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definedNames>
    <definedName function="false" hidden="true" localSheetId="0" name="_xlnm._FilterDatabase" vbProcedure="false">'Table S1'!$A$2:$Z$462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940" uniqueCount="6363">
  <si>
    <t xml:space="preserve">Table S1. DAS events in at least one pairwise comparison between time-points, as calculated by Vast diff (|ΔPSI|&gt;10%, confidence interval 95%). </t>
  </si>
  <si>
    <t xml:space="preserve">GENE NAME</t>
  </si>
  <si>
    <t xml:space="preserve">AS EVENT ID</t>
  </si>
  <si>
    <t xml:space="preserve">PSI_E15.5_rep1</t>
  </si>
  <si>
    <t xml:space="preserve">PSI_E15.5_rep2</t>
  </si>
  <si>
    <t xml:space="preserve">PSI_E15.5_rep3</t>
  </si>
  <si>
    <t xml:space="preserve">PSI_E18.5_rep1</t>
  </si>
  <si>
    <t xml:space="preserve">PSI_E18.5_rep2</t>
  </si>
  <si>
    <t xml:space="preserve">PSI_E18.5_rep3</t>
  </si>
  <si>
    <t xml:space="preserve">PSI_P5_rep1</t>
  </si>
  <si>
    <t xml:space="preserve">PSI_P5_rep2</t>
  </si>
  <si>
    <t xml:space="preserve">PSI_P5_rep3</t>
  </si>
  <si>
    <t xml:space="preserve">PSI_P8_rep1</t>
  </si>
  <si>
    <t xml:space="preserve">PSI_P8_rep2</t>
  </si>
  <si>
    <t xml:space="preserve">PSI_P8_rep3</t>
  </si>
  <si>
    <t xml:space="preserve">E15_E18_E[dPsi]</t>
  </si>
  <si>
    <t xml:space="preserve">E15_E18_MV[dPsi]_at_0.95</t>
  </si>
  <si>
    <t xml:space="preserve">E15_P5_E[dPsi]</t>
  </si>
  <si>
    <t xml:space="preserve">E15_P5_MV[dPsi]_at_0.95</t>
  </si>
  <si>
    <t xml:space="preserve">E15_P8_E[dPsi]</t>
  </si>
  <si>
    <t xml:space="preserve">E15_P8_MV[dPsi]_at_0.95</t>
  </si>
  <si>
    <t xml:space="preserve">E18_P5_E[dPsi]</t>
  </si>
  <si>
    <t xml:space="preserve">E18_P5_MV[dPsi]_at_0.95</t>
  </si>
  <si>
    <t xml:space="preserve">E18_P8_E[dPsi]</t>
  </si>
  <si>
    <t xml:space="preserve">E18_P8_MV[dPsi]_at_0.95</t>
  </si>
  <si>
    <t xml:space="preserve">P5_P8_E[dPsi]</t>
  </si>
  <si>
    <t xml:space="preserve">P5_P8_MV[dPsi]_at_0.95</t>
  </si>
  <si>
    <t xml:space="preserve">Q_E15.5_rep1</t>
  </si>
  <si>
    <t xml:space="preserve">Q_E15.5_rep2</t>
  </si>
  <si>
    <t xml:space="preserve">Q_E15.5_rep3</t>
  </si>
  <si>
    <t xml:space="preserve">Q_E18.5_rep1</t>
  </si>
  <si>
    <t xml:space="preserve">Q_E18.5_rep2</t>
  </si>
  <si>
    <t xml:space="preserve">Q_E18.5_rep3</t>
  </si>
  <si>
    <t xml:space="preserve">Q_P5_rep1</t>
  </si>
  <si>
    <t xml:space="preserve">Q_P5_rep2</t>
  </si>
  <si>
    <t xml:space="preserve">Q_P5_rep3</t>
  </si>
  <si>
    <t xml:space="preserve">Q_P8_rep1</t>
  </si>
  <si>
    <t xml:space="preserve">Q_P8_rep2</t>
  </si>
  <si>
    <t xml:space="preserve">Q_P8_rep3</t>
  </si>
  <si>
    <t xml:space="preserve">2010300C02Rik</t>
  </si>
  <si>
    <t xml:space="preserve">MmuALTA0000225-1/2</t>
  </si>
  <si>
    <t xml:space="preserve">OK,OK,100.00,9=50=0,S@9.00,41.00</t>
  </si>
  <si>
    <t xml:space="preserve">OK,OK,100.00,25=86=0,S@25.00,61.00</t>
  </si>
  <si>
    <t xml:space="preserve">OK,OK,100.00,9=71=0,S@9.00,62.00</t>
  </si>
  <si>
    <t xml:space="preserve">OK,OK,100.00,35=62=0,S@35.00,27.00</t>
  </si>
  <si>
    <t xml:space="preserve">OK,OK,100.00,38=68=0,S@38.00,30.00</t>
  </si>
  <si>
    <t xml:space="preserve">OK,OK,100.00,34=87=0,S@34.00,53.00</t>
  </si>
  <si>
    <t xml:space="preserve">LOW,LOW,100.00,12=34=0,S@12.00,22.00</t>
  </si>
  <si>
    <t xml:space="preserve">LOW,LOW,100.00,9=34=0,S@9.00,25.00</t>
  </si>
  <si>
    <t xml:space="preserve">OK,OK,100.00,23=49=0,S@23.00,26.00</t>
  </si>
  <si>
    <t xml:space="preserve">OK,OK,100.00,7=46=0,S@7.00,39.00</t>
  </si>
  <si>
    <t xml:space="preserve">SOK,SOK,100.00,35=110=0,S@35.00,75.00</t>
  </si>
  <si>
    <t xml:space="preserve">OK,OK,100.00,36=62=0,S@36.00,26.00</t>
  </si>
  <si>
    <t xml:space="preserve">MmuALTA0000225-2/2</t>
  </si>
  <si>
    <t xml:space="preserve">OK,OK,100.00,41=50=0,S@41.00,9.00</t>
  </si>
  <si>
    <t xml:space="preserve">OK,OK,100.00,61=86=0,S@61.00,25.00</t>
  </si>
  <si>
    <t xml:space="preserve">OK,OK,100.00,62=71=0,S@62.00,9.00</t>
  </si>
  <si>
    <t xml:space="preserve">OK,OK,100.00,27=62=0,S@27.00,35.00</t>
  </si>
  <si>
    <t xml:space="preserve">OK,OK,100.00,30=68=0,S@30.00,38.00</t>
  </si>
  <si>
    <t xml:space="preserve">OK,OK,100.00,53=87=0,S@53.00,34.00</t>
  </si>
  <si>
    <t xml:space="preserve">LOW,LOW,100.00,22=34=0,S@22.00,12.00</t>
  </si>
  <si>
    <t xml:space="preserve">LOW,LOW,100.00,25=34=0,S@25.00,9.00</t>
  </si>
  <si>
    <t xml:space="preserve">OK,OK,100.00,26=49=0,S@26.00,23.00</t>
  </si>
  <si>
    <t xml:space="preserve">OK,OK,100.00,39=46=0,S@39.00,7.00</t>
  </si>
  <si>
    <t xml:space="preserve">SOK,SOK,100.00,75=110=0,S@75.00,35.00</t>
  </si>
  <si>
    <t xml:space="preserve">OK,OK,100.00,26=62=0,S@26.00,36.00</t>
  </si>
  <si>
    <t xml:space="preserve">Adarb1</t>
  </si>
  <si>
    <t xml:space="preserve">MmuALTA0001194-1/2</t>
  </si>
  <si>
    <t xml:space="preserve">OK,OK,100.00,71=90=0,S@71.01,18.99</t>
  </si>
  <si>
    <t xml:space="preserve">OK,OK,100.00,35=63=0,S@35.00,28.00</t>
  </si>
  <si>
    <t xml:space="preserve">SOK,SOK,100.00,70=108=0,C1@70.01,37.99</t>
  </si>
  <si>
    <t xml:space="preserve">OK,OK,100.00,33=81=0,S@33.00,48.00</t>
  </si>
  <si>
    <t xml:space="preserve">OK,OK,100.00,24=63=0,S@24.00,39.00</t>
  </si>
  <si>
    <t xml:space="preserve">SOK,SOK,100.00,55=113=0,C1@55.02,57.98</t>
  </si>
  <si>
    <t xml:space="preserve">SOK,SOK,100.00,37=109=0,S@36.99,72.01</t>
  </si>
  <si>
    <t xml:space="preserve">OK,OK,100.00,20=66=0,C1@20.00,46.00</t>
  </si>
  <si>
    <t xml:space="preserve">SOK,SOK,100.00,29=112=0,S@29.00,83.00</t>
  </si>
  <si>
    <t xml:space="preserve">OK,OK,100.00,34=94=0,S@34.00,60.00</t>
  </si>
  <si>
    <t xml:space="preserve">OK,OK,100.00,37=90=0,C1@37.00,53.00</t>
  </si>
  <si>
    <t xml:space="preserve">SOK,SOK,99.27,68=129=1,C1@68.00,61.00</t>
  </si>
  <si>
    <t xml:space="preserve">MmuALTA0001194-2/2</t>
  </si>
  <si>
    <t xml:space="preserve">OK,OK,100.00,19=90=0,S@18.99,71.01</t>
  </si>
  <si>
    <t xml:space="preserve">OK,OK,100.00,28=63=0,S@28.00,35.00</t>
  </si>
  <si>
    <t xml:space="preserve">SOK,SOK,100.00,38=108=0,C1@37.99,70.01</t>
  </si>
  <si>
    <t xml:space="preserve">OK,OK,100.00,48=81=0,S@48.00,33.00</t>
  </si>
  <si>
    <t xml:space="preserve">OK,OK,100.00,39=63=0,S@39.00,24.00</t>
  </si>
  <si>
    <t xml:space="preserve">SOK,SOK,100.00,58=113=0,C1@57.98,55.02</t>
  </si>
  <si>
    <t xml:space="preserve">SOK,SOK,100.00,72=109=0,S@72.01,36.99</t>
  </si>
  <si>
    <t xml:space="preserve">OK,OK,100.00,46=66=0,C1@46.00,20.00</t>
  </si>
  <si>
    <t xml:space="preserve">SOK,SOK,100.00,83=112=0,S@83.00,29.00</t>
  </si>
  <si>
    <t xml:space="preserve">OK,OK,100.00,60=94=0,S@60.00,34.00</t>
  </si>
  <si>
    <t xml:space="preserve">OK,OK,100.00,53=90=0,C1@53.00,37.00</t>
  </si>
  <si>
    <t xml:space="preserve">SOK,SOK,99.27,61=129=1,C1@61.00,68.00</t>
  </si>
  <si>
    <t xml:space="preserve">Alkbh1</t>
  </si>
  <si>
    <t xml:space="preserve">MmuALTA0001483-3/3</t>
  </si>
  <si>
    <t xml:space="preserve">OK,OK,100.00,54=79=0,S@54.00,25.00</t>
  </si>
  <si>
    <t xml:space="preserve">SOK,SOK,91.67,86=121=11,S@85.99,35.01</t>
  </si>
  <si>
    <t xml:space="preserve">OK,OK,98.39,35=61=1,S@35.00,26.00</t>
  </si>
  <si>
    <t xml:space="preserve">OK,OK,100.00,42=81=0,S@42.00,39.00</t>
  </si>
  <si>
    <t xml:space="preserve">LOW,LOW,100.00,21=38=0,S@21.00,17.00</t>
  </si>
  <si>
    <t xml:space="preserve">OK,OK,95.00,21=57=3,S@21.00,36.00</t>
  </si>
  <si>
    <t xml:space="preserve">LOW,LOW,100.00,8=25=0,S@8.00,17.00</t>
  </si>
  <si>
    <t xml:space="preserve">VLOW,VLOW,100.00,5=23=0,S@5.00,18.00</t>
  </si>
  <si>
    <t xml:space="preserve">VLOW,VLOW,100.00,7=23=0,S@7.00,16.00</t>
  </si>
  <si>
    <t xml:space="preserve">LOW,LOW,100.00,11=32=0,S@11.00,21.00</t>
  </si>
  <si>
    <t xml:space="preserve">OK,OK,100.00,33=47=0,S@33.00,14.00</t>
  </si>
  <si>
    <t xml:space="preserve">OK,OK,100.00,18=40=0,S@18.00,22.00</t>
  </si>
  <si>
    <t xml:space="preserve">Fam222b</t>
  </si>
  <si>
    <t xml:space="preserve">MmuALTA0002531-1/3</t>
  </si>
  <si>
    <t xml:space="preserve">OK,OK,100.00,23=55=0,S@23.00,32.00</t>
  </si>
  <si>
    <t xml:space="preserve">LOW,LOW,100.00,5=27=0,S@5.00,22.00</t>
  </si>
  <si>
    <t xml:space="preserve">OK,OK,100.00,31=54=0,S@31.00,23.00</t>
  </si>
  <si>
    <t xml:space="preserve">LOW,LOW,100.00,22=26=0,S@22.00,4.00</t>
  </si>
  <si>
    <t xml:space="preserve">OK,OK,100.00,30=51=0,S@30.00,21.00</t>
  </si>
  <si>
    <t xml:space="preserve">OK,OK,100.00,46=86=0,S@46.00,40.00</t>
  </si>
  <si>
    <t xml:space="preserve">LOW,LOW,100.00,26=28=0,S@26.00,2.00</t>
  </si>
  <si>
    <t xml:space="preserve">LOW,LOW,100.00,28=39=0,S@28.00,11.00</t>
  </si>
  <si>
    <t xml:space="preserve">OK,OK,100.00,63=79=0,S@63.00,16.00</t>
  </si>
  <si>
    <t xml:space="preserve">LOW,LOW,100.00,28=36=0,S@28.00,8.00</t>
  </si>
  <si>
    <t xml:space="preserve">OK,OK,100.00,27=49=0,S@27.00,22.00</t>
  </si>
  <si>
    <t xml:space="preserve">OK,OK,100.00,23=41=0,S@23.00,18.00</t>
  </si>
  <si>
    <t xml:space="preserve">MmuALTA0002531-3/3</t>
  </si>
  <si>
    <t xml:space="preserve">OK,OK,100.00,32=55=0,S@32.00,23.00</t>
  </si>
  <si>
    <t xml:space="preserve">LOW,LOW,100.00,22=27=0,S@22.00,5.00</t>
  </si>
  <si>
    <t xml:space="preserve">OK,OK,100.00,23=54=0,S@23.00,31.00</t>
  </si>
  <si>
    <t xml:space="preserve">LOW,LOW,100.00,4=26=0,S@4.00,22.00</t>
  </si>
  <si>
    <t xml:space="preserve">OK,OK,100.00,21=51=0,S@21.00,30.00</t>
  </si>
  <si>
    <t xml:space="preserve">OK,OK,100.00,40=86=0,S@40.00,46.00</t>
  </si>
  <si>
    <t xml:space="preserve">LOW,LOW,100.00,2=28=0,S@2.00,26.00</t>
  </si>
  <si>
    <t xml:space="preserve">LOW,LOW,100.00,11=39=0,S@11.00,28.00</t>
  </si>
  <si>
    <t xml:space="preserve">OK,OK,100.00,16=79=0,S@16.00,63.00</t>
  </si>
  <si>
    <t xml:space="preserve">LOW,LOW,100.00,8=36=0,S@8.00,28.00</t>
  </si>
  <si>
    <t xml:space="preserve">OK,OK,100.00,22=49=0,S@22.00,27.00</t>
  </si>
  <si>
    <t xml:space="preserve">OK,OK,100.00,18=41=0,S@18.00,23.00</t>
  </si>
  <si>
    <t xml:space="preserve">Cox18</t>
  </si>
  <si>
    <t xml:space="preserve">MmuALTA0004529-1/2</t>
  </si>
  <si>
    <t xml:space="preserve">OK,OK,100.00,37=65=0,S@37.45,27.55</t>
  </si>
  <si>
    <t xml:space="preserve">LOW,LOW,100.00,33=35=0,S@33.05,1.95</t>
  </si>
  <si>
    <t xml:space="preserve">OK,OK,100.00,29=45=0,S@29.29,15.71</t>
  </si>
  <si>
    <t xml:space="preserve">OK,OK,100.00,30=47=0,S@30.32,16.68</t>
  </si>
  <si>
    <t xml:space="preserve">LOW,LOW,100.00,22=34=0,S@22.23,11.77</t>
  </si>
  <si>
    <t xml:space="preserve">OK,OK,100.00,11=42=0,S@11.24,30.76</t>
  </si>
  <si>
    <t xml:space="preserve">OK,OK,95.67,10=44=2,C1@10.18,33.82</t>
  </si>
  <si>
    <t xml:space="preserve">LOW,LOW,100.00,8=26=0,S@8.14,17.86</t>
  </si>
  <si>
    <t xml:space="preserve">LOW,LOW,89.35,21=33=4,C1@21.20,11.80</t>
  </si>
  <si>
    <t xml:space="preserve">LOW,LOW,100.00,9=26=0,C1@9.17,16.83</t>
  </si>
  <si>
    <t xml:space="preserve">LOW,LOW,100.00,13=38=0,C1@13.19,24.81</t>
  </si>
  <si>
    <t xml:space="preserve">OK,OK,100.00,17=57=0,S@17.35,39.65</t>
  </si>
  <si>
    <t xml:space="preserve">MmuALTA0004529-2/2</t>
  </si>
  <si>
    <t xml:space="preserve">OK,OK,100.00,28=65=0,S@27.55,37.45</t>
  </si>
  <si>
    <t xml:space="preserve">LOW,LOW,100.00,2=35=0,S@1.95,33.05</t>
  </si>
  <si>
    <t xml:space="preserve">OK,OK,100.00,16=45=0,S@15.71,29.29</t>
  </si>
  <si>
    <t xml:space="preserve">OK,OK,100.00,17=47=0,S@16.68,30.32</t>
  </si>
  <si>
    <t xml:space="preserve">LOW,LOW,100.00,12=34=0,S@11.77,22.23</t>
  </si>
  <si>
    <t xml:space="preserve">OK,OK,100.00,31=42=0,S@30.77,11.23</t>
  </si>
  <si>
    <t xml:space="preserve">OK,OK,95.67,34=44=2,C1@33.82,10.18</t>
  </si>
  <si>
    <t xml:space="preserve">LOW,LOW,100.00,18=26=0,S@17.86,8.14</t>
  </si>
  <si>
    <t xml:space="preserve">LOW,LOW,89.35,12=33=4,C1@11.80,21.20</t>
  </si>
  <si>
    <t xml:space="preserve">LOW,LOW,100.00,17=26=0,C1@16.83,9.17</t>
  </si>
  <si>
    <t xml:space="preserve">LOW,LOW,100.00,25=38=0,C1@24.81,13.19</t>
  </si>
  <si>
    <t xml:space="preserve">OK,OK,100.00,40=57=0,S@39.65,17.35</t>
  </si>
  <si>
    <t xml:space="preserve">Cuedc2</t>
  </si>
  <si>
    <t xml:space="preserve">MmuALTA0004840-3/4</t>
  </si>
  <si>
    <t xml:space="preserve">OK,OK,46.28,6=83=94,C3@6.00,77.00</t>
  </si>
  <si>
    <t xml:space="preserve">VLOW,VLOW,17.89,4=23=102,C2@4.00,19.00</t>
  </si>
  <si>
    <t xml:space="preserve">OK,OK,30.54,10=40=89,C2@10.00,30.00</t>
  </si>
  <si>
    <t xml:space="preserve">OK,OK,40.64,19=45=63,C3@19.00,26.00</t>
  </si>
  <si>
    <t xml:space="preserve">LOW,LOW,24.31,15=33=100,C3@15.00,18.00</t>
  </si>
  <si>
    <t xml:space="preserve">OK,OK,33.08,22=42=83,C2@22.00,20.00</t>
  </si>
  <si>
    <t xml:space="preserve">LOW,LOW,18.35,9=29=125,C2@9.00,20.00</t>
  </si>
  <si>
    <t xml:space="preserve">LOW,LOW,34.84,16=36=65,C3@16.00,20.00</t>
  </si>
  <si>
    <t xml:space="preserve">LOW,LOW,32.70,9=38=77,C3@9.00,29.00</t>
  </si>
  <si>
    <t xml:space="preserve">VLOW,VLOW,28.60,5=23=56,C2@5.00,18.00</t>
  </si>
  <si>
    <t xml:space="preserve">LOW,LOW,18.81,7=25=105,C3@7.00,18.00</t>
  </si>
  <si>
    <t xml:space="preserve">OK,OK,33.25,17=53=105,C2@17.00,36.00</t>
  </si>
  <si>
    <t xml:space="preserve">Enah</t>
  </si>
  <si>
    <t xml:space="preserve">MmuALTA0006385-1/4</t>
  </si>
  <si>
    <t xml:space="preserve">SOK,SOK,96.64,89=115=4,S@89.00,26.00</t>
  </si>
  <si>
    <t xml:space="preserve">OK,OK,98.72,62=77=1,S@62.00,15.00</t>
  </si>
  <si>
    <t xml:space="preserve">OK,SOK,96.00,74=96=4,S@74.00,22.00</t>
  </si>
  <si>
    <t xml:space="preserve">OK,OK,98.70,70=76=1,S@70.00,6.00</t>
  </si>
  <si>
    <t xml:space="preserve">OK,OK,87.50,65=70=10,S@65.00,5.00</t>
  </si>
  <si>
    <t xml:space="preserve">SOK,SOK,99.21,109=125=1,S@109.00,16.00</t>
  </si>
  <si>
    <t xml:space="preserve">SOK,SOK,83.08,103=108=22,S@103.00,5.00</t>
  </si>
  <si>
    <t xml:space="preserve">SOK,SOK,91.96,103=103=9,S@103.00,0.00</t>
  </si>
  <si>
    <t xml:space="preserve">SOK,SOK,93.25,108=110=8,S@108.00,2.00</t>
  </si>
  <si>
    <t xml:space="preserve">SOK,SOK,99.11,106=111=1,S@106.00,5.00</t>
  </si>
  <si>
    <t xml:space="preserve">SOK,SOK,96.75,108=119=4,S@108.00,11.00</t>
  </si>
  <si>
    <t xml:space="preserve">SOK,SOK,92.36,129=133=11,S@129.00,4.00</t>
  </si>
  <si>
    <t xml:space="preserve">MmuALTA0006385-3/4</t>
  </si>
  <si>
    <t xml:space="preserve">SOK,SOK,96.64,26=115=4,S@26.00,89.00</t>
  </si>
  <si>
    <t xml:space="preserve">OK,OK,98.72,15=77=1,S@15.00,62.00</t>
  </si>
  <si>
    <t xml:space="preserve">OK,SOK,96.00,22=96=4,S@22.00,74.00</t>
  </si>
  <si>
    <t xml:space="preserve">OK,OK,98.70,6=76=1,S@6.00,70.00</t>
  </si>
  <si>
    <t xml:space="preserve">OK,OK,87.50,5=70=10,S@5.00,65.00</t>
  </si>
  <si>
    <t xml:space="preserve">SOK,SOK,99.21,14=125=1,S@14.00,111.00</t>
  </si>
  <si>
    <t xml:space="preserve">SOK,SOK,83.08,5=108=22,S@5.00,103.00</t>
  </si>
  <si>
    <t xml:space="preserve">SOK,SOK,91.96,0=103=9,S@0.00,103.00</t>
  </si>
  <si>
    <t xml:space="preserve">SOK,SOK,93.25,2=110=8,S@2.00,108.00</t>
  </si>
  <si>
    <t xml:space="preserve">SOK,SOK,99.11,5=111=1,S@5.00,106.00</t>
  </si>
  <si>
    <t xml:space="preserve">SOK,SOK,96.75,11=119=4,S@11.00,108.00</t>
  </si>
  <si>
    <t xml:space="preserve">SOK,SOK,92.36,4=133=11,S@4.00,129.00</t>
  </si>
  <si>
    <t xml:space="preserve">Fam193a</t>
  </si>
  <si>
    <t xml:space="preserve">MmuALTA0006860-1/2</t>
  </si>
  <si>
    <t xml:space="preserve">OK,OK,100.00,25=54=0,C1@28.51,25.49</t>
  </si>
  <si>
    <t xml:space="preserve">VLOW,VLOW,100.00,2=15=0,S@2.49,12.51</t>
  </si>
  <si>
    <t xml:space="preserve">OK,OK,100.00,18=44=0,S@20.81,23.19</t>
  </si>
  <si>
    <t xml:space="preserve">LOW,OK,100.00,7=39=0,S@8.62,30.38</t>
  </si>
  <si>
    <t xml:space="preserve">LOW,LOW,100.00,11=29=0,C1@12.84,16.16</t>
  </si>
  <si>
    <t xml:space="preserve">LOW,LOW,100.00,11=36=0,S@13.06,22.94</t>
  </si>
  <si>
    <t xml:space="preserve">OK,OK,100.00,10=44=0,C1@12.17,31.83</t>
  </si>
  <si>
    <t xml:space="preserve">LOW,OK,100.00,18=35=0,C1@20.21,14.79</t>
  </si>
  <si>
    <t xml:space="preserve">LOW,LOW,100.00,15=31=0,S@16.99,14.01</t>
  </si>
  <si>
    <t xml:space="preserve">VLOW,LOW,100.00,11=24=0,S@12.54,11.46</t>
  </si>
  <si>
    <t xml:space="preserve">OK,OK,100.00,34=46=0,S@36.14,9.86</t>
  </si>
  <si>
    <t xml:space="preserve">LOW,LOW,100.00,21=33=0,S@22.91,10.09</t>
  </si>
  <si>
    <t xml:space="preserve">MmuALTA0006860-2/2</t>
  </si>
  <si>
    <t xml:space="preserve">OK,OK,100.00,29=54=0,C1@25.49,28.51</t>
  </si>
  <si>
    <t xml:space="preserve">VLOW,VLOW,100.00,13=15=0,S@12.51,2.49</t>
  </si>
  <si>
    <t xml:space="preserve">OK,OK,100.00,26=44=0,S@23.19,20.81</t>
  </si>
  <si>
    <t xml:space="preserve">LOW,OK,100.00,32=39=0,S@30.38,8.62</t>
  </si>
  <si>
    <t xml:space="preserve">LOW,LOW,100.00,18=29=0,C1@16.16,12.84</t>
  </si>
  <si>
    <t xml:space="preserve">LOW,LOW,100.00,25=36=0,S@22.94,13.06</t>
  </si>
  <si>
    <t xml:space="preserve">OK,OK,100.00,34=44=0,C1@31.83,12.17</t>
  </si>
  <si>
    <t xml:space="preserve">LOW,OK,100.00,17=35=0,C1@14.79,20.21</t>
  </si>
  <si>
    <t xml:space="preserve">LOW,LOW,100.00,16=31=0,S@14.01,16.99</t>
  </si>
  <si>
    <t xml:space="preserve">VLOW,LOW,100.00,13=24=0,S@11.46,12.54</t>
  </si>
  <si>
    <t xml:space="preserve">OK,OK,100.00,12=46=0,S@9.86,36.14</t>
  </si>
  <si>
    <t xml:space="preserve">LOW,LOW,100.00,12=33=0,S@10.09,22.91</t>
  </si>
  <si>
    <t xml:space="preserve">Fbxw17</t>
  </si>
  <si>
    <t xml:space="preserve">MmuALTA0007118-1/2</t>
  </si>
  <si>
    <t xml:space="preserve">LOW,LOW,100.00,0=29=0,S@0.00,29.00</t>
  </si>
  <si>
    <t xml:space="preserve">LOW,LOW,100.00,0=36=0,S@0.00,36.00</t>
  </si>
  <si>
    <t xml:space="preserve">OK,OK,100.00,6=49=0,S@5.85,43.15</t>
  </si>
  <si>
    <t xml:space="preserve">LOW,LOW,100.00,16=27=0,C1@15.86,11.14</t>
  </si>
  <si>
    <t xml:space="preserve">VLOW,VLOW,100.00,1=24=0,S@0.97,23.03</t>
  </si>
  <si>
    <t xml:space="preserve">OK,OK,100.00,16=45=0,S@15.70,29.30</t>
  </si>
  <si>
    <t xml:space="preserve">OK,OK,100.00,18=49=0,S@17.67,31.33</t>
  </si>
  <si>
    <t xml:space="preserve">LOW,LOW,100.00,7=36=0,S@6.84,29.16</t>
  </si>
  <si>
    <t xml:space="preserve">LOW,LOW,100.00,12=28=0,S@11.80,16.20</t>
  </si>
  <si>
    <t xml:space="preserve">VLOW,VLOW,100.00,1=21=0,S@0.97,20.03</t>
  </si>
  <si>
    <t xml:space="preserve">OK,OK,100.00,9=48=0,S@8.79,39.21</t>
  </si>
  <si>
    <t xml:space="preserve">OK,OK,100.00,12=47=0,S@11.74,35.26</t>
  </si>
  <si>
    <t xml:space="preserve">Frem1</t>
  </si>
  <si>
    <t xml:space="preserve">MmuALTA0007391-1/2</t>
  </si>
  <si>
    <t xml:space="preserve">SOK,SOK,100.00,110=168=0,S@111.17,56.83</t>
  </si>
  <si>
    <t xml:space="preserve">OK,OK,100.00,32=57=0,S@32.43,24.57</t>
  </si>
  <si>
    <t xml:space="preserve">SOK,SOK,100.00,111=165=0,S@112.12,52.88</t>
  </si>
  <si>
    <t xml:space="preserve">SOK,SOK,99.35,122=148=1,S@122.65,25.35</t>
  </si>
  <si>
    <t xml:space="preserve">SOK,SOK,100.00,139=151=0,S@139.34,11.66</t>
  </si>
  <si>
    <t xml:space="preserve">SOK,SOK,100.00,113=148=0,S@113.80,34.20</t>
  </si>
  <si>
    <t xml:space="preserve">SOK,SOK,100.00,210=258=0,S@211.20,46.80</t>
  </si>
  <si>
    <t xml:space="preserve">SOK,SOK,100.00,88=123=0,S@88.81,34.19</t>
  </si>
  <si>
    <t xml:space="preserve">SOK,SOK,99.51,168=197=1,S@168.75,28.25</t>
  </si>
  <si>
    <t xml:space="preserve">SOK,SOK,100.00,112=124=0,S@112.33,11.67</t>
  </si>
  <si>
    <t xml:space="preserve">SOK,SOK,100.00,113=135=0,S@113.56,21.44</t>
  </si>
  <si>
    <t xml:space="preserve">SOK,SOK,100.00,114=135=0,S@114.53,20.47</t>
  </si>
  <si>
    <t xml:space="preserve">MmuALTA0007391-2/2</t>
  </si>
  <si>
    <t xml:space="preserve">SOK,SOK,100.00,58=168=0,S@56.83,111.17</t>
  </si>
  <si>
    <t xml:space="preserve">OK,OK,100.00,25=57=0,S@24.57,32.43</t>
  </si>
  <si>
    <t xml:space="preserve">SOK,SOK,100.00,54=165=0,S@52.88,112.12</t>
  </si>
  <si>
    <t xml:space="preserve">SOK,SOK,99.35,26=148=1,S@25.35,122.65</t>
  </si>
  <si>
    <t xml:space="preserve">SOK,SOK,100.00,12=151=0,S@11.66,139.34</t>
  </si>
  <si>
    <t xml:space="preserve">SOK,SOK,100.00,35=148=0,S@34.20,113.80</t>
  </si>
  <si>
    <t xml:space="preserve">SOK,SOK,100.00,48=258=0,S@46.80,211.20</t>
  </si>
  <si>
    <t xml:space="preserve">SOK,SOK,100.00,35=123=0,S@34.19,88.81</t>
  </si>
  <si>
    <t xml:space="preserve">SOK,SOK,99.51,29=197=1,S@28.25,168.75</t>
  </si>
  <si>
    <t xml:space="preserve">SOK,SOK,100.00,12=124=0,S@11.67,112.33</t>
  </si>
  <si>
    <t xml:space="preserve">SOK,SOK,100.00,22=135=0,S@21.44,113.56</t>
  </si>
  <si>
    <t xml:space="preserve">SOK,SOK,100.00,21=135=0,S@20.47,114.53</t>
  </si>
  <si>
    <t xml:space="preserve">Il3ra</t>
  </si>
  <si>
    <t xml:space="preserve">MmuALTA0009103-2/3</t>
  </si>
  <si>
    <t xml:space="preserve">LOW,LOW,79.53,4=38=9,S@4.00,34.00</t>
  </si>
  <si>
    <t xml:space="preserve">VLOW,VLOW,90.22,2=19=2,S@2.00,17.00</t>
  </si>
  <si>
    <t xml:space="preserve">VLOW,VLOW,84.75,3=17=3,S@3.00,14.00</t>
  </si>
  <si>
    <t xml:space="preserve">OK,OK,97.58,22=47=1,S@22.00,25.00</t>
  </si>
  <si>
    <t xml:space="preserve">OK,OK,90.94,19=42=4,S@19.00,23.00</t>
  </si>
  <si>
    <t xml:space="preserve">LOW,LOW,73.41,14=35=12,S@14.00,21.00</t>
  </si>
  <si>
    <t xml:space="preserve">OK,OK,89.35,34=81=9,S@34.00,47.00</t>
  </si>
  <si>
    <t xml:space="preserve">OK,OK,86.67,32=41=6,S@32.00,9.00</t>
  </si>
  <si>
    <t xml:space="preserve">OK,OK,69.55,23=46=19,S@23.00,23.00</t>
  </si>
  <si>
    <t xml:space="preserve">VLOW,VLOW,69.37,11=22=9,S@11.00,11.00</t>
  </si>
  <si>
    <t xml:space="preserve">OK,OK,83.67,47=60=11,S@47.00,13.00</t>
  </si>
  <si>
    <t xml:space="preserve">OK,OK,88.95,15=44=5,S@15.00,29.00</t>
  </si>
  <si>
    <t xml:space="preserve">Itgav</t>
  </si>
  <si>
    <t xml:space="preserve">MmuALTA0009385-1/2</t>
  </si>
  <si>
    <t xml:space="preserve">OK,OK,100.00,48=76=0,S@46.04,29.96</t>
  </si>
  <si>
    <t xml:space="preserve">VLOW,VLOW,100.00,17=19=0,S@16.80,2.20</t>
  </si>
  <si>
    <t xml:space="preserve">OK,OK,100.00,43=53=0,S@42.08,10.92</t>
  </si>
  <si>
    <t xml:space="preserve">OK,OK,100.00,17=43=0,S@15.89,27.11</t>
  </si>
  <si>
    <t xml:space="preserve">OK,OK,100.00,35=64=0,S@33.26,30.74</t>
  </si>
  <si>
    <t xml:space="preserve">OK,OK,100.00,24=46=0,S@22.75,23.25</t>
  </si>
  <si>
    <t xml:space="preserve">SOK,SOK,100.00,52=104=0,S@49.16,54.84</t>
  </si>
  <si>
    <t xml:space="preserve">OK,OK,100.00,20=42=0,S@18.86,23.14</t>
  </si>
  <si>
    <t xml:space="preserve">OK,OK,100.00,36=68=0,S@34.14,33.86</t>
  </si>
  <si>
    <t xml:space="preserve">OK,SOK,100.00,68=93=0,S@65.96,27.04</t>
  </si>
  <si>
    <t xml:space="preserve">OK,SOK,100.00,58=93=0,S@55.59,37.41</t>
  </si>
  <si>
    <t xml:space="preserve">SOK,SOK,100.00,55=107=0,S@52.08,54.92</t>
  </si>
  <si>
    <t xml:space="preserve">MmuALTA0009385-2/2</t>
  </si>
  <si>
    <t xml:space="preserve">OK,OK,100.00,28=76=0,S@29.96,46.04</t>
  </si>
  <si>
    <t xml:space="preserve">VLOW,VLOW,100.00,2=19=0,S@2.20,16.80</t>
  </si>
  <si>
    <t xml:space="preserve">OK,OK,100.00,10=53=0,S@10.92,42.08</t>
  </si>
  <si>
    <t xml:space="preserve">OK,OK,100.00,26=43=0,S@27.11,15.89</t>
  </si>
  <si>
    <t xml:space="preserve">OK,OK,100.00,29=64=0,S@30.74,33.26</t>
  </si>
  <si>
    <t xml:space="preserve">OK,OK,100.00,22=46=0,S@23.25,22.75</t>
  </si>
  <si>
    <t xml:space="preserve">SOK,SOK,100.00,52=104=0,S@54.84,49.16</t>
  </si>
  <si>
    <t xml:space="preserve">OK,OK,100.00,22=42=0,S@23.14,18.86</t>
  </si>
  <si>
    <t xml:space="preserve">OK,OK,100.00,32=68=0,S@33.86,34.14</t>
  </si>
  <si>
    <t xml:space="preserve">OK,SOK,100.00,25=93=0,S@27.04,65.96</t>
  </si>
  <si>
    <t xml:space="preserve">OK,SOK,100.00,35=93=0,S@37.41,55.59</t>
  </si>
  <si>
    <t xml:space="preserve">SOK,SOK,100.00,52=107=0,S@54.92,52.08</t>
  </si>
  <si>
    <t xml:space="preserve">Lrp4</t>
  </si>
  <si>
    <t xml:space="preserve">MmuALTA0010205-1/2</t>
  </si>
  <si>
    <t xml:space="preserve">LOW,LOW,100.00,5=28=0,S@5.25,22.75</t>
  </si>
  <si>
    <t xml:space="preserve">VLOW,VLOW,100.00,11=22=0,S@11.32,10.68</t>
  </si>
  <si>
    <t xml:space="preserve">OK,OK,100.00,17=53=0,S@17.69,35.31</t>
  </si>
  <si>
    <t xml:space="preserve">OK,OK,100.00,25=46=0,S@25.67,20.33</t>
  </si>
  <si>
    <t xml:space="preserve">LOW,LOW,100.00,17=36=0,S@17.53,18.47</t>
  </si>
  <si>
    <t xml:space="preserve">LOW,LOW,100.00,20=34=0,S@20.48,13.52</t>
  </si>
  <si>
    <t xml:space="preserve">OK,OK,100.00,14=63=0,S@14.65,48.35</t>
  </si>
  <si>
    <t xml:space="preserve">LOW,LOW,100.00,7=34=0,S@7.33,26.67</t>
  </si>
  <si>
    <t xml:space="preserve">OK,OK,100.00,18=60=0,S@18.75,41.25</t>
  </si>
  <si>
    <t xml:space="preserve">LOW,LOW,100.00,3=28=0,S@3.16,24.84</t>
  </si>
  <si>
    <t xml:space="preserve">OK,OK,100.00,2=40=0,S@2.12,37.88</t>
  </si>
  <si>
    <t xml:space="preserve">OK,OK,100.00,20=75=0,S@20.87,54.13</t>
  </si>
  <si>
    <t xml:space="preserve">MmuALTA0010205-2/2</t>
  </si>
  <si>
    <t xml:space="preserve">LOW,LOW,100.00,23=28=0,S@22.75,5.25</t>
  </si>
  <si>
    <t xml:space="preserve">VLOW,VLOW,100.00,11=22=0,S@10.68,11.32</t>
  </si>
  <si>
    <t xml:space="preserve">OK,OK,100.00,36=53=0,S@35.31,17.69</t>
  </si>
  <si>
    <t xml:space="preserve">OK,OK,100.00,21=46=0,S@20.33,25.67</t>
  </si>
  <si>
    <t xml:space="preserve">LOW,LOW,100.00,19=36=0,S@18.47,17.53</t>
  </si>
  <si>
    <t xml:space="preserve">LOW,LOW,100.00,14=34=0,S@13.52,20.48</t>
  </si>
  <si>
    <t xml:space="preserve">OK,OK,100.00,49=63=0,S@48.35,14.65</t>
  </si>
  <si>
    <t xml:space="preserve">LOW,LOW,100.00,27=34=0,S@26.67,7.33</t>
  </si>
  <si>
    <t xml:space="preserve">OK,OK,100.00,42=60=0,S@41.25,18.75</t>
  </si>
  <si>
    <t xml:space="preserve">LOW,LOW,100.00,25=28=0,S@24.84,3.16</t>
  </si>
  <si>
    <t xml:space="preserve">OK,OK,100.00,38=40=0,S@37.88,2.12</t>
  </si>
  <si>
    <t xml:space="preserve">OK,OK,100.00,55=75=0,S@54.13,20.87</t>
  </si>
  <si>
    <t xml:space="preserve">Magi1</t>
  </si>
  <si>
    <t xml:space="preserve">MmuALTA0010425-1/3</t>
  </si>
  <si>
    <t xml:space="preserve">OK,OK,74.44,24=42=14,S@24.00,18.00</t>
  </si>
  <si>
    <t xml:space="preserve">OK,OK,77.26,30=49=14,S@30.00,19.00</t>
  </si>
  <si>
    <t xml:space="preserve">OK,OK,60.72,18=43=27,S@18.00,25.00</t>
  </si>
  <si>
    <t xml:space="preserve">OK,OK,65.48,21=43=22,S@21.00,22.00</t>
  </si>
  <si>
    <t xml:space="preserve">OK,OK,72.65,47=52=19,S@47.00,5.00</t>
  </si>
  <si>
    <t xml:space="preserve">LOW,LOW,67.27,24=36=17,S@24.00,12.00</t>
  </si>
  <si>
    <t xml:space="preserve">OK,OK,83.64,68=79=15,S@68.00,11.00</t>
  </si>
  <si>
    <t xml:space="preserve">OK,OK,79.52,41=48=12,S@41.00,7.00</t>
  </si>
  <si>
    <t xml:space="preserve">OK,OK,73.50,38=40=14,S@38.00,2.00</t>
  </si>
  <si>
    <t xml:space="preserve">OK,OK,67.43,58=64=30,S@58.00,6.00</t>
  </si>
  <si>
    <t xml:space="preserve">OK,OK,72.65,50=52=19,S@50.00,2.00</t>
  </si>
  <si>
    <t xml:space="preserve">OK,OK,79.80,48=57=14,S@48.00,9.00</t>
  </si>
  <si>
    <t xml:space="preserve">Mbd6</t>
  </si>
  <si>
    <t xml:space="preserve">MmuALTA0010628-1/2</t>
  </si>
  <si>
    <t xml:space="preserve">OK,OK,100.00,23=40=0,S@23.00,17.00</t>
  </si>
  <si>
    <t xml:space="preserve">LOW,OK,100.00,29=39=0,S@29.00,10.00</t>
  </si>
  <si>
    <t xml:space="preserve">LOW,OK,100.00,29=36=0,S@29.00,7.00</t>
  </si>
  <si>
    <t xml:space="preserve">OK,OK,100.00,12=46=0,S@12.00,34.00</t>
  </si>
  <si>
    <t xml:space="preserve">OK,SOK,100.00,26=54=0,S@26.00,28.00</t>
  </si>
  <si>
    <t xml:space="preserve">LOW,OK,100.00,14=35=0,S@14.00,21.00</t>
  </si>
  <si>
    <t xml:space="preserve">OK,OK,100.00,17=48=0,S@17.00,31.00</t>
  </si>
  <si>
    <t xml:space="preserve">LOW,OK,100.00,15=29=0,S@15.00,14.00</t>
  </si>
  <si>
    <t xml:space="preserve">LOW,OK,100.00,22=39=0,S@22.00,17.00</t>
  </si>
  <si>
    <t xml:space="preserve">LOW,OK,100.00,18=39=0,S@18.00,21.00</t>
  </si>
  <si>
    <t xml:space="preserve">OK,SOK,100.00,28=58=0,S@28.00,30.00</t>
  </si>
  <si>
    <t xml:space="preserve">OK,SOK,100.00,34=82=0,S@34.00,48.00</t>
  </si>
  <si>
    <t xml:space="preserve">MmuALTA0010628-2/2</t>
  </si>
  <si>
    <t xml:space="preserve">OK,OK,100.00,17=40=0,S@17.00,23.00</t>
  </si>
  <si>
    <t xml:space="preserve">LOW,OK,100.00,10=39=0,S@10.00,29.00</t>
  </si>
  <si>
    <t xml:space="preserve">LOW,OK,100.00,7=36=0,S@7.00,29.00</t>
  </si>
  <si>
    <t xml:space="preserve">OK,OK,100.00,34=46=0,S@34.00,12.00</t>
  </si>
  <si>
    <t xml:space="preserve">OK,SOK,100.00,28=54=0,S@28.00,26.00</t>
  </si>
  <si>
    <t xml:space="preserve">LOW,OK,100.00,21=35=0,S@21.00,14.00</t>
  </si>
  <si>
    <t xml:space="preserve">OK,OK,100.00,31=48=0,S@31.00,17.00</t>
  </si>
  <si>
    <t xml:space="preserve">LOW,OK,100.00,14=29=0,S@14.00,15.00</t>
  </si>
  <si>
    <t xml:space="preserve">LOW,OK,100.00,17=39=0,S@17.00,22.00</t>
  </si>
  <si>
    <t xml:space="preserve">LOW,OK,100.00,21=39=0,S@21.00,18.00</t>
  </si>
  <si>
    <t xml:space="preserve">OK,SOK,100.00,30=58=0,S@30.00,28.00</t>
  </si>
  <si>
    <t xml:space="preserve">OK,SOK,100.00,48=82=0,S@48.00,34.00</t>
  </si>
  <si>
    <t xml:space="preserve">Rtel1</t>
  </si>
  <si>
    <t xml:space="preserve">MmuALTA0015710-2/4</t>
  </si>
  <si>
    <t xml:space="preserve">SOK,SOK,100.00,80=130=0,C1@80.26,49.74</t>
  </si>
  <si>
    <t xml:space="preserve">OK,OK,98.94,49=95=1,C2@49.31,45.69</t>
  </si>
  <si>
    <t xml:space="preserve">SOK,SOK,99.14,58=114=1,C2@58.42,55.58</t>
  </si>
  <si>
    <t xml:space="preserve">OK,OK,100.00,59=85=0,C2@59.01,25.99</t>
  </si>
  <si>
    <t xml:space="preserve">OK,OK,100.00,46=75=0,S@46.02,28.98</t>
  </si>
  <si>
    <t xml:space="preserve">OK,OK,98.89,48=88=1,C2@48.34,39.66</t>
  </si>
  <si>
    <t xml:space="preserve">LOW,OK,100.00,19=39=0,C2@18.97,20.03</t>
  </si>
  <si>
    <t xml:space="preserve">VLOW,VLOW,91.11,5=21=2,C1@4.97,16.03</t>
  </si>
  <si>
    <t xml:space="preserve">LOW,LOW,100.00,17=37=0,C2@17.15,19.85</t>
  </si>
  <si>
    <t xml:space="preserve">LOW,OK,100.00,18=39=0,C1@18.01,20.99</t>
  </si>
  <si>
    <t xml:space="preserve">OK,OK,100.00,12=45=0,C1@12.03,32.97</t>
  </si>
  <si>
    <t xml:space="preserve">LOW,OK,100.00,8=39=0,C2@8.06,30.94</t>
  </si>
  <si>
    <t xml:space="preserve">MmuALTA0015710-3/4</t>
  </si>
  <si>
    <t xml:space="preserve">SOK,SOK,100.00,50=130=0,C1@49.74,80.26</t>
  </si>
  <si>
    <t xml:space="preserve">OK,OK,98.94,46=95=1,C2@45.69,49.31</t>
  </si>
  <si>
    <t xml:space="preserve">SOK,SOK,99.14,55=114=1,C2@54.58,59.42</t>
  </si>
  <si>
    <t xml:space="preserve">OK,OK,100.00,26=85=0,C2@25.99,59.01</t>
  </si>
  <si>
    <t xml:space="preserve">OK,OK,100.00,27=75=0,S@26.98,48.02</t>
  </si>
  <si>
    <t xml:space="preserve">OK,OK,98.89,39=88=1,C2@38.67,49.33</t>
  </si>
  <si>
    <t xml:space="preserve">LOW,OK,100.00,19=39=0,C2@19.03,19.97</t>
  </si>
  <si>
    <t xml:space="preserve">VLOW,VLOW,91.11,16=21=2,C1@16.03,4.97</t>
  </si>
  <si>
    <t xml:space="preserve">LOW,LOW,100.00,20=37=0,C2@19.85,17.15</t>
  </si>
  <si>
    <t xml:space="preserve">LOW,OK,100.00,21=39=0,C1@20.99,18.01</t>
  </si>
  <si>
    <t xml:space="preserve">OK,OK,100.00,33=45=0,C1@32.97,12.03</t>
  </si>
  <si>
    <t xml:space="preserve">LOW,OK,100.00,28=39=0,C2@27.96,11.04</t>
  </si>
  <si>
    <t xml:space="preserve">Slc4a3</t>
  </si>
  <si>
    <t xml:space="preserve">MmuALTA0016748-2/4</t>
  </si>
  <si>
    <t xml:space="preserve">OK,OK,100.00,37=53=0,S@36.67,16.33</t>
  </si>
  <si>
    <t xml:space="preserve">LOW,LOW,100.00,16=28=0,S@15.79,12.21</t>
  </si>
  <si>
    <t xml:space="preserve">LOW,LOW,100.00,17=27=0,S@16.81,10.19</t>
  </si>
  <si>
    <t xml:space="preserve">VLOW,VLOW,100.00,5=19=0,S@4.89,14.11</t>
  </si>
  <si>
    <t xml:space="preserve">VLOW,VLOW,100.00,13=20=0,S@12.86,7.14</t>
  </si>
  <si>
    <t xml:space="preserve">VLOW,VLOW,100.00,10=16=0,S@9.89,6.11</t>
  </si>
  <si>
    <t xml:space="preserve">LOW,LOW,100.00,17=30=0,S@16.78,13.22</t>
  </si>
  <si>
    <t xml:space="preserve">LOW,LOW,100.00,20=28=0,S@19.83,8.17</t>
  </si>
  <si>
    <t xml:space="preserve">VLOW,VLOW,100.00,17=22=0,S@16.88,5.12</t>
  </si>
  <si>
    <t xml:space="preserve">OK,OK,100.00,39=43=0,S@38.89,4.11</t>
  </si>
  <si>
    <t xml:space="preserve">LOW,LOW,100.00,30=30=0,S@30.00,0.00</t>
  </si>
  <si>
    <t xml:space="preserve">MmuALTA0016748-3/4</t>
  </si>
  <si>
    <t xml:space="preserve">OK,OK,100.00,16=53=0,S@16.33,36.67</t>
  </si>
  <si>
    <t xml:space="preserve">LOW,LOW,100.00,12=28=0,S@12.21,15.79</t>
  </si>
  <si>
    <t xml:space="preserve">LOW,LOW,100.00,10=27=0,S@10.19,16.81</t>
  </si>
  <si>
    <t xml:space="preserve">VLOW,VLOW,100.00,14=19=0,S@14.11,4.89</t>
  </si>
  <si>
    <t xml:space="preserve">VLOW,VLOW,100.00,7=20=0,S@7.14,12.86</t>
  </si>
  <si>
    <t xml:space="preserve">VLOW,VLOW,100.00,6=16=0,S@6.11,9.89</t>
  </si>
  <si>
    <t xml:space="preserve">LOW,LOW,100.00,13=30=0,S@13.22,16.78</t>
  </si>
  <si>
    <t xml:space="preserve">LOW,LOW,100.00,8=28=0,S@8.17,19.83</t>
  </si>
  <si>
    <t xml:space="preserve">VLOW,VLOW,100.00,5=22=0,S@5.12,16.88</t>
  </si>
  <si>
    <t xml:space="preserve">OK,OK,100.00,4=43=0,S@4.11,38.89</t>
  </si>
  <si>
    <t xml:space="preserve">LOW,LOW,100.00,0=30=0,S@0.00,30.00</t>
  </si>
  <si>
    <t xml:space="preserve">Tfpi</t>
  </si>
  <si>
    <t xml:space="preserve">MmuALTA0018112-1/2</t>
  </si>
  <si>
    <t xml:space="preserve">OK,OK,33.61,27=74=142,S@27.00,47.00</t>
  </si>
  <si>
    <t xml:space="preserve">OK,OK,24.46,51=70=210,S@51.00,19.00</t>
  </si>
  <si>
    <t xml:space="preserve">LOW,LOW,18.13,22=31=136,S@22.00,9.00</t>
  </si>
  <si>
    <t xml:space="preserve">OK,OK,25.01,44=57=166,S@44.00,13.00</t>
  </si>
  <si>
    <t xml:space="preserve">OK,OK,26.36,29=56=152,S@29.00,27.00</t>
  </si>
  <si>
    <t xml:space="preserve">OK,OK,19.69,37=52=206,S@37.00,15.00</t>
  </si>
  <si>
    <t xml:space="preserve">OK,OK,35.66,29=85=149,S@29.00,56.00</t>
  </si>
  <si>
    <t xml:space="preserve">OK,OK,30.53,14=57=126,S@14.00,43.00</t>
  </si>
  <si>
    <t xml:space="preserve">OK,OK,38.16,30=94=148,S@30.00,64.00</t>
  </si>
  <si>
    <t xml:space="preserve">LOW,LOW,26.90,7=25=66,S@7.00,18.00</t>
  </si>
  <si>
    <t xml:space="preserve">OK,OK,24.46,27=53=159,S@27.00,26.00</t>
  </si>
  <si>
    <t xml:space="preserve">OK,OK,34.55,37=75=138,S@37.00,38.00</t>
  </si>
  <si>
    <t xml:space="preserve">MmuALTA0018112-2/2</t>
  </si>
  <si>
    <t xml:space="preserve">OK,OK,33.61,47=74=142,S@47.00,27.00</t>
  </si>
  <si>
    <t xml:space="preserve">OK,OK,24.46,19=70=210,S@19.00,51.00</t>
  </si>
  <si>
    <t xml:space="preserve">LOW,LOW,18.13,9=31=136,S@9.00,22.00</t>
  </si>
  <si>
    <t xml:space="preserve">OK,OK,25.01,13=57=166,S@13.00,44.00</t>
  </si>
  <si>
    <t xml:space="preserve">OK,OK,26.36,27=56=152,S@27.00,29.00</t>
  </si>
  <si>
    <t xml:space="preserve">OK,OK,19.69,15=52=206,S@15.00,37.00</t>
  </si>
  <si>
    <t xml:space="preserve">OK,OK,35.66,56=85=149,S@56.00,29.00</t>
  </si>
  <si>
    <t xml:space="preserve">OK,OK,30.53,43=57=126,S@43.00,14.00</t>
  </si>
  <si>
    <t xml:space="preserve">OK,OK,38.16,64=94=148,S@64.00,30.00</t>
  </si>
  <si>
    <t xml:space="preserve">LOW,LOW,26.90,18=25=66,S@18.00,7.00</t>
  </si>
  <si>
    <t xml:space="preserve">OK,OK,24.46,26=53=159,S@26.00,27.00</t>
  </si>
  <si>
    <t xml:space="preserve">OK,OK,34.55,38=75=138,S@38.00,37.00</t>
  </si>
  <si>
    <t xml:space="preserve">Tmem131</t>
  </si>
  <si>
    <t xml:space="preserve">MmuALTA0018335-1/2</t>
  </si>
  <si>
    <t xml:space="preserve">SOK,SOK,100.00,2=104=0,C3@8.84,95.16</t>
  </si>
  <si>
    <t xml:space="preserve">OK,OK,100.00,0=71=0,C1@0.00,71.00</t>
  </si>
  <si>
    <t xml:space="preserve">OK,SOK,100.00,0=81=0,C2@0.00,81.00</t>
  </si>
  <si>
    <t xml:space="preserve">OK,SOK,100.00,7=94=0,C1@42.81,51.19</t>
  </si>
  <si>
    <t xml:space="preserve">OK,SOK,100.00,5=88=0,C1@31.56,56.44</t>
  </si>
  <si>
    <t xml:space="preserve">SOK,SOK,100.00,4=104=0,C2@25.64,78.36</t>
  </si>
  <si>
    <t xml:space="preserve">SOK,SOK,100.00,10=114=0,C2@48.54,65.46</t>
  </si>
  <si>
    <t xml:space="preserve">SOK,SOK,100.00,6=101=0,C2@30.88,70.12</t>
  </si>
  <si>
    <t xml:space="preserve">SOK,SOK,100.00,1=123=0,C2@8.14,114.86</t>
  </si>
  <si>
    <t xml:space="preserve">OK,SOK,100.00,2=68=0,C2@13.08,54.92</t>
  </si>
  <si>
    <t xml:space="preserve">SOK,SOK,100.00,3=117=0,C3@12.40,104.60</t>
  </si>
  <si>
    <t xml:space="preserve">OK,SOK,100.00,10=90=0,C1@50.64,39.36</t>
  </si>
  <si>
    <t xml:space="preserve">MmuALTA0018335-2/2</t>
  </si>
  <si>
    <t xml:space="preserve">SOK,SOK,100.00,102=104=0,C3@95.16,8.84</t>
  </si>
  <si>
    <t xml:space="preserve">OK,OK,100.00,71=71=0,C1@71.00,0.00</t>
  </si>
  <si>
    <t xml:space="preserve">OK,SOK,100.00,81=81=0,C2@81.00,0.00</t>
  </si>
  <si>
    <t xml:space="preserve">OK,SOK,100.00,87=94=0,C1@51.19,42.81</t>
  </si>
  <si>
    <t xml:space="preserve">OK,SOK,100.00,83=88=0,C1@56.44,31.56</t>
  </si>
  <si>
    <t xml:space="preserve">SOK,SOK,100.00,100=104=0,C2@78.36,25.64</t>
  </si>
  <si>
    <t xml:space="preserve">SOK,SOK,100.00,104=114=0,C2@65.46,48.54</t>
  </si>
  <si>
    <t xml:space="preserve">SOK,SOK,100.00,95=101=0,C2@70.12,30.88</t>
  </si>
  <si>
    <t xml:space="preserve">SOK,SOK,100.00,122=123=0,C2@114.86,8.14</t>
  </si>
  <si>
    <t xml:space="preserve">OK,SOK,100.00,66=68=0,C2@54.92,13.08</t>
  </si>
  <si>
    <t xml:space="preserve">SOK,SOK,100.00,114=117=0,C3@104.60,12.40</t>
  </si>
  <si>
    <t xml:space="preserve">OK,SOK,100.00,80=90=0,C1@39.36,50.64</t>
  </si>
  <si>
    <t xml:space="preserve">Wdr13</t>
  </si>
  <si>
    <t xml:space="preserve">MmuALTA0020005-2/5</t>
  </si>
  <si>
    <t xml:space="preserve">OK,OK,100.00,30=52=0,S@30.00,22.00</t>
  </si>
  <si>
    <t xml:space="preserve">OK,OK,100.00,91=92=0,C1@91.00,1.00</t>
  </si>
  <si>
    <t xml:space="preserve">OK,OK,100.00,36=63=0,S@36.00,27.00</t>
  </si>
  <si>
    <t xml:space="preserve">OK,OK,100.00,34=42=0,S@34.00,8.00</t>
  </si>
  <si>
    <t xml:space="preserve">OK,OK,100.00,56=81=0,S@56.00,25.00</t>
  </si>
  <si>
    <t xml:space="preserve">OK,OK,100.00,43=56=0,S@43.00,13.00</t>
  </si>
  <si>
    <t xml:space="preserve">SOK,SOK,100.00,58=113=0,S@58.00,55.00</t>
  </si>
  <si>
    <t xml:space="preserve">OK,OK,97.67,36=84=2,S@36.00,48.00</t>
  </si>
  <si>
    <t xml:space="preserve">SOK,SOK,100.00,63=115=0,S@63.00,52.00</t>
  </si>
  <si>
    <t xml:space="preserve">OK,OK,100.00,63=92=0,S@63.00,29.00</t>
  </si>
  <si>
    <t xml:space="preserve">SOK,SOK,100.00,76=137=0,S@75.99,61.01</t>
  </si>
  <si>
    <t xml:space="preserve">SOK,SOK,100.00,70=125=0,S@70.00,55.00</t>
  </si>
  <si>
    <t xml:space="preserve">MmuALTA0020005-5/5</t>
  </si>
  <si>
    <t xml:space="preserve">OK,OK,100.00,13=52=0,S@13.00,39.00</t>
  </si>
  <si>
    <t xml:space="preserve">OK,OK,100.00,0=92=0,C1@0.00,92.00</t>
  </si>
  <si>
    <t xml:space="preserve">OK,OK,100.00,17=63=0,S@17.00,46.00</t>
  </si>
  <si>
    <t xml:space="preserve">OK,OK,100.00,8=42=0,S@8.00,34.00</t>
  </si>
  <si>
    <t xml:space="preserve">OK,OK,100.00,8=81=0,S@8.00,73.00</t>
  </si>
  <si>
    <t xml:space="preserve">OK,OK,100.00,3=56=0,S@3.00,53.00</t>
  </si>
  <si>
    <t xml:space="preserve">SOK,SOK,100.00,52=113=0,S@52.00,61.00</t>
  </si>
  <si>
    <t xml:space="preserve">OK,OK,97.67,42=84=2,S@42.00,42.00</t>
  </si>
  <si>
    <t xml:space="preserve">SOK,SOK,100.00,39=115=0,S@39.00,76.00</t>
  </si>
  <si>
    <t xml:space="preserve">OK,OK,100.00,26=92=0,S@26.00,66.00</t>
  </si>
  <si>
    <t xml:space="preserve">SOK,SOK,100.00,44=137=0,S@44.00,93.00</t>
  </si>
  <si>
    <t xml:space="preserve">SOK,SOK,100.00,48=125=0,S@48.00,77.00</t>
  </si>
  <si>
    <t xml:space="preserve">Slu7</t>
  </si>
  <si>
    <t xml:space="preserve">MmuALTA1006773-2/3</t>
  </si>
  <si>
    <t xml:space="preserve">OK,SOK,100.00,2=98=0,C3@18.73,79.27</t>
  </si>
  <si>
    <t xml:space="preserve">OK,OK,100.00,0=76=0,C2@0.00,76.00</t>
  </si>
  <si>
    <t xml:space="preserve">SOK,SOK,100.00,4=103=0,C3@32.36,70.64</t>
  </si>
  <si>
    <t xml:space="preserve">OK,OK,100.00,0=74=0,C2@0.00,74.00</t>
  </si>
  <si>
    <t xml:space="preserve">SOK,SOK,98.54,3=100=2,C3@26.00,74.00</t>
  </si>
  <si>
    <t xml:space="preserve">OK,SOK,100.00,7=95=0,C3@45.08,49.92</t>
  </si>
  <si>
    <t xml:space="preserve">SOK,SOK,100.00,2=110=0,C3@19.10,90.90</t>
  </si>
  <si>
    <t xml:space="preserve">OK,OK,100.00,0=76=0,C3@0.00,76.00</t>
  </si>
  <si>
    <t xml:space="preserve">SOK,SOK,100.00,0=111=0,C3@0.00,111.00</t>
  </si>
  <si>
    <t xml:space="preserve">OK,SOK,100.00,4=83=0,C3@30.30,52.70</t>
  </si>
  <si>
    <t xml:space="preserve">SOK,SOK,100.00,17=144=0,C3@86.88,57.12</t>
  </si>
  <si>
    <t xml:space="preserve">OK,SOK,100.00,3=99=0,C3@25.96,73.04</t>
  </si>
  <si>
    <t xml:space="preserve">MmuALTA1006773-3/3</t>
  </si>
  <si>
    <t xml:space="preserve">OK,SOK,100.00,96=98=0,C3@79.27,18.73</t>
  </si>
  <si>
    <t xml:space="preserve">OK,OK,100.00,76=76=0,C2@76.00,0.00</t>
  </si>
  <si>
    <t xml:space="preserve">SOK,SOK,100.00,99=103=0,C3@70.64,32.36</t>
  </si>
  <si>
    <t xml:space="preserve">OK,OK,100.00,74=74=0,C2@74.00,0.00</t>
  </si>
  <si>
    <t xml:space="preserve">SOK,SOK,98.54,97=100=2,C3@74.00,26.00</t>
  </si>
  <si>
    <t xml:space="preserve">OK,SOK,100.00,88=95=0,C3@49.92,45.08</t>
  </si>
  <si>
    <t xml:space="preserve">SOK,SOK,100.00,108=110=0,C3@90.90,19.10</t>
  </si>
  <si>
    <t xml:space="preserve">OK,OK,100.00,76=76=0,C3@76.00,0.00</t>
  </si>
  <si>
    <t xml:space="preserve">SOK,SOK,100.00,111=111=0,C3@111.00,0.00</t>
  </si>
  <si>
    <t xml:space="preserve">OK,SOK,100.00,79=83=0,C3@52.70,30.30</t>
  </si>
  <si>
    <t xml:space="preserve">SOK,SOK,100.00,127=144=0,C3@57.12,86.88</t>
  </si>
  <si>
    <t xml:space="preserve">OK,SOK,100.00,96=99=0,C3@73.04,25.96</t>
  </si>
  <si>
    <t xml:space="preserve">Ahcyl1</t>
  </si>
  <si>
    <t xml:space="preserve">MmuALTA1017476-1/4</t>
  </si>
  <si>
    <t xml:space="preserve">SOK,SOK,100.00,7=199=0,C3@111.56,87.44</t>
  </si>
  <si>
    <t xml:space="preserve">SOK,SOK,100.00,14=167=0,C3@127.27,39.73</t>
  </si>
  <si>
    <t xml:space="preserve">SOK,SOK,100.00,7=197=0,C3@110.95,86.05</t>
  </si>
  <si>
    <t xml:space="preserve">SOK,SOK,98.94,4=145=3,C2@72.24,72.76</t>
  </si>
  <si>
    <t xml:space="preserve">SOK,SOK,100.00,0=166=0,S@0.00,166.00</t>
  </si>
  <si>
    <t xml:space="preserve">SOK,SOK,99.73,6=234=1,C2@112.20,121.80</t>
  </si>
  <si>
    <t xml:space="preserve">SOK,SOK,100.00,9=149=0,C3@103.15,45.85</t>
  </si>
  <si>
    <t xml:space="preserve">SOK,SOK,100.00,5=141=0,C3@79.34,61.66</t>
  </si>
  <si>
    <t xml:space="preserve">SOK,SOK,100.00,6=123=0,C3@78.99,44.01</t>
  </si>
  <si>
    <t xml:space="preserve">SOK,SOK,100.00,2=112=0,C2@43.56,68.44</t>
  </si>
  <si>
    <t xml:space="preserve">SOK,SOK,100.00,2=144=0,C2@47.55,96.45</t>
  </si>
  <si>
    <t xml:space="preserve">SOK,SOK,100.00,0=148=0,S@0.00,148.00</t>
  </si>
  <si>
    <t xml:space="preserve">MmuALTA1017476-2/4</t>
  </si>
  <si>
    <t xml:space="preserve">SOK,SOK,100.00,192=199=0,C3@87.44,111.56</t>
  </si>
  <si>
    <t xml:space="preserve">SOK,SOK,100.00,153=167=0,C3@39.73,127.27</t>
  </si>
  <si>
    <t xml:space="preserve">SOK,SOK,100.00,189=197=0,C3@85.60,111.40</t>
  </si>
  <si>
    <t xml:space="preserve">SOK,SOK,98.94,141=145=3,C2@72.76,72.24</t>
  </si>
  <si>
    <t xml:space="preserve">SOK,SOK,100.00,166=166=0,S@166.00,0.00</t>
  </si>
  <si>
    <t xml:space="preserve">SOK,SOK,99.73,228=234=1,C2@121.80,112.20</t>
  </si>
  <si>
    <t xml:space="preserve">SOK,SOK,100.00,140=149=0,C3@45.85,103.15</t>
  </si>
  <si>
    <t xml:space="preserve">SOK,SOK,100.00,136=141=0,C3@61.66,79.34</t>
  </si>
  <si>
    <t xml:space="preserve">SOK,SOK,100.00,117=123=0,C3@44.01,78.99</t>
  </si>
  <si>
    <t xml:space="preserve">SOK,SOK,100.00,110=112=0,C2@68.44,43.56</t>
  </si>
  <si>
    <t xml:space="preserve">SOK,SOK,100.00,142=144=0,C2@96.45,47.55</t>
  </si>
  <si>
    <t xml:space="preserve">SOK,SOK,100.00,148=148=0,S@148.00,0.00</t>
  </si>
  <si>
    <t xml:space="preserve">Ppp3ca</t>
  </si>
  <si>
    <t xml:space="preserve">MmuALTA1017902-2/3</t>
  </si>
  <si>
    <t xml:space="preserve">SOK,SOK,100.00,0=161=0,S@0.00,161.00</t>
  </si>
  <si>
    <t xml:space="preserve">SOK,SOK,100.00,0=155=0,S@0.00,155.00</t>
  </si>
  <si>
    <t xml:space="preserve">SOK,SOK,100.00,0=188=0,S@0.00,188.00</t>
  </si>
  <si>
    <t xml:space="preserve">SOK,SOK,100.00,2=163=0,C1@28.43,134.57</t>
  </si>
  <si>
    <t xml:space="preserve">SOK,SOK,100.00,2=191=0,C1@29.13,161.87</t>
  </si>
  <si>
    <t xml:space="preserve">SOK,SOK,100.00,0=170=0,S@0.00,170.00</t>
  </si>
  <si>
    <t xml:space="preserve">SOK,SOK,100.00,5=235=0,C2@63.40,171.60</t>
  </si>
  <si>
    <t xml:space="preserve">SOK,SOK,100.00,2=186=0,C1@16.57,169.43</t>
  </si>
  <si>
    <t xml:space="preserve">SOK,SOK,100.00,5=244=0,C2@64.00,180.00</t>
  </si>
  <si>
    <t xml:space="preserve">SOK,SOK,100.00,2=216=0,C1@29.61,186.39</t>
  </si>
  <si>
    <t xml:space="preserve">SOK,SOK,100.00,3=284=0,C1@43.62,240.38</t>
  </si>
  <si>
    <t xml:space="preserve">SOK,SOK,100.00,3=253=0,C1@42.86,210.14</t>
  </si>
  <si>
    <t xml:space="preserve">MmuALTA1017902-3/3</t>
  </si>
  <si>
    <t xml:space="preserve">SOK,SOK,100.00,161=161=0,S@161.00,0.00</t>
  </si>
  <si>
    <t xml:space="preserve">SOK,SOK,100.00,155=155=0,S@155.00,0.00</t>
  </si>
  <si>
    <t xml:space="preserve">SOK,SOK,100.00,188=188=0,S@188.00,0.00</t>
  </si>
  <si>
    <t xml:space="preserve">SOK,SOK,100.00,161=163=0,C1@134.57,28.43</t>
  </si>
  <si>
    <t xml:space="preserve">SOK,SOK,100.00,189=191=0,C1@161.87,29.13</t>
  </si>
  <si>
    <t xml:space="preserve">SOK,SOK,100.00,170=170=0,S@170.00,0.00</t>
  </si>
  <si>
    <t xml:space="preserve">SOK,SOK,100.00,230=235=0,C2@171.60,63.40</t>
  </si>
  <si>
    <t xml:space="preserve">SOK,SOK,100.00,183=186=0,C1@168.39,17.61</t>
  </si>
  <si>
    <t xml:space="preserve">SOK,SOK,100.00,239=244=0,C2@180.00,64.00</t>
  </si>
  <si>
    <t xml:space="preserve">SOK,SOK,100.00,214=216=0,C1@186.39,29.61</t>
  </si>
  <si>
    <t xml:space="preserve">SOK,SOK,100.00,281=284=0,C1@240.38,43.62</t>
  </si>
  <si>
    <t xml:space="preserve">SOK,SOK,100.00,250=253=0,C1@210.14,42.86</t>
  </si>
  <si>
    <t xml:space="preserve">Epb41</t>
  </si>
  <si>
    <t xml:space="preserve">MmuALTA1019072-1/2</t>
  </si>
  <si>
    <t xml:space="preserve">SOK,SOK,100.00,60=168=0,C3@66.26,101.74</t>
  </si>
  <si>
    <t xml:space="preserve">SOK,SOK,100.00,57=123=0,C2@61.88,61.12</t>
  </si>
  <si>
    <t xml:space="preserve">SOK,SOK,100.00,51=164=0,C3@56.74,107.26</t>
  </si>
  <si>
    <t xml:space="preserve">SOK,SOK,100.00,44=126=0,C3@48.66,77.34</t>
  </si>
  <si>
    <t xml:space="preserve">SOK,SOK,100.00,63=150=0,C3@68.88,81.12</t>
  </si>
  <si>
    <t xml:space="preserve">SOK,SOK,100.00,57=163=0,C3@63.03,99.97</t>
  </si>
  <si>
    <t xml:space="preserve">SOK,SOK,100.00,154=201=0,C2@159.49,41.51</t>
  </si>
  <si>
    <t xml:space="preserve">SOK,SOK,100.00,77=121=0,C2@81.35,39.65</t>
  </si>
  <si>
    <t xml:space="preserve">SOK,SOK,100.00,74=130=0,C2@79.00,51.00</t>
  </si>
  <si>
    <t xml:space="preserve">SOK,SOK,100.00,148=203=0,C2@154.14,48.86</t>
  </si>
  <si>
    <t xml:space="preserve">SOK,SOK,100.00,144=196=0,C2@149.84,46.16</t>
  </si>
  <si>
    <t xml:space="preserve">SOK,SOK,100.00,149=189=0,C1@153.79,35.21</t>
  </si>
  <si>
    <t xml:space="preserve">MmuALTA1019072-2/2</t>
  </si>
  <si>
    <t xml:space="preserve">SOK,SOK,100.00,108=168=0,C3@101.74,66.26</t>
  </si>
  <si>
    <t xml:space="preserve">SOK,SOK,100.00,66=123=0,C2@61.12,61.88</t>
  </si>
  <si>
    <t xml:space="preserve">SOK,SOK,100.00,113=164=0,C3@107.26,56.74</t>
  </si>
  <si>
    <t xml:space="preserve">SOK,SOK,100.00,82=126=0,C3@77.34,48.66</t>
  </si>
  <si>
    <t xml:space="preserve">SOK,SOK,100.00,87=150=0,C3@81.12,68.88</t>
  </si>
  <si>
    <t xml:space="preserve">SOK,SOK,100.00,106=163=0,C3@99.97,63.03</t>
  </si>
  <si>
    <t xml:space="preserve">SOK,SOK,100.00,47=201=0,C2@41.51,159.49</t>
  </si>
  <si>
    <t xml:space="preserve">SOK,SOK,100.00,44=121=0,C2@39.65,81.35</t>
  </si>
  <si>
    <t xml:space="preserve">SOK,SOK,100.00,56=130=0,C2@51.00,79.00</t>
  </si>
  <si>
    <t xml:space="preserve">SOK,SOK,100.00,55=203=0,C2@48.86,154.14</t>
  </si>
  <si>
    <t xml:space="preserve">SOK,SOK,100.00,52=196=0,C2@46.16,149.84</t>
  </si>
  <si>
    <t xml:space="preserve">SOK,SOK,100.00,40=189=0,C1@35.21,153.79</t>
  </si>
  <si>
    <t xml:space="preserve">Ube2f</t>
  </si>
  <si>
    <t xml:space="preserve">MmuALTA1026262-1/2</t>
  </si>
  <si>
    <t xml:space="preserve">OK,OK,100.00,41=83=0,S@44.89,38.11</t>
  </si>
  <si>
    <t xml:space="preserve">OK,OK,100.00,23=65=0,S@25.86,39.14</t>
  </si>
  <si>
    <t xml:space="preserve">OK,OK,93.87,32=47=2,S@33.85,13.15</t>
  </si>
  <si>
    <t xml:space="preserve">OK,OK,100.00,37=70=0,S@40.25,29.75</t>
  </si>
  <si>
    <t xml:space="preserve">OK,OK,89.45,39=81=6,S@42.81,38.19</t>
  </si>
  <si>
    <t xml:space="preserve">OK,OK,92.02,17=43=4,S@18.75,24.25</t>
  </si>
  <si>
    <t xml:space="preserve">OK,OK,100.00,31=91=0,S@34.95,56.05</t>
  </si>
  <si>
    <t xml:space="preserve">OK,OK,95.51,31=68=2,S@34.19,33.81</t>
  </si>
  <si>
    <t xml:space="preserve">OK,OK,95.69,37=70=2,S@40.25,29.75</t>
  </si>
  <si>
    <t xml:space="preserve">OK,OK,92.97,12=44=2,S@13.57,30.43</t>
  </si>
  <si>
    <t xml:space="preserve">OK,OK,96.68,5=50=1,S@5.91,44.09</t>
  </si>
  <si>
    <t xml:space="preserve">OK,OK,92.29,28=66=6,S@31.07,34.93</t>
  </si>
  <si>
    <t xml:space="preserve">Gpc2</t>
  </si>
  <si>
    <t xml:space="preserve">MmuALTA1046427-1/2</t>
  </si>
  <si>
    <t xml:space="preserve">OK,OK,100.00,61=89=0,S@62.11,26.89</t>
  </si>
  <si>
    <t xml:space="preserve">OK,OK,100.00,38=86=0,S@39.25,46.75</t>
  </si>
  <si>
    <t xml:space="preserve">OK,OK,100.00,42=89=0,S@43.31,45.69</t>
  </si>
  <si>
    <t xml:space="preserve">OK,OK,100.00,20=65=0,S@20.83,44.17</t>
  </si>
  <si>
    <t xml:space="preserve">LOW,LOW,100.00,3=31=0,S@3.16,27.84</t>
  </si>
  <si>
    <t xml:space="preserve">OK,OK,100.00,9=57=0,S@9.46,47.54</t>
  </si>
  <si>
    <t xml:space="preserve">VLOW,VLOW,100.00,5=21=0,S@5.23,15.77</t>
  </si>
  <si>
    <t xml:space="preserve">LOW,LOW,94.71,13=35=2,S@13.49,21.51</t>
  </si>
  <si>
    <t xml:space="preserve">VLOW,VLOW,100.00,5=24=0,S@5.24,18.76</t>
  </si>
  <si>
    <t xml:space="preserve">VLOW,VLOW,100.00,6=16=0,S@6.22,9.78</t>
  </si>
  <si>
    <t xml:space="preserve">LOW,LOW,100.00,6=27=0,S@6.28,20.72</t>
  </si>
  <si>
    <t xml:space="preserve">OK,OK,100.00,30=52=0,S@30.74,21.26</t>
  </si>
  <si>
    <t xml:space="preserve">MmuALTA1046427-2/2</t>
  </si>
  <si>
    <t xml:space="preserve">OK,OK,100.00,28=89=0,S@26.89,62.11</t>
  </si>
  <si>
    <t xml:space="preserve">OK,OK,100.00,48=86=0,S@46.75,39.25</t>
  </si>
  <si>
    <t xml:space="preserve">OK,OK,100.00,47=89=0,S@45.69,43.31</t>
  </si>
  <si>
    <t xml:space="preserve">OK,OK,100.00,45=65=0,S@44.17,20.83</t>
  </si>
  <si>
    <t xml:space="preserve">LOW,LOW,100.00,28=31=0,S@27.84,3.16</t>
  </si>
  <si>
    <t xml:space="preserve">OK,OK,100.00,48=57=0,S@47.54,9.46</t>
  </si>
  <si>
    <t xml:space="preserve">VLOW,VLOW,100.00,16=21=0,S@15.77,5.23</t>
  </si>
  <si>
    <t xml:space="preserve">LOW,LOW,94.71,22=35=2,S@21.51,13.49</t>
  </si>
  <si>
    <t xml:space="preserve">VLOW,VLOW,100.00,19=24=0,S@18.76,5.24</t>
  </si>
  <si>
    <t xml:space="preserve">VLOW,VLOW,100.00,10=16=0,S@9.78,6.22</t>
  </si>
  <si>
    <t xml:space="preserve">LOW,LOW,100.00,21=27=0,S@20.72,6.28</t>
  </si>
  <si>
    <t xml:space="preserve">OK,OK,100.00,22=52=0,S@21.26,30.74</t>
  </si>
  <si>
    <t xml:space="preserve">Amotl1</t>
  </si>
  <si>
    <t xml:space="preserve">MmuALTD0001266-2/3</t>
  </si>
  <si>
    <t xml:space="preserve">OK,OK,100.00,0=68=0,C2@0.00,68.00</t>
  </si>
  <si>
    <t xml:space="preserve">OK,SOK,100.00,11=98=0,C1@72.60,25.40</t>
  </si>
  <si>
    <t xml:space="preserve">OK,SOK,100.00,0=82=0,C3@0.00,82.00</t>
  </si>
  <si>
    <t xml:space="preserve">OK,SOK,100.00,6=95=0,C2@51.29,43.71</t>
  </si>
  <si>
    <t xml:space="preserve">SOK,SOK,100.00,0=130=0,C2@0.00,130.00</t>
  </si>
  <si>
    <t xml:space="preserve">SOK,SOK,98.69,0=101=2,C2@0.00,101.00</t>
  </si>
  <si>
    <t xml:space="preserve">SOK,SOK,100.00,4=147=0,C1@59.71,87.29</t>
  </si>
  <si>
    <t xml:space="preserve">OK,SOK,100.00,0=88=0,C1@0.00,88.00</t>
  </si>
  <si>
    <t xml:space="preserve">SOK,SOK,100.00,2=122=0,C1@37.28,84.72</t>
  </si>
  <si>
    <t xml:space="preserve">SOK,SOK,99.75,8=100=1,C1@61.97,38.03</t>
  </si>
  <si>
    <t xml:space="preserve">SOK,SOK,100.00,3=107=0,C2@41.91,65.09</t>
  </si>
  <si>
    <t xml:space="preserve">SOK,SOK,100.00,10=143=0,C1@95.72,47.28</t>
  </si>
  <si>
    <t xml:space="preserve">MmuALTD0001266-3/3</t>
  </si>
  <si>
    <t xml:space="preserve">OK,OK,100.00,68=68=0,C2@68.00,0.00</t>
  </si>
  <si>
    <t xml:space="preserve">OK,SOK,100.00,87=98=0,C1@25.40,72.60</t>
  </si>
  <si>
    <t xml:space="preserve">OK,SOK,100.00,81=82=0,C3@81.52,0.48</t>
  </si>
  <si>
    <t xml:space="preserve">OK,SOK,100.00,89=95=0,C2@43.71,51.29</t>
  </si>
  <si>
    <t xml:space="preserve">SOK,SOK,100.00,130=130=0,C2@130.00,0.00</t>
  </si>
  <si>
    <t xml:space="preserve">SOK,SOK,98.69,100=101=2,C2@100.37,0.63</t>
  </si>
  <si>
    <t xml:space="preserve">SOK,SOK,100.00,143=147=0,C1@87.29,59.71</t>
  </si>
  <si>
    <t xml:space="preserve">OK,SOK,100.00,88=88=0,C1@88.00,0.00</t>
  </si>
  <si>
    <t xml:space="preserve">SOK,SOK,100.00,120=122=0,C1@84.72,37.28</t>
  </si>
  <si>
    <t xml:space="preserve">SOK,SOK,99.75,90=100=1,C1@37.56,62.44</t>
  </si>
  <si>
    <t xml:space="preserve">SOK,SOK,100.00,102=107=0,C2@64.24,42.76</t>
  </si>
  <si>
    <t xml:space="preserve">SOK,SOK,100.00,133=143=0,C1@47.28,95.72</t>
  </si>
  <si>
    <t xml:space="preserve">Anapc11</t>
  </si>
  <si>
    <t xml:space="preserve">MmuALTD0001281-1/7</t>
  </si>
  <si>
    <t xml:space="preserve">SOK,SOK,100.00,245=519=0,S@256.96,262.04</t>
  </si>
  <si>
    <t xml:space="preserve">SOK,SOK,100.00,231=516=0,S@242.83,273.17</t>
  </si>
  <si>
    <t xml:space="preserve">SOK,SOK,100.00,179=425=0,S@188.62,236.39</t>
  </si>
  <si>
    <t xml:space="preserve">SOK,SOK,100.00,190=447=0,S@200.17,246.83</t>
  </si>
  <si>
    <t xml:space="preserve">SOK,SOK,100.00,201=475=0,S@211.80,263.20</t>
  </si>
  <si>
    <t xml:space="preserve">SOK,SOK,100.00,199=507=0,S@210.25,296.75</t>
  </si>
  <si>
    <t xml:space="preserve">SOK,SOK,100.00,257=419=0,S@266.06,152.94</t>
  </si>
  <si>
    <t xml:space="preserve">SOK,SOK,100.00,219=380=0,S@227.51,152.49</t>
  </si>
  <si>
    <t xml:space="preserve">SOK,SOK,100.00,244=417=0,S@253.29,163.71</t>
  </si>
  <si>
    <t xml:space="preserve">SOK,SOK,100.00,211=340=0,S@218.31,121.69</t>
  </si>
  <si>
    <t xml:space="preserve">SOK,SOK,100.00,227=460=0,S@237.64,222.36</t>
  </si>
  <si>
    <t xml:space="preserve">SOK,SOK,100.00,247=404=0,S@255.77,148.23</t>
  </si>
  <si>
    <t xml:space="preserve">MmuALTD0001281-5/7</t>
  </si>
  <si>
    <t xml:space="preserve">SOK,SOK,100.00,273=519=0,S@261.06,257.94</t>
  </si>
  <si>
    <t xml:space="preserve">SOK,SOK,100.00,278=516=0,S@266.46,249.54</t>
  </si>
  <si>
    <t xml:space="preserve">SOK,SOK,100.00,242=425=0,S@232.52,192.48</t>
  </si>
  <si>
    <t xml:space="preserve">SOK,SOK,100.00,253=447=0,S@242.99,204.01</t>
  </si>
  <si>
    <t xml:space="preserve">SOK,SOK,100.00,273=475=0,S@262.25,212.75</t>
  </si>
  <si>
    <t xml:space="preserve">SOK,SOK,100.00,307=507=0,S@295.78,211.22</t>
  </si>
  <si>
    <t xml:space="preserve">SOK,SOK,100.00,161=419=0,S@151.97,267.03</t>
  </si>
  <si>
    <t xml:space="preserve">SOK,SOK,100.00,157=380=0,S@148.69,231.31</t>
  </si>
  <si>
    <t xml:space="preserve">SOK,SOK,100.00,171=417=0,S@161.84,255.16</t>
  </si>
  <si>
    <t xml:space="preserve">SOK,SOK,100.00,125=340=0,S@117.91,222.09</t>
  </si>
  <si>
    <t xml:space="preserve">SOK,SOK,100.00,231=460=0,S@220.48,239.52</t>
  </si>
  <si>
    <t xml:space="preserve">SOK,SOK,100.00,156=404=0,S@147.30,256.70</t>
  </si>
  <si>
    <t xml:space="preserve">Asap1</t>
  </si>
  <si>
    <t xml:space="preserve">MmuALTD0001671-1/2</t>
  </si>
  <si>
    <t xml:space="preserve">OK,OK,100.00,34=84=0,S@34.59,49.41</t>
  </si>
  <si>
    <t xml:space="preserve">OK,OK,100.00,17=72=0,S@17.38,54.62</t>
  </si>
  <si>
    <t xml:space="preserve">OK,OK,100.00,31=80=0,S@31.55,48.45</t>
  </si>
  <si>
    <t xml:space="preserve">OK,OK,100.00,29=73=0,S@29.51,43.49</t>
  </si>
  <si>
    <t xml:space="preserve">OK,OK,100.00,19=61=0,S@19.38,41.62</t>
  </si>
  <si>
    <t xml:space="preserve">OK,OK,100.00,15=77=0,S@15.35,61.65</t>
  </si>
  <si>
    <t xml:space="preserve">SOK,SOK,100.00,71=113=0,S@71.77,41.23</t>
  </si>
  <si>
    <t xml:space="preserve">OK,OK,100.00,28=63=0,S@28.45,34.55</t>
  </si>
  <si>
    <t xml:space="preserve">SOK,SOK,100.00,74=107=0,S@74.65,32.35</t>
  </si>
  <si>
    <t xml:space="preserve">OK,OK,100.00,62=80=0,S@62.40,17.60</t>
  </si>
  <si>
    <t xml:space="preserve">SOK,SOK,100.00,61=104=0,S@61.73,42.27</t>
  </si>
  <si>
    <t xml:space="preserve">OK,OK,100.00,80=97=0,S@80.40,16.60</t>
  </si>
  <si>
    <t xml:space="preserve">MmuALTD0001671-2/2</t>
  </si>
  <si>
    <t xml:space="preserve">OK,OK,100.00,50=84=0,S@49.41,34.59</t>
  </si>
  <si>
    <t xml:space="preserve">OK,OK,100.00,55=72=0,S@54.62,17.38</t>
  </si>
  <si>
    <t xml:space="preserve">OK,OK,100.00,49=80=0,S@48.45,31.55</t>
  </si>
  <si>
    <t xml:space="preserve">OK,OK,100.00,44=73=0,S@43.49,29.51</t>
  </si>
  <si>
    <t xml:space="preserve">OK,OK,100.00,42=61=0,S@41.62,19.38</t>
  </si>
  <si>
    <t xml:space="preserve">OK,OK,100.00,62=77=0,S@61.65,15.35</t>
  </si>
  <si>
    <t xml:space="preserve">SOK,SOK,100.00,42=113=0,S@41.23,71.77</t>
  </si>
  <si>
    <t xml:space="preserve">OK,OK,100.00,35=63=0,S@34.55,28.45</t>
  </si>
  <si>
    <t xml:space="preserve">SOK,SOK,100.00,33=107=0,S@32.35,74.65</t>
  </si>
  <si>
    <t xml:space="preserve">OK,OK,100.00,18=80=0,S@17.60,62.40</t>
  </si>
  <si>
    <t xml:space="preserve">SOK,SOK,100.00,43=104=0,S@42.27,61.73</t>
  </si>
  <si>
    <t xml:space="preserve">OK,OK,100.00,17=97=0,S@16.60,80.40</t>
  </si>
  <si>
    <t xml:space="preserve">BC031181</t>
  </si>
  <si>
    <t xml:space="preserve">MmuALTD0002056-3/5</t>
  </si>
  <si>
    <t xml:space="preserve">SOK,SOK,96.04,192=335=14,S@189.64,145.36</t>
  </si>
  <si>
    <t xml:space="preserve">SOK,SOK,84.86,167=288=52,S@164.97,123.03</t>
  </si>
  <si>
    <t xml:space="preserve">SOK,SOK,95.91,151=278=12,S@149.09,128.91</t>
  </si>
  <si>
    <t xml:space="preserve">SOK,SOK,88.78,173=282=36,S@171.20,110.80</t>
  </si>
  <si>
    <t xml:space="preserve">SOK,SOK,96.32,184=438=17,S@180.98,257.02</t>
  </si>
  <si>
    <t xml:space="preserve">SOK,SOK,92.78,148=342=27,S@145.79,196.21</t>
  </si>
  <si>
    <t xml:space="preserve">SOK,SOK,91.15,159=445=44,S@156.24,288.76</t>
  </si>
  <si>
    <t xml:space="preserve">SOK,SOK,90.93,194=464=47,S@191.03,272.97</t>
  </si>
  <si>
    <t xml:space="preserve">SOK,SOK,94.97,240=576=31,S@236.28,339.72</t>
  </si>
  <si>
    <t xml:space="preserve">SOK,SOK,95.60,134=428=20,S@131.65,296.35</t>
  </si>
  <si>
    <t xml:space="preserve">SOK,SOK,96.75,191=499=17,S@188.02,310.98</t>
  </si>
  <si>
    <t xml:space="preserve">SOK,SOK,95.47,253=663=32,S@248.82,414.18</t>
  </si>
  <si>
    <t xml:space="preserve">Ccnl1</t>
  </si>
  <si>
    <t xml:space="preserve">MmuALTD0002771-1/2</t>
  </si>
  <si>
    <t xml:space="preserve">OK,OK,36.66,22=50=79,S@22.00,28.00</t>
  </si>
  <si>
    <t xml:space="preserve">OK,OK,62.29,26=56=31,S@26.00,30.00</t>
  </si>
  <si>
    <t xml:space="preserve">LOW,LOW,35.42,20=39=65,S@20.00,19.00</t>
  </si>
  <si>
    <t xml:space="preserve">OK,OK,62.88,34=63=34,S@34.00,29.00</t>
  </si>
  <si>
    <t xml:space="preserve">OK,OK,49.65,27=55=51,S@27.00,28.00</t>
  </si>
  <si>
    <t xml:space="preserve">OK,OK,47.36,40=61=62,S@40.00,21.00</t>
  </si>
  <si>
    <t xml:space="preserve">OK,OK,48.92,27=42=40,S@27.00,15.00</t>
  </si>
  <si>
    <t xml:space="preserve">OK,OK,57.55,15=43=29,S@15.00,28.00</t>
  </si>
  <si>
    <t xml:space="preserve">OK,OK,71.42,49=82=30,S@49.00,33.00</t>
  </si>
  <si>
    <t xml:space="preserve">LOW,LOW,52.77,24=33=27,S@24.00,9.00</t>
  </si>
  <si>
    <t xml:space="preserve">OK,OK,61.37,43=61=35,S@43.00,18.00</t>
  </si>
  <si>
    <t xml:space="preserve">OK,OK,66.32,70=84=39,S@70.00,14.00</t>
  </si>
  <si>
    <t xml:space="preserve">MmuALTD0002771-2/2</t>
  </si>
  <si>
    <t xml:space="preserve">OK,OK,36.66,28=50=79,S@28.00,22.00</t>
  </si>
  <si>
    <t xml:space="preserve">OK,OK,62.29,30=56=31,S@30.00,26.00</t>
  </si>
  <si>
    <t xml:space="preserve">LOW,LOW,35.42,19=39=65,S@19.00,20.00</t>
  </si>
  <si>
    <t xml:space="preserve">OK,OK,62.88,29=63=34,S@29.00,34.00</t>
  </si>
  <si>
    <t xml:space="preserve">OK,OK,49.65,28=55=51,S@28.00,27.00</t>
  </si>
  <si>
    <t xml:space="preserve">OK,OK,47.36,21=61=62,S@21.00,40.00</t>
  </si>
  <si>
    <t xml:space="preserve">OK,OK,48.92,15=42=40,S@15.00,27.00</t>
  </si>
  <si>
    <t xml:space="preserve">OK,OK,57.55,28=43=29,S@28.00,15.00</t>
  </si>
  <si>
    <t xml:space="preserve">OK,OK,71.42,33=82=30,S@33.00,49.00</t>
  </si>
  <si>
    <t xml:space="preserve">LOW,LOW,52.77,9=33=27,S@9.00,24.00</t>
  </si>
  <si>
    <t xml:space="preserve">OK,OK,61.37,18=61=35,S@18.00,43.00</t>
  </si>
  <si>
    <t xml:space="preserve">OK,OK,66.32,14=84=39,S@14.00,70.00</t>
  </si>
  <si>
    <t xml:space="preserve">Tcaf1</t>
  </si>
  <si>
    <t xml:space="preserve">MmuALTD0005174-1/3</t>
  </si>
  <si>
    <t xml:space="preserve">SOK,SOK,100.00,104=290=0,S@103.99,186.01</t>
  </si>
  <si>
    <t xml:space="preserve">SOK,SOK,100.00,37=157=0,S@37.00,120.00</t>
  </si>
  <si>
    <t xml:space="preserve">SOK,SOK,100.00,114=265=0,S@114.00,151.00</t>
  </si>
  <si>
    <t xml:space="preserve">SOK,SOK,100.00,54=201=0,S@54.01,146.99</t>
  </si>
  <si>
    <t xml:space="preserve">SOK,SOK,100.00,61=184=0,S@61.00,123.00</t>
  </si>
  <si>
    <t xml:space="preserve">SOK,SOK,100.00,104=303=0,S@103.99,199.01</t>
  </si>
  <si>
    <t xml:space="preserve">SOK,SOK,100.00,80=154=0,S@80.00,74.00</t>
  </si>
  <si>
    <t xml:space="preserve">SOK,SOK,100.00,91=151=0,S@90.99,60.01</t>
  </si>
  <si>
    <t xml:space="preserve">SOK,SOK,100.00,107=185=0,S@107.00,78.00</t>
  </si>
  <si>
    <t xml:space="preserve">SOK,SOK,100.00,62=145=0,S@62.00,83.00</t>
  </si>
  <si>
    <t xml:space="preserve">SOK,SOK,100.00,70=169=0,S@70.00,99.00</t>
  </si>
  <si>
    <t xml:space="preserve">SOK,SOK,100.00,79=148=0,S@79.00,69.00</t>
  </si>
  <si>
    <t xml:space="preserve">MmuALTD0005174-3/3</t>
  </si>
  <si>
    <t xml:space="preserve">SOK,SOK,100.00,184=290=0,S@184.01,105.99</t>
  </si>
  <si>
    <t xml:space="preserve">SOK,SOK,100.00,120=157=0,S@120.00,37.00</t>
  </si>
  <si>
    <t xml:space="preserve">SOK,SOK,100.00,151=265=0,S@151.00,114.00</t>
  </si>
  <si>
    <t xml:space="preserve">SOK,SOK,100.00,147=201=0,S@146.99,54.01</t>
  </si>
  <si>
    <t xml:space="preserve">SOK,SOK,100.00,123=184=0,S@123.00,61.00</t>
  </si>
  <si>
    <t xml:space="preserve">SOK,SOK,100.00,199=303=0,S@199.01,103.99</t>
  </si>
  <si>
    <t xml:space="preserve">SOK,SOK,100.00,74=154=0,S@74.00,80.00</t>
  </si>
  <si>
    <t xml:space="preserve">SOK,SOK,100.00,60=151=0,S@60.01,90.99</t>
  </si>
  <si>
    <t xml:space="preserve">SOK,SOK,100.00,78=185=0,S@78.00,107.00</t>
  </si>
  <si>
    <t xml:space="preserve">SOK,SOK,100.00,83=145=0,S@83.00,62.00</t>
  </si>
  <si>
    <t xml:space="preserve">SOK,SOK,100.00,99=169=0,S@99.00,70.00</t>
  </si>
  <si>
    <t xml:space="preserve">SOK,SOK,100.00,69=148=0,S@69.00,79.00</t>
  </si>
  <si>
    <t xml:space="preserve">Fen1</t>
  </si>
  <si>
    <t xml:space="preserve">MmuALTD0005510-3/6</t>
  </si>
  <si>
    <t xml:space="preserve">SOK,SOK,100.00,204=360=0,S@204.01,155.99</t>
  </si>
  <si>
    <t xml:space="preserve">SOK,SOK,100.00,241=346=0,S@240.99,105.01</t>
  </si>
  <si>
    <t xml:space="preserve">SOK,SOK,100.00,297=412=0,S@297.01,114.99</t>
  </si>
  <si>
    <t xml:space="preserve">SOK,SOK,100.00,145=207=0,S@145.00,62.00</t>
  </si>
  <si>
    <t xml:space="preserve">SOK,SOK,100.00,134=275=0,S@134.01,140.99</t>
  </si>
  <si>
    <t xml:space="preserve">SOK,SOK,100.00,196=313=0,S@196.00,117.00</t>
  </si>
  <si>
    <t xml:space="preserve">SOK,SOK,100.00,91=142=0,S@90.99,51.01</t>
  </si>
  <si>
    <t xml:space="preserve">SOK,SOK,100.00,47=101=0,S@47.00,54.00</t>
  </si>
  <si>
    <t xml:space="preserve">SOK,SOK,100.00,74=116=0,S@74.00,42.00</t>
  </si>
  <si>
    <t xml:space="preserve">SOK,SOK,100.00,45=126=0,S@44.99,81.01</t>
  </si>
  <si>
    <t xml:space="preserve">SOK,SOK,100.00,106=194=0,S@106.00,88.00</t>
  </si>
  <si>
    <t xml:space="preserve">SOK,SOK,100.00,62=148=0,S@62.00,86.00</t>
  </si>
  <si>
    <t xml:space="preserve">Paxbp1</t>
  </si>
  <si>
    <t xml:space="preserve">MmuALTD0005838-1/3</t>
  </si>
  <si>
    <t xml:space="preserve">SOK,SOK,100.00,74=118=0,S@73.20,44.80</t>
  </si>
  <si>
    <t xml:space="preserve">OK,OK,100.00,55=89=0,S@54.39,34.61</t>
  </si>
  <si>
    <t xml:space="preserve">SOK,SOK,100.00,64=106=0,S@63.26,42.74</t>
  </si>
  <si>
    <t xml:space="preserve">OK,OK,100.00,42=81=0,S@41.42,39.58</t>
  </si>
  <si>
    <t xml:space="preserve">OK,OK,100.00,60=72=0,S@59.71,12.29</t>
  </si>
  <si>
    <t xml:space="preserve">SOK,SOK,100.00,69=108=0,S@68.28,39.72</t>
  </si>
  <si>
    <t xml:space="preserve">OK,OK,100.00,30=72=0,S@29.49,42.51</t>
  </si>
  <si>
    <t xml:space="preserve">OK,OK,100.00,22=67=0,C1@21.57,45.43</t>
  </si>
  <si>
    <t xml:space="preserve">OK,OK,100.00,29=80=0,S@28.46,51.54</t>
  </si>
  <si>
    <t xml:space="preserve">LOW,LOW,100.00,14=29=0,S@13.79,15.21</t>
  </si>
  <si>
    <t xml:space="preserve">OK,OK,100.00,44=81=0,S@43.43,37.57</t>
  </si>
  <si>
    <t xml:space="preserve">OK,OK,100.00,4=69=0,C1@3.89,65.11</t>
  </si>
  <si>
    <t xml:space="preserve">MmuALTD0005838-3/3</t>
  </si>
  <si>
    <t xml:space="preserve">SOK,SOK,100.00,44=118=0,S@44.80,73.20</t>
  </si>
  <si>
    <t xml:space="preserve">OK,OK,100.00,34=89=0,S@34.61,54.39</t>
  </si>
  <si>
    <t xml:space="preserve">SOK,SOK,100.00,42=106=0,S@42.74,63.26</t>
  </si>
  <si>
    <t xml:space="preserve">OK,OK,100.00,39=81=0,S@39.58,41.42</t>
  </si>
  <si>
    <t xml:space="preserve">OK,OK,100.00,12=72=0,S@12.29,59.71</t>
  </si>
  <si>
    <t xml:space="preserve">SOK,SOK,100.00,39=108=0,S@39.72,68.28</t>
  </si>
  <si>
    <t xml:space="preserve">OK,OK,100.00,42=72=0,S@42.51,29.49</t>
  </si>
  <si>
    <t xml:space="preserve">OK,OK,100.00,45=67=0,C1@45.43,21.57</t>
  </si>
  <si>
    <t xml:space="preserve">OK,OK,100.00,51=80=0,S@51.54,28.46</t>
  </si>
  <si>
    <t xml:space="preserve">LOW,LOW,100.00,15=29=0,S@15.21,13.79</t>
  </si>
  <si>
    <t xml:space="preserve">OK,OK,100.00,36=81=0,S@36.58,44.42</t>
  </si>
  <si>
    <t xml:space="preserve">OK,OK,100.00,65=69=0,C1@65.11,3.89</t>
  </si>
  <si>
    <t xml:space="preserve">Hadhb</t>
  </si>
  <si>
    <t xml:space="preserve">MmuALTD0006441-1/9</t>
  </si>
  <si>
    <t xml:space="preserve">OK,SOK,100.00,21=79=0,S@37.22,41.78</t>
  </si>
  <si>
    <t xml:space="preserve">OK,SOK,100.00,33=77=0,S@49.61,27.39</t>
  </si>
  <si>
    <t xml:space="preserve">OK,SOK,100.00,33=62=0,S@45.46,16.54</t>
  </si>
  <si>
    <t xml:space="preserve">LOW,OK,100.00,20=33=0,S@26.11,6.89</t>
  </si>
  <si>
    <t xml:space="preserve">OK,OK,100.00,23=48=0,S@33.30,14.70</t>
  </si>
  <si>
    <t xml:space="preserve">OK,OK,100.00,20=44=0,S@29.58,14.42</t>
  </si>
  <si>
    <t xml:space="preserve">OK,SOK,100.00,22=66=0,S@36.41,29.59</t>
  </si>
  <si>
    <t xml:space="preserve">OK,OK,100.00,12=58=0,S@22.68,35.32</t>
  </si>
  <si>
    <t xml:space="preserve">OK,SOK,100.00,18=88=0,S@34.35,53.65</t>
  </si>
  <si>
    <t xml:space="preserve">SOK,SOK,100.00,46=169=0,S@81.12,87.88</t>
  </si>
  <si>
    <t xml:space="preserve">SOK,SOK,100.00,44=369=0,S@92.40,276.60</t>
  </si>
  <si>
    <t xml:space="preserve">SOK,SOK,100.00,15=101=0,S@30.38,70.62</t>
  </si>
  <si>
    <t xml:space="preserve">MmuALTD0006441-2/9</t>
  </si>
  <si>
    <t xml:space="preserve">OK,SOK,100.00,58=79=0,S@41.78,37.22</t>
  </si>
  <si>
    <t xml:space="preserve">OK,SOK,100.00,44=77=0,S@27.39,49.61</t>
  </si>
  <si>
    <t xml:space="preserve">OK,SOK,100.00,29=62=0,S@16.54,45.46</t>
  </si>
  <si>
    <t xml:space="preserve">LOW,OK,100.00,13=33=0,S@6.89,26.11</t>
  </si>
  <si>
    <t xml:space="preserve">OK,OK,100.00,25=48=0,S@14.70,33.30</t>
  </si>
  <si>
    <t xml:space="preserve">OK,OK,100.00,24=44=0,S@14.42,29.58</t>
  </si>
  <si>
    <t xml:space="preserve">OK,SOK,100.00,44=66=0,S@29.59,36.41</t>
  </si>
  <si>
    <t xml:space="preserve">OK,OK,100.00,46=58=0,S@35.32,22.68</t>
  </si>
  <si>
    <t xml:space="preserve">OK,SOK,100.00,63=88=0,S@48.70,39.30</t>
  </si>
  <si>
    <t xml:space="preserve">SOK,SOK,100.00,121=169=0,S@86.56,82.44</t>
  </si>
  <si>
    <t xml:space="preserve">SOK,SOK,100.00,319=369=0,S@271.92,97.08</t>
  </si>
  <si>
    <t xml:space="preserve">SOK,SOK,100.00,84=101=0,S@69.11,31.89</t>
  </si>
  <si>
    <t xml:space="preserve">Mre11a</t>
  </si>
  <si>
    <t xml:space="preserve">MmuALTD0008716-1/3</t>
  </si>
  <si>
    <t xml:space="preserve">SOK,SOK,100.00,70=110=0,S@70.00,40.00</t>
  </si>
  <si>
    <t xml:space="preserve">OK,OK,100.00,39=58=0,S@39.00,19.00</t>
  </si>
  <si>
    <t xml:space="preserve">OK,OK,100.00,39=55=0,C1@39.00,16.00</t>
  </si>
  <si>
    <t xml:space="preserve">OK,OK,100.00,40=85=0,S@40.00,45.00</t>
  </si>
  <si>
    <t xml:space="preserve">LOW,LOW,100.00,16=25=0,S@16.00,9.00</t>
  </si>
  <si>
    <t xml:space="preserve">OK,OK,100.00,22=44=0,C1@22.00,22.00</t>
  </si>
  <si>
    <t xml:space="preserve">LOW,LOW,100.00,20=31=0,S@20.00,11.00</t>
  </si>
  <si>
    <t xml:space="preserve">LOW,LOW,100.00,24=26=0,S@24.00,2.00</t>
  </si>
  <si>
    <t xml:space="preserve">LOW,LOW,100.00,24=28=0,S@24.00,4.00</t>
  </si>
  <si>
    <t xml:space="preserve">LOW,LOW,100.00,30=37=0,C1@30.00,7.00</t>
  </si>
  <si>
    <t xml:space="preserve">MmuALTD0008716-2/3</t>
  </si>
  <si>
    <t xml:space="preserve">SOK,SOK,100.00,40=110=0,S@40.00,70.00</t>
  </si>
  <si>
    <t xml:space="preserve">OK,OK,100.00,19=58=0,S@19.00,39.00</t>
  </si>
  <si>
    <t xml:space="preserve">OK,OK,100.00,16=55=0,C1@16.00,39.00</t>
  </si>
  <si>
    <t xml:space="preserve">OK,OK,100.00,22=40=0,S@22.00,18.00</t>
  </si>
  <si>
    <t xml:space="preserve">OK,OK,100.00,45=85=0,S@45.00,40.00</t>
  </si>
  <si>
    <t xml:space="preserve">LOW,LOW,100.00,9=25=0,S@9.00,16.00</t>
  </si>
  <si>
    <t xml:space="preserve">LOW,LOW,100.00,11=31=0,S@11.00,20.00</t>
  </si>
  <si>
    <t xml:space="preserve">LOW,LOW,100.00,2=26=0,S@2.00,24.00</t>
  </si>
  <si>
    <t xml:space="preserve">LOW,LOW,100.00,4=28=0,S@4.00,24.00</t>
  </si>
  <si>
    <t xml:space="preserve">LOW,LOW,100.00,7=37=0,C1@7.00,30.00</t>
  </si>
  <si>
    <t xml:space="preserve">Nckap5l</t>
  </si>
  <si>
    <t xml:space="preserve">MmuALTD0009169-1/2</t>
  </si>
  <si>
    <t xml:space="preserve">OK,OK,93.18,9=41=3,S@9.00,32.00</t>
  </si>
  <si>
    <t xml:space="preserve">VLOW,VLOW,100.00,0=19=0,S@0.00,19.00</t>
  </si>
  <si>
    <t xml:space="preserve">LOW,LOW,92.50,6=37=3,C1@6.00,31.00</t>
  </si>
  <si>
    <t xml:space="preserve">LOW,LOW,100.00,0=27=0,S@0.00,27.00</t>
  </si>
  <si>
    <t xml:space="preserve">VLOW,VLOW,95.65,1=22=1,S@1.00,21.00</t>
  </si>
  <si>
    <t xml:space="preserve">LOW,LOW,94.15,1=32=2,C1@1.00,31.00</t>
  </si>
  <si>
    <t xml:space="preserve">OK,OK,100.00,5=40=0,S@5.00,35.00</t>
  </si>
  <si>
    <t xml:space="preserve">LOW,LOW,97.22,13=35=1,C1@13.00,22.00</t>
  </si>
  <si>
    <t xml:space="preserve">VLOW,VLOW,95.00,6=19=1,S@6.00,13.00</t>
  </si>
  <si>
    <t xml:space="preserve">VLOW,VLOW,100.00,10=23=0,S@10.00,13.00</t>
  </si>
  <si>
    <t xml:space="preserve">LOW,LOW,100.00,12=30=0,C1@12.00,18.00</t>
  </si>
  <si>
    <t xml:space="preserve">MmuALTD0009169-2/2</t>
  </si>
  <si>
    <t xml:space="preserve">OK,OK,93.18,32=41=3,S@32.00,9.00</t>
  </si>
  <si>
    <t xml:space="preserve">VLOW,VLOW,100.00,19=19=0,S@19.00,0.00</t>
  </si>
  <si>
    <t xml:space="preserve">LOW,LOW,92.50,31=37=3,C1@31.00,6.00</t>
  </si>
  <si>
    <t xml:space="preserve">LOW,LOW,100.00,27=27=0,S@27.00,0.00</t>
  </si>
  <si>
    <t xml:space="preserve">VLOW,VLOW,95.65,21=22=1,S@21.00,1.00</t>
  </si>
  <si>
    <t xml:space="preserve">LOW,LOW,94.15,31=32=2,C1@31.00,1.00</t>
  </si>
  <si>
    <t xml:space="preserve">OK,OK,100.00,35=40=0,S@35.00,5.00</t>
  </si>
  <si>
    <t xml:space="preserve">LOW,LOW,97.22,22=35=1,C1@22.00,13.00</t>
  </si>
  <si>
    <t xml:space="preserve">VLOW,VLOW,95.00,13=19=1,S@13.00,6.00</t>
  </si>
  <si>
    <t xml:space="preserve">VLOW,VLOW,100.00,13=23=0,S@13.00,10.00</t>
  </si>
  <si>
    <t xml:space="preserve">LOW,LOW,100.00,18=30=0,C1@18.00,12.00</t>
  </si>
  <si>
    <t xml:space="preserve">Osgin2</t>
  </si>
  <si>
    <t xml:space="preserve">MmuALTD0009826-1/2</t>
  </si>
  <si>
    <t xml:space="preserve">OK,OK,100.00,17=45=0,S@17.00,28.00</t>
  </si>
  <si>
    <t xml:space="preserve">VLOW,VLOW,100.00,0=20=0,S@0.00,20.00</t>
  </si>
  <si>
    <t xml:space="preserve">OK,OK,100.00,9=57=0,S@9.00,48.00</t>
  </si>
  <si>
    <t xml:space="preserve">LOW,LOW,100.00,15=25=0,S@15.00,10.00</t>
  </si>
  <si>
    <t xml:space="preserve">LOW,LOW,100.00,7=33=0,S@7.00,26.00</t>
  </si>
  <si>
    <t xml:space="preserve">LOW,LOW,100.00,0=35=0,S@0.00,35.00</t>
  </si>
  <si>
    <t xml:space="preserve">LOW,LOW,100.00,3=25=0,S@3.00,22.00</t>
  </si>
  <si>
    <t xml:space="preserve">OK,OK,100.00,5=55=0,S@5.00,50.00</t>
  </si>
  <si>
    <t xml:space="preserve">N,N,100.00,2=14=0,S@2.00,12.00</t>
  </si>
  <si>
    <t xml:space="preserve">OK,OK,100.00,0=49=0,S@0.00,49.00</t>
  </si>
  <si>
    <t xml:space="preserve">OK,OK,100.00,1=53=0,S@1.00,52.00</t>
  </si>
  <si>
    <t xml:space="preserve">MmuALTD0009826-2/2</t>
  </si>
  <si>
    <t xml:space="preserve">OK,OK,100.00,28=45=0,S@28.00,17.00</t>
  </si>
  <si>
    <t xml:space="preserve">VLOW,VLOW,100.00,20=20=0,S@20.00,0.00</t>
  </si>
  <si>
    <t xml:space="preserve">OK,OK,100.00,48=57=0,S@48.00,9.00</t>
  </si>
  <si>
    <t xml:space="preserve">LOW,LOW,100.00,10=25=0,S@10.00,15.00</t>
  </si>
  <si>
    <t xml:space="preserve">LOW,LOW,100.00,26=33=0,S@26.00,7.00</t>
  </si>
  <si>
    <t xml:space="preserve">LOW,LOW,100.00,35=35=0,S@35.00,0.00</t>
  </si>
  <si>
    <t xml:space="preserve">LOW,LOW,100.00,22=25=0,S@22.00,3.00</t>
  </si>
  <si>
    <t xml:space="preserve">OK,OK,100.00,50=55=0,S@50.00,5.00</t>
  </si>
  <si>
    <t xml:space="preserve">N,N,100.00,12=14=0,S@12.00,2.00</t>
  </si>
  <si>
    <t xml:space="preserve">OK,OK,100.00,49=49=0,S@49.00,0.00</t>
  </si>
  <si>
    <t xml:space="preserve">OK,OK,100.00,52=53=0,S@52.00,1.00</t>
  </si>
  <si>
    <t xml:space="preserve">Pbxip1</t>
  </si>
  <si>
    <t xml:space="preserve">MmuALTD0009981-1/2</t>
  </si>
  <si>
    <t xml:space="preserve">VLOW,VLOW,100.00,7=24=0,S@7.00,17.00</t>
  </si>
  <si>
    <t xml:space="preserve">OK,OK,100.00,28=40=0,S@28.00,12.00</t>
  </si>
  <si>
    <t xml:space="preserve">LOW,LOW,100.00,1=35=0,S@1.00,34.00</t>
  </si>
  <si>
    <t xml:space="preserve">VLOW,VLOW,100.00,12=18=0,S@12.00,6.00</t>
  </si>
  <si>
    <t xml:space="preserve">LOW,LOW,100.00,13=25=0,S@13.00,12.00</t>
  </si>
  <si>
    <t xml:space="preserve">VLOW,VLOW,100.00,16=18=0,S@16.00,2.00</t>
  </si>
  <si>
    <t xml:space="preserve">OK,OK,100.00,28=44=0,S@28.00,16.00</t>
  </si>
  <si>
    <t xml:space="preserve">LOW,LOW,100.00,10=31=0,S@10.00,21.00</t>
  </si>
  <si>
    <t xml:space="preserve">OK,OK,100.00,43=57=0,S@43.00,14.00</t>
  </si>
  <si>
    <t xml:space="preserve">OK,OK,100.00,43=48=0,S@43.00,5.00</t>
  </si>
  <si>
    <t xml:space="preserve">OK,OK,100.00,36=59=0,S@36.00,23.00</t>
  </si>
  <si>
    <t xml:space="preserve">Pum1</t>
  </si>
  <si>
    <t xml:space="preserve">MmuALTD0011322-1/3</t>
  </si>
  <si>
    <t xml:space="preserve">SOK,SOK,100.00,88=166=0,S@92.99,73.01</t>
  </si>
  <si>
    <t xml:space="preserve">SOK,SOK,100.00,97=152=0,S@101.19,50.81</t>
  </si>
  <si>
    <t xml:space="preserve">SOK,SOK,100.00,77=191=0,S@82.65,108.35</t>
  </si>
  <si>
    <t xml:space="preserve">SOK,SOK,100.00,107=134=0,S@109.52,24.48</t>
  </si>
  <si>
    <t xml:space="preserve">SOK,SOK,100.00,106=131=0,S@108.36,22.64</t>
  </si>
  <si>
    <t xml:space="preserve">SOK,SOK,100.00,118=176=0,S@122.62,53.38</t>
  </si>
  <si>
    <t xml:space="preserve">SOK,SOK,100.00,50=103=0,S@53.13,49.87</t>
  </si>
  <si>
    <t xml:space="preserve">SOK,SOK,100.00,53=105=0,S@56.18,48.82</t>
  </si>
  <si>
    <t xml:space="preserve">SOK,SOK,100.00,83=133=0,S@86.73,46.27</t>
  </si>
  <si>
    <t xml:space="preserve">SOK,SOK,100.00,65=156=0,S@69.64,86.36</t>
  </si>
  <si>
    <t xml:space="preserve">SOK,SOK,100.00,49=116=0,S@52.47,63.53</t>
  </si>
  <si>
    <t xml:space="preserve">SOK,SOK,100.00,69=156=0,S@73.69,82.31</t>
  </si>
  <si>
    <t xml:space="preserve">MmuALTD0011322-2/3</t>
  </si>
  <si>
    <t xml:space="preserve">SOK,SOK,100.00,78=166=0,S@73.01,92.99</t>
  </si>
  <si>
    <t xml:space="preserve">SOK,SOK,100.00,55=152=0,S@50.81,101.19</t>
  </si>
  <si>
    <t xml:space="preserve">SOK,SOK,100.00,114=191=0,S@108.35,82.65</t>
  </si>
  <si>
    <t xml:space="preserve">SOK,SOK,100.00,27=134=0,S@24.48,109.52</t>
  </si>
  <si>
    <t xml:space="preserve">SOK,SOK,100.00,25=131=0,S@22.64,108.36</t>
  </si>
  <si>
    <t xml:space="preserve">SOK,SOK,100.00,58=176=0,S@53.38,122.62</t>
  </si>
  <si>
    <t xml:space="preserve">SOK,SOK,100.00,53=103=0,S@49.87,53.13</t>
  </si>
  <si>
    <t xml:space="preserve">SOK,SOK,100.00,52=105=0,S@48.83,56.17</t>
  </si>
  <si>
    <t xml:space="preserve">SOK,SOK,100.00,50=133=0,S@46.27,86.73</t>
  </si>
  <si>
    <t xml:space="preserve">SOK,SOK,100.00,91=156=0,S@86.36,69.64</t>
  </si>
  <si>
    <t xml:space="preserve">SOK,SOK,100.00,67=116=0,S@63.53,52.47</t>
  </si>
  <si>
    <t xml:space="preserve">SOK,SOK,100.00,87=156=0,S@82.31,73.69</t>
  </si>
  <si>
    <t xml:space="preserve">Rbbp8</t>
  </si>
  <si>
    <t xml:space="preserve">MmuALTD0011619-6/6</t>
  </si>
  <si>
    <t xml:space="preserve">SOK,SOK,100.00,53=142=0,S@52.99,89.01</t>
  </si>
  <si>
    <t xml:space="preserve">OK,OK,98.90,20=90=1,S@20.00,70.00</t>
  </si>
  <si>
    <t xml:space="preserve">SOK,SOK,100.00,19=110=0,S@19.00,91.00</t>
  </si>
  <si>
    <t xml:space="preserve">OK,OK,86.27,32=88=14,S@32.00,56.00</t>
  </si>
  <si>
    <t xml:space="preserve">OK,OK,85.71,18=66=11,S@18.00,48.00</t>
  </si>
  <si>
    <t xml:space="preserve">SOK,SOK,98.15,39=106=2,S@39.00,67.00</t>
  </si>
  <si>
    <t xml:space="preserve">OK,OK,100.00,11=69=0,S@11.00,58.00</t>
  </si>
  <si>
    <t xml:space="preserve">OK,OK,100.00,4=76=0,S@4.00,72.00</t>
  </si>
  <si>
    <t xml:space="preserve">OK,OK,98.80,7=82=1,S@7.00,75.00</t>
  </si>
  <si>
    <t xml:space="preserve">OK,OK,98.44,4=63=1,S@4.00,59.00</t>
  </si>
  <si>
    <t xml:space="preserve">OK,OK,97.01,11=65=2,S@11.00,54.00</t>
  </si>
  <si>
    <t xml:space="preserve">OK,OK,100.00,10=79=0,S@10.00,69.00</t>
  </si>
  <si>
    <t xml:space="preserve">Rps24</t>
  </si>
  <si>
    <t xml:space="preserve">MmuALTD0012176-1/2</t>
  </si>
  <si>
    <t xml:space="preserve">OK,OK,98.31,2=58=1,C3@2.03,55.97</t>
  </si>
  <si>
    <t xml:space="preserve">OK,OK,100.00,2=80=0,C3@2.06,77.94</t>
  </si>
  <si>
    <t xml:space="preserve">OK,OK,100.00,11=84=0,C3@11.28,72.72</t>
  </si>
  <si>
    <t xml:space="preserve">OK,OK,100.00,6=44=0,C3@6.15,37.85</t>
  </si>
  <si>
    <t xml:space="preserve">OK,OK,100.00,4=78=0,C3@4.11,73.89</t>
  </si>
  <si>
    <t xml:space="preserve">OK,OK,100.00,7=80=0,C3@7.16,72.84</t>
  </si>
  <si>
    <t xml:space="preserve">OK,OK,100.00,16=45=0,C3@16.28,28.72</t>
  </si>
  <si>
    <t xml:space="preserve">LOW,LOW,100.00,13=35=0,C3@13.24,21.76</t>
  </si>
  <si>
    <t xml:space="preserve">OK,OK,100.00,13=51=0,C3@13.22,37.78</t>
  </si>
  <si>
    <t xml:space="preserve">N,N,100.00,6=14=0,C3@6.03,7.97</t>
  </si>
  <si>
    <t xml:space="preserve">VLOW,VLOW,100.00,11=24=0,C3@11.14,12.86</t>
  </si>
  <si>
    <t xml:space="preserve">VLOW,VLOW,100.00,14=24=0,C2@14.17,9.83</t>
  </si>
  <si>
    <t xml:space="preserve">Taf6</t>
  </si>
  <si>
    <t xml:space="preserve">MmuALTD0013963-1/4</t>
  </si>
  <si>
    <t xml:space="preserve">SOK,SOK,100.00,63=157=0,S@70.21,86.79</t>
  </si>
  <si>
    <t xml:space="preserve">SOK,SOK,100.00,76=152=0,S@83.13,68.87</t>
  </si>
  <si>
    <t xml:space="preserve">SOK,SOK,100.00,66=146=0,S@72.84,73.16</t>
  </si>
  <si>
    <t xml:space="preserve">OK,OK,92.01,44=60=6,S@46.11,13.89</t>
  </si>
  <si>
    <t xml:space="preserve">SOK,SOK,97.84,56=124=3,S@61.81,62.19</t>
  </si>
  <si>
    <t xml:space="preserve">SOK,SOK,100.00,48=110=0,S@53.13,56.87</t>
  </si>
  <si>
    <t xml:space="preserve">OK,OK,98.66,36=66=1,S@39.04,26.96</t>
  </si>
  <si>
    <t xml:space="preserve">OK,OK,100.00,36=64=0,S@38.92,25.08</t>
  </si>
  <si>
    <t xml:space="preserve">OK,OK,100.00,50=63=0,S@51.84,11.16</t>
  </si>
  <si>
    <t xml:space="preserve">OK,OK,100.00,18=53=0,S@20.30,32.70</t>
  </si>
  <si>
    <t xml:space="preserve">OK,OK,100.00,17=71=0,S@19.55,51.45</t>
  </si>
  <si>
    <t xml:space="preserve">OK,OK,100.00,31=70=0,S@34.27,35.73</t>
  </si>
  <si>
    <t xml:space="preserve">Vps37c</t>
  </si>
  <si>
    <t xml:space="preserve">MmuALTD0015552-2/4</t>
  </si>
  <si>
    <t xml:space="preserve">OK,OK,98.64,46=77=1,S@46.00,31.00</t>
  </si>
  <si>
    <t xml:space="preserve">LOW,LOW,96.59,17=30=1,S@17.00,13.00</t>
  </si>
  <si>
    <t xml:space="preserve">OK,OK,100.00,32=54=0,S@32.00,22.00</t>
  </si>
  <si>
    <t xml:space="preserve">OK,OK,100.00,27=52=0,S@27.00,25.00</t>
  </si>
  <si>
    <t xml:space="preserve">OK,OK,100.00,30=42=0,S@30.00,12.00</t>
  </si>
  <si>
    <t xml:space="preserve">OK,OK,91.02,16=43=4,S@16.00,27.00</t>
  </si>
  <si>
    <t xml:space="preserve">OK,OK,100.00,62=67=0,S@62.00,5.00</t>
  </si>
  <si>
    <t xml:space="preserve">OK,OK,100.00,57=70=0,S@57.00,13.00</t>
  </si>
  <si>
    <t xml:space="preserve">OK,OK,97.02,57=69=2,S@57.00,12.00</t>
  </si>
  <si>
    <t xml:space="preserve">OK,OK,100.00,56=72=0,S@56.00,16.00</t>
  </si>
  <si>
    <t xml:space="preserve">OK,OK,98.62,66=76=1,S@66.00,10.00</t>
  </si>
  <si>
    <t xml:space="preserve">OK,OK,100.00,55=71=0,S@55.00,16.00</t>
  </si>
  <si>
    <t xml:space="preserve">Zfp219</t>
  </si>
  <si>
    <t xml:space="preserve">MmuALTD0016061-3/3</t>
  </si>
  <si>
    <t xml:space="preserve">OK,OK,68.83,43=53=24,S@43.00,10.00</t>
  </si>
  <si>
    <t xml:space="preserve">OK,OK,79.75,45=63=16,S@45.00,18.00</t>
  </si>
  <si>
    <t xml:space="preserve">OK,OK,74.92,38=42=14,S@38.00,4.00</t>
  </si>
  <si>
    <t xml:space="preserve">LOW,LOW,74.96,39=39=13,S@39.00,0.00</t>
  </si>
  <si>
    <t xml:space="preserve">LOW,LOW,67.39,26=31=15,S@26.00,5.00</t>
  </si>
  <si>
    <t xml:space="preserve">LOW,LOW,70.73,27=29=12,S@27.00,2.00</t>
  </si>
  <si>
    <t xml:space="preserve">LOW,LOW,70.45,26=31=13,S@26.00,5.00</t>
  </si>
  <si>
    <t xml:space="preserve">LOW,LOW,76.32,12=29=9,C2@12.00,17.00</t>
  </si>
  <si>
    <t xml:space="preserve">OK,OK,73.85,37=48=17,S@37.00,11.00</t>
  </si>
  <si>
    <t xml:space="preserve">LOW,LOW,53.97,22=34=29,C1@22.00,12.00</t>
  </si>
  <si>
    <t xml:space="preserve">OK,OK,78.19,26=54=15,S@26.00,28.00</t>
  </si>
  <si>
    <t xml:space="preserve">LOW,LOW,52.06,20=35=32,C1@20.00,15.00</t>
  </si>
  <si>
    <t xml:space="preserve">Elof1</t>
  </si>
  <si>
    <t xml:space="preserve">MmuALTD1003370-4/5</t>
  </si>
  <si>
    <t xml:space="preserve">OK,OK,15.46,19=45=246,S@19.00,26.00</t>
  </si>
  <si>
    <t xml:space="preserve">OK,OK,29.44,23=68=163,S@23.00,45.00</t>
  </si>
  <si>
    <t xml:space="preserve">LOW,LOW,20.78,12=32=122,S@12.00,20.00</t>
  </si>
  <si>
    <t xml:space="preserve">OK,OK,27.07,32=62=167,S@32.00,30.00</t>
  </si>
  <si>
    <t xml:space="preserve">OK,OK,27.38,32=69=183,S@32.00,37.00</t>
  </si>
  <si>
    <t xml:space="preserve">LOW,LOW,13.85,15=36=224,S@15.00,21.00</t>
  </si>
  <si>
    <t xml:space="preserve">OK,OK,27.75,9=63=164,S@9.00,54.00</t>
  </si>
  <si>
    <t xml:space="preserve">OK,OK,33.05,12=78=158,C1@12.00,66.00</t>
  </si>
  <si>
    <t xml:space="preserve">OK,OK,40.41,18=99=146,C1@18.00,81.00</t>
  </si>
  <si>
    <t xml:space="preserve">OK,OK,26.84,9=62=169,S@9.00,53.00</t>
  </si>
  <si>
    <t xml:space="preserve">SOK,SOK,40.47,36=138=203,S@36.00,102.00</t>
  </si>
  <si>
    <t xml:space="preserve">SOK,SOK,37.83,28=101=166,S@28.00,73.00</t>
  </si>
  <si>
    <t xml:space="preserve">Huwe1</t>
  </si>
  <si>
    <t xml:space="preserve">MmuALTD1011371-1/3</t>
  </si>
  <si>
    <t xml:space="preserve">SOK,SOK,100.00,36=183=0,S@35.14,147.86</t>
  </si>
  <si>
    <t xml:space="preserve">OK,SOK,100.00,9=97=0,S@8.76,88.24</t>
  </si>
  <si>
    <t xml:space="preserve">SOK,SOK,100.00,21=134=0,S@20.48,113.52</t>
  </si>
  <si>
    <t xml:space="preserve">SOK,SOK,100.00,32=198=0,S@31.20,166.80</t>
  </si>
  <si>
    <t xml:space="preserve">SOK,SOK,100.00,27=194=0,S@26.31,167.69</t>
  </si>
  <si>
    <t xml:space="preserve">SOK,SOK,100.00,35=177=0,S@34.16,142.84</t>
  </si>
  <si>
    <t xml:space="preserve">SOK,SOK,100.00,40=139=0,S@39.16,99.84</t>
  </si>
  <si>
    <t xml:space="preserve">OK,OK,100.00,36=94=0,S@35.33,58.67</t>
  </si>
  <si>
    <t xml:space="preserve">SOK,SOK,100.00,47=141=0,S@46.06,94.94</t>
  </si>
  <si>
    <t xml:space="preserve">OK,OK,100.00,34=86=0,S@33.39,52.61</t>
  </si>
  <si>
    <t xml:space="preserve">SOK,SOK,100.00,61=129=0,S@60.04,68.96</t>
  </si>
  <si>
    <t xml:space="preserve">SOK,SOK,100.00,43=123=0,S@42.16,80.84</t>
  </si>
  <si>
    <t xml:space="preserve">MmuALTD1011371-2/3</t>
  </si>
  <si>
    <t xml:space="preserve">SOK,SOK,100.00,147=183=0,S@147.86,35.14</t>
  </si>
  <si>
    <t xml:space="preserve">OK,SOK,100.00,88=97=0,S@88.24,8.76</t>
  </si>
  <si>
    <t xml:space="preserve">SOK,SOK,100.00,113=134=0,S@113.52,20.48</t>
  </si>
  <si>
    <t xml:space="preserve">SOK,SOK,100.00,166=198=0,S@166.80,31.20</t>
  </si>
  <si>
    <t xml:space="preserve">SOK,SOK,100.00,167=194=0,S@167.69,26.31</t>
  </si>
  <si>
    <t xml:space="preserve">SOK,SOK,100.00,142=177=0,S@142.84,34.16</t>
  </si>
  <si>
    <t xml:space="preserve">SOK,SOK,100.00,99=139=0,S@99.84,39.16</t>
  </si>
  <si>
    <t xml:space="preserve">OK,OK,100.00,58=94=0,S@58.67,35.33</t>
  </si>
  <si>
    <t xml:space="preserve">SOK,SOK,100.00,94=141=0,S@94.94,46.06</t>
  </si>
  <si>
    <t xml:space="preserve">OK,OK,100.00,52=86=0,S@52.61,33.39</t>
  </si>
  <si>
    <t xml:space="preserve">SOK,SOK,100.00,68=129=0,S@68.96,60.04</t>
  </si>
  <si>
    <t xml:space="preserve">SOK,SOK,100.00,80=123=0,S@80.84,42.16</t>
  </si>
  <si>
    <t xml:space="preserve">MmuALTD1014499-1/2</t>
  </si>
  <si>
    <t xml:space="preserve">SOK,SOK,100.00,404=411=0,C2@255.85,155.15</t>
  </si>
  <si>
    <t xml:space="preserve">SOK,SOK,100.00,418=432=0,C3@198.89,233.11</t>
  </si>
  <si>
    <t xml:space="preserve">SOK,SOK,100.00,355=362=0,C2@214.20,147.80</t>
  </si>
  <si>
    <t xml:space="preserve">SOK,SOK,100.00,377=381=0,C2@277.83,103.17</t>
  </si>
  <si>
    <t xml:space="preserve">SOK,SOK,100.00,317=317=0,S@317.00,0.00</t>
  </si>
  <si>
    <t xml:space="preserve">SOK,SOK,100.00,376=382=0,C2@245.09,136.91</t>
  </si>
  <si>
    <t xml:space="preserve">SOK,SOK,100.00,240=249=0,C3@107.67,141.33</t>
  </si>
  <si>
    <t xml:space="preserve">SOK,SOK,100.00,222=227=0,C2@126.94,100.06</t>
  </si>
  <si>
    <t xml:space="preserve">SOK,SOK,100.00,310=316=0,C2@188.40,127.60</t>
  </si>
  <si>
    <t xml:space="preserve">SOK,SOK,100.00,220=222=0,C2@168.41,53.59</t>
  </si>
  <si>
    <t xml:space="preserve">SOK,SOK,100.00,334=336=0,C1@277.77,58.23</t>
  </si>
  <si>
    <t xml:space="preserve">SOK,SOK,100.00,377=377=0,S@377.00,0.00</t>
  </si>
  <si>
    <t xml:space="preserve">MmuALTD1014499-2/2</t>
  </si>
  <si>
    <t xml:space="preserve">SOK,SOK,100.00,7=411=0,C2@155.15,255.85</t>
  </si>
  <si>
    <t xml:space="preserve">SOK,SOK,100.00,14=432=0,C3@233.11,198.89</t>
  </si>
  <si>
    <t xml:space="preserve">SOK,SOK,100.00,7=362=0,C2@147.80,214.20</t>
  </si>
  <si>
    <t xml:space="preserve">SOK,SOK,100.00,4=381=0,C2@103.17,277.83</t>
  </si>
  <si>
    <t xml:space="preserve">SOK,SOK,100.00,0=317=0,S@0.00,317.00</t>
  </si>
  <si>
    <t xml:space="preserve">SOK,SOK,100.00,6=382=0,C2@136.91,245.09</t>
  </si>
  <si>
    <t xml:space="preserve">SOK,SOK,100.00,9=249=0,C3@141.33,107.67</t>
  </si>
  <si>
    <t xml:space="preserve">SOK,SOK,100.00,5=227=0,C2@100.06,126.94</t>
  </si>
  <si>
    <t xml:space="preserve">SOK,SOK,100.00,6=316=0,C2@127.60,188.40</t>
  </si>
  <si>
    <t xml:space="preserve">SOK,SOK,100.00,2=222=0,C2@53.59,168.41</t>
  </si>
  <si>
    <t xml:space="preserve">SOK,SOK,100.00,2=336=0,C1@58.23,277.77</t>
  </si>
  <si>
    <t xml:space="preserve">SOK,SOK,100.00,0=377=0,S@0.00,377.00</t>
  </si>
  <si>
    <t xml:space="preserve">Gigyf1</t>
  </si>
  <si>
    <t xml:space="preserve">MmuALTD1016906-1/2</t>
  </si>
  <si>
    <t xml:space="preserve">OK,SOK,100.00,2=42=0,C3@4.99,37.01</t>
  </si>
  <si>
    <t xml:space="preserve">OK,OK,100.00,0=43=0,C2@0.00,43.00</t>
  </si>
  <si>
    <t xml:space="preserve">OK,OK,100.00,0=49=0,C2@0.00,49.00</t>
  </si>
  <si>
    <t xml:space="preserve">LOW,OK,100.00,2=33=0,C2@10.74,22.26</t>
  </si>
  <si>
    <t xml:space="preserve">OK,SOK,100.00,4=44=0,C1@19.69,24.31</t>
  </si>
  <si>
    <t xml:space="preserve">OK,SOK,100.00,4=48=0,C2@14.19,33.81</t>
  </si>
  <si>
    <t xml:space="preserve">LOW,OK,100.00,0=35=0,C3@0.00,35.00</t>
  </si>
  <si>
    <t xml:space="preserve">LOW,SOK,100.00,0=38=0,C3@0.00,38.00</t>
  </si>
  <si>
    <t xml:space="preserve">LOW,SOK,100.00,0=35=0,C3@0.00,35.00</t>
  </si>
  <si>
    <t xml:space="preserve">VLOW,LOW,100.00,1=22=0,S@7.71,14.29</t>
  </si>
  <si>
    <t xml:space="preserve">OK,SOK,99.49,0=61=1,C3@0.00,61.00</t>
  </si>
  <si>
    <t xml:space="preserve">OK,SOK,100.00,7=56=0,C2@27.71,28.29</t>
  </si>
  <si>
    <t xml:space="preserve">MmuALTD1016906-2/2</t>
  </si>
  <si>
    <t xml:space="preserve">OK,SOK,100.00,40=42=0,C3@37.01,4.99</t>
  </si>
  <si>
    <t xml:space="preserve">OK,OK,100.00,43=43=0,C2@43.00,0.00</t>
  </si>
  <si>
    <t xml:space="preserve">OK,OK,100.00,49=49=0,C2@49.00,0.00</t>
  </si>
  <si>
    <t xml:space="preserve">LOW,OK,100.00,31=33=0,C2@22.26,10.74</t>
  </si>
  <si>
    <t xml:space="preserve">OK,SOK,100.00,40=44=0,C1@24.31,19.69</t>
  </si>
  <si>
    <t xml:space="preserve">OK,SOK,100.00,44=48=0,C2@33.81,14.19</t>
  </si>
  <si>
    <t xml:space="preserve">LOW,OK,100.00,35=35=0,C3@35.00,0.00</t>
  </si>
  <si>
    <t xml:space="preserve">LOW,SOK,100.00,38=38=0,C3@38.00,0.00</t>
  </si>
  <si>
    <t xml:space="preserve">LOW,SOK,100.00,35=35=0,C3@35.00,0.00</t>
  </si>
  <si>
    <t xml:space="preserve">VLOW,LOW,100.00,21=22=0,S@14.29,7.71</t>
  </si>
  <si>
    <t xml:space="preserve">OK,SOK,99.49,61=61=1,C3@61.00,0.00</t>
  </si>
  <si>
    <t xml:space="preserve">OK,SOK,100.00,49=56=0,C2@28.29,27.71</t>
  </si>
  <si>
    <t xml:space="preserve">D16Ertd472e</t>
  </si>
  <si>
    <t xml:space="preserve">MmuALTD1039654-1/6</t>
  </si>
  <si>
    <t xml:space="preserve">OK,OK,100.00,17=44=0,S@17.00,27.00</t>
  </si>
  <si>
    <t xml:space="preserve">LOW,LOW,100.00,14=30=0,S@14.00,16.00</t>
  </si>
  <si>
    <t xml:space="preserve">LOW,LOW,100.00,13=31=0,S@13.00,18.00</t>
  </si>
  <si>
    <t xml:space="preserve">LOW,LOW,100.00,4=31=0,S@4.00,27.00</t>
  </si>
  <si>
    <t xml:space="preserve">OK,OK,100.00,9=56=0,S@9.00,47.00</t>
  </si>
  <si>
    <t xml:space="preserve">OK,OK,100.00,21=59=0,S@21.00,38.00</t>
  </si>
  <si>
    <t xml:space="preserve">OK,OK,100.00,10=42=0,S@10.00,32.00</t>
  </si>
  <si>
    <t xml:space="preserve">OK,OK,100.00,18=68=0,S@18.00,50.00</t>
  </si>
  <si>
    <t xml:space="preserve">OK,OK,100.00,12=67=0,S@12.00,55.00</t>
  </si>
  <si>
    <t xml:space="preserve">OK,OK,100.00,13=69=0,S@13.00,56.00</t>
  </si>
  <si>
    <t xml:space="preserve">LOW,LOW,100.00,5=32=0,S@5.00,27.00</t>
  </si>
  <si>
    <t xml:space="preserve">MmuALTD1039654-6/6</t>
  </si>
  <si>
    <t xml:space="preserve">OK,OK,100.00,19=44=0,S@19.00,25.00</t>
  </si>
  <si>
    <t xml:space="preserve">LOW,LOW,100.00,16=30=0,S@16.00,14.00</t>
  </si>
  <si>
    <t xml:space="preserve">LOW,LOW,100.00,9=31=0,S@9.00,22.00</t>
  </si>
  <si>
    <t xml:space="preserve">OK,OK,100.00,34=56=0,S@34.00,22.00</t>
  </si>
  <si>
    <t xml:space="preserve">OK,OK,100.00,29=40=0,S@29.00,11.00</t>
  </si>
  <si>
    <t xml:space="preserve">OK,OK,100.00,22=59=0,S@22.00,37.00</t>
  </si>
  <si>
    <t xml:space="preserve">OK,OK,100.00,20=68=0,S@20.00,48.00</t>
  </si>
  <si>
    <t xml:space="preserve">OK,OK,100.00,32=67=0,S@32.00,35.00</t>
  </si>
  <si>
    <t xml:space="preserve">OK,OK,100.00,26=69=0,S@26.00,43.00</t>
  </si>
  <si>
    <t xml:space="preserve">LOW,LOW,100.00,10=32=0,S@10.00,22.00</t>
  </si>
  <si>
    <t xml:space="preserve">Dus1l</t>
  </si>
  <si>
    <t xml:space="preserve">MmuALTD1039791-1/4</t>
  </si>
  <si>
    <t xml:space="preserve">SOK,SOK,100.00,100=188=0,S@100.00,88.00</t>
  </si>
  <si>
    <t xml:space="preserve">SOK,SOK,100.00,37=122=0,S@37.00,85.00</t>
  </si>
  <si>
    <t xml:space="preserve">SOK,SOK,100.00,86=174=0,S@86.01,87.99</t>
  </si>
  <si>
    <t xml:space="preserve">OK,OK,100.00,68=87=0,S@68.00,19.00</t>
  </si>
  <si>
    <t xml:space="preserve">SOK,SOK,100.00,92=131=0,S@92.00,39.00</t>
  </si>
  <si>
    <t xml:space="preserve">SOK,SOK,100.00,90=163=0,S@89.99,73.01</t>
  </si>
  <si>
    <t xml:space="preserve">SOK,SOK,100.00,107=140=0,S@107.00,33.00</t>
  </si>
  <si>
    <t xml:space="preserve">OK,OK,100.00,64=95=0,S@64.00,31.00</t>
  </si>
  <si>
    <t xml:space="preserve">SOK,SOK,100.00,79=105=0,S@79.00,26.00</t>
  </si>
  <si>
    <t xml:space="preserve">SOK,SOK,100.00,77=134=0,S@77.00,57.00</t>
  </si>
  <si>
    <t xml:space="preserve">SOK,SOK,100.00,80=127=0,S@80.00,47.00</t>
  </si>
  <si>
    <t xml:space="preserve">OK,OK,100.00,59=98=0,S@59.00,39.00</t>
  </si>
  <si>
    <t xml:space="preserve">MmuALTD1039791-3/4</t>
  </si>
  <si>
    <t xml:space="preserve">SOK,SOK,100.00,87=188=0,S@87.01,100.99</t>
  </si>
  <si>
    <t xml:space="preserve">SOK,SOK,100.00,72=122=0,S@72.00,50.00</t>
  </si>
  <si>
    <t xml:space="preserve">SOK,SOK,100.00,74=174=0,S@74.00,100.00</t>
  </si>
  <si>
    <t xml:space="preserve">OK,OK,100.00,18=87=0,S@18.00,69.00</t>
  </si>
  <si>
    <t xml:space="preserve">SOK,SOK,100.00,33=131=0,S@33.00,98.00</t>
  </si>
  <si>
    <t xml:space="preserve">SOK,SOK,100.00,70=163=0,S@69.99,93.01</t>
  </si>
  <si>
    <t xml:space="preserve">SOK,SOK,100.00,33=140=0,S@33.00,107.00</t>
  </si>
  <si>
    <t xml:space="preserve">OK,OK,100.00,29=95=0,S@29.00,66.00</t>
  </si>
  <si>
    <t xml:space="preserve">SOK,SOK,100.00,25=105=0,S@25.00,80.00</t>
  </si>
  <si>
    <t xml:space="preserve">SOK,SOK,100.00,44=134=0,S@44.01,89.99</t>
  </si>
  <si>
    <t xml:space="preserve">SOK,SOK,100.00,46=127=0,S@46.00,81.00</t>
  </si>
  <si>
    <t xml:space="preserve">OK,OK,100.00,39=98=0,S@39.00,59.00</t>
  </si>
  <si>
    <t xml:space="preserve">E430018J23Rik</t>
  </si>
  <si>
    <t xml:space="preserve">MmuALTD1039808-1/4</t>
  </si>
  <si>
    <t xml:space="preserve">VLOW,VLOW,100.00,3=18=0,C1@3.00,15.00</t>
  </si>
  <si>
    <t xml:space="preserve">VLOW,VLOW,100.00,0=21=0,S@0.00,21.00</t>
  </si>
  <si>
    <t xml:space="preserve">LOW,LOW,100.00,3=38=0,C2@3.00,35.00</t>
  </si>
  <si>
    <t xml:space="preserve">LOW,LOW,100.00,16=39=0,C2@16.00,23.00</t>
  </si>
  <si>
    <t xml:space="preserve">LOW,LOW,100.00,12=33=0,C1@12.00,21.00</t>
  </si>
  <si>
    <t xml:space="preserve">LOW,LOW,100.00,7=31=0,S@7.00,24.00</t>
  </si>
  <si>
    <t xml:space="preserve">OK,OK,100.00,14=42=0,C1@14.00,28.00</t>
  </si>
  <si>
    <t xml:space="preserve">OK,OK,100.00,13=43=0,C1@13.00,30.00</t>
  </si>
  <si>
    <t xml:space="preserve">VLOW,VLOW,100.00,6=22=0,C1@6.00,16.00</t>
  </si>
  <si>
    <t xml:space="preserve">VLOW,VLOW,100.00,16=24=0,C2@16.00,8.00</t>
  </si>
  <si>
    <t xml:space="preserve">OK,OK,100.00,15=44=0,C1@15.00,29.00</t>
  </si>
  <si>
    <t xml:space="preserve">Stat1</t>
  </si>
  <si>
    <t xml:space="preserve">MmuALTD1043021-1/2</t>
  </si>
  <si>
    <t xml:space="preserve">LOW,LOW,100.00,2=38=0,C1@2.00,36.00</t>
  </si>
  <si>
    <t xml:space="preserve">LOW,LOW,100.00,6=31=0,S@6.00,25.00</t>
  </si>
  <si>
    <t xml:space="preserve">LOW,LOW,100.00,20=39=0,S@20.00,19.00</t>
  </si>
  <si>
    <t xml:space="preserve">VLOW,VLOW,100.00,8=21=0,S@8.00,13.00</t>
  </si>
  <si>
    <t xml:space="preserve">VLOW,VLOW,100.00,13=16=0,S@13.00,3.00</t>
  </si>
  <si>
    <t xml:space="preserve">OK,OK,100.00,17=96=0,S@17.00,79.00</t>
  </si>
  <si>
    <t xml:space="preserve">OK,OK,100.00,33=74=0,S@33.00,41.00</t>
  </si>
  <si>
    <t xml:space="preserve">OK,OK,100.00,13=81=0,S@13.00,68.00</t>
  </si>
  <si>
    <t xml:space="preserve">SOK,SOK,100.00,36=146=0,S@36.00,110.00</t>
  </si>
  <si>
    <t xml:space="preserve">SOK,SOK,100.00,34=152=0,S@34.00,118.00</t>
  </si>
  <si>
    <t xml:space="preserve">SOK,SOK,100.00,35=192=0,S@35.00,157.00</t>
  </si>
  <si>
    <t xml:space="preserve">MmuALTD1043021-2/2</t>
  </si>
  <si>
    <t xml:space="preserve">LOW,LOW,100.00,36=38=0,C1@36.00,2.00</t>
  </si>
  <si>
    <t xml:space="preserve">LOW,LOW,100.00,36=36=0,S@36.00,0.00</t>
  </si>
  <si>
    <t xml:space="preserve">LOW,LOW,100.00,25=31=0,S@25.00,6.00</t>
  </si>
  <si>
    <t xml:space="preserve">LOW,LOW,100.00,19=39=0,S@19.00,20.00</t>
  </si>
  <si>
    <t xml:space="preserve">VLOW,VLOW,100.00,13=21=0,S@13.00,8.00</t>
  </si>
  <si>
    <t xml:space="preserve">VLOW,VLOW,100.00,3=16=0,S@3.00,13.00</t>
  </si>
  <si>
    <t xml:space="preserve">OK,OK,100.00,79=96=0,S@79.00,17.00</t>
  </si>
  <si>
    <t xml:space="preserve">OK,OK,100.00,41=74=0,S@41.00,33.00</t>
  </si>
  <si>
    <t xml:space="preserve">OK,OK,100.00,68=81=0,S@68.00,13.00</t>
  </si>
  <si>
    <t xml:space="preserve">SOK,SOK,100.00,110=146=0,S@110.00,36.00</t>
  </si>
  <si>
    <t xml:space="preserve">SOK,SOK,100.00,118=152=0,S@118.00,34.00</t>
  </si>
  <si>
    <t xml:space="preserve">SOK,SOK,100.00,157=192=0,S@157.00,35.00</t>
  </si>
  <si>
    <t xml:space="preserve">Emsy</t>
  </si>
  <si>
    <t xml:space="preserve">MmuEX0000777</t>
  </si>
  <si>
    <t xml:space="preserve">SOK,SOK,42=43=18,OK,S@73.70,29.30</t>
  </si>
  <si>
    <t xml:space="preserve">OK,OK,44=27=18,OK,S@59.99,29.01</t>
  </si>
  <si>
    <t xml:space="preserve">SOK,SOK,51=62=23,OK,S@98.55,37.45</t>
  </si>
  <si>
    <t xml:space="preserve">SOK,SOK,38=39=43,OK,S@58.58,61.42</t>
  </si>
  <si>
    <t xml:space="preserve">SOK,SOK,73=55=24,OK,S@112.15,39.85</t>
  </si>
  <si>
    <t xml:space="preserve">SOK,SOK,53=35=45,OK,S@67.42,65.58</t>
  </si>
  <si>
    <t xml:space="preserve">OK,OK,29=23=26,OK,S@40.08,37.92</t>
  </si>
  <si>
    <t xml:space="preserve">OK,OK,17=30=32,OK,S@34.98,44.02</t>
  </si>
  <si>
    <t xml:space="preserve">SOK,SOK,34=48=47,OK,S@62.45,66.55</t>
  </si>
  <si>
    <t xml:space="preserve">OK,OK,37=21=19,OK,S@47.35,29.64</t>
  </si>
  <si>
    <t xml:space="preserve">SOK,SOK,32=52=26,OK,S@69.92,40.08</t>
  </si>
  <si>
    <t xml:space="preserve">OK,OK,43=19=26,B1,S@48.66,39.34</t>
  </si>
  <si>
    <t xml:space="preserve">MmuEX0000783</t>
  </si>
  <si>
    <t xml:space="preserve">OK,OK,10=10=44,OK,S@11.85,52.15</t>
  </si>
  <si>
    <t xml:space="preserve">LOW,LOW,3=8=16,B1,C1@6.91,20.09</t>
  </si>
  <si>
    <t xml:space="preserve">OK,OK,9=17=33,OK,C2@16.67,42.33</t>
  </si>
  <si>
    <t xml:space="preserve">OK,OK,4=9=30,B1,C1@7.66,35.34</t>
  </si>
  <si>
    <t xml:space="preserve">OK,OK,6=16=33,B1,C2@13.75,41.25</t>
  </si>
  <si>
    <t xml:space="preserve">OK,OK,12=17=54,OK,C2@17.57,65.43</t>
  </si>
  <si>
    <t xml:space="preserve">LOW,LOW,16=19=14,OK,C1@27.22,21.78</t>
  </si>
  <si>
    <t xml:space="preserve">LOW,LOW,10=15=14,OK,C1@18.40,20.60</t>
  </si>
  <si>
    <t xml:space="preserve">OK,OK,17=32=10,OK,S@41.90,17.10</t>
  </si>
  <si>
    <t xml:space="preserve">VLOW,VLOW,2=19=13,B2,C2@15.19,18.81</t>
  </si>
  <si>
    <t xml:space="preserve">OK,OK,16=24=5,OK,S@36.00,9.00</t>
  </si>
  <si>
    <t xml:space="preserve">LOW,LOW,14=7=15,OK,C1@14.82,21.18</t>
  </si>
  <si>
    <t xml:space="preserve">Ermard</t>
  </si>
  <si>
    <t xml:space="preserve">MmuEX0000796</t>
  </si>
  <si>
    <t xml:space="preserve">OK,OK,36=51=10,OK,S@78.87,18.13</t>
  </si>
  <si>
    <t xml:space="preserve">OK,OK,43=20=1,B1,S@62.03,1.97</t>
  </si>
  <si>
    <t xml:space="preserve">LOW,LOW,32=12=0,B1,S@44.00,0.00</t>
  </si>
  <si>
    <t xml:space="preserve">OK,OK,17=36=0,B1,S@53.00,0.00</t>
  </si>
  <si>
    <t xml:space="preserve">OK,OK,34=25=0,OK,S@59.00,0.00</t>
  </si>
  <si>
    <t xml:space="preserve">OK,OK,29=25=1,OK,S@53.04,1.96</t>
  </si>
  <si>
    <t xml:space="preserve">VLOW,VLOW,6=23=2,B1,S@27.24,3.76</t>
  </si>
  <si>
    <t xml:space="preserve">OK,OK,19=22=13,OK,S@33.04,20.96</t>
  </si>
  <si>
    <t xml:space="preserve">OK,OK,37=41=4,OK,S@74.37,7.63</t>
  </si>
  <si>
    <t xml:space="preserve">LOW,LOW,17=15=5,OK,S@28.19,8.81</t>
  </si>
  <si>
    <t xml:space="preserve">LOW,LOW,49=12=9,B1,S@54.05,15.95</t>
  </si>
  <si>
    <t xml:space="preserve">LOW,LOW,10=21=11,B1,S@24.57,17.43</t>
  </si>
  <si>
    <t xml:space="preserve">2810474O19Rik</t>
  </si>
  <si>
    <t xml:space="preserve">MmuEX0001257</t>
  </si>
  <si>
    <t xml:space="preserve">OK,OK,9=34=51,B1,C1@28.62,65.38</t>
  </si>
  <si>
    <t xml:space="preserve">OK,OK,18=8=28,B1,C2@17.16,36.84</t>
  </si>
  <si>
    <t xml:space="preserve">OK,OK,7=34=24,B2,C1@30.50,34.50</t>
  </si>
  <si>
    <t xml:space="preserve">LOW,LOW,12=20=6,OK,C1@27.82,10.18</t>
  </si>
  <si>
    <t xml:space="preserve">VLOW,VLOW,9=19=8,B1,C2@23.12,12.88</t>
  </si>
  <si>
    <t xml:space="preserve">VLOW,VLOW,6=21=12,B1,C1@21.22,17.78</t>
  </si>
  <si>
    <t xml:space="preserve">OK,OK,11=21=56,B1,C2@19.91,68.09</t>
  </si>
  <si>
    <t xml:space="preserve">OK,OK,13=16=41,OK,C2@18.62,51.38</t>
  </si>
  <si>
    <t xml:space="preserve">OK,OK,16=27=38,OK,C2@29.44,51.56</t>
  </si>
  <si>
    <t xml:space="preserve">LOW,LOW,8=15=18,OK,C1@16.26,24.74</t>
  </si>
  <si>
    <t xml:space="preserve">OK,OK,21=8=55,B1,C2@17.66,66.34</t>
  </si>
  <si>
    <t xml:space="preserve">OK,OK,8=17=48,OK,C1@16.21,56.79</t>
  </si>
  <si>
    <t xml:space="preserve">Crnde</t>
  </si>
  <si>
    <t xml:space="preserve">MmuEX0001915</t>
  </si>
  <si>
    <t xml:space="preserve">OK,SOK,25=54=20,B1,C3@65.90,33.10</t>
  </si>
  <si>
    <t xml:space="preserve">OK,OK,39=41=16,OK,C3@68.65,27.35</t>
  </si>
  <si>
    <t xml:space="preserve">OK,OK,24=53=19,B1,C3@63.58,32.42</t>
  </si>
  <si>
    <t xml:space="preserve">SOK,SOK,29=51=37,OK,C3@60.75,56.25</t>
  </si>
  <si>
    <t xml:space="preserve">OK,OK,22=32=17,OK,C3@43.75,27.25</t>
  </si>
  <si>
    <t xml:space="preserve">OK,OK,27=40=13,OK,C3@57.33,22.67</t>
  </si>
  <si>
    <t xml:space="preserve">OK,OK,32=49=2,OK,C3@79.16,3.84</t>
  </si>
  <si>
    <t xml:space="preserve">OK,OK,21=55=4,B1,C3@72.22,7.78</t>
  </si>
  <si>
    <t xml:space="preserve">SOK,SOK,61=44=3,OK,C3@102.24,5.76</t>
  </si>
  <si>
    <t xml:space="preserve">OK,OK,36=31=2,OK,C3@64.94,4.06</t>
  </si>
  <si>
    <t xml:space="preserve">OK,OK,35=46=7,OK,C3@74.75,13.25</t>
  </si>
  <si>
    <t xml:space="preserve">SOK,SOK,37=89=1,B1,C3@124.94,2.06</t>
  </si>
  <si>
    <t xml:space="preserve">Suco</t>
  </si>
  <si>
    <t xml:space="preserve">MmuEX0002765</t>
  </si>
  <si>
    <t xml:space="preserve">SOK,SOK,9=17=136,B1,S@32.38,129.62</t>
  </si>
  <si>
    <t xml:space="preserve">OK,OK,0=0=48,Bn,S@0.00,48.00</t>
  </si>
  <si>
    <t xml:space="preserve">OK,SOK,10=5=68,OK,S@17.87,65.13</t>
  </si>
  <si>
    <t xml:space="preserve">OK,OK,3=5=68,OK,S@10.09,65.91</t>
  </si>
  <si>
    <t xml:space="preserve">SOK,SOK,2=7=91,B1,S@11.64,88.36</t>
  </si>
  <si>
    <t xml:space="preserve">SOK,SOK,6=8=110,OK,S@17.50,106.50</t>
  </si>
  <si>
    <t xml:space="preserve">SOK,SOK,9=19=82,B1,S@34.03,75.97</t>
  </si>
  <si>
    <t xml:space="preserve">OK,SOK,8=16=63,B1,S@28.95,58.05</t>
  </si>
  <si>
    <t xml:space="preserve">OK,OK,2=14=47,B2,S@19.84,43.16</t>
  </si>
  <si>
    <t xml:space="preserve">OK,OK,12=11=24,OK,S@25.83,21.17</t>
  </si>
  <si>
    <t xml:space="preserve">OK,SOK,19=22=36,OK,S@45.73,31.27</t>
  </si>
  <si>
    <t xml:space="preserve">OK,SOK,15=38=40,B1,S@59.16,33.84</t>
  </si>
  <si>
    <t xml:space="preserve">MmuEX0002766</t>
  </si>
  <si>
    <t xml:space="preserve">SOK,SOK,70=71=47,OK,C2@112.80,75.20</t>
  </si>
  <si>
    <t xml:space="preserve">SOK,SOK,56=101=21,OK,C3@140.42,37.58</t>
  </si>
  <si>
    <t xml:space="preserve">SOK,SOK,51=56=21,OK,C2@91.92,36.08</t>
  </si>
  <si>
    <t xml:space="preserve">SOK,SOK,86=51=6,OK,C2@131.49,11.51</t>
  </si>
  <si>
    <t xml:space="preserve">SOK,SOK,63=61=9,OK,C2@116.14,16.86</t>
  </si>
  <si>
    <t xml:space="preserve">SOK,SOK,72=77=22,OK,C2@132.01,38.99</t>
  </si>
  <si>
    <t xml:space="preserve">SOK,SOK,65=88=7,OK,C3@146.59,13.41</t>
  </si>
  <si>
    <t xml:space="preserve">SOK,SOK,54=55=2,OK,C2@107.07,3.93</t>
  </si>
  <si>
    <t xml:space="preserve">SOK,SOK,71=71=7,OK,C2@135.63,13.37</t>
  </si>
  <si>
    <t xml:space="preserve">OK,OK,28=39=0,OK,C3@67.00,0.00</t>
  </si>
  <si>
    <t xml:space="preserve">SOK,SOK,63=56=4,OK,C2@115.25,7.75</t>
  </si>
  <si>
    <t xml:space="preserve">SOK,SOK,80=84=2,OK,C3@162.05,3.95</t>
  </si>
  <si>
    <t xml:space="preserve">MmuEX0002767</t>
  </si>
  <si>
    <t xml:space="preserve">SOK,SOK,71=86=47,OK,C2@127.60,76.40</t>
  </si>
  <si>
    <t xml:space="preserve">SOK,SOK,101=67=21,OK,C3@151.20,37.80</t>
  </si>
  <si>
    <t xml:space="preserve">SOK,SOK,56=76=21,OK,C2@116.07,36.93</t>
  </si>
  <si>
    <t xml:space="preserve">SOK,SOK,51=60=6,OK,C2@105.58,11.42</t>
  </si>
  <si>
    <t xml:space="preserve">SOK,SOK,61=70=9,OK,C2@123.09,16.91</t>
  </si>
  <si>
    <t xml:space="preserve">SOK,SOK,77=100=22,OK,C2@159.38,39.62</t>
  </si>
  <si>
    <t xml:space="preserve">SOK,SOK,88=60=7,OK,C3@141.61,13.39</t>
  </si>
  <si>
    <t xml:space="preserve">SOK,SOK,55=81=2,OK,C2@134.05,3.95</t>
  </si>
  <si>
    <t xml:space="preserve">SOK,SOK,71=92=7,OK,C2@156.55,13.45</t>
  </si>
  <si>
    <t xml:space="preserve">SOK,SOK,39=97=0,B1,C2@136.00,0.00</t>
  </si>
  <si>
    <t xml:space="preserve">SOK,SOK,56=80=4,OK,C2@132.22,7.78</t>
  </si>
  <si>
    <t xml:space="preserve">SOK,SOK,84=61=2,OK,C3@143.06,3.94</t>
  </si>
  <si>
    <t xml:space="preserve">Abcd4</t>
  </si>
  <si>
    <t xml:space="preserve">MmuEX0003180</t>
  </si>
  <si>
    <t xml:space="preserve">OK,OK,21=17=5,OK,C1@34.04,8.96</t>
  </si>
  <si>
    <t xml:space="preserve">OK,OK,20=27=0,OK,S@47.00,0.00</t>
  </si>
  <si>
    <t xml:space="preserve">OK,OK,17=23=13,OK,C1@32.12,20.88</t>
  </si>
  <si>
    <t xml:space="preserve">OK,OK,29=20=7,OK,C1@43.56,12.44</t>
  </si>
  <si>
    <t xml:space="preserve">OK,OK,23=26=11,OK,C1@41.41,18.59</t>
  </si>
  <si>
    <t xml:space="preserve">LOW,LOW,18=14=8,OK,C1@26.67,13.33</t>
  </si>
  <si>
    <t xml:space="preserve">OK,OK,17=28=2,OK,S@43.16,3.84</t>
  </si>
  <si>
    <t xml:space="preserve">OK,OK,30=18=0,OK,S@48.00,0.00</t>
  </si>
  <si>
    <t xml:space="preserve">OK,OK,19=32=6,OK,S@46.14,10.86</t>
  </si>
  <si>
    <t xml:space="preserve">OK,OK,35=23=1,OK,S@57.04,1.96</t>
  </si>
  <si>
    <t xml:space="preserve">OK,OK,48=38=1,OK,S@85.03,1.97</t>
  </si>
  <si>
    <t xml:space="preserve">OK,OK,42=43=5,OK,C1@80.52,9.48</t>
  </si>
  <si>
    <t xml:space="preserve">Abi1</t>
  </si>
  <si>
    <t xml:space="preserve">MmuEX0003242</t>
  </si>
  <si>
    <t xml:space="preserve">SOK,SOK,8=46=263,B2,S@98.24,218.76</t>
  </si>
  <si>
    <t xml:space="preserve">SOK,SOK,35=26=215,OK,S@105.71,170.29</t>
  </si>
  <si>
    <t xml:space="preserve">SOK,SOK,1=7=200,B2,C1@16.74,191.26</t>
  </si>
  <si>
    <t xml:space="preserve">SOK,SOK,23=12=205,OK,S@65.26,174.74</t>
  </si>
  <si>
    <t xml:space="preserve">SOK,SOK,28=22=204,OK,S@88.65,165.35</t>
  </si>
  <si>
    <t xml:space="preserve">SOK,SOK,25=21=244,OK,S@84.68,205.32</t>
  </si>
  <si>
    <t xml:space="preserve">SOK,SOK,85=78=231,OK,S@239.12,154.88</t>
  </si>
  <si>
    <t xml:space="preserve">SOK,SOK,38=59=159,OK,S@146.33,109.67</t>
  </si>
  <si>
    <t xml:space="preserve">SOK,SOK,65=79=193,OK,S@208.97,128.03</t>
  </si>
  <si>
    <t xml:space="preserve">SOK,SOK,62=48=185,OK,S@166.76,128.24</t>
  </si>
  <si>
    <t xml:space="preserve">SOK,SOK,33=68=216,B1,S@160.31,156.69</t>
  </si>
  <si>
    <t xml:space="preserve">SOK,SOK,80=65=221,OK,S@215.72,150.28</t>
  </si>
  <si>
    <t xml:space="preserve">Abi3bp</t>
  </si>
  <si>
    <t xml:space="preserve">MmuEX0003260</t>
  </si>
  <si>
    <t xml:space="preserve">OK,OK,1=0=66,Bn,C3@0.54,66.46</t>
  </si>
  <si>
    <t xml:space="preserve">LOW,OK,0=0=18,Bn,C2@0.00,18.00</t>
  </si>
  <si>
    <t xml:space="preserve">OK,OK,0=1=37,Bn,C3@0.47,37.53</t>
  </si>
  <si>
    <t xml:space="preserve">OK,OK,0=3=32,Bn,C3@1.43,33.56</t>
  </si>
  <si>
    <t xml:space="preserve">OK,OK,6=2=31,B1,C3@4.54,34.46</t>
  </si>
  <si>
    <t xml:space="preserve">VLOW,LOW,0=3=14,Bn,C3@1.57,15.43</t>
  </si>
  <si>
    <t xml:space="preserve">OK,OK,6=2=29,B1,C3@4.70,32.30</t>
  </si>
  <si>
    <t xml:space="preserve">OK,OK,9=6=25,OK,C3@9.28,30.72</t>
  </si>
  <si>
    <t xml:space="preserve">OK,OK,15=10=43,OK,C3@15.58,52.42</t>
  </si>
  <si>
    <t xml:space="preserve">OK,OK,6=12=33,OK,C3@10.64,40.36</t>
  </si>
  <si>
    <t xml:space="preserve">OK,SOK,16=27=48,OK,C3@27.80,63.20</t>
  </si>
  <si>
    <t xml:space="preserve">OK,SOK,23=11=58,B1,C3@21.23,70.77</t>
  </si>
  <si>
    <t xml:space="preserve">Ablim3</t>
  </si>
  <si>
    <t xml:space="preserve">MmuEX0003321</t>
  </si>
  <si>
    <t xml:space="preserve">SOK,SOK,33=27=66,OK,S@39.38,86.62</t>
  </si>
  <si>
    <t xml:space="preserve">OK,OK,31=20=40,OK,S@35.43,55.57</t>
  </si>
  <si>
    <t xml:space="preserve">SOK,SOK,41=31=46,OK,C1@51.80,66.20</t>
  </si>
  <si>
    <t xml:space="preserve">SOK,SOK,43=38=83,OK,S@53.78,110.22</t>
  </si>
  <si>
    <t xml:space="preserve">SOK,SOK,48=25=70,OK,S@49.01,93.99</t>
  </si>
  <si>
    <t xml:space="preserve">SOK,SOK,24=24=90,OK,S@29.05,108.95</t>
  </si>
  <si>
    <t xml:space="preserve">SOK,SOK,193=161=153,OK,S@271.95,235.05</t>
  </si>
  <si>
    <t xml:space="preserve">SOK,SOK,147=133=120,OK,S@215.40,184.60</t>
  </si>
  <si>
    <t xml:space="preserve">SOK,SOK,137=142=154,OK,S@205.80,227.20</t>
  </si>
  <si>
    <t xml:space="preserve">SOK,SOK,111=129=98,OK,S@186.07,151.93</t>
  </si>
  <si>
    <t xml:space="preserve">SOK,SOK,115=141=145,OK,S@188.03,212.97</t>
  </si>
  <si>
    <t xml:space="preserve">SOK,SOK,172=168=171,OK,S@254.73,256.27</t>
  </si>
  <si>
    <t xml:space="preserve">Actn1</t>
  </si>
  <si>
    <t xml:space="preserve">MmuEX0003623</t>
  </si>
  <si>
    <t xml:space="preserve">SOK,SOK,421=405=218,OK,C2@686.64,357.36</t>
  </si>
  <si>
    <t xml:space="preserve">SOK,SOK,311=307=74,OK,C1@559.83,132.17</t>
  </si>
  <si>
    <t xml:space="preserve">SOK,SOK,421=378=115,OK,C1@711.82,202.18</t>
  </si>
  <si>
    <t xml:space="preserve">SOK,SOK,350=367=106,OK,C1@637.25,185.75</t>
  </si>
  <si>
    <t xml:space="preserve">SOK,SOK,402=332=90,OK,C1@663.40,160.60</t>
  </si>
  <si>
    <t xml:space="preserve">SOK,SOK,453=390=122,OK,C1@750.58,214.42</t>
  </si>
  <si>
    <t xml:space="preserve">SOK,SOK,256=232=207,OK,C2@378.36,316.64</t>
  </si>
  <si>
    <t xml:space="preserve">SOK,SOK,249=194=196,OK,C2@341.03,297.97</t>
  </si>
  <si>
    <t xml:space="preserve">SOK,SOK,234=166=194,OK,C2@303.24,290.76</t>
  </si>
  <si>
    <t xml:space="preserve">SOK,SOK,250=207=188,OK,C2@355.98,289.02</t>
  </si>
  <si>
    <t xml:space="preserve">SOK,SOK,404=318=240,OK,C2@580.76,381.24</t>
  </si>
  <si>
    <t xml:space="preserve">SOK,SOK,341=313=273,OK,C2@508.37,418.63</t>
  </si>
  <si>
    <t xml:space="preserve">MmuEX0003624</t>
  </si>
  <si>
    <t xml:space="preserve">SOK,SOK,224=175=399,OK,C3@260.87,537.13</t>
  </si>
  <si>
    <t xml:space="preserve">SOK,SOK,69=96=312,OK,C3@97.55,379.45</t>
  </si>
  <si>
    <t xml:space="preserve">SOK,SOK,124=112=369,OK,C3@143.45,461.55</t>
  </si>
  <si>
    <t xml:space="preserve">SOK,SOK,120=136=353,OK,C3@158.64,450.36</t>
  </si>
  <si>
    <t xml:space="preserve">SOK,SOK,92=135=330,OK,C3@139.53,417.47</t>
  </si>
  <si>
    <t xml:space="preserve">SOK,SOK,130=166=382,OK,C3@185.43,492.57</t>
  </si>
  <si>
    <t xml:space="preserve">SOK,SOK,214=239=225,OK,C2@335.20,342.80</t>
  </si>
  <si>
    <t xml:space="preserve">SOK,SOK,197=190=193,OK,C2@286.17,293.83</t>
  </si>
  <si>
    <t xml:space="preserve">SOK,SOK,203=223=157,OK,C2@331.49,251.51</t>
  </si>
  <si>
    <t xml:space="preserve">SOK,SOK,187=242=208,OK,C2@318.82,318.18</t>
  </si>
  <si>
    <t xml:space="preserve">SOK,SOK,248=223=310,OK,C2@331.61,449.39</t>
  </si>
  <si>
    <t xml:space="preserve">SOK,SOK,274=269=312,OK,C2@391.68,463.32</t>
  </si>
  <si>
    <t xml:space="preserve">Azin2</t>
  </si>
  <si>
    <t xml:space="preserve">MmuEX0003947</t>
  </si>
  <si>
    <t xml:space="preserve">SOK,SOK,50=41=21,OK,C2@76.63,35.37</t>
  </si>
  <si>
    <t xml:space="preserve">OK,OK,36=45=13,OK,C2@71.16,22.84</t>
  </si>
  <si>
    <t xml:space="preserve">SOK,SOK,55=39=20,OK,C2@79.97,34.03</t>
  </si>
  <si>
    <t xml:space="preserve">OK,OK,28=27=1,OK,C2@54.03,1.97</t>
  </si>
  <si>
    <t xml:space="preserve">SOK,SOK,48=62=17,OK,C3@97.02,29.98</t>
  </si>
  <si>
    <t xml:space="preserve">OK,OK,29=40=19,OK,C2@56.75,31.25</t>
  </si>
  <si>
    <t xml:space="preserve">SOK,SOK,60=80=8,OK,C3@132.82,15.18</t>
  </si>
  <si>
    <t xml:space="preserve">SOK,SOK,41=81=6,OK,C3@116.53,11.47</t>
  </si>
  <si>
    <t xml:space="preserve">SOK,SOK,84=86=12,OK,C2@159.49,22.51</t>
  </si>
  <si>
    <t xml:space="preserve">SOK,SOK,49=105=2,B1,C3@152.05,3.95</t>
  </si>
  <si>
    <t xml:space="preserve">SOK,SOK,90=120=3,OK,C3@207.08,5.92</t>
  </si>
  <si>
    <t xml:space="preserve">SOK,SOK,61=131=11,B1,C3@182.13,20.87</t>
  </si>
  <si>
    <t xml:space="preserve">MmuEX0003948</t>
  </si>
  <si>
    <t xml:space="preserve">OK,OK,27=30=35,OK,C2@41.29,50.71</t>
  </si>
  <si>
    <t xml:space="preserve">OK,OK,38=16=20,B1,C1@42.51,31.49</t>
  </si>
  <si>
    <t xml:space="preserve">OK,OK,39=10=20,B1,C2@37.99,31.01</t>
  </si>
  <si>
    <t xml:space="preserve">LOW,LOW,24=12=4,OK,S@32.73,7.27</t>
  </si>
  <si>
    <t xml:space="preserve">LOW,LOW,60=13=19,B1,C1@60.51,31.49</t>
  </si>
  <si>
    <t xml:space="preserve">OK,OK,27=25=32,OK,C2@37.66,46.34</t>
  </si>
  <si>
    <t xml:space="preserve">SOK,SOK,78=67=10,OK,C1@136.21,18.79</t>
  </si>
  <si>
    <t xml:space="preserve">SOK,SOK,75=55=12,OK,S@119.88,22.12</t>
  </si>
  <si>
    <t xml:space="preserve">SOK,SOK,78=57=20,OK,C1@119.57,35.43</t>
  </si>
  <si>
    <t xml:space="preserve">SOK,SOK,100=66=7,OK,S@159.54,13.46</t>
  </si>
  <si>
    <t xml:space="preserve">SOK,SOK,117=67=6,OK,S@178.37,11.63</t>
  </si>
  <si>
    <t xml:space="preserve">SOK,SOK,119=57=23,B1,C1@157.77,41.23</t>
  </si>
  <si>
    <t xml:space="preserve">Agpat3</t>
  </si>
  <si>
    <t xml:space="preserve">MmuEX0004263</t>
  </si>
  <si>
    <t xml:space="preserve">SOK,SOK,37=15=118,OK,C3@39.44,130.56</t>
  </si>
  <si>
    <t xml:space="preserve">SOK,SOK,28=27=82,B1,C3@48.44,88.56</t>
  </si>
  <si>
    <t xml:space="preserve">SOK,SOK,22=17=68,OK,C3@33.07,73.93</t>
  </si>
  <si>
    <t xml:space="preserve">OK,SOK,19=31=48,B1,C2@47.38,50.62</t>
  </si>
  <si>
    <t xml:space="preserve">SOK,SOK,33=26=52,OK,C3@52.23,58.77</t>
  </si>
  <si>
    <t xml:space="preserve">SOK,SOK,29=24=58,OK,C3@46.58,64.42</t>
  </si>
  <si>
    <t xml:space="preserve">SOK,SOK,81=53=85,OK,C3@118.96,100.04</t>
  </si>
  <si>
    <t xml:space="preserve">SOK,SOK,68=45=54,OK,C3@102.32,64.68</t>
  </si>
  <si>
    <t xml:space="preserve">SOK,SOK,86=38=125,OK,C3@101.84,147.16</t>
  </si>
  <si>
    <t xml:space="preserve">SOK,SOK,49=50=96,B1,C3@89.64,105.36</t>
  </si>
  <si>
    <t xml:space="preserve">SOK,SOK,63=60=81,B1,C3@112.73,91.27</t>
  </si>
  <si>
    <t xml:space="preserve">SOK,SOK,75=62=103,OK,C3@123.12,116.88</t>
  </si>
  <si>
    <t xml:space="preserve">Alg9</t>
  </si>
  <si>
    <t xml:space="preserve">MmuEX0004668</t>
  </si>
  <si>
    <t xml:space="preserve">SOK,SOK,80=107=6,OK,S@181.36,11.64</t>
  </si>
  <si>
    <t xml:space="preserve">SOK,SOK,78=107=24,OK,S@165.95,43.05</t>
  </si>
  <si>
    <t xml:space="preserve">SOK,SOK,63=108=15,OK,S@158.23,27.77</t>
  </si>
  <si>
    <t xml:space="preserve">SOK,SOK,35=65=9,OK,S@92.38,16.62</t>
  </si>
  <si>
    <t xml:space="preserve">SOK,SOK,54=62=44,OK,S@90.98,69.02</t>
  </si>
  <si>
    <t xml:space="preserve">SOK,SOK,50=71=49,OK,S@93.92,76.08</t>
  </si>
  <si>
    <t xml:space="preserve">SOK,SOK,48=54=22,OK,S@86.63,37.37</t>
  </si>
  <si>
    <t xml:space="preserve">OK,OK,29=38=25,OK,S@52.68,39.32</t>
  </si>
  <si>
    <t xml:space="preserve">OK,OK,31=25=21,OK,S@44.00,33.00</t>
  </si>
  <si>
    <t xml:space="preserve">SOK,SOK,54=52=8,OK,S@99.05,14.95</t>
  </si>
  <si>
    <t xml:space="preserve">SOK,SOK,55=54=15,OK,S@97.24,26.76</t>
  </si>
  <si>
    <t xml:space="preserve">SOK,SOK,47=57=21,OK,S@89.04,35.96</t>
  </si>
  <si>
    <t xml:space="preserve">Ano1</t>
  </si>
  <si>
    <t xml:space="preserve">MmuEX0005240</t>
  </si>
  <si>
    <t xml:space="preserve">SOK,SOK,91=63=93,OK,S@111.87,135.13</t>
  </si>
  <si>
    <t xml:space="preserve">OK,OK,50=15=25,B1,S@50.87,39.13</t>
  </si>
  <si>
    <t xml:space="preserve">SOK,SOK,53=37=71,OK,S@62.45,98.55</t>
  </si>
  <si>
    <t xml:space="preserve">SOK,SOK,79=80=114,OK,S@112.18,160.82</t>
  </si>
  <si>
    <t xml:space="preserve">SOK,SOK,89=59=76,OK,S@110.50,113.50</t>
  </si>
  <si>
    <t xml:space="preserve">SOK,SOK,85=84=98,OK,S@123.62,143.38</t>
  </si>
  <si>
    <t xml:space="preserve">SOK,SOK,132=102=73,OK,S@189.05,117.95</t>
  </si>
  <si>
    <t xml:space="preserve">SOK,SOK,85=85=70,OK,S@131.62,108.38</t>
  </si>
  <si>
    <t xml:space="preserve">SOK,SOK,140=157=67,OK,S@250.83,113.17</t>
  </si>
  <si>
    <t xml:space="preserve">SOK,SOK,182=106=63,OK,S@244.19,106.81</t>
  </si>
  <si>
    <t xml:space="preserve">SOK,SOK,179=123=59,OK,S@259.56,101.44</t>
  </si>
  <si>
    <t xml:space="preserve">SOK,SOK,172=144=95,OK,S@256.67,154.33</t>
  </si>
  <si>
    <t xml:space="preserve">Apbb2</t>
  </si>
  <si>
    <t xml:space="preserve">MmuEX0005530</t>
  </si>
  <si>
    <t xml:space="preserve">LOW,LOW,24=14=9,OK,S@32.08,14.92</t>
  </si>
  <si>
    <t xml:space="preserve">OK,OK,16=25=8,OK,S@35.36,13.64</t>
  </si>
  <si>
    <t xml:space="preserve">OK,OK,33=19=13,OK,S@43.60,21.40</t>
  </si>
  <si>
    <t xml:space="preserve">OK,OK,39=33=0,OK,S@72.00,0.00</t>
  </si>
  <si>
    <t xml:space="preserve">OK,OK,27=27=0,OK,S@54.00,0.00</t>
  </si>
  <si>
    <t xml:space="preserve">OK,OK,38=23=12,OK,S@52.65,20.35</t>
  </si>
  <si>
    <t xml:space="preserve">OK,OK,42=44=2,OK,S@84.15,3.85</t>
  </si>
  <si>
    <t xml:space="preserve">OK,OK,28=22=1,OK,S@49.07,1.93</t>
  </si>
  <si>
    <t xml:space="preserve">OK,OK,39=26=3,OK,S@62.34,5.66</t>
  </si>
  <si>
    <t xml:space="preserve">OK,OK,24=37=6,OK,S@56.09,10.91</t>
  </si>
  <si>
    <t xml:space="preserve">OK,OK,43=33=0,OK,S@76.00,0.00</t>
  </si>
  <si>
    <t xml:space="preserve">OK,OK,51=42=0,OK,S@93.00,0.00</t>
  </si>
  <si>
    <t xml:space="preserve">App</t>
  </si>
  <si>
    <t xml:space="preserve">MmuEX0005607</t>
  </si>
  <si>
    <t xml:space="preserve">SOK,SOK,1021=1074=407,OK,S@1801.94,700.06</t>
  </si>
  <si>
    <t xml:space="preserve">SOK,SOK,834=1082=338,OK,S@1666.16,587.84</t>
  </si>
  <si>
    <t xml:space="preserve">SOK,SOK,954=944=315,OK,S@1661.52,551.48</t>
  </si>
  <si>
    <t xml:space="preserve">SOK,SOK,1116=1183=662,OK,S@1879.05,1081.95</t>
  </si>
  <si>
    <t xml:space="preserve">SOK,SOK,1199=1121=519,OK,S@1961.47,877.53</t>
  </si>
  <si>
    <t xml:space="preserve">SOK,SOK,1179=1221=510,OK,S@2042.24,867.76</t>
  </si>
  <si>
    <t xml:space="preserve">SOK,SOK,2129=1983=2701,OK,S@2944.58,3868.42</t>
  </si>
  <si>
    <t xml:space="preserve">SOK,SOK,1589=1710=2294,OK,S@2339.55,3253.45</t>
  </si>
  <si>
    <t xml:space="preserve">SOK,SOK,2044=2005=2629,OK,S@2904.93,3773.07</t>
  </si>
  <si>
    <t xml:space="preserve">SOK,SOK,1501=1509=1928,OK,S@2164.82,2773.18</t>
  </si>
  <si>
    <t xml:space="preserve">SOK,SOK,1609=1816=2365,OK,S@2431.80,3358.20</t>
  </si>
  <si>
    <t xml:space="preserve">SOK,SOK,2321=2347=2859,OK,S@3383.39,4143.61</t>
  </si>
  <si>
    <t xml:space="preserve">MmuEX0005609</t>
  </si>
  <si>
    <t xml:space="preserve">SOK,SOK,310=362=1038,OK,C3@418.09,1291.91</t>
  </si>
  <si>
    <t xml:space="preserve">SOK,SOK,217=252=775,OK,C3@288.86,955.14</t>
  </si>
  <si>
    <t xml:space="preserve">SOK,SOK,278=297=811,OK,C3@362.58,1023.42</t>
  </si>
  <si>
    <t xml:space="preserve">SOK,SOK,220=304=872,OK,C3@322.48,1073.52</t>
  </si>
  <si>
    <t xml:space="preserve">SOK,SOK,311=331=817,OK,C3@411.44,1047.56</t>
  </si>
  <si>
    <t xml:space="preserve">SOK,SOK,242=282=894,OK,C3@321.18,1096.82</t>
  </si>
  <si>
    <t xml:space="preserve">SOK,SOK,1327=1437=1783,OK,C3@1985.22,2561.78</t>
  </si>
  <si>
    <t xml:space="preserve">SOK,SOK,1116=1080=1440,OK,C3@1572.57,2063.43</t>
  </si>
  <si>
    <t xml:space="preserve">SOK,SOK,1210=1327=1609,OK,C3@1827.56,2318.44</t>
  </si>
  <si>
    <t xml:space="preserve">SOK,SOK,1043=1134=1520,OK,C3@1542.76,2154.24</t>
  </si>
  <si>
    <t xml:space="preserve">SOK,SOK,1291=1344=1860,OK,C3@1863.63,2631.37</t>
  </si>
  <si>
    <t xml:space="preserve">SOK,SOK,1430=1739=2279,OK,C3@2233.68,3214.32</t>
  </si>
  <si>
    <t xml:space="preserve">Arfip1</t>
  </si>
  <si>
    <t xml:space="preserve">MmuEX0005740</t>
  </si>
  <si>
    <t xml:space="preserve">SOK,SOK,41=25=171,OK,S@38.35,198.65</t>
  </si>
  <si>
    <t xml:space="preserve">SOK,SOK,16=18=192,OK,C1@18.37,207.63</t>
  </si>
  <si>
    <t xml:space="preserve">SOK,SOK,18=30=175,OK,S@26.89,196.11</t>
  </si>
  <si>
    <t xml:space="preserve">SOK,SOK,30=24=124,OK,C1@31.79,146.21</t>
  </si>
  <si>
    <t xml:space="preserve">SOK,SOK,14=14=161,OK,S@15.12,173.88</t>
  </si>
  <si>
    <t xml:space="preserve">SOK,SOK,22=30=176,OK,S@29.34,198.66</t>
  </si>
  <si>
    <t xml:space="preserve">SOK,SOK,68=116=65,OK,S@145.91,103.09</t>
  </si>
  <si>
    <t xml:space="preserve">SOK,SOK,77=59=88,OK,S@97.64,126.36</t>
  </si>
  <si>
    <t xml:space="preserve">SOK,SOK,70=93=57,OK,S@129.45,90.55</t>
  </si>
  <si>
    <t xml:space="preserve">SOK,SOK,99=87=53,OK,S@152.24,86.76</t>
  </si>
  <si>
    <t xml:space="preserve">SOK,SOK,91=94=64,OK,S@147.18,101.82</t>
  </si>
  <si>
    <t xml:space="preserve">SOK,SOK,99=89=108,OK,S@137.73,158.27</t>
  </si>
  <si>
    <t xml:space="preserve">Arhgap12</t>
  </si>
  <si>
    <t xml:space="preserve">MmuEX0005785</t>
  </si>
  <si>
    <t xml:space="preserve">OK,OK,19=2=28,B2,S@13.31,35.69</t>
  </si>
  <si>
    <t xml:space="preserve">OK,OK,5=7=24,OK,S@7.01,28.99</t>
  </si>
  <si>
    <t xml:space="preserve">OK,OK,15=9=25,OK,C1@13.39,35.61</t>
  </si>
  <si>
    <t xml:space="preserve">OK,OK,4=12=33,B2,C2@17.78,31.22</t>
  </si>
  <si>
    <t xml:space="preserve">OK,OK,8=11=22,B1,C1@14.76,26.24</t>
  </si>
  <si>
    <t xml:space="preserve">LOW,LOW,20=5=15,B1,C1@18.12,21.88</t>
  </si>
  <si>
    <t xml:space="preserve">OK,OK,34=35=6,OK,C1@64.06,10.94</t>
  </si>
  <si>
    <t xml:space="preserve">OK,OK,16=21=3,OK,S@34.26,5.74</t>
  </si>
  <si>
    <t xml:space="preserve">OK,OK,32=22=0,OK,C1@54.00,0.00</t>
  </si>
  <si>
    <t xml:space="preserve">VLOW,VLOW,10=11=6,OK,S@17.00,10.00</t>
  </si>
  <si>
    <t xml:space="preserve">OK,OK,15=25=6,OK,C1@35.74,10.26</t>
  </si>
  <si>
    <t xml:space="preserve">OK,OK,25=30=11,OK,S@46.71,19.29</t>
  </si>
  <si>
    <t xml:space="preserve">Arhgap17</t>
  </si>
  <si>
    <t xml:space="preserve">MmuEX0005800</t>
  </si>
  <si>
    <t xml:space="preserve">SOK,SOK,56=54=5,OK,S@105.42,9.58</t>
  </si>
  <si>
    <t xml:space="preserve">SOK,SOK,35=75=0,B1,S@110.00,0.00</t>
  </si>
  <si>
    <t xml:space="preserve">SOK,SOK,30=69=9,B1,S@91.39,16.61</t>
  </si>
  <si>
    <t xml:space="preserve">SOK,SOK,58=40=17,OK,S@85.38,29.62</t>
  </si>
  <si>
    <t xml:space="preserve">SOK,SOK,47=55=29,OK,S@83.51,47.49</t>
  </si>
  <si>
    <t xml:space="preserve">SOK,SOK,42=39=19,OK,S@68.07,31.93</t>
  </si>
  <si>
    <t xml:space="preserve">SOK,SOK,56=43=47,OK,S@74.90,71.10</t>
  </si>
  <si>
    <t xml:space="preserve">SOK,SOK,37=46=26,OK,S@67.01,41.99</t>
  </si>
  <si>
    <t xml:space="preserve">SOK,SOK,50=70=31,OK,S@99.55,51.45</t>
  </si>
  <si>
    <t xml:space="preserve">SOK,SOK,30=62=41,B1,S@70.32,62.68</t>
  </si>
  <si>
    <t xml:space="preserve">SOK,SOK,65=36=47,OK,S@76.65,71.35</t>
  </si>
  <si>
    <t xml:space="preserve">SOK,SOK,63=76=66,OK,S@105.14,99.86</t>
  </si>
  <si>
    <t xml:space="preserve">Arhgef1</t>
  </si>
  <si>
    <t xml:space="preserve">MmuEX0005927</t>
  </si>
  <si>
    <t xml:space="preserve">SOK,SOK,21=38=270,OK,C3@32.11,296.89</t>
  </si>
  <si>
    <t xml:space="preserve">SOK,SOK,17=44=193,B1,C3@34.42,219.58</t>
  </si>
  <si>
    <t xml:space="preserve">SOK,SOK,19=17=175,OK,C3@19.39,191.61</t>
  </si>
  <si>
    <t xml:space="preserve">SOK,SOK,1=21=219,B2,C3@11.50,229.50</t>
  </si>
  <si>
    <t xml:space="preserve">SOK,SOK,5=13=175,B1,C3@9.36,183.64</t>
  </si>
  <si>
    <t xml:space="preserve">SOK,SOK,12=14=221,OK,C3@13.54,233.46</t>
  </si>
  <si>
    <t xml:space="preserve">SOK,SOK,66=135=159,B1,C3@138.60,221.40</t>
  </si>
  <si>
    <t xml:space="preserve">SOK,SOK,29=109=113,B1,C3@94.80,156.20</t>
  </si>
  <si>
    <t xml:space="preserve">SOK,SOK,29=139=201,OK,C3@134.72,234.28</t>
  </si>
  <si>
    <t xml:space="preserve">SOK,SOK,38=181=138,B1,C2@157.37,199.63</t>
  </si>
  <si>
    <t xml:space="preserve">SOK,SOK,55=191=267,B1,C3@161.08,351.92</t>
  </si>
  <si>
    <t xml:space="preserve">SOK,SOK,24=174=207,B2,C3@130.69,274.31</t>
  </si>
  <si>
    <t xml:space="preserve">MmuEX0005935</t>
  </si>
  <si>
    <t xml:space="preserve">SOK,SOK,2=366,na,na@3.02,364.98</t>
  </si>
  <si>
    <t xml:space="preserve">SOK,SOK,0=329,na,na@0.00,329.00</t>
  </si>
  <si>
    <t xml:space="preserve">SOK,SOK,0=245,na,na@0.00,245.00</t>
  </si>
  <si>
    <t xml:space="preserve">SOK,SOK,3=276,na,na@4.55,274.45</t>
  </si>
  <si>
    <t xml:space="preserve">SOK,SOK,6=237,na,na@8.02,234.98</t>
  </si>
  <si>
    <t xml:space="preserve">SOK,SOK,1=290,na,na@1.51,289.49</t>
  </si>
  <si>
    <t xml:space="preserve">SOK,SOK,21=298,na,na@30.75,288.25</t>
  </si>
  <si>
    <t xml:space="preserve">SOK,SOK,17=217,na,na@24.92,209.08</t>
  </si>
  <si>
    <t xml:space="preserve">SOK,SOK,58=306,na,na@81.24,282.76</t>
  </si>
  <si>
    <t xml:space="preserve">SOK,SOK,52=245,na,na@72.02,224.98</t>
  </si>
  <si>
    <t xml:space="preserve">SOK,SOK,60=381,na,na@85.25,355.75</t>
  </si>
  <si>
    <t xml:space="preserve">SOK,SOK,50=306,na,na@70.88,285.12</t>
  </si>
  <si>
    <t xml:space="preserve">Arhgef12</t>
  </si>
  <si>
    <t xml:space="preserve">MmuEX0005976</t>
  </si>
  <si>
    <t xml:space="preserve">SOK,SOK,77=55=45,OK,S@105.24,71.76</t>
  </si>
  <si>
    <t xml:space="preserve">OK,OK,18=29=18,OK,S@36.81,28.19</t>
  </si>
  <si>
    <t xml:space="preserve">SOK,SOK,70=56=54,OK,S@96.93,83.07</t>
  </si>
  <si>
    <t xml:space="preserve">SOK,SOK,47=40=70,OK,S@60.18,96.82</t>
  </si>
  <si>
    <t xml:space="preserve">SOK,SOK,93=53=38,OK,S@121.02,62.98</t>
  </si>
  <si>
    <t xml:space="preserve">SOK,SOK,59=76=61,OK,S@100.69,95.31</t>
  </si>
  <si>
    <t xml:space="preserve">SOK,SOK,99=73=174,OK,S@113.18,232.82</t>
  </si>
  <si>
    <t xml:space="preserve">SOK,SOK,59=41=104,OK,S@65.01,138.99</t>
  </si>
  <si>
    <t xml:space="preserve">SOK,SOK,68=101=133,OK,S@117.33,184.67</t>
  </si>
  <si>
    <t xml:space="preserve">SOK,SOK,67=21=106,B1,S@56.90,137.10</t>
  </si>
  <si>
    <t xml:space="preserve">SOK,SOK,105=90=92,OK,S@145.45,141.55</t>
  </si>
  <si>
    <t xml:space="preserve">SOK,SOK,94=56=127,OK,S@102.85,174.15</t>
  </si>
  <si>
    <t xml:space="preserve">Arhgef40</t>
  </si>
  <si>
    <t xml:space="preserve">MmuEX0006041</t>
  </si>
  <si>
    <t xml:space="preserve">SOK,SOK,123=206=87,OK,S@272.11,143.89</t>
  </si>
  <si>
    <t xml:space="preserve">SOK,SOK,138=214=82,OK,S@296.07,137.93</t>
  </si>
  <si>
    <t xml:space="preserve">SOK,SOK,116=184=47,OK,S@264.21,82.79</t>
  </si>
  <si>
    <t xml:space="preserve">SOK,SOK,121=192=14,OK,S@300.15,26.85</t>
  </si>
  <si>
    <t xml:space="preserve">SOK,SOK,126=170=41,OK,S@263.90,73.10</t>
  </si>
  <si>
    <t xml:space="preserve">SOK,SOK,158=179=64,OK,S@290.60,110.40</t>
  </si>
  <si>
    <t xml:space="preserve">SOK,SOK,138=119=34,OK,S@230.12,60.88</t>
  </si>
  <si>
    <t xml:space="preserve">SOK,SOK,101=160=13,OK,S@249.18,24.82</t>
  </si>
  <si>
    <t xml:space="preserve">SOK,SOK,130=173=19,OK,S@286.13,35.87</t>
  </si>
  <si>
    <t xml:space="preserve">SOK,SOK,118=148=10,OK,S@256.71,19.29</t>
  </si>
  <si>
    <t xml:space="preserve">SOK,SOK,124=193=15,OK,S@303.28,28.72</t>
  </si>
  <si>
    <t xml:space="preserve">SOK,SOK,142=154=10,OK,S@286.63,19.37</t>
  </si>
  <si>
    <t xml:space="preserve">Atg4c</t>
  </si>
  <si>
    <t xml:space="preserve">MmuEX0006659</t>
  </si>
  <si>
    <t xml:space="preserve">OK,OK,26=16=0,OK,C2@42.00,0.00</t>
  </si>
  <si>
    <t xml:space="preserve">OK,OK,44=15=3,B1,C2@56.28,5.72</t>
  </si>
  <si>
    <t xml:space="preserve">OK,OK,38=15=4,B1,C2@49.53,7.47</t>
  </si>
  <si>
    <t xml:space="preserve">LOW,LOW,38=12=8,B1,C2@43.94,14.06</t>
  </si>
  <si>
    <t xml:space="preserve">OK,OK,49=20=15,B1,C2@58.55,25.45</t>
  </si>
  <si>
    <t xml:space="preserve">OK,OK,27=17=13,OK,C2@35.83,21.17</t>
  </si>
  <si>
    <t xml:space="preserve">OK,OK,26=26=0,OK,C2@52.00,0.00</t>
  </si>
  <si>
    <t xml:space="preserve">OK,OK,26=20=5,OK,C2@41.89,9.11</t>
  </si>
  <si>
    <t xml:space="preserve">OK,OK,26=39=8,OK,C3@58.58,14.42</t>
  </si>
  <si>
    <t xml:space="preserve">OK,OK,25=28=3,OK,C2@50.30,5.70</t>
  </si>
  <si>
    <t xml:space="preserve">OK,OK,36=39=2,OK,C3@73.10,3.90</t>
  </si>
  <si>
    <t xml:space="preserve">OK,OK,46=38=12,OK,C2@74.67,21.33</t>
  </si>
  <si>
    <t xml:space="preserve">MmuEX0006661</t>
  </si>
  <si>
    <t xml:space="preserve">OK,OK,37=56=0,OK,C2@93.00,0.00</t>
  </si>
  <si>
    <t xml:space="preserve">OK,OK,17=31=0,OK,C2@48.00,0.00</t>
  </si>
  <si>
    <t xml:space="preserve">OK,OK,20=32=0,OK,C2@52.00,0.00</t>
  </si>
  <si>
    <t xml:space="preserve">OK,OK,28=46=8,OK,C2@67.42,14.58</t>
  </si>
  <si>
    <t xml:space="preserve">OK,OK,37=29=8,OK,C2@59.56,14.44</t>
  </si>
  <si>
    <t xml:space="preserve">OK,OK,32=32=8,OK,C2@57.60,14.40</t>
  </si>
  <si>
    <t xml:space="preserve">OK,OK,26=32=0,OK,C2@58.00,0.00</t>
  </si>
  <si>
    <t xml:space="preserve">OK,OK,23=31=2,OK,C2@52.14,3.86</t>
  </si>
  <si>
    <t xml:space="preserve">OK,OK,39=49=0,OK,C2@88.00,0.00</t>
  </si>
  <si>
    <t xml:space="preserve">OK,OK,44=18=0,B1,C3@62.00,0.00</t>
  </si>
  <si>
    <t xml:space="preserve">OK,OK,39=37=2,OK,C2@74.10,3.90</t>
  </si>
  <si>
    <t xml:space="preserve">SOK,SOK,62=74=9,OK,C2@128.05,16.95</t>
  </si>
  <si>
    <t xml:space="preserve">Atp11a</t>
  </si>
  <si>
    <t xml:space="preserve">MmuEX0006733</t>
  </si>
  <si>
    <t xml:space="preserve">SOK,SOK,33=32=57,OK,C2@44.30,77.70</t>
  </si>
  <si>
    <t xml:space="preserve">OK,OK,35=21=26,OK,C2@42.52,39.48</t>
  </si>
  <si>
    <t xml:space="preserve">SOK,SOK,39=28=63,OK,C2@45.14,84.86</t>
  </si>
  <si>
    <t xml:space="preserve">SOK,SOK,14=40=83,B1,C3@33.63,103.37</t>
  </si>
  <si>
    <t xml:space="preserve">SOK,SOK,37=14=94,B1,C3@30.94,114.06</t>
  </si>
  <si>
    <t xml:space="preserve">SOK,SOK,27=44=62,OK,C2@48.43,84.57</t>
  </si>
  <si>
    <t xml:space="preserve">SOK,SOK,77=89=351,OK,C3@98.85,418.15</t>
  </si>
  <si>
    <t xml:space="preserve">SOK,SOK,67=55=228,OK,C3@73.88,276.12</t>
  </si>
  <si>
    <t xml:space="preserve">SOK,SOK,95=84=285,OK,C3@110.90,353.10</t>
  </si>
  <si>
    <t xml:space="preserve">SOK,SOK,69=58=248,OK,C3@76.46,298.54</t>
  </si>
  <si>
    <t xml:space="preserve">SOK,SOK,84=61=264,OK,C3@88.14,320.86</t>
  </si>
  <si>
    <t xml:space="preserve">SOK,SOK,62=62=339,OK,C3@71.58,391.42</t>
  </si>
  <si>
    <t xml:space="preserve">Atxn7l1</t>
  </si>
  <si>
    <t xml:space="preserve">MmuEX0007099</t>
  </si>
  <si>
    <t xml:space="preserve">OK,OK,50=25=2,OK,S@73.10,3.90</t>
  </si>
  <si>
    <t xml:space="preserve">SOK,SOK,53=58=4,OK,S@107.27,7.73</t>
  </si>
  <si>
    <t xml:space="preserve">OK,OK,63=29=0,B1,S@92.00,0.00</t>
  </si>
  <si>
    <t xml:space="preserve">OK,OK,23=25=2,OK,S@46.16,3.84</t>
  </si>
  <si>
    <t xml:space="preserve">OK,OK,26=33=7,OK,S@53.34,12.66</t>
  </si>
  <si>
    <t xml:space="preserve">OK,OK,45=27=14,OK,S@61.92,24.08</t>
  </si>
  <si>
    <t xml:space="preserve">SOK,SOK,101=46=7,B1,S@140.60,13.40</t>
  </si>
  <si>
    <t xml:space="preserve">SOK,SOK,49=51=7,OK,S@93.86,13.14</t>
  </si>
  <si>
    <t xml:space="preserve">SOK,SOK,62=67=9,OK,S@121.11,16.89</t>
  </si>
  <si>
    <t xml:space="preserve">SOK,SOK,48=51=14,OK,S@88.08,24.92</t>
  </si>
  <si>
    <t xml:space="preserve">SOK,SOK,58=32=22,OK,S@75.22,36.78</t>
  </si>
  <si>
    <t xml:space="preserve">SOK,SOK,51=39=11,OK,S@81.16,19.84</t>
  </si>
  <si>
    <t xml:space="preserve">Baiap2</t>
  </si>
  <si>
    <t xml:space="preserve">MmuEX0007650</t>
  </si>
  <si>
    <t xml:space="preserve">OK,SOK,9=2=82,B2,S@5.65,87.35</t>
  </si>
  <si>
    <t xml:space="preserve">OK,OK,10=2=69,B2,C1@5.78,75.22</t>
  </si>
  <si>
    <t xml:space="preserve">OK,OK,4=11=46,B1,S@7.48,53.52</t>
  </si>
  <si>
    <t xml:space="preserve">OK,OK,6=36=42,B1,S@24.69,59.31</t>
  </si>
  <si>
    <t xml:space="preserve">OK,OK,10=11=54,OK,S@11.12,63.88</t>
  </si>
  <si>
    <t xml:space="preserve">OK,OK,5=12=31,OK,S@9.15,38.85</t>
  </si>
  <si>
    <t xml:space="preserve">SOK,SOK,17=37=60,OK,S@31.40,82.60</t>
  </si>
  <si>
    <t xml:space="preserve">SOK,SOK,23=33=48,OK,S@35.34,68.66</t>
  </si>
  <si>
    <t xml:space="preserve">SOK,SOK,20=43=45,OK,S@40.50,67.50</t>
  </si>
  <si>
    <t xml:space="preserve">SOK,SOK,30=43=37,OK,S@51.10,58.90</t>
  </si>
  <si>
    <t xml:space="preserve">SOK,SOK,43=58=47,OK,S@72.37,75.63</t>
  </si>
  <si>
    <t xml:space="preserve">SOK,SOK,18=32=69,OK,S@28.57,90.43</t>
  </si>
  <si>
    <t xml:space="preserve">Baz2b</t>
  </si>
  <si>
    <t xml:space="preserve">MmuEX0007718</t>
  </si>
  <si>
    <t xml:space="preserve">OK,OK,23=32=16,OK,C1@44.89,26.11</t>
  </si>
  <si>
    <t xml:space="preserve">LOW,LOW,23=10=17,B1,C1@24.62,25.38</t>
  </si>
  <si>
    <t xml:space="preserve">OK,OK,25=20=17,OK,S@35.32,26.68</t>
  </si>
  <si>
    <t xml:space="preserve">OK,OK,29=20=21,OK,C1@37.70,32.30</t>
  </si>
  <si>
    <t xml:space="preserve">OK,OK,22=27=6,OK,C1@44.18,10.82</t>
  </si>
  <si>
    <t xml:space="preserve">SOK,SOK,67=47=8,OK,S@106.98,15.02</t>
  </si>
  <si>
    <t xml:space="preserve">OK,OK,34=47=15,OK,S@70.05,25.95</t>
  </si>
  <si>
    <t xml:space="preserve">OK,OK,29=22=12,OK,S@42.84,20.16</t>
  </si>
  <si>
    <t xml:space="preserve">OK,OK,63=21=8,B1,C1@77.28,14.72</t>
  </si>
  <si>
    <t xml:space="preserve">OK,OK,28=16=3,OK,S@41.36,5.64</t>
  </si>
  <si>
    <t xml:space="preserve">OK,OK,27=31=4,OK,S@54.49,7.51</t>
  </si>
  <si>
    <t xml:space="preserve">SOK,SOK,57=46=4,OK,S@99.29,7.71</t>
  </si>
  <si>
    <t xml:space="preserve">Bcor</t>
  </si>
  <si>
    <t xml:space="preserve">MmuEX0007882</t>
  </si>
  <si>
    <t xml:space="preserve">SOK,SOK,71=50=85,OK,S@85.65,120.35</t>
  </si>
  <si>
    <t xml:space="preserve">SOK,SOK,21=38=67,OK,S@38.52,87.48</t>
  </si>
  <si>
    <t xml:space="preserve">SOK,SOK,48=62=100,OK,S@74.51,135.49</t>
  </si>
  <si>
    <t xml:space="preserve">SOK,SOK,72=59=102,OK,S@91.10,141.90</t>
  </si>
  <si>
    <t xml:space="preserve">SOK,SOK,59=73=93,OK,S@93.40,131.60</t>
  </si>
  <si>
    <t xml:space="preserve">SOK,SOK,52=84=68,OK,S@102.00,102.00</t>
  </si>
  <si>
    <t xml:space="preserve">SOK,SOK,44=40=43,OK,S@62.75,64.25</t>
  </si>
  <si>
    <t xml:space="preserve">OK,OK,28=39=32,OK,S@50.64,48.36</t>
  </si>
  <si>
    <t xml:space="preserve">OK,OK,26=44=27,OK,S@54.76,42.24</t>
  </si>
  <si>
    <t xml:space="preserve">OK,OK,30=51=11,OK,S@72.35,19.65</t>
  </si>
  <si>
    <t xml:space="preserve">SOK,SOK,55=47=37,OK,S@80.55,58.45</t>
  </si>
  <si>
    <t xml:space="preserve">SOK,SOK,67=72=32,OK,S@117.08,53.92</t>
  </si>
  <si>
    <t xml:space="preserve">Bicc1</t>
  </si>
  <si>
    <t xml:space="preserve">MmuEX0007963</t>
  </si>
  <si>
    <t xml:space="preserve">SOK,SOK,57=35=130,OK,S@58.03,163.97</t>
  </si>
  <si>
    <t xml:space="preserve">SOK,SOK,54=48=107,OK,S@67.47,141.53</t>
  </si>
  <si>
    <t xml:space="preserve">SOK,SOK,38=48=95,OK,S@56.40,124.60</t>
  </si>
  <si>
    <t xml:space="preserve">SOK,SOK,17=18=131,OK,S@19.55,146.45</t>
  </si>
  <si>
    <t xml:space="preserve">SOK,SOK,25=15=92,OK,S@23.58,108.42</t>
  </si>
  <si>
    <t xml:space="preserve">SOK,SOK,43=37=115,OK,S@50.33,144.67</t>
  </si>
  <si>
    <t xml:space="preserve">SOK,SOK,57=48=108,OK,S@69.67,143.33</t>
  </si>
  <si>
    <t xml:space="preserve">SOK,SOK,52=45=63,OK,S@69.60,90.40</t>
  </si>
  <si>
    <t xml:space="preserve">SOK,SOK,72=54=86,OK,S@89.63,122.37</t>
  </si>
  <si>
    <t xml:space="preserve">SOK,SOK,31=32=74,OK,S@40.91,96.09</t>
  </si>
  <si>
    <t xml:space="preserve">SOK,SOK,50=56=80,OK,S@74.12,111.88</t>
  </si>
  <si>
    <t xml:space="preserve">SOK,SOK,68=49=153,OK,S@74.68,195.32</t>
  </si>
  <si>
    <t xml:space="preserve">Bnip2</t>
  </si>
  <si>
    <t xml:space="preserve">MmuEX0008099</t>
  </si>
  <si>
    <t xml:space="preserve">SOK,SOK,109=46=405,B1,S@105.06,454.94</t>
  </si>
  <si>
    <t xml:space="preserve">SOK,SOK,41=35=393,OK,S@49.01,419.99</t>
  </si>
  <si>
    <t xml:space="preserve">SOK,SOK,55=29=366,OK,S@54.72,395.28</t>
  </si>
  <si>
    <t xml:space="preserve">SOK,SOK,83=36=282,B1,S@81.40,319.60</t>
  </si>
  <si>
    <t xml:space="preserve">SOK,SOK,100=46=436,B1,S@97.83,484.17</t>
  </si>
  <si>
    <t xml:space="preserve">SOK,SOK,110=21=396,B2,S@87.69,439.31</t>
  </si>
  <si>
    <t xml:space="preserve">SOK,SOK,289=115=410,B1,S@303.54,510.46</t>
  </si>
  <si>
    <t xml:space="preserve">SOK,SOK,231=83=323,B1,S@235.50,401.50</t>
  </si>
  <si>
    <t xml:space="preserve">SOK,SOK,245=162=380,OK,S@308.98,478.02</t>
  </si>
  <si>
    <t xml:space="preserve">SOK,SOK,159=97=214,OK,S@197.02,272.98</t>
  </si>
  <si>
    <t xml:space="preserve">SOK,SOK,245=106=347,B1,S@264.54,433.46</t>
  </si>
  <si>
    <t xml:space="preserve">SOK,SOK,277=114=368,B1,S@296.54,462.46</t>
  </si>
  <si>
    <t xml:space="preserve">C330018D20Rik</t>
  </si>
  <si>
    <t xml:space="preserve">MmuEX0008561</t>
  </si>
  <si>
    <t xml:space="preserve">OK,OK,46=26=6,OK,C3@66.29,11.71</t>
  </si>
  <si>
    <t xml:space="preserve">SOK,SOK,64=55=9,OK,C2@110.30,17.70</t>
  </si>
  <si>
    <t xml:space="preserve">OK,OK,32=35=0,OK,C2@67.00,0.00</t>
  </si>
  <si>
    <t xml:space="preserve">OK,OK,31=9=26,B1,C2@27.75,38.25</t>
  </si>
  <si>
    <t xml:space="preserve">OK,OK,23=44=4,OK,C2@63.03,7.97</t>
  </si>
  <si>
    <t xml:space="preserve">OK,OK,21=19=7,OK,C2@34.28,12.72</t>
  </si>
  <si>
    <t xml:space="preserve">LOW,LOW,25=14=12,OK,C2@30.86,20.14</t>
  </si>
  <si>
    <t xml:space="preserve">LOW,LOW,12=29=9,B1,C2@34.11,15.89</t>
  </si>
  <si>
    <t xml:space="preserve">OK,OK,34=23=9,OK,C3@49.43,16.57</t>
  </si>
  <si>
    <t xml:space="preserve">OK,OK,28=36=5,OK,C2@59.20,9.80</t>
  </si>
  <si>
    <t xml:space="preserve">OK,OK,36=59=0,OK,C2@95.00,0.00</t>
  </si>
  <si>
    <t xml:space="preserve">OK,OK,24=32=1,OK,C2@54.92,2.08</t>
  </si>
  <si>
    <t xml:space="preserve">Cask</t>
  </si>
  <si>
    <t xml:space="preserve">MmuEX0009246</t>
  </si>
  <si>
    <t xml:space="preserve">SOK,SOK,62=55=67,OK,C2@80.04,103.96</t>
  </si>
  <si>
    <t xml:space="preserve">SOK,SOK,96=33=11,B1,C1@116.41,23.59</t>
  </si>
  <si>
    <t xml:space="preserve">SOK,SOK,71=54=18,OK,C2@107.99,35.01</t>
  </si>
  <si>
    <t xml:space="preserve">SOK,SOK,40=25=95,OK,C2@38.13,121.87</t>
  </si>
  <si>
    <t xml:space="preserve">SOK,SOK,56=37=58,OK,C2@62.86,88.14</t>
  </si>
  <si>
    <t xml:space="preserve">SOK,SOK,75=66=57,OK,C2@104.94,93.06</t>
  </si>
  <si>
    <t xml:space="preserve">SOK,SOK,59=41=67,OK,C2@67.08,99.92</t>
  </si>
  <si>
    <t xml:space="preserve">SOK,SOK,56=23=37,B1,C1@56.86,59.14</t>
  </si>
  <si>
    <t xml:space="preserve">SOK,SOK,42=31=33,OK,C2@51.97,54.03</t>
  </si>
  <si>
    <t xml:space="preserve">SOK,SOK,28=27=64,OK,C1@32.81,86.19</t>
  </si>
  <si>
    <t xml:space="preserve">SOK,SOK,50=23=44,OK,C2@51.78,65.22</t>
  </si>
  <si>
    <t xml:space="preserve">SOK,SOK,31=16=59,OK,C2@28.17,77.83</t>
  </si>
  <si>
    <t xml:space="preserve">Ccdc88c</t>
  </si>
  <si>
    <t xml:space="preserve">MmuEX0009979</t>
  </si>
  <si>
    <t xml:space="preserve">OK,OK,0=0=83,Bn,S@0.00,83.00</t>
  </si>
  <si>
    <t xml:space="preserve">OK,OK,0=0=23,Bn,S@0.00,23.00</t>
  </si>
  <si>
    <t xml:space="preserve">OK,OK,2=0=40,Bn,S@1.02,40.98</t>
  </si>
  <si>
    <t xml:space="preserve">OK,OK,8=2=82,B1,S@5.29,86.71</t>
  </si>
  <si>
    <t xml:space="preserve">OK,OK,3=0=83,Bn,S@1.53,84.47</t>
  </si>
  <si>
    <t xml:space="preserve">OK,OK,1=3=54,B1,S@2.07,55.93</t>
  </si>
  <si>
    <t xml:space="preserve">OK,OK,4=6=27,OK,S@5.78,31.22</t>
  </si>
  <si>
    <t xml:space="preserve">VLOW,VLOW,4=5=10,OK,S@5.90,13.10</t>
  </si>
  <si>
    <t xml:space="preserve">OK,OK,5=16=39,B1,S@12.73,47.27</t>
  </si>
  <si>
    <t xml:space="preserve">OK,OK,10=21=34,B1,S@20.35,44.65</t>
  </si>
  <si>
    <t xml:space="preserve">OK,OK,19=11=42,OK,S@18.95,53.05</t>
  </si>
  <si>
    <t xml:space="preserve">OK,OK,21=13=24,OK,S@24.05,33.95</t>
  </si>
  <si>
    <t xml:space="preserve">Cdc14b</t>
  </si>
  <si>
    <t xml:space="preserve">MmuEX0010333</t>
  </si>
  <si>
    <t xml:space="preserve">OK,OK,13=19=20,OK,C2@23.11,28.89</t>
  </si>
  <si>
    <t xml:space="preserve">VLOW,VLOW,0=4=13,Bn,C3@2.26,14.74</t>
  </si>
  <si>
    <t xml:space="preserve">OK,OK,17=2=45,B2,C3@11.16,52.84</t>
  </si>
  <si>
    <t xml:space="preserve">VLOW,VLOW,14=14=9,OK,C2@22.52,14.48</t>
  </si>
  <si>
    <t xml:space="preserve">LOW,LOW,4=15=18,B1,C2@12.75,24.25</t>
  </si>
  <si>
    <t xml:space="preserve">OK,OK,9=20=23,B1,C2@20.07,31.93</t>
  </si>
  <si>
    <t xml:space="preserve">VLOW,VLOW,2=18=13,B2,C2@14.35,18.65</t>
  </si>
  <si>
    <t xml:space="preserve">VLOW,VLOW,6=12=7,OK,C2@14.04,10.96</t>
  </si>
  <si>
    <t xml:space="preserve">LOW,LOW,10=15=11,OK,C2@19.15,16.85</t>
  </si>
  <si>
    <t xml:space="preserve">VLOW,VLOW,8=10=0,OK,C2@18.00,0.00</t>
  </si>
  <si>
    <t xml:space="preserve">VLOW,VLOW,10=8=10,OK,C2@13.16,14.84</t>
  </si>
  <si>
    <t xml:space="preserve">LOW,LOW,22=11=19,OK,C2@24.13,27.87</t>
  </si>
  <si>
    <t xml:space="preserve">Cdk11b</t>
  </si>
  <si>
    <t xml:space="preserve">MmuEX0010539</t>
  </si>
  <si>
    <t xml:space="preserve">SOK,SOK,7=85=101,B2,S@60.39,132.61</t>
  </si>
  <si>
    <t xml:space="preserve">SOK,SOK,7=82=113,B2,S@57.06,144.94</t>
  </si>
  <si>
    <t xml:space="preserve">SOK,SOK,9=73=80,B2,S@54.89,107.11</t>
  </si>
  <si>
    <t xml:space="preserve">OK,OK,5=37=53,B2,S@26.96,68.04</t>
  </si>
  <si>
    <t xml:space="preserve">OK,OK,6=43=49,B2,S@32.66,65.34</t>
  </si>
  <si>
    <t xml:space="preserve">SOK,SOK,7=33=70,B1,S@24.44,85.56</t>
  </si>
  <si>
    <t xml:space="preserve">SOK,SOK,19=87=42,B1,S@82.57,65.43</t>
  </si>
  <si>
    <t xml:space="preserve">SOK,SOK,16=79=44,B1,S@72.15,66.85</t>
  </si>
  <si>
    <t xml:space="preserve">SOK,SOK,22=86=43,B1,S@84.06,66.94</t>
  </si>
  <si>
    <t xml:space="preserve">OK,OK,17=57=25,B1,S@59.08,39.92</t>
  </si>
  <si>
    <t xml:space="preserve">SOK,SOK,18=45=103,B1,S@38.88,127.12</t>
  </si>
  <si>
    <t xml:space="preserve">SOK,SOK,17=110=53,B2,S@98.12,81.88</t>
  </si>
  <si>
    <t xml:space="preserve">Aspn</t>
  </si>
  <si>
    <t xml:space="preserve">MmuEX0010847</t>
  </si>
  <si>
    <t xml:space="preserve">SOK,SOK,84=81=188,OK,C2@108.72,244.28</t>
  </si>
  <si>
    <t xml:space="preserve">SOK,SOK,52=56=146,OK,C2@69.34,184.66</t>
  </si>
  <si>
    <t xml:space="preserve">SOK,SOK,42=34=136,OK,C2@46.77,165.23</t>
  </si>
  <si>
    <t xml:space="preserve">SOK,SOK,151=151=118,OK,C3@237.26,182.74</t>
  </si>
  <si>
    <t xml:space="preserve">SOK,SOK,162=135=148,OK,C3@224.37,220.63</t>
  </si>
  <si>
    <t xml:space="preserve">SOK,SOK,77=91=198,OK,C2@110.24,255.76</t>
  </si>
  <si>
    <t xml:space="preserve">SOK,SOK,805=717=50,OK,C3@1476.27,95.73</t>
  </si>
  <si>
    <t xml:space="preserve">SOK,SOK,842=773=63,OK,C3@1558.19,119.81</t>
  </si>
  <si>
    <t xml:space="preserve">SOK,SOK,1003=890=85,OK,C3@1816.99,161.01</t>
  </si>
  <si>
    <t xml:space="preserve">SOK,SOK,512=450=41,OK,C3@925.17,77.83</t>
  </si>
  <si>
    <t xml:space="preserve">SOK,SOK,724=615=85,OK,C3@1265.51,158.49</t>
  </si>
  <si>
    <t xml:space="preserve">SOK,SOK,741=756=43,OK,C3@1457.46,82.54</t>
  </si>
  <si>
    <t xml:space="preserve">MmuEX0010849</t>
  </si>
  <si>
    <t xml:space="preserve">SOK,SOK,78=84=188,OK,C2@105.38,244.62</t>
  </si>
  <si>
    <t xml:space="preserve">SOK,SOK,52=52=146,OK,C2@65.65,184.35</t>
  </si>
  <si>
    <t xml:space="preserve">SOK,SOK,42=42=136,OK,C2@51.92,168.08</t>
  </si>
  <si>
    <t xml:space="preserve">SOK,SOK,147=151=118,OK,C3@232.17,183.83</t>
  </si>
  <si>
    <t xml:space="preserve">SOK,SOK,127=162=148,OK,C3@215.88,221.12</t>
  </si>
  <si>
    <t xml:space="preserve">SOK,SOK,130=77=198,OK,C3@139.04,265.96</t>
  </si>
  <si>
    <t xml:space="preserve">SOK,SOK,960=805=50,OK,C3@1717.72,97.28</t>
  </si>
  <si>
    <t xml:space="preserve">SOK,SOK,778=842=63,OK,C3@1561.49,121.51</t>
  </si>
  <si>
    <t xml:space="preserve">SOK,SOK,1059=1003=85,OK,C3@1983.40,163.60</t>
  </si>
  <si>
    <t xml:space="preserve">SOK,SOK,589=512=41,OK,C3@1062.86,79.14</t>
  </si>
  <si>
    <t xml:space="preserve">SOK,SOK,708=724=85,OK,C3@1356.05,160.95</t>
  </si>
  <si>
    <t xml:space="preserve">SOK,SOK,870=741=43,OK,C3@1570.14,83.86</t>
  </si>
  <si>
    <t xml:space="preserve">MmuEX0010850</t>
  </si>
  <si>
    <t xml:space="preserve">SOK,SOK,68=78=188,OK,C2@93.42,240.58</t>
  </si>
  <si>
    <t xml:space="preserve">SOK,SOK,93=52=146,OK,C2@96.55,194.45</t>
  </si>
  <si>
    <t xml:space="preserve">SOK,SOK,40=42=136,OK,C2@50.49,167.51</t>
  </si>
  <si>
    <t xml:space="preserve">SOK,SOK,94=147=118,OK,C3@181.37,177.63</t>
  </si>
  <si>
    <t xml:space="preserve">SOK,SOK,165=127=148,OK,C3@218.50,221.50</t>
  </si>
  <si>
    <t xml:space="preserve">SOK,SOK,113=130=198,OK,C3@167.71,273.29</t>
  </si>
  <si>
    <t xml:space="preserve">SOK,SOK,1007=960=50,OK,C3@1919.38,97.62</t>
  </si>
  <si>
    <t xml:space="preserve">SOK,SOK,864=778=63,OK,C3@1583.43,121.57</t>
  </si>
  <si>
    <t xml:space="preserve">SOK,SOK,1165=1059=85,OK,C3@2145.06,163.94</t>
  </si>
  <si>
    <t xml:space="preserve">SOK,SOK,485=589=41,OK,C3@1035.95,79.05</t>
  </si>
  <si>
    <t xml:space="preserve">SOK,SOK,824=708=85,OK,C3@1455.46,161.54</t>
  </si>
  <si>
    <t xml:space="preserve">SOK,SOK,960=870=43,OK,C3@1788.90,84.10</t>
  </si>
  <si>
    <t xml:space="preserve">Cep170</t>
  </si>
  <si>
    <t xml:space="preserve">MmuEX0010927</t>
  </si>
  <si>
    <t xml:space="preserve">OK,OK,17=38=15,B1,C2@45.30,24.70</t>
  </si>
  <si>
    <t xml:space="preserve">OK,OK,46=27=25,OK,C2@58.16,39.84</t>
  </si>
  <si>
    <t xml:space="preserve">OK,OK,46=36=16,OK,C2@70.49,27.51</t>
  </si>
  <si>
    <t xml:space="preserve">SOK,SOK,70=29=35,B1,C2@78.50,55.50</t>
  </si>
  <si>
    <t xml:space="preserve">OK,OK,21=12=22,OK,C1@23.57,31.43</t>
  </si>
  <si>
    <t xml:space="preserve">SOK,SOK,33=30=48,OK,C2@43.98,67.02</t>
  </si>
  <si>
    <t xml:space="preserve">OK,OK,22=16=25,OK,C2@27.20,35.80</t>
  </si>
  <si>
    <t xml:space="preserve">OK,OK,9=40=20,B1,C2@37.99,31.01</t>
  </si>
  <si>
    <t xml:space="preserve">OK,OK,36=13=50,B1,C2@32.56,66.44</t>
  </si>
  <si>
    <t xml:space="preserve">OK,OK,18=13=24,OK,C2@21.58,33.42</t>
  </si>
  <si>
    <t xml:space="preserve">OK,OK,15=16=36,OK,C3@20.17,46.83</t>
  </si>
  <si>
    <t xml:space="preserve">SOK,SOK,23=40=54,OK,C2@43.10,73.90</t>
  </si>
  <si>
    <t xml:space="preserve">Chd2</t>
  </si>
  <si>
    <t xml:space="preserve">MmuEX0011167</t>
  </si>
  <si>
    <t xml:space="preserve">OK,OK,21=20=4,OK,S@37.65,7.35</t>
  </si>
  <si>
    <t xml:space="preserve">OK,OK,17=21=0,OK,S@38.00,0.00</t>
  </si>
  <si>
    <t xml:space="preserve">OK,OK,18=36=3,OK,S@51.30,5.70</t>
  </si>
  <si>
    <t xml:space="preserve">OK,OK,34=38=12,OK,S@63.00,21.00</t>
  </si>
  <si>
    <t xml:space="preserve">OK,OK,22=18=21,OK,S@29.76,31.24</t>
  </si>
  <si>
    <t xml:space="preserve">OK,OK,20=34=12,OK,S@45.69,20.31</t>
  </si>
  <si>
    <t xml:space="preserve">LOW,LOW,14=36=3,B1,S@47.32,5.68</t>
  </si>
  <si>
    <t xml:space="preserve">OK,OK,22=15=3,OK,S@34.42,5.58</t>
  </si>
  <si>
    <t xml:space="preserve">OK,OK,32=40=17,OK,S@60.45,28.55</t>
  </si>
  <si>
    <t xml:space="preserve">LOW,LOW,16=14=14,OK,S@22.76,21.24</t>
  </si>
  <si>
    <t xml:space="preserve">OK,OK,15=39=8,B1,S@47.83,14.17</t>
  </si>
  <si>
    <t xml:space="preserve">OK,OK,17=28=13,OK,S@36.76,21.24</t>
  </si>
  <si>
    <t xml:space="preserve">Clk1</t>
  </si>
  <si>
    <t xml:space="preserve">MmuEX0011716</t>
  </si>
  <si>
    <t xml:space="preserve">SOK,SOK,201=131=77,OK,S@279.39,129.61</t>
  </si>
  <si>
    <t xml:space="preserve">SOK,SOK,163=87=43,OK,S@217.99,75.01</t>
  </si>
  <si>
    <t xml:space="preserve">SOK,SOK,120=104=42,OK,S@193.46,72.54</t>
  </si>
  <si>
    <t xml:space="preserve">SOK,SOK,63=33=72,OK,S@67.20,100.80</t>
  </si>
  <si>
    <t xml:space="preserve">SOK,SOK,72=72=57,OK,S@112.18,88.82</t>
  </si>
  <si>
    <t xml:space="preserve">SOK,SOK,49=34=71,OK,S@56.81,97.19</t>
  </si>
  <si>
    <t xml:space="preserve">SOK,SOK,161=130=52,OK,S@252.69,90.31</t>
  </si>
  <si>
    <t xml:space="preserve">SOK,SOK,111=105=62,OK,S@176.61,101.39</t>
  </si>
  <si>
    <t xml:space="preserve">SOK,SOK,205=133=66,OK,S@290.52,113.48</t>
  </si>
  <si>
    <t xml:space="preserve">SOK,SOK,52=28=52,OK,S@57.39,74.61</t>
  </si>
  <si>
    <t xml:space="preserve">SOK,SOK,87=78=90,OK,S@121.97,133.03</t>
  </si>
  <si>
    <t xml:space="preserve">SOK,SOK,82=59=84,OK,S@102.67,122.33</t>
  </si>
  <si>
    <t xml:space="preserve">Clk4</t>
  </si>
  <si>
    <t xml:space="preserve">MmuEX0011724</t>
  </si>
  <si>
    <t xml:space="preserve">SOK,SOK,92=55=42,OK,S@120.28,68.72</t>
  </si>
  <si>
    <t xml:space="preserve">SOK,SOK,68=35=23,OK,S@87.10,38.90</t>
  </si>
  <si>
    <t xml:space="preserve">OK,OK,46=37=10,OK,S@74.94,18.06</t>
  </si>
  <si>
    <t xml:space="preserve">OK,OK,24=14=39,OK,S@25.23,51.77</t>
  </si>
  <si>
    <t xml:space="preserve">OK,OK,18=22=24,OK,S@29.09,34.91</t>
  </si>
  <si>
    <t xml:space="preserve">OK,OK,6=20=40,B1,S@16.19,49.81</t>
  </si>
  <si>
    <t xml:space="preserve">OK,OK,24=21=40,OK,S@30.60,54.40</t>
  </si>
  <si>
    <t xml:space="preserve">OK,OK,23=19=31,OK,S@29.48,43.52</t>
  </si>
  <si>
    <t xml:space="preserve">SOK,SOK,42=41=62,OK,S@58.15,86.85</t>
  </si>
  <si>
    <t xml:space="preserve">SOK,SOK,36=34=39,OK,S@51.56,57.44</t>
  </si>
  <si>
    <t xml:space="preserve">OK,OK,20=31=46,OK,S@34.59,62.41</t>
  </si>
  <si>
    <t xml:space="preserve">OK,OK,25=25=34,OK,S@35.59,48.41</t>
  </si>
  <si>
    <t xml:space="preserve">MmuEX0011727</t>
  </si>
  <si>
    <t xml:space="preserve">SOK,SOK,20=10=101,OK,S@16.94,114.06</t>
  </si>
  <si>
    <t xml:space="preserve">SOK,SOK,40=25=100,OK,C1@40.47,124.53</t>
  </si>
  <si>
    <t xml:space="preserve">SOK,SOK,23=30=83,OK,C1@32.91,103.09</t>
  </si>
  <si>
    <t xml:space="preserve">SOK,SOK,10=16=77,OK,C1@14.87,88.13</t>
  </si>
  <si>
    <t xml:space="preserve">SOK,SOK,37=25=48,OK,C1@43.16,66.84</t>
  </si>
  <si>
    <t xml:space="preserve">OK,OK,22=15=58,OK,C1@22.97,72.03</t>
  </si>
  <si>
    <t xml:space="preserve">SOK,SOK,36=28=48,OK,S@44.80,67.20</t>
  </si>
  <si>
    <t xml:space="preserve">SOK,SOK,28=15=72,OK,C1@26.44,88.56</t>
  </si>
  <si>
    <t xml:space="preserve">SOK,SOK,32=28=104,OK,S@36.72,127.28</t>
  </si>
  <si>
    <t xml:space="preserve">OK,OK,25=22=41,OK,C1@32.06,55.94</t>
  </si>
  <si>
    <t xml:space="preserve">SOK,SOK,52=34=43,OK,C1@64.50,64.50</t>
  </si>
  <si>
    <t xml:space="preserve">SOK,SOK,48=47=41,OK,C1@72.99,63.01</t>
  </si>
  <si>
    <t xml:space="preserve">Clstn1</t>
  </si>
  <si>
    <t xml:space="preserve">MmuEX0011791</t>
  </si>
  <si>
    <t xml:space="preserve">SOK,SOK,364=329=35,OK,S@661.24,66.76</t>
  </si>
  <si>
    <t xml:space="preserve">SOK,SOK,329=285=14,OK,S@600.62,27.38</t>
  </si>
  <si>
    <t xml:space="preserve">SOK,SOK,357=285=17,OK,S@625.85,33.15</t>
  </si>
  <si>
    <t xml:space="preserve">SOK,SOK,212=191=32,OK,S@375.40,59.60</t>
  </si>
  <si>
    <t xml:space="preserve">SOK,SOK,262=264=68,OK,S@471.99,122.01</t>
  </si>
  <si>
    <t xml:space="preserve">SOK,SOK,284=261=47,OK,S@504.92,87.08</t>
  </si>
  <si>
    <t xml:space="preserve">SOK,SOK,465=447=126,OK,S@813.27,224.73</t>
  </si>
  <si>
    <t xml:space="preserve">SOK,SOK,342=302=91,OK,S@573.08,161.92</t>
  </si>
  <si>
    <t xml:space="preserve">SOK,SOK,362=372=118,OK,S@644.71,207.29</t>
  </si>
  <si>
    <t xml:space="preserve">SOK,SOK,348=313=117,OK,S@574.55,203.45</t>
  </si>
  <si>
    <t xml:space="preserve">SOK,SOK,490=447=129,OK,S@835.85,230.15</t>
  </si>
  <si>
    <t xml:space="preserve">SOK,SOK,515=499=100,OK,S@930.52,183.48</t>
  </si>
  <si>
    <t xml:space="preserve">Col13a1</t>
  </si>
  <si>
    <t xml:space="preserve">MmuEX0012146</t>
  </si>
  <si>
    <t xml:space="preserve">SOK,SOK,94=75=32,OK,C2@152.90,48.10</t>
  </si>
  <si>
    <t xml:space="preserve">SOK,SOK,81=103=39,OK,C2@159.49,63.51</t>
  </si>
  <si>
    <t xml:space="preserve">SOK,SOK,99=85=35,B1,C2@163.37,55.63</t>
  </si>
  <si>
    <t xml:space="preserve">SOK,SOK,42=61=24,OK,C2@88.04,38.96</t>
  </si>
  <si>
    <t xml:space="preserve">SOK,SOK,73=84=35,OK,C2@134.38,57.62</t>
  </si>
  <si>
    <t xml:space="preserve">SOK,SOK,66=71=41,OK,C2@114.44,63.56</t>
  </si>
  <si>
    <t xml:space="preserve">SOK,SOK,127=162=10,OK,C2@280.49,18.51</t>
  </si>
  <si>
    <t xml:space="preserve">SOK,SOK,86=77=12,OK,C2@154.33,20.67</t>
  </si>
  <si>
    <t xml:space="preserve">SOK,SOK,93=153=12,OK,C2@232.77,25.23</t>
  </si>
  <si>
    <t xml:space="preserve">SOK,SOK,95=107=15,OK,C2@190.87,26.13</t>
  </si>
  <si>
    <t xml:space="preserve">SOK,SOK,79=98=20,OK,C2@163.06,33.94</t>
  </si>
  <si>
    <t xml:space="preserve">SOK,SOK,122=146=10,OK,C2@254.20,23.80</t>
  </si>
  <si>
    <t xml:space="preserve">MmuEX0012150</t>
  </si>
  <si>
    <t xml:space="preserve">SOK,SOK,28=136=86,B1,S@95.17,154.82</t>
  </si>
  <si>
    <t xml:space="preserve">SOK,SOK,62=102=92,OK,S@101.20,154.80</t>
  </si>
  <si>
    <t xml:space="preserve">SOK,SOK,60=74=84,OK,S@82.49,135.51</t>
  </si>
  <si>
    <t xml:space="preserve">SOK,SOK,32=80=107,OK,S@58.34,160.66</t>
  </si>
  <si>
    <t xml:space="preserve">SOK,SOK,34=111=139,OK,S@73.70,210.30</t>
  </si>
  <si>
    <t xml:space="preserve">SOK,SOK,35=57=103,OK,S@48.16,146.84</t>
  </si>
  <si>
    <t xml:space="preserve">SOK,SOK,108=334=29,OK,S@394.46,76.54</t>
  </si>
  <si>
    <t xml:space="preserve">SOK,SOK,86=259=22,OK,S@308.90,58.10</t>
  </si>
  <si>
    <t xml:space="preserve">SOK,SOK,123=298=26,OK,S@379.68,67.32</t>
  </si>
  <si>
    <t xml:space="preserve">SOK,SOK,100=270=13,OK,S@347.46,35.54</t>
  </si>
  <si>
    <t xml:space="preserve">SOK,SOK,103=287=20,OK,S@356.58,53.42</t>
  </si>
  <si>
    <t xml:space="preserve">SOK,SOK,144=285=4,OK,S@422.00,11.00</t>
  </si>
  <si>
    <t xml:space="preserve">Col16a1</t>
  </si>
  <si>
    <t xml:space="preserve">MmuEX0012167</t>
  </si>
  <si>
    <t xml:space="preserve">SOK,SOK,151=206=17,OK,S@341.46,32.54</t>
  </si>
  <si>
    <t xml:space="preserve">SOK,SOK,104=123=3,OK,S@224.07,5.93</t>
  </si>
  <si>
    <t xml:space="preserve">SOK,SOK,151=172=9,OK,S@314.47,17.53</t>
  </si>
  <si>
    <t xml:space="preserve">SOK,SOK,58=97=15,OK,S@142.43,27.57</t>
  </si>
  <si>
    <t xml:space="preserve">SOK,SOK,91=112=10,OK,S@193.89,19.11</t>
  </si>
  <si>
    <t xml:space="preserve">SOK,SOK,75=155=6,B1,S@224.29,11.71</t>
  </si>
  <si>
    <t xml:space="preserve">SOK,SOK,107=124=37,OK,S@202.98,65.02</t>
  </si>
  <si>
    <t xml:space="preserve">SOK,SOK,75=91=39,OK,S@139.46,65.54</t>
  </si>
  <si>
    <t xml:space="preserve">SOK,SOK,101=140=39,OK,S@211.54,68.46</t>
  </si>
  <si>
    <t xml:space="preserve">SOK,SOK,88=121=46,OK,S@177.07,77.93</t>
  </si>
  <si>
    <t xml:space="preserve">SOK,SOK,125=164=56,OK,S@248.64,96.36</t>
  </si>
  <si>
    <t xml:space="preserve">SOK,SOK,112=159=69,OK,S@225.28,114.72</t>
  </si>
  <si>
    <t xml:space="preserve">Col25a1</t>
  </si>
  <si>
    <t xml:space="preserve">MmuEX0012252</t>
  </si>
  <si>
    <t xml:space="preserve">OK,OK,27=29=7,OK,C2@48.12,14.88</t>
  </si>
  <si>
    <t xml:space="preserve">OK,OK,18=30=0,OK,C2@48.00,0.00</t>
  </si>
  <si>
    <t xml:space="preserve">OK,SOK,31=54=2,OK,C2@81.87,5.13</t>
  </si>
  <si>
    <t xml:space="preserve">OK,OK,29=45=1,OK,C2@72.28,2.72</t>
  </si>
  <si>
    <t xml:space="preserve">OK,SOK,30=44=10,OK,C2@61.84,22.16</t>
  </si>
  <si>
    <t xml:space="preserve">OK,SOK,20=69=1,B1,C1@87.23,2.77</t>
  </si>
  <si>
    <t xml:space="preserve">OK,OK,13=28=20,OK,C1@27.74,33.26</t>
  </si>
  <si>
    <t xml:space="preserve">VLOW,OK,7=21=14,B1,C2@18.13,23.87</t>
  </si>
  <si>
    <t xml:space="preserve">LOW,OK,9=7=17,OK,C1@9.98,23.02</t>
  </si>
  <si>
    <t xml:space="preserve">VLOW,LOW,9=10=11,OK,C2@12.81,17.19</t>
  </si>
  <si>
    <t xml:space="preserve">OK,OK,6=15=23,OK,C2@13.57,30.43</t>
  </si>
  <si>
    <t xml:space="preserve">VLOW,OK,11=12=13,OK,C1@15.12,20.88</t>
  </si>
  <si>
    <t xml:space="preserve">Col5a1</t>
  </si>
  <si>
    <t xml:space="preserve">MmuEX0012316</t>
  </si>
  <si>
    <t xml:space="preserve">SOK,SOK,213=300=52,OK,C1@467.09,97.91</t>
  </si>
  <si>
    <t xml:space="preserve">SOK,SOK,162=183=12,OK,S@333.12,23.88</t>
  </si>
  <si>
    <t xml:space="preserve">SOK,SOK,170=283=58,OK,C1@403.79,107.21</t>
  </si>
  <si>
    <t xml:space="preserve">SOK,SOK,193=317=54,OK,C1@462.48,101.52</t>
  </si>
  <si>
    <t xml:space="preserve">SOK,SOK,194=226=36,OK,C1@387.46,68.54</t>
  </si>
  <si>
    <t xml:space="preserve">SOK,SOK,205=252=72,OK,C1@399.13,129.87</t>
  </si>
  <si>
    <t xml:space="preserve">SOK,SOK,111=161=102,OK,C2@210.56,163.44</t>
  </si>
  <si>
    <t xml:space="preserve">SOK,SOK,117=101=89,OK,C2@166.98,140.02</t>
  </si>
  <si>
    <t xml:space="preserve">SOK,SOK,133=156=119,OK,C2@220.56,187.44</t>
  </si>
  <si>
    <t xml:space="preserve">SOK,SOK,98=141=115,OK,C2@177.35,176.65</t>
  </si>
  <si>
    <t xml:space="preserve">SOK,SOK,158=195=115,OK,C2@279.77,188.23</t>
  </si>
  <si>
    <t xml:space="preserve">SOK,SOK,150=217=121,OK,C2@290.07,197.93</t>
  </si>
  <si>
    <t xml:space="preserve">Col6a3</t>
  </si>
  <si>
    <t xml:space="preserve">MmuEX0012337</t>
  </si>
  <si>
    <t xml:space="preserve">SOK,SOK,74=58=39,OK,C1@107.59,63.41</t>
  </si>
  <si>
    <t xml:space="preserve">LOW,LOW,18=18=11,OK,C1@29.13,17.87</t>
  </si>
  <si>
    <t xml:space="preserve">SOK,SOK,52=70=28,OK,C1@102.98,47.02</t>
  </si>
  <si>
    <t xml:space="preserve">OK,OK,33=35=27,OK,C2@53.20,41.80</t>
  </si>
  <si>
    <t xml:space="preserve">SOK,SOK,74=47=27,OK,C1@102.31,45.69</t>
  </si>
  <si>
    <t xml:space="preserve">OK,OK,32=31=22,OK,C1@50.12,34.88</t>
  </si>
  <si>
    <t xml:space="preserve">SOK,SOK,50=40=97,OK,C1@58.98,128.02</t>
  </si>
  <si>
    <t xml:space="preserve">SOK,SOK,40=20=53,B1,C1@40.70,72.30</t>
  </si>
  <si>
    <t xml:space="preserve">SOK,SOK,22=35=77,OK,C1@35.86,98.14</t>
  </si>
  <si>
    <t xml:space="preserve">SOK,SOK,45=25=98,OK,C1@44.03,123.97</t>
  </si>
  <si>
    <t xml:space="preserve">SOK,SOK,40=35=143,OK,C1@45.04,172.96</t>
  </si>
  <si>
    <t xml:space="preserve">SOK,SOK,40=43=91,OK,S@53.97,120.03</t>
  </si>
  <si>
    <t xml:space="preserve">Commd6</t>
  </si>
  <si>
    <t xml:space="preserve">MmuEX0012381</t>
  </si>
  <si>
    <t xml:space="preserve">VLOW,VLOW,1=87=11,B2,S@80.22,18.78</t>
  </si>
  <si>
    <t xml:space="preserve">SOK,SOK,0=82=44,B3,S@60.78,65.22</t>
  </si>
  <si>
    <t xml:space="preserve">VLOW,VLOW,0=64=10,B3,S@56.38,17.62</t>
  </si>
  <si>
    <t xml:space="preserve">SOK,SOK,22=67=14,B1,S@91.42,11.58</t>
  </si>
  <si>
    <t xml:space="preserve">SOK,SOK,21=86=13,OK,S@107.95,12.05</t>
  </si>
  <si>
    <t xml:space="preserve">SOK,SOK,16=90=9,OK,S@105.59,9.41</t>
  </si>
  <si>
    <t xml:space="preserve">SOK,SOK,28=111=1,OK,S@139.09,0.91</t>
  </si>
  <si>
    <t xml:space="preserve">VLOW,SOK,9=66=12,OK,S@73.35,13.65</t>
  </si>
  <si>
    <t xml:space="preserve">SOK,SOK,30=103=6,B1,S@133.87,5.13</t>
  </si>
  <si>
    <t xml:space="preserve">VLOW,OK,3=48=10,B1,S@47.29,13.71</t>
  </si>
  <si>
    <t xml:space="preserve">SOK,SOK,19=91=14,OK,S@110.22,13.78</t>
  </si>
  <si>
    <t xml:space="preserve">SOK,SOK,19=75=10,OK,S@94.88,9.12</t>
  </si>
  <si>
    <t xml:space="preserve">Crlf1</t>
  </si>
  <si>
    <t xml:space="preserve">MmuEX0012750</t>
  </si>
  <si>
    <t xml:space="preserve">SOK,SOK,202=425=93,B1,S@555.26,164.74</t>
  </si>
  <si>
    <t xml:space="preserve">SOK,SOK,152=396=55,B1,S@502.18,100.82</t>
  </si>
  <si>
    <t xml:space="preserve">SOK,SOK,258=296=103,OK,S@478.89,178.11</t>
  </si>
  <si>
    <t xml:space="preserve">SOK,SOK,197=340=102,OK,S@463.08,175.92</t>
  </si>
  <si>
    <t xml:space="preserve">SOK,SOK,191=421=119,B1,S@526.32,204.68</t>
  </si>
  <si>
    <t xml:space="preserve">SOK,SOK,147=354=97,B1,S@431.10,166.90</t>
  </si>
  <si>
    <t xml:space="preserve">SOK,SOK,172=333=30,OK,S@478.18,56.82</t>
  </si>
  <si>
    <t xml:space="preserve">SOK,SOK,109=335=14,B1,S@430.84,27.16</t>
  </si>
  <si>
    <t xml:space="preserve">SOK,SOK,197=415=35,B1,S@580.62,66.38</t>
  </si>
  <si>
    <t xml:space="preserve">SOK,SOK,203=364=53,OK,S@522.35,97.65</t>
  </si>
  <si>
    <t xml:space="preserve">SOK,SOK,213=385=32,OK,S@569.08,60.92</t>
  </si>
  <si>
    <t xml:space="preserve">SOK,SOK,164=565=44,B1,S@689.75,83.25</t>
  </si>
  <si>
    <t xml:space="preserve">Csnk1d</t>
  </si>
  <si>
    <t xml:space="preserve">MmuEX0012919</t>
  </si>
  <si>
    <t xml:space="preserve">SOK,SOK,439=332=303,OK,S@601.33,472.67</t>
  </si>
  <si>
    <t xml:space="preserve">SOK,SOK,322=325=321,OK,S@485.84,482.16</t>
  </si>
  <si>
    <t xml:space="preserve">SOK,SOK,504=324=341,OK,S@640.96,528.04</t>
  </si>
  <si>
    <t xml:space="preserve">SOK,SOK,323=238=239,OK,S@431.84,368.16</t>
  </si>
  <si>
    <t xml:space="preserve">SOK,SOK,389=354=297,OK,S@577.93,462.07</t>
  </si>
  <si>
    <t xml:space="preserve">SOK,SOK,435=364=356,OK,S@610.76,544.24</t>
  </si>
  <si>
    <t xml:space="preserve">SOK,SOK,426=385=180,OK,S@686.17,304.83</t>
  </si>
  <si>
    <t xml:space="preserve">SOK,SOK,326=328=155,OK,S@548.34,260.66</t>
  </si>
  <si>
    <t xml:space="preserve">SOK,SOK,508=335=188,OK,S@712.94,318.06</t>
  </si>
  <si>
    <t xml:space="preserve">SOK,SOK,347=235=115,OK,S@499.47,197.53</t>
  </si>
  <si>
    <t xml:space="preserve">SOK,SOK,453=365=185,OK,S@690.36,312.64</t>
  </si>
  <si>
    <t xml:space="preserve">SOK,SOK,479=334=170,OK,S@692.52,290.48</t>
  </si>
  <si>
    <t xml:space="preserve">Mia2</t>
  </si>
  <si>
    <t xml:space="preserve">MmuEX0013003</t>
  </si>
  <si>
    <t xml:space="preserve">SOK,SOK,2=3=123,OK,C3@3.87,124.13</t>
  </si>
  <si>
    <t xml:space="preserve">SOK,SOK,2=6=100,B1,C2@6.19,101.81</t>
  </si>
  <si>
    <t xml:space="preserve">SOK,SOK,9=13=80,OK,C2@17.75,84.25</t>
  </si>
  <si>
    <t xml:space="preserve">OK,SOK,19=2=61,B2,C2@17.46,64.54</t>
  </si>
  <si>
    <t xml:space="preserve">SOK,SOK,12=28=77,B1,C2@33.17,83.83</t>
  </si>
  <si>
    <t xml:space="preserve">SOK,SOK,8=11=83,OK,C2@15.23,86.77</t>
  </si>
  <si>
    <t xml:space="preserve">SOK,SOK,31=73=36,B1,C1@96.26,43.74</t>
  </si>
  <si>
    <t xml:space="preserve">SOK,SOK,50=23=45,B1,C1@65.80,52.20</t>
  </si>
  <si>
    <t xml:space="preserve">SOK,SOK,48=32=58,OK,C1@71.24,66.76</t>
  </si>
  <si>
    <t xml:space="preserve">SOK,SOK,59=44=63,OK,C2@92.64,73.36</t>
  </si>
  <si>
    <t xml:space="preserve">SOK,SOK,65=70=89,OK,C1@120.60,103.40</t>
  </si>
  <si>
    <t xml:space="preserve">SOK,SOK,33=50=86,OK,C2@71.83,97.17</t>
  </si>
  <si>
    <t xml:space="preserve">Ctnnd1</t>
  </si>
  <si>
    <t xml:space="preserve">MmuEX0013081</t>
  </si>
  <si>
    <t xml:space="preserve">SOK,SOK,287=209=286,OK,S@360.81,421.19</t>
  </si>
  <si>
    <t xml:space="preserve">SOK,SOK,211=141=221,OK,S@252.41,320.59</t>
  </si>
  <si>
    <t xml:space="preserve">SOK,SOK,173=184=215,OK,S@257.40,314.60</t>
  </si>
  <si>
    <t xml:space="preserve">SOK,SOK,302=202=252,OK,S@375.81,380.19</t>
  </si>
  <si>
    <t xml:space="preserve">SOK,SOK,253=243=261,OK,S@366.16,390.84</t>
  </si>
  <si>
    <t xml:space="preserve">SOK,SOK,362=252=304,OK,S@458.54,459.46</t>
  </si>
  <si>
    <t xml:space="preserve">SOK,SOK,455=400=280,OK,S@682.13,452.87</t>
  </si>
  <si>
    <t xml:space="preserve">SOK,SOK,351=335=220,OK,S@548.95,357.05</t>
  </si>
  <si>
    <t xml:space="preserve">SOK,SOK,393=370=255,OK,S@606.73,411.27</t>
  </si>
  <si>
    <t xml:space="preserve">SOK,SOK,300=268=237,OK,S@436.07,368.93</t>
  </si>
  <si>
    <t xml:space="preserve">SOK,SOK,434=338=314,OK,S@595.45,490.55</t>
  </si>
  <si>
    <t xml:space="preserve">SOK,SOK,503=394=282,OK,S@720.37,458.63</t>
  </si>
  <si>
    <t xml:space="preserve">Ctsa</t>
  </si>
  <si>
    <t xml:space="preserve">MmuEX0013104</t>
  </si>
  <si>
    <t xml:space="preserve">SOK,SOK,18=70=34,B1,S@68.82,53.18</t>
  </si>
  <si>
    <t xml:space="preserve">OK,OK,5=32=30,B2,S@25.55,41.45</t>
  </si>
  <si>
    <t xml:space="preserve">SOK,SOK,21=74=29,B1,S@76.99,47.01</t>
  </si>
  <si>
    <t xml:space="preserve">SOK,SOK,10=60=59,B2,C1@48.03,80.97</t>
  </si>
  <si>
    <t xml:space="preserve">SOK,SOK,31=60=27,OK,S@74.06,43.94</t>
  </si>
  <si>
    <t xml:space="preserve">SOK,SOK,22=51=40,B1,C1@53.91,59.09</t>
  </si>
  <si>
    <t xml:space="preserve">SOK,SOK,32=113=11,B1,S@135.45,20.55</t>
  </si>
  <si>
    <t xml:space="preserve">SOK,SOK,12=93=21,B2,S@90.00,36.00</t>
  </si>
  <si>
    <t xml:space="preserve">SOK,SOK,19=107=10,B2,S@117.37,18.63</t>
  </si>
  <si>
    <t xml:space="preserve">SOK,SOK,15=84=18,B2,S@85.80,31.20</t>
  </si>
  <si>
    <t xml:space="preserve">SOK,SOK,13=199=45,B2,S@180.41,76.59</t>
  </si>
  <si>
    <t xml:space="preserve">SOK,SOK,22=119=26,B2,S@122.01,44.99</t>
  </si>
  <si>
    <t xml:space="preserve">Szrd1</t>
  </si>
  <si>
    <t xml:space="preserve">MmuEX0013584</t>
  </si>
  <si>
    <t xml:space="preserve">SOK,SOK,29=137=273,B1,S@102.16,336.84</t>
  </si>
  <si>
    <t xml:space="preserve">SOK,SOK,19=104=233,B2,S@74.19,281.81</t>
  </si>
  <si>
    <t xml:space="preserve">SOK,SOK,18=104=232,B2,S@73.67,280.33</t>
  </si>
  <si>
    <t xml:space="preserve">SOK,SOK,10=61=205,B2,S@40.71,235.29</t>
  </si>
  <si>
    <t xml:space="preserve">SOK,SOK,10=90=228,B2,S@58.94,269.06</t>
  </si>
  <si>
    <t xml:space="preserve">SOK,SOK,34=121=223,B1,S@97.52,280.48</t>
  </si>
  <si>
    <t xml:space="preserve">SOK,SOK,37=150=178,B1,S@125.82,239.18</t>
  </si>
  <si>
    <t xml:space="preserve">SOK,SOK,33=126=118,B1,S@111.46,165.54</t>
  </si>
  <si>
    <t xml:space="preserve">SOK,SOK,39=168=212,B1,S@137.43,281.57</t>
  </si>
  <si>
    <t xml:space="preserve">SOK,SOK,29=144=88,B1,S@129.51,131.49</t>
  </si>
  <si>
    <t xml:space="preserve">SOK,SOK,33=173=143,B2,S@145.95,203.05</t>
  </si>
  <si>
    <t xml:space="preserve">SOK,SOK,31=164=148,B2,S@136.21,206.79</t>
  </si>
  <si>
    <t xml:space="preserve">Dcaf11</t>
  </si>
  <si>
    <t xml:space="preserve">MmuEX0013811</t>
  </si>
  <si>
    <t xml:space="preserve">SOK,SOK,0=69=43,B3,S@49.99,62.01</t>
  </si>
  <si>
    <t xml:space="preserve">OK,OK,0=37=22,B3,S@27.06,31.94</t>
  </si>
  <si>
    <t xml:space="preserve">OK,SOK,2=63=34,B2,S@48.49,50.51</t>
  </si>
  <si>
    <t xml:space="preserve">LOW,LOW,5=56=16,B2,S@50.56,26.44</t>
  </si>
  <si>
    <t xml:space="preserve">OK,OK,3=45=26,B2,S@35.59,38.41</t>
  </si>
  <si>
    <t xml:space="preserve">SOK,SOK,0=69=32,B3,S@52.61,48.39</t>
  </si>
  <si>
    <t xml:space="preserve">SOK,SOK,13=93=80,B2,S@74.27,111.73</t>
  </si>
  <si>
    <t xml:space="preserve">SOK,SOK,6=36=77,B2,S@25.60,93.40</t>
  </si>
  <si>
    <t xml:space="preserve">SOK,SOK,6=41=63,B2,S@29.92,80.08</t>
  </si>
  <si>
    <t xml:space="preserve">SOK,SOK,12=39=80,B1,S@31.57,99.43</t>
  </si>
  <si>
    <t xml:space="preserve">SOK,SOK,3=69=73,B2,S@48.17,96.83</t>
  </si>
  <si>
    <t xml:space="preserve">SOK,SOK,4=64=72,B2,S@45.04,94.96</t>
  </si>
  <si>
    <t xml:space="preserve">Ddx50</t>
  </si>
  <si>
    <t xml:space="preserve">MmuEX0014134</t>
  </si>
  <si>
    <t xml:space="preserve">SOK,SOK,62=19=271,OK,S@79.02,272.98</t>
  </si>
  <si>
    <t xml:space="preserve">SOK,SOK,73=26=233,OK,S@100.73,231.27</t>
  </si>
  <si>
    <t xml:space="preserve">SOK,SOK,62=6=196,B1,S@50.19,213.81</t>
  </si>
  <si>
    <t xml:space="preserve">SOK,SOK,39=24=188,B1,S@74.57,176.43</t>
  </si>
  <si>
    <t xml:space="preserve">SOK,SOK,57=16=149,OK,S@69.91,152.09</t>
  </si>
  <si>
    <t xml:space="preserve">SOK,SOK,87=13=214,OK,S@82.30,231.70</t>
  </si>
  <si>
    <t xml:space="preserve">SOK,SOK,150=42=123,OK,S@187.14,127.86</t>
  </si>
  <si>
    <t xml:space="preserve">SOK,SOK,102=48=95,B1,S@157.51,87.49</t>
  </si>
  <si>
    <t xml:space="preserve">SOK,SOK,116=43=128,OK,S@161.81,125.19</t>
  </si>
  <si>
    <t xml:space="preserve">SOK,SOK,90=31=80,OK,S@121.56,79.44</t>
  </si>
  <si>
    <t xml:space="preserve">SOK,SOK,90=23=133,OK,S@107.06,138.94</t>
  </si>
  <si>
    <t xml:space="preserve">SOK,SOK,102=30=131,OK,S@128.92,134.08</t>
  </si>
  <si>
    <t xml:space="preserve">Dedd</t>
  </si>
  <si>
    <t xml:space="preserve">MmuEX0014188</t>
  </si>
  <si>
    <t xml:space="preserve">SOK,SOK,31=85=52,B1,C2@91.32,76.68</t>
  </si>
  <si>
    <t xml:space="preserve">SOK,SOK,54=80=61,OK,C2@106.90,88.10</t>
  </si>
  <si>
    <t xml:space="preserve">SOK,SOK,14=78=46,B1,C2@70.20,67.80</t>
  </si>
  <si>
    <t xml:space="preserve">SOK,SOK,13=23=81,OK,C3@22.80,94.20</t>
  </si>
  <si>
    <t xml:space="preserve">SOK,SOK,30=79=44,B1,C2@87.10,65.90</t>
  </si>
  <si>
    <t xml:space="preserve">SOK,SOK,13=57=42,B1,C2@52.00,60.00</t>
  </si>
  <si>
    <t xml:space="preserve">SOK,SOK,21=40=64,OK,C2@42.80,82.20</t>
  </si>
  <si>
    <t xml:space="preserve">OK,OK,16=24=45,OK,C2@28.05,56.95</t>
  </si>
  <si>
    <t xml:space="preserve">SOK,SOK,22=50=90,OK,C2@48.97,113.03</t>
  </si>
  <si>
    <t xml:space="preserve">SOK,SOK,14=37=59,B1,C2@34.80,75.20</t>
  </si>
  <si>
    <t xml:space="preserve">SOK,SOK,29=51=76,OK,C2@57.11,98.89</t>
  </si>
  <si>
    <t xml:space="preserve">SOK,SOK,29=54=71,OK,C2@60.15,93.85</t>
  </si>
  <si>
    <t xml:space="preserve">Diaph1</t>
  </si>
  <si>
    <t xml:space="preserve">MmuEX0014636</t>
  </si>
  <si>
    <t xml:space="preserve">OK,SOK,29=42=8,OK,C3@67.50,11.50</t>
  </si>
  <si>
    <t xml:space="preserve">OK,SOK,52=35=2,B1,C3@86.30,2.70</t>
  </si>
  <si>
    <t xml:space="preserve">OK,OK,29=33=10,OK,C3@58.27,13.73</t>
  </si>
  <si>
    <t xml:space="preserve">OK,OK,22=35=3,OK,C3@55.52,4.48</t>
  </si>
  <si>
    <t xml:space="preserve">OK,OK,16=41=2,OK,C2@55.80,3.20</t>
  </si>
  <si>
    <t xml:space="preserve">OK,SOK,35=41=3,OK,C3@74.68,4.32</t>
  </si>
  <si>
    <t xml:space="preserve">SOK,SOK,35=49=32,OK,C3@73.73,42.27</t>
  </si>
  <si>
    <t xml:space="preserve">OK,SOK,28=41=9,OK,C3@65.13,12.87</t>
  </si>
  <si>
    <t xml:space="preserve">SOK,SOK,54=59=33,OK,C3@102.52,43.48</t>
  </si>
  <si>
    <t xml:space="preserve">SOK,SOK,45=33=29,B1,C3@70.82,36.18</t>
  </si>
  <si>
    <t xml:space="preserve">SOK,SOK,56=44=32,B1,C3@91.42,40.58</t>
  </si>
  <si>
    <t xml:space="preserve">SOK,SOK,36=66=36,OK,C3@88.91,49.09</t>
  </si>
  <si>
    <t xml:space="preserve">Dnase1l1</t>
  </si>
  <si>
    <t xml:space="preserve">MmuEX0015252</t>
  </si>
  <si>
    <t xml:space="preserve">OK,OK,4=13=21,B1,C2@10.95,27.05</t>
  </si>
  <si>
    <t xml:space="preserve">LOW,LOW,14=27=17,OK,C3@31.41,26.59</t>
  </si>
  <si>
    <t xml:space="preserve">LOW,LOW,22=0=17,B3,C1@15.16,23.84</t>
  </si>
  <si>
    <t xml:space="preserve">VLOW,VLOW,8=17=14,B1,C3@18.31,20.69</t>
  </si>
  <si>
    <t xml:space="preserve">LOW,LOW,18=16=3,OK,C2@31.36,5.64</t>
  </si>
  <si>
    <t xml:space="preserve">LOW,LOW,25=5=17,B1,C2@21.78,25.22</t>
  </si>
  <si>
    <t xml:space="preserve">SOK,SOK,75=58=9,OK,C2@124.87,17.13</t>
  </si>
  <si>
    <t xml:space="preserve">SOK,SOK,61=54=19,OK,C2@100.19,33.81</t>
  </si>
  <si>
    <t xml:space="preserve">SOK,SOK,84=60=11,OK,C2@133.98,21.02</t>
  </si>
  <si>
    <t xml:space="preserve">SOK,SOK,56=85=12,OK,C3@130.55,22.45</t>
  </si>
  <si>
    <t xml:space="preserve">SOK,SOK,53=85=19,OK,C3@122.43,34.57</t>
  </si>
  <si>
    <t xml:space="preserve">SOK,SOK,39=72=23,OK,C3@94.08,39.92</t>
  </si>
  <si>
    <t xml:space="preserve">MmuEX0015253</t>
  </si>
  <si>
    <t xml:space="preserve">OK,OK,13=22=21,OK,C3@25.93,30.07</t>
  </si>
  <si>
    <t xml:space="preserve">OK,OK,27=16=17,OK,C3@33.53,26.47</t>
  </si>
  <si>
    <t xml:space="preserve">LOW,LOW,0=8=17,Bn,C2@4.81,20.19</t>
  </si>
  <si>
    <t xml:space="preserve">LOW,LOW,17=14=14,OK,C3@23.85,21.15</t>
  </si>
  <si>
    <t xml:space="preserve">LOW,OK,16=19=3,OK,C3@32.50,5.50</t>
  </si>
  <si>
    <t xml:space="preserve">VLOW,VLOW,9=12=13,OK,C3@15.23,18.77</t>
  </si>
  <si>
    <t xml:space="preserve">SOK,SOK,57=65=10,OK,C3@113.63,18.37</t>
  </si>
  <si>
    <t xml:space="preserve">SOK,SOK,52=58=21,OK,C3@94.96,36.04</t>
  </si>
  <si>
    <t xml:space="preserve">SOK,SOK,59=88=12,OK,C3@136.77,22.23</t>
  </si>
  <si>
    <t xml:space="preserve">SOK,SOK,89=78=8,OK,C3@159.88,15.12</t>
  </si>
  <si>
    <t xml:space="preserve">SOK,SOK,85=65=19,OK,C3@134.86,34.14</t>
  </si>
  <si>
    <t xml:space="preserve">SOK,SOK,73=69=22,OK,C3@125.33,38.67</t>
  </si>
  <si>
    <t xml:space="preserve">MmuEX0015254</t>
  </si>
  <si>
    <t xml:space="preserve">OK,OK,20=28=23,OK,C3@36.70,34.30</t>
  </si>
  <si>
    <t xml:space="preserve">LOW,LOW,22=13=11,OK,C3@28.65,17.35</t>
  </si>
  <si>
    <t xml:space="preserve">LOW,LOW,9=22=16,B1,C3@23.33,23.67</t>
  </si>
  <si>
    <t xml:space="preserve">LOW,LOW,16=15=12,OK,C3@24.56,18.44</t>
  </si>
  <si>
    <t xml:space="preserve">OK,OK,20=37=2,OK,C3@55.21,3.79</t>
  </si>
  <si>
    <t xml:space="preserve">LOW,LOW,17=16=8,OK,C3@27.89,13.11</t>
  </si>
  <si>
    <t xml:space="preserve">SOK,SOK,68=114=7,OK,C3@175.77,13.23</t>
  </si>
  <si>
    <t xml:space="preserve">SOK,SOK,67=78=12,OK,C3@135.22,21.78</t>
  </si>
  <si>
    <t xml:space="preserve">SOK,SOK,91=87=9,OK,C3@170.30,16.70</t>
  </si>
  <si>
    <t xml:space="preserve">SOK,SOK,80=65=6,OK,C3@139.81,11.19</t>
  </si>
  <si>
    <t xml:space="preserve">SOK,SOK,73=88=11,OK,C3@151.81,20.19</t>
  </si>
  <si>
    <t xml:space="preserve">SOK,SOK,78=94=13,OK,C3@161.28,23.72</t>
  </si>
  <si>
    <t xml:space="preserve">MmuEX0015255</t>
  </si>
  <si>
    <t xml:space="preserve">OK,OK,28=20=23,OK,C3@36.29,34.71</t>
  </si>
  <si>
    <t xml:space="preserve">VLOW,VLOW,13=7=11,OK,C3@14.76,16.24</t>
  </si>
  <si>
    <t xml:space="preserve">LOW,LOW,22=8=16,B1,C3@22.28,23.72</t>
  </si>
  <si>
    <t xml:space="preserve">OK,OK,15=29=12,OK,C3@36.24,19.76</t>
  </si>
  <si>
    <t xml:space="preserve">OK,OK,33=23=6,OK,C3@51.08,10.92</t>
  </si>
  <si>
    <t xml:space="preserve">OK,OK,16=22=8,OK,C3@32.37,13.63</t>
  </si>
  <si>
    <t xml:space="preserve">SOK,SOK,116=71=5,OK,C3@182.25,9.75</t>
  </si>
  <si>
    <t xml:space="preserve">SOK,SOK,78=86=12,OK,C3@153.52,22.48</t>
  </si>
  <si>
    <t xml:space="preserve">SOK,SOK,89=101=7,OK,C3@183.49,13.51</t>
  </si>
  <si>
    <t xml:space="preserve">SOK,SOK,65=62=6,OK,C3@121.52,11.48</t>
  </si>
  <si>
    <t xml:space="preserve">SOK,SOK,82=57=17,OK,C3@125.35,30.65</t>
  </si>
  <si>
    <t xml:space="preserve">SOK,SOK,90=113=17,OK,C3@188.45,31.55</t>
  </si>
  <si>
    <t xml:space="preserve">Edc3</t>
  </si>
  <si>
    <t xml:space="preserve">MmuEX0016229</t>
  </si>
  <si>
    <t xml:space="preserve">SOK,SOK,133=165=19,OK,S@281.15,35.85</t>
  </si>
  <si>
    <t xml:space="preserve">SOK,SOK,75=175=16,B1,S@235.81,30.19</t>
  </si>
  <si>
    <t xml:space="preserve">SOK,SOK,111=174=4,OK,S@281.11,7.89</t>
  </si>
  <si>
    <t xml:space="preserve">SOK,SOK,67=82=24,OK,S@130.84,42.16</t>
  </si>
  <si>
    <t xml:space="preserve">SOK,SOK,102=109=17,OK,S@196.35,31.65</t>
  </si>
  <si>
    <t xml:space="preserve">SOK,SOK,89=130=28,OK,S@196.71,50.29</t>
  </si>
  <si>
    <t xml:space="preserve">SOK,SOK,102=113=70,OK,S@172.60,112.40</t>
  </si>
  <si>
    <t xml:space="preserve">SOK,SOK,66=83=47,OK,S@120.19,75.81</t>
  </si>
  <si>
    <t xml:space="preserve">SOK,SOK,110=123=61,OK,S@192.95,101.05</t>
  </si>
  <si>
    <t xml:space="preserve">SOK,SOK,73=84=28,OK,S@136.36,48.64</t>
  </si>
  <si>
    <t xml:space="preserve">SOK,SOK,118=135=51,OK,S@216.66,87.34</t>
  </si>
  <si>
    <t xml:space="preserve">SOK,SOK,91=86=61,OK,S@140.90,97.10</t>
  </si>
  <si>
    <t xml:space="preserve">MmuEX0016847</t>
  </si>
  <si>
    <t xml:space="preserve">SOK,SOK,72=85=237,OK,S@99.21,294.79</t>
  </si>
  <si>
    <t xml:space="preserve">SOK,SOK,79=93=214,OK,S@111.90,274.10</t>
  </si>
  <si>
    <t xml:space="preserve">SOK,SOK,60=53=175,OK,S@71.02,216.98</t>
  </si>
  <si>
    <t xml:space="preserve">SOK,SOK,41=53=176,OK,S@57.65,212.35</t>
  </si>
  <si>
    <t xml:space="preserve">SOK,SOK,37=49=206,OK,S@51.13,240.87</t>
  </si>
  <si>
    <t xml:space="preserve">SOK,SOK,36=49=225,OK,S@49.94,260.06</t>
  </si>
  <si>
    <t xml:space="preserve">SOK,SOK,22=12=227,OK,S@18.35,242.65</t>
  </si>
  <si>
    <t xml:space="preserve">SOK,SOK,8=25=206,B1,S@18.09,220.91</t>
  </si>
  <si>
    <t xml:space="preserve">SOK,SOK,14=13=202,OK,S@14.54,214.46</t>
  </si>
  <si>
    <t xml:space="preserve">SOK,SOK,14=20=150,OK,S@19.03,164.97</t>
  </si>
  <si>
    <t xml:space="preserve">SOK,SOK,23=42=284,OK,S@36.44,312.56</t>
  </si>
  <si>
    <t xml:space="preserve">SOK,SOK,33=45=311,OK,S@44.00,345.00</t>
  </si>
  <si>
    <t xml:space="preserve">MmuEX0016976</t>
  </si>
  <si>
    <t xml:space="preserve">SOK,SOK,104=136=309,OK,S@152.35,396.65</t>
  </si>
  <si>
    <t xml:space="preserve">SOK,SOK,66=61=244,OK,C1@76.65,294.35</t>
  </si>
  <si>
    <t xml:space="preserve">SOK,SOK,105=90=315,OK,S@120.05,389.95</t>
  </si>
  <si>
    <t xml:space="preserve">SOK,SOK,114=153=189,OK,S@188.69,267.31</t>
  </si>
  <si>
    <t xml:space="preserve">SOK,SOK,109=78=209,OK,S@122.48,273.52</t>
  </si>
  <si>
    <t xml:space="preserve">SOK,SOK,122=107=232,OK,S@152.22,308.78</t>
  </si>
  <si>
    <t xml:space="preserve">SOK,SOK,30=70=515,B1,S@54.18,560.82</t>
  </si>
  <si>
    <t xml:space="preserve">SOK,SOK,33=42=292,OK,C1@41.87,325.13</t>
  </si>
  <si>
    <t xml:space="preserve">SOK,SOK,39=66=352,OK,S@59.04,397.96</t>
  </si>
  <si>
    <t xml:space="preserve">SOK,SOK,25=22=277,OK,S@25.24,298.76</t>
  </si>
  <si>
    <t xml:space="preserve">SOK,SOK,36=53=305,OK,C1@49.76,344.24</t>
  </si>
  <si>
    <t xml:space="preserve">SOK,SOK,57=48=361,OK,S@59.14,406.86</t>
  </si>
  <si>
    <t xml:space="preserve">MmuEX0016979</t>
  </si>
  <si>
    <t xml:space="preserve">SOK,SOK,77=71=224,OK,S@92.37,279.63</t>
  </si>
  <si>
    <t xml:space="preserve">SOK,SOK,38=36=139,OK,S@44.77,168.23</t>
  </si>
  <si>
    <t xml:space="preserve">SOK,SOK,28=47=151,OK,S@44.95,181.05</t>
  </si>
  <si>
    <t xml:space="preserve">SOK,SOK,32=44=143,OK,S@45.97,173.03</t>
  </si>
  <si>
    <t xml:space="preserve">SOK,SOK,42=20=139,B1,S@36.66,164.34</t>
  </si>
  <si>
    <t xml:space="preserve">SOK,SOK,37=43=188,OK,S@47.01,220.99</t>
  </si>
  <si>
    <t xml:space="preserve">SOK,SOK,122=132=118,OK,S@192.84,179.16</t>
  </si>
  <si>
    <t xml:space="preserve">SOK,SOK,54=69=109,OK,S@83.68,148.32</t>
  </si>
  <si>
    <t xml:space="preserve">SOK,SOK,80=92=103,OK,S@125.12,149.87</t>
  </si>
  <si>
    <t xml:space="preserve">SOK,SOK,75=98=89,OK,S@129.14,132.86</t>
  </si>
  <si>
    <t xml:space="preserve">SOK,SOK,82=83=146,OK,S@112.30,198.70</t>
  </si>
  <si>
    <t xml:space="preserve">SOK,SOK,98=100=116,OK,S@144.60,169.40</t>
  </si>
  <si>
    <t xml:space="preserve">Epb41l2</t>
  </si>
  <si>
    <t xml:space="preserve">MmuEX0016999</t>
  </si>
  <si>
    <t xml:space="preserve">SOK,SOK,37=35=377,OK,C3@39.15,409.85</t>
  </si>
  <si>
    <t xml:space="preserve">SOK,SOK,54=13=380,B1,C3@36.21,410.79</t>
  </si>
  <si>
    <t xml:space="preserve">SOK,SOK,12=45=339,B1,C2@30.73,365.27</t>
  </si>
  <si>
    <t xml:space="preserve">SOK,SOK,43=52=311,OK,C3@53.80,352.20</t>
  </si>
  <si>
    <t xml:space="preserve">SOK,SOK,67=55=274,OK,C3@72.11,323.89</t>
  </si>
  <si>
    <t xml:space="preserve">SOK,SOK,38=41=339,OK,C3@43.64,374.36</t>
  </si>
  <si>
    <t xml:space="preserve">SOK,SOK,142=95=458,OK,C3@142.89,552.11</t>
  </si>
  <si>
    <t xml:space="preserve">SOK,SOK,114=92=359,OK,C3@125.94,439.06</t>
  </si>
  <si>
    <t xml:space="preserve">SOK,SOK,109=118=393,OK,C3@138.94,481.06</t>
  </si>
  <si>
    <t xml:space="preserve">SOK,SOK,108=109=333,OK,C3@135.19,414.81</t>
  </si>
  <si>
    <t xml:space="preserve">SOK,SOK,117=121=443,OK,C3@144.17,536.83</t>
  </si>
  <si>
    <t xml:space="preserve">SOK,SOK,138=177=472,OK,C3@196.91,590.09</t>
  </si>
  <si>
    <t xml:space="preserve">Etl4</t>
  </si>
  <si>
    <t xml:space="preserve">MmuEX0017442</t>
  </si>
  <si>
    <t xml:space="preserve">OK,OK,2=0=30,Bn,S@1.03,30.97</t>
  </si>
  <si>
    <t xml:space="preserve">OK,OK,0=0=41,Bn,S@0.00,41.00</t>
  </si>
  <si>
    <t xml:space="preserve">OK,OK,5=1=51,B1,S@3.17,53.83</t>
  </si>
  <si>
    <t xml:space="preserve">OK,OK,0=0=40,Bn,S@0.00,40.00</t>
  </si>
  <si>
    <t xml:space="preserve">OK,OK,0=0=35,Bn,S@0.00,35.00</t>
  </si>
  <si>
    <t xml:space="preserve">OK,OK,6=3=37,OK,S@4.99,41.01</t>
  </si>
  <si>
    <t xml:space="preserve">OK,OK,26=14=47,OK,S@25.97,61.03</t>
  </si>
  <si>
    <t xml:space="preserve">OK,OK,20=15=46,OK,S@22.32,58.68</t>
  </si>
  <si>
    <t xml:space="preserve">OK,OK,25=14=50,OK,S@24.97,64.03</t>
  </si>
  <si>
    <t xml:space="preserve">OK,OK,20=21=30,OK,S@28.82,42.18</t>
  </si>
  <si>
    <t xml:space="preserve">OK,OK,9=13=24,OK,S@14.46,31.54</t>
  </si>
  <si>
    <t xml:space="preserve">SOK,SOK,16=24=82,OK,S@23.92,98.08</t>
  </si>
  <si>
    <t xml:space="preserve">Exoc3l</t>
  </si>
  <si>
    <t xml:space="preserve">MmuEX0017570</t>
  </si>
  <si>
    <t xml:space="preserve">SOK,SOK,57=40=6,OK,S@91.66,11.34</t>
  </si>
  <si>
    <t xml:space="preserve">OK,OK,58=17=13,B1,S@65.35,22.65</t>
  </si>
  <si>
    <t xml:space="preserve">OK,OK,38=30=10,OK,S@60.27,17.73</t>
  </si>
  <si>
    <t xml:space="preserve">OK,OK,17=37=1,B1,S@53.04,1.96</t>
  </si>
  <si>
    <t xml:space="preserve">OK,OK,30=33=36,OK,S@46.20,52.80</t>
  </si>
  <si>
    <t xml:space="preserve">LOW,LOW,8=21=17,B1,C1@21.16,24.84</t>
  </si>
  <si>
    <t xml:space="preserve">SOK,SOK,50=29=46,OK,C1@57.71,67.29</t>
  </si>
  <si>
    <t xml:space="preserve">SOK,SOK,43=26=39,OK,S@50.70,57.30</t>
  </si>
  <si>
    <t xml:space="preserve">SOK,SOK,64=35=28,OK,S@81.11,45.89</t>
  </si>
  <si>
    <t xml:space="preserve">OK,OK,24=28=27,OK,S@38.76,40.24</t>
  </si>
  <si>
    <t xml:space="preserve">OK,OK,32=20=28,OK,C1@38.52,41.48</t>
  </si>
  <si>
    <t xml:space="preserve">OK,OK,38=25=36,OK,S@46.20,52.80</t>
  </si>
  <si>
    <t xml:space="preserve">Fahd2a</t>
  </si>
  <si>
    <t xml:space="preserve">MmuEX0017789</t>
  </si>
  <si>
    <t xml:space="preserve">SOK,SOK,62=87=0,OK,S@149.00,0.00</t>
  </si>
  <si>
    <t xml:space="preserve">SOK,SOK,88=85=1,OK,S@172.02,1.98</t>
  </si>
  <si>
    <t xml:space="preserve">OK,OK,38=46=2,OK,S@82.09,3.91</t>
  </si>
  <si>
    <t xml:space="preserve">VLOW,VLOW,40=9=8,B1,C1@42.97,14.03</t>
  </si>
  <si>
    <t xml:space="preserve">OK,OK,40=20=6,OK,C1@55.00,11.00</t>
  </si>
  <si>
    <t xml:space="preserve">OK,OK,50=40=1,OK,S@89.03,1.97</t>
  </si>
  <si>
    <t xml:space="preserve">OK,OK,57=29=12,OK,S@76.62,21.38</t>
  </si>
  <si>
    <t xml:space="preserve">OK,OK,44=26=10,OK,S@62.22,17.78</t>
  </si>
  <si>
    <t xml:space="preserve">OK,OK,36=34=9,OK,S@62.84,16.16</t>
  </si>
  <si>
    <t xml:space="preserve">SOK,SOK,45=67=12,OK,C1@102.11,21.89</t>
  </si>
  <si>
    <t xml:space="preserve">SOK,SOK,64=44=10,OK,S@99.57,18.43</t>
  </si>
  <si>
    <t xml:space="preserve">SOK,SOK,63=34=12,OK,S@87.39,21.61</t>
  </si>
  <si>
    <t xml:space="preserve">Fam193b</t>
  </si>
  <si>
    <t xml:space="preserve">MmuEX0018221</t>
  </si>
  <si>
    <t xml:space="preserve">SOK,SOK,6=55=86,B2,C2@37.73,109.27</t>
  </si>
  <si>
    <t xml:space="preserve">SOK,SOK,6=77=95,B2,C2@53.28,124.72</t>
  </si>
  <si>
    <t xml:space="preserve">SOK,SOK,0=56=53,B3,C2@37.10,71.90</t>
  </si>
  <si>
    <t xml:space="preserve">OK,OK,0=13=67,Bl,C3@6.91,73.09</t>
  </si>
  <si>
    <t xml:space="preserve">OK,OK,9=7=47,OK,C3@8.98,54.02</t>
  </si>
  <si>
    <t xml:space="preserve">SOK,SOK,3=31=83,B2,C2@19.48,97.52</t>
  </si>
  <si>
    <t xml:space="preserve">OK,OK,4=21=30,B2,C2@15.85,39.15</t>
  </si>
  <si>
    <t xml:space="preserve">OK,OK,4=37=32,B2,C3@28.11,44.89</t>
  </si>
  <si>
    <t xml:space="preserve">OK,OK,7=25=36,B1,C2@20.54,47.46</t>
  </si>
  <si>
    <t xml:space="preserve">OK,OK,2=20=24,B2,C2@14.18,31.82</t>
  </si>
  <si>
    <t xml:space="preserve">OK,OK,11=33=31,B1,C2@30.62,44.38</t>
  </si>
  <si>
    <t xml:space="preserve">SOK,SOK,11=54=46,B1,C3@45.32,65.68</t>
  </si>
  <si>
    <t xml:space="preserve">MmuEX0018222</t>
  </si>
  <si>
    <t xml:space="preserve">SOK,SOK,14=17=127,OK,C3@16.91,141.09</t>
  </si>
  <si>
    <t xml:space="preserve">SOK,SOK,46=47=126,OK,C2@58.14,160.86</t>
  </si>
  <si>
    <t xml:space="preserve">SOK,SOK,27=8=82,B1,C3@20.26,96.74</t>
  </si>
  <si>
    <t xml:space="preserve">OK,OK,13=8=67,OK,C3@11.66,76.34</t>
  </si>
  <si>
    <t xml:space="preserve">OK,OK,7=11=47,OK,C3@10.26,54.74</t>
  </si>
  <si>
    <t xml:space="preserve">SOK,SOK,19=50=95,B1,C3@43.00,121.00</t>
  </si>
  <si>
    <t xml:space="preserve">OK,OK,14=3=37,B1,C3@9.90,44.10</t>
  </si>
  <si>
    <t xml:space="preserve">OK,OK,31=15=38,B1,C2@31.21,52.79</t>
  </si>
  <si>
    <t xml:space="preserve">OK,OK,8=25=53,B1,C2@20.12,65.88</t>
  </si>
  <si>
    <t xml:space="preserve">OK,OK,18=20=26,OK,C2@26.62,37.38</t>
  </si>
  <si>
    <t xml:space="preserve">OK,OK,24=34=40,OK,C2@40.65,57.35</t>
  </si>
  <si>
    <t xml:space="preserve">SOK,SOK,43=46=57,OK,C2@63.33,82.67</t>
  </si>
  <si>
    <t xml:space="preserve">MmuEX0018223</t>
  </si>
  <si>
    <t xml:space="preserve">SOK,SOK,120=52=24,B1,C2@152.61,43.39</t>
  </si>
  <si>
    <t xml:space="preserve">SOK,SOK,147=66=26,B1,C2@191.80,47.20</t>
  </si>
  <si>
    <t xml:space="preserve">SOK,SOK,77=100=13,OK,C2@165.22,24.78</t>
  </si>
  <si>
    <t xml:space="preserve">OK,OK,38=21=37,OK,C2@42.40,53.60</t>
  </si>
  <si>
    <t xml:space="preserve">SOK,SOK,25=62=33,B1,C2@67.67,52.33</t>
  </si>
  <si>
    <t xml:space="preserve">SOK,SOK,115=30=30,B1,C2@123.59,51.41</t>
  </si>
  <si>
    <t xml:space="preserve">OK,OK,31=44=9,OK,C2@67.48,16.52</t>
  </si>
  <si>
    <t xml:space="preserve">OK,OK,38=46=15,OK,C2@72.50,26.50</t>
  </si>
  <si>
    <t xml:space="preserve">SOK,SOK,61=81=17,OK,C2@127.76,31.24</t>
  </si>
  <si>
    <t xml:space="preserve">OK,OK,43=29=3,OK,C2@69.11,5.89</t>
  </si>
  <si>
    <t xml:space="preserve">SOK,SOK,66=54=8,OK,C2@112.68,15.32</t>
  </si>
  <si>
    <t xml:space="preserve">SOK,SOK,89=63=14,OK,C2@140.02,25.98</t>
  </si>
  <si>
    <t xml:space="preserve">MmuEX0018224</t>
  </si>
  <si>
    <t xml:space="preserve">SOK,SOK,53=117=23,B1,C3@152.16,40.84</t>
  </si>
  <si>
    <t xml:space="preserve">SOK,SOK,66=108=26,OK,C3@154.48,45.52</t>
  </si>
  <si>
    <t xml:space="preserve">SOK,SOK,100=103=13,OK,C3@191.53,24.47</t>
  </si>
  <si>
    <t xml:space="preserve">SOK,SOK,29=85=29,B1,C3@95.22,47.78</t>
  </si>
  <si>
    <t xml:space="preserve">SOK,SOK,68=98=27,OK,C3@145.72,47.28</t>
  </si>
  <si>
    <t xml:space="preserve">SOK,SOK,43=67=17,OK,C3@97.17,29.83</t>
  </si>
  <si>
    <t xml:space="preserve">SOK,SOK,44=48=9,OK,C3@84.50,16.50</t>
  </si>
  <si>
    <t xml:space="preserve">SOK,SOK,46=78=15,OK,C3@111.98,27.02</t>
  </si>
  <si>
    <t xml:space="preserve">SOK,SOK,83=77=15,OK,C3@147.30,27.70</t>
  </si>
  <si>
    <t xml:space="preserve">SOK,SOK,29=69=3,B1,C3@95.23,5.77</t>
  </si>
  <si>
    <t xml:space="preserve">SOK,SOK,55=92=7,OK,C3@140.65,13.35</t>
  </si>
  <si>
    <t xml:space="preserve">SOK,SOK,71=143=6,B1,C3@208.41,11.59</t>
  </si>
  <si>
    <t xml:space="preserve">Piezo2</t>
  </si>
  <si>
    <t xml:space="preserve">MmuEX0018292</t>
  </si>
  <si>
    <t xml:space="preserve">VLOW,VLOW,8=12=14,OK,C1@14.91,19.09</t>
  </si>
  <si>
    <t xml:space="preserve">LOW,LOW,13=17=2,OK,S@28.52,3.48</t>
  </si>
  <si>
    <t xml:space="preserve">OK,OK,15=27=13,OK,S@35.12,19.88</t>
  </si>
  <si>
    <t xml:space="preserve">VLOW,VLOW,2=4=14,OK,S@3.80,16.20</t>
  </si>
  <si>
    <t xml:space="preserve">LOW,LOW,10=14=17,OK,S@17.86,23.14</t>
  </si>
  <si>
    <t xml:space="preserve">LOW,LOW,6=12=15,OK,S@13.07,19.93</t>
  </si>
  <si>
    <t xml:space="preserve">OK,OK,2=3=33,OK,S@2.91,35.09</t>
  </si>
  <si>
    <t xml:space="preserve">OK,OK,11=6=20,OK,S@11.74,25.26</t>
  </si>
  <si>
    <t xml:space="preserve">OK,OK,9=8=27,OK,C1@11.27,32.73</t>
  </si>
  <si>
    <t xml:space="preserve">OK,OK,1=6=26,B2,S@4.23,28.77</t>
  </si>
  <si>
    <t xml:space="preserve">OK,OK,4=14=47,B1,S@11.26,53.74</t>
  </si>
  <si>
    <t xml:space="preserve">OK,OK,9=5=55,OK,S@8.43,60.57</t>
  </si>
  <si>
    <t xml:space="preserve">Fam49b</t>
  </si>
  <si>
    <t xml:space="preserve">MmuEX0018344</t>
  </si>
  <si>
    <t xml:space="preserve">SOK,SOK,124=105=46,OK,C2@203.78,71.23</t>
  </si>
  <si>
    <t xml:space="preserve">SOK,SOK,73=115=41,OK,C2@165.77,63.23</t>
  </si>
  <si>
    <t xml:space="preserve">SOK,SOK,104=105=43,OK,C2@185.42,66.58</t>
  </si>
  <si>
    <t xml:space="preserve">SOK,SOK,70=78=46,OK,C2@125.54,68.46</t>
  </si>
  <si>
    <t xml:space="preserve">SOK,SOK,53=56=41,OK,C2@90.60,59.40</t>
  </si>
  <si>
    <t xml:space="preserve">SOK,SOK,96=98=39,OK,C2@172.33,60.67</t>
  </si>
  <si>
    <t xml:space="preserve">SOK,SOK,103=115=11,OK,C2@210.52,18.48</t>
  </si>
  <si>
    <t xml:space="preserve">SOK,SOK,65=59=13,OK,C2@115.85,21.15</t>
  </si>
  <si>
    <t xml:space="preserve">SOK,SOK,89=88=14,OK,C2@167.87,23.13</t>
  </si>
  <si>
    <t xml:space="preserve">SOK,SOK,96=105=20,OK,C2@188.34,32.66</t>
  </si>
  <si>
    <t xml:space="preserve">SOK,SOK,126=151=23,OK,C2@262.02,37.98</t>
  </si>
  <si>
    <t xml:space="preserve">SOK,SOK,60=75=2,OK,C2@133.55,3.45</t>
  </si>
  <si>
    <t xml:space="preserve">Fgfr1</t>
  </si>
  <si>
    <t xml:space="preserve">MmuEX0019144</t>
  </si>
  <si>
    <t xml:space="preserve">SOK,SOK,292=293=24,OK,S@563.45,45.55</t>
  </si>
  <si>
    <t xml:space="preserve">SOK,SOK,187=233=29,OK,S@395.30,53.70</t>
  </si>
  <si>
    <t xml:space="preserve">SOK,SOK,257=242=13,OK,S@486.96,25.04</t>
  </si>
  <si>
    <t xml:space="preserve">SOK,SOK,133=140=21,OK,S@255.31,38.69</t>
  </si>
  <si>
    <t xml:space="preserve">SOK,SOK,228=190=18,OK,S@401.86,34.14</t>
  </si>
  <si>
    <t xml:space="preserve">SOK,SOK,230=211=21,OK,S@422.31,39.69</t>
  </si>
  <si>
    <t xml:space="preserve">SOK,SOK,216=246=52,OK,S@420.76,93.24</t>
  </si>
  <si>
    <t xml:space="preserve">SOK,SOK,150=166=60,OK,S@273.65,102.35</t>
  </si>
  <si>
    <t xml:space="preserve">SOK,SOK,174=185=70,OK,S@309.95,119.05</t>
  </si>
  <si>
    <t xml:space="preserve">SOK,SOK,173=139=60,OK,S@269.63,102.37</t>
  </si>
  <si>
    <t xml:space="preserve">SOK,SOK,230=229=64,OK,S@410.24,112.76</t>
  </si>
  <si>
    <t xml:space="preserve">SOK,SOK,231=225=107,OK,S@384.92,178.08</t>
  </si>
  <si>
    <t xml:space="preserve">Fgfr3</t>
  </si>
  <si>
    <t xml:space="preserve">MmuEX0019169</t>
  </si>
  <si>
    <t xml:space="preserve">SOK,SOK,99=91=76,OK,C2@147.79,118.21</t>
  </si>
  <si>
    <t xml:space="preserve">SOK,SOK,75=78=72,OK,C2@115.92,109.08</t>
  </si>
  <si>
    <t xml:space="preserve">SOK,SOK,97=106=73,OK,C2@160.55,115.45</t>
  </si>
  <si>
    <t xml:space="preserve">SOK,SOK,79=125=60,OK,C2@166.21,97.79</t>
  </si>
  <si>
    <t xml:space="preserve">SOK,SOK,136=152=84,OK,C2@234.96,137.04</t>
  </si>
  <si>
    <t xml:space="preserve">SOK,SOK,102=109=114,OK,C2@156.20,168.80</t>
  </si>
  <si>
    <t xml:space="preserve">SOK,SOK,64=87=175,OK,C3@98.26,227.74</t>
  </si>
  <si>
    <t xml:space="preserve">SOK,SOK,48=81=161,OK,C3@82.94,207.06</t>
  </si>
  <si>
    <t xml:space="preserve">SOK,SOK,113=91=174,OK,C3@139.71,238.29</t>
  </si>
  <si>
    <t xml:space="preserve">SOK,SOK,78=99=142,OK,C2@122.46,196.54</t>
  </si>
  <si>
    <t xml:space="preserve">SOK,SOK,81=179=191,B1,C3@182.66,268.34</t>
  </si>
  <si>
    <t xml:space="preserve">SOK,SOK,99=116=253,OK,C3@139.56,328.44</t>
  </si>
  <si>
    <t xml:space="preserve">MmuEX0019170</t>
  </si>
  <si>
    <t xml:space="preserve">SOK,SOK,94=111=73,OK,C2@163.44,114.56</t>
  </si>
  <si>
    <t xml:space="preserve">SOK,SOK,91=71=59,OK,C2@128.56,92.44</t>
  </si>
  <si>
    <t xml:space="preserve">SOK,SOK,86=92=93,OK,C2@133.55,137.45</t>
  </si>
  <si>
    <t xml:space="preserve">SOK,SOK,71=67=114,OK,C2@95.86,156.14</t>
  </si>
  <si>
    <t xml:space="preserve">SOK,SOK,115=108=121,OK,C2@166.19,177.81</t>
  </si>
  <si>
    <t xml:space="preserve">SOK,SOK,116=107=107,OK,C2@169.55,160.45</t>
  </si>
  <si>
    <t xml:space="preserve">SOK,SOK,195=272=67,OK,C1@416.52,117.48</t>
  </si>
  <si>
    <t xml:space="preserve">SOK,SOK,178=191=64,OK,C1@322.71,110.29</t>
  </si>
  <si>
    <t xml:space="preserve">SOK,SOK,202=236=63,OK,C1@390.43,110.57</t>
  </si>
  <si>
    <t xml:space="preserve">SOK,SOK,159=223=82,OK,C2@326.28,137.72</t>
  </si>
  <si>
    <t xml:space="preserve">SOK,SOK,226=188=144,OK,C2@330.89,227.11</t>
  </si>
  <si>
    <t xml:space="preserve">SOK,SOK,279=348=90,OK,C1@559.04,157.96</t>
  </si>
  <si>
    <t xml:space="preserve">Fmnl2</t>
  </si>
  <si>
    <t xml:space="preserve">MmuEX0019399</t>
  </si>
  <si>
    <t xml:space="preserve">SOK,SOK,59=66=14,OK,S@113.56,25.44</t>
  </si>
  <si>
    <t xml:space="preserve">OK,OK,50=20=8,B1,S@63.49,14.51</t>
  </si>
  <si>
    <t xml:space="preserve">SOK,SOK,58=50=9,OK,S@100.28,16.72</t>
  </si>
  <si>
    <t xml:space="preserve">SOK,SOK,46=45=9,OK,S@83.49,16.51</t>
  </si>
  <si>
    <t xml:space="preserve">OK,OK,42=48=1,OK,S@89.03,1.97</t>
  </si>
  <si>
    <t xml:space="preserve">SOK,SOK,60=60=2,OK,S@118.06,3.94</t>
  </si>
  <si>
    <t xml:space="preserve">OK,OK,27=29=19,OK,S@44.68,30.32</t>
  </si>
  <si>
    <t xml:space="preserve">OK,OK,33=33=11,OK,S@57.75,19.25</t>
  </si>
  <si>
    <t xml:space="preserve">OK,OK,22=44=10,OK,S@58.32,17.68</t>
  </si>
  <si>
    <t xml:space="preserve">OK,OK,21=33=1,OK,S@53.04,1.96</t>
  </si>
  <si>
    <t xml:space="preserve">OK,OK,32=32=2,OK,S@62.12,3.88</t>
  </si>
  <si>
    <t xml:space="preserve">OK,OK,35=25=7,OK,S@54.32,12.68</t>
  </si>
  <si>
    <t xml:space="preserve">Fn1</t>
  </si>
  <si>
    <t xml:space="preserve">MmuEX0019422</t>
  </si>
  <si>
    <t xml:space="preserve">SOK,SOK,247=273=92,OK,S@452.02,159.98</t>
  </si>
  <si>
    <t xml:space="preserve">SOK,SOK,111=145=26,OK,S@234.40,47.60</t>
  </si>
  <si>
    <t xml:space="preserve">SOK,SOK,258=253=73,OK,S@454.24,129.76</t>
  </si>
  <si>
    <t xml:space="preserve">SOK,SOK,157=244=68,OK,S@350.20,118.80</t>
  </si>
  <si>
    <t xml:space="preserve">SOK,SOK,213=273=137,OK,S@398.41,224.59</t>
  </si>
  <si>
    <t xml:space="preserve">SOK,SOK,204=203=85,OK,S@347.06,144.94</t>
  </si>
  <si>
    <t xml:space="preserve">SOK,SOK,582=671=877,OK,S@887.57,1242.43</t>
  </si>
  <si>
    <t xml:space="preserve">SOK,SOK,348=403=510,OK,S@534.79,726.21</t>
  </si>
  <si>
    <t xml:space="preserve">SOK,SOK,432=509=614,OK,S@674.56,880.44</t>
  </si>
  <si>
    <t xml:space="preserve">SOK,SOK,418=437=648,OK,S@597.44,905.56</t>
  </si>
  <si>
    <t xml:space="preserve">SOK,SOK,496=446=775,OK,S@649.03,1067.97</t>
  </si>
  <si>
    <t xml:space="preserve">SOK,SOK,508=568=778,OK,S@757.92,1096.08</t>
  </si>
  <si>
    <t xml:space="preserve">MmuEX0019423</t>
  </si>
  <si>
    <t xml:space="preserve">SOK,SOK,193=181=72,OK,S@322.01,123.99</t>
  </si>
  <si>
    <t xml:space="preserve">SOK,SOK,118=48=42,B1,S@138.11,69.89</t>
  </si>
  <si>
    <t xml:space="preserve">SOK,SOK,219=231=62,OK,S@401.41,110.59</t>
  </si>
  <si>
    <t xml:space="preserve">SOK,SOK,126=148=79,OK,S@223.91,129.09</t>
  </si>
  <si>
    <t xml:space="preserve">SOK,SOK,131=139=120,OK,S@206.47,183.53</t>
  </si>
  <si>
    <t xml:space="preserve">SOK,SOK,102=147=57,OK,S@209.92,96.08</t>
  </si>
  <si>
    <t xml:space="preserve">SOK,SOK,118=128=1056,OK,S@135.80,1166.20</t>
  </si>
  <si>
    <t xml:space="preserve">SOK,SOK,69=73=454,OK,S@80.58,515.42</t>
  </si>
  <si>
    <t xml:space="preserve">SOK,SOK,114=87=677,OK,S@113.53,764.47</t>
  </si>
  <si>
    <t xml:space="preserve">SOK,SOK,151=124=842,OK,S@156.83,960.17</t>
  </si>
  <si>
    <t xml:space="preserve">SOK,SOK,170=162=1018,OK,S@189.27,1160.73</t>
  </si>
  <si>
    <t xml:space="preserve">SOK,SOK,157=132=1020,OK,S@162.45,1146.55</t>
  </si>
  <si>
    <t xml:space="preserve">Fnbp1</t>
  </si>
  <si>
    <t xml:space="preserve">MmuEX0019443</t>
  </si>
  <si>
    <t xml:space="preserve">SOK,SOK,70=51=2,OK,C2@118.60,4.40</t>
  </si>
  <si>
    <t xml:space="preserve">OK,OK,15=71=2,B1,C3@83.68,4.32</t>
  </si>
  <si>
    <t xml:space="preserve">SOK,SOK,46=73=4,OK,C3@114.41,8.59</t>
  </si>
  <si>
    <t xml:space="preserve">SOK,SOK,67=60=0,OK,C2@127.00,0.00</t>
  </si>
  <si>
    <t xml:space="preserve">SOK,SOK,39=79=5,B1,C3@112.39,10.61</t>
  </si>
  <si>
    <t xml:space="preserve">SOK,SOK,32=59=9,OK,C3@81.93,18.07</t>
  </si>
  <si>
    <t xml:space="preserve">SOK,SOK,40=97=49,B1,C3@94.54,91.46</t>
  </si>
  <si>
    <t xml:space="preserve">SOK,SOK,30=74=28,B1,C3@82.53,49.47</t>
  </si>
  <si>
    <t xml:space="preserve">SOK,SOK,56=60=30,OK,C3@94.96,51.04</t>
  </si>
  <si>
    <t xml:space="preserve">OK,SOK,31=34=31,OK,C3@48.57,47.43</t>
  </si>
  <si>
    <t xml:space="preserve">SOK,SOK,39=96=54,B1,C3@102.04,86.96</t>
  </si>
  <si>
    <t xml:space="preserve">SOK,SOK,49=61=44,OK,C3@81.27,72.73</t>
  </si>
  <si>
    <t xml:space="preserve">Foxk2</t>
  </si>
  <si>
    <t xml:space="preserve">MmuEX0019550</t>
  </si>
  <si>
    <t xml:space="preserve">SOK,SOK,152=149=32,OK,C1@267.10,65.90</t>
  </si>
  <si>
    <t xml:space="preserve">SOK,SOK,114=192=41,OK,C1@264.31,82.69</t>
  </si>
  <si>
    <t xml:space="preserve">SOK,SOK,198=117=38,OK,C1@275.30,77.70</t>
  </si>
  <si>
    <t xml:space="preserve">SOK,SOK,83=171=63,B1,C2@201.55,115.45</t>
  </si>
  <si>
    <t xml:space="preserve">SOK,SOK,122=126=47,OK,C1@205.50,89.50</t>
  </si>
  <si>
    <t xml:space="preserve">SOK,SOK,125=140=55,OK,C1@216.93,103.07</t>
  </si>
  <si>
    <t xml:space="preserve">SOK,SOK,72=54=44,OK,C1@94.09,75.91</t>
  </si>
  <si>
    <t xml:space="preserve">SOK,SOK,57=56=35,OK,C1@86.28,61.72</t>
  </si>
  <si>
    <t xml:space="preserve">SOK,SOK,64=112=57,OK,C1@133.35,99.65</t>
  </si>
  <si>
    <t xml:space="preserve">SOK,SOK,43=52=38,OK,C1@69.11,63.89</t>
  </si>
  <si>
    <t xml:space="preserve">SOK,SOK,63=81=58,OK,C2@104.45,97.55</t>
  </si>
  <si>
    <t xml:space="preserve">SOK,SOK,62=80=64,OK,C1@101.81,104.19</t>
  </si>
  <si>
    <t xml:space="preserve">Gatad2a</t>
  </si>
  <si>
    <t xml:space="preserve">MmuEX0020136</t>
  </si>
  <si>
    <t xml:space="preserve">SOK,SOK,265=395=48,OK,S@618.08,89.92</t>
  </si>
  <si>
    <t xml:space="preserve">SOK,SOK,176=389=61,B1,S@514.82,111.18</t>
  </si>
  <si>
    <t xml:space="preserve">SOK,SOK,211=302=33,OK,S@483.76,62.24</t>
  </si>
  <si>
    <t xml:space="preserve">SOK,SOK,105=108=93,OK,S@163.34,142.66</t>
  </si>
  <si>
    <t xml:space="preserve">SOK,SOK,153=252=48,OK,S@366.21,86.79</t>
  </si>
  <si>
    <t xml:space="preserve">SOK,SOK,166=245=85,OK,S@350.87,145.13</t>
  </si>
  <si>
    <t xml:space="preserve">SOK,SOK,168=291=12,OK,S@447.59,23.41</t>
  </si>
  <si>
    <t xml:space="preserve">SOK,SOK,142=229=12,OK,S@359.71,23.29</t>
  </si>
  <si>
    <t xml:space="preserve">SOK,SOK,147=286=31,OK,S@405.86,58.14</t>
  </si>
  <si>
    <t xml:space="preserve">SOK,SOK,129=233=18,OK,S@345.61,34.39</t>
  </si>
  <si>
    <t xml:space="preserve">SOK,SOK,187=218=10,OK,S@395.45,19.55</t>
  </si>
  <si>
    <t xml:space="preserve">SOK,SOK,241=336=23,OK,S@555.72,44.28</t>
  </si>
  <si>
    <t xml:space="preserve">Gpm6b</t>
  </si>
  <si>
    <t xml:space="preserve">MmuEX0021614</t>
  </si>
  <si>
    <t xml:space="preserve">SOK,SOK,89=23=29,B1,S@93.09,47.91</t>
  </si>
  <si>
    <t xml:space="preserve">OK,OK,56=12=23,B1,S@54.39,36.61</t>
  </si>
  <si>
    <t xml:space="preserve">SOK,SOK,98=42=34,B1,S@117.45,56.55</t>
  </si>
  <si>
    <t xml:space="preserve">SOK,SOK,117=26=13,B1,S@132.10,23.90</t>
  </si>
  <si>
    <t xml:space="preserve">SOK,SOK,129=20=18,B2,S@134.57,32.43</t>
  </si>
  <si>
    <t xml:space="preserve">SOK,SOK,123=28=33,B1,S@128.06,55.94</t>
  </si>
  <si>
    <t xml:space="preserve">SOK,SOK,245=15=23,B2,S@240.52,42.48</t>
  </si>
  <si>
    <t xml:space="preserve">SOK,SOK,180=26=17,B2,S@191.51,31.49</t>
  </si>
  <si>
    <t xml:space="preserve">SOK,SOK,243=23=30,B2,S@241.62,54.38</t>
  </si>
  <si>
    <t xml:space="preserve">LOW,LOW,133=9=15,B2,S@129.65,27.35</t>
  </si>
  <si>
    <t xml:space="preserve">VLOW,VLOW,205=7=9,B2,S@203.72,17.28</t>
  </si>
  <si>
    <t xml:space="preserve">SOK,SOK,228=15=18,B2,S@227.38,33.62</t>
  </si>
  <si>
    <t xml:space="preserve">Adgrg6</t>
  </si>
  <si>
    <t xml:space="preserve">MmuEX0021655</t>
  </si>
  <si>
    <t xml:space="preserve">SOK,SOK,57=12=54,B1,S@47.24,75.76</t>
  </si>
  <si>
    <t xml:space="preserve">OK,OK,10=21=53,B1,S@18.87,65.13</t>
  </si>
  <si>
    <t xml:space="preserve">SOK,SOK,28=12=82,B1,S@23.53,98.47</t>
  </si>
  <si>
    <t xml:space="preserve">SOK,SOK,56=34=153,OK,S@54.46,188.54</t>
  </si>
  <si>
    <t xml:space="preserve">SOK,SOK,49=39=121,OK,S@55.07,153.93</t>
  </si>
  <si>
    <t xml:space="preserve">SOK,SOK,40=19=137,B1,S@34.16,161.84</t>
  </si>
  <si>
    <t xml:space="preserve">SOK,SOK,218=230=225,OK,S@333.40,339.60</t>
  </si>
  <si>
    <t xml:space="preserve">SOK,SOK,321=186=218,OK,S@386.50,338.50</t>
  </si>
  <si>
    <t xml:space="preserve">SOK,SOK,347=226=243,OK,S@437.95,378.05</t>
  </si>
  <si>
    <t xml:space="preserve">SOK,SOK,174=122=115,OK,S@229.58,181.42</t>
  </si>
  <si>
    <t xml:space="preserve">SOK,SOK,193=131=140,OK,S@246.89,217.11</t>
  </si>
  <si>
    <t xml:space="preserve">SOK,SOK,272=196=205,OK,S@355.95,317.05</t>
  </si>
  <si>
    <t xml:space="preserve">Gpr137</t>
  </si>
  <si>
    <t xml:space="preserve">MmuEX0021666</t>
  </si>
  <si>
    <t xml:space="preserve">SOK,SOK,84=85=20,OK,S@152.41,36.59</t>
  </si>
  <si>
    <t xml:space="preserve">SOK,SOK,49=57=11,OK,S@96.67,20.33</t>
  </si>
  <si>
    <t xml:space="preserve">SOK,SOK,42=61=33,OK,S@82.51,53.49</t>
  </si>
  <si>
    <t xml:space="preserve">SOK,SOK,17=69=20,B1,S@72.22,33.78</t>
  </si>
  <si>
    <t xml:space="preserve">SOK,SOK,29=31=46,OK,S@41.49,64.51</t>
  </si>
  <si>
    <t xml:space="preserve">SOK,SOK,37=60=25,OK,S@80.20,41.80</t>
  </si>
  <si>
    <t xml:space="preserve">SOK,SOK,33=20=59,OK,S@34.28,77.72</t>
  </si>
  <si>
    <t xml:space="preserve">SOK,SOK,26=33=59,OK,S@39.00,79.00</t>
  </si>
  <si>
    <t xml:space="preserve">SOK,SOK,32=32=49,OK,S@44.25,68.75</t>
  </si>
  <si>
    <t xml:space="preserve">SOK,SOK,26=30=66,OK,S@36.00,86.00</t>
  </si>
  <si>
    <t xml:space="preserve">SOK,SOK,43=47=60,OK,S@63.78,86.22</t>
  </si>
  <si>
    <t xml:space="preserve">SOK,SOK,26=24=84,OK,S@30.36,103.64</t>
  </si>
  <si>
    <t xml:space="preserve">Gpx8</t>
  </si>
  <si>
    <t xml:space="preserve">MmuEX0021777</t>
  </si>
  <si>
    <t xml:space="preserve">SOK,SOK,601=861=212,OK,S@1297.68,376.32</t>
  </si>
  <si>
    <t xml:space="preserve">SOK,SOK,633=856=192,OK,S@1336.39,344.60</t>
  </si>
  <si>
    <t xml:space="preserve">SOK,SOK,429=683=139,OK,S@1000.80,250.20</t>
  </si>
  <si>
    <t xml:space="preserve">SOK,SOK,537=815=93,OK,S@1270.30,174.70</t>
  </si>
  <si>
    <t xml:space="preserve">SOK,SOK,506=644=144,OK,S@1034.81,259.19</t>
  </si>
  <si>
    <t xml:space="preserve">SOK,SOK,512=745=156,OK,S@1131.95,281.05</t>
  </si>
  <si>
    <t xml:space="preserve">SOK,SOK,428=615=290,OK,S@856.59,476.41</t>
  </si>
  <si>
    <t xml:space="preserve">SOK,SOK,393=525=219,OK,S@769.75,367.25</t>
  </si>
  <si>
    <t xml:space="preserve">SOK,SOK,483=688=339,OK,S@956.28,553.72</t>
  </si>
  <si>
    <t xml:space="preserve">SOK,SOK,319=420=138,OK,S@638.54,238.46</t>
  </si>
  <si>
    <t xml:space="preserve">SOK,SOK,456=705=237,OK,S@992.72,405.28</t>
  </si>
  <si>
    <t xml:space="preserve">SOK,SOK,506=696=226,OK,S@1037.73,390.27</t>
  </si>
  <si>
    <t xml:space="preserve">Gtf2i</t>
  </si>
  <si>
    <t xml:space="preserve">MmuEX0022113</t>
  </si>
  <si>
    <t xml:space="preserve">SOK,SOK,218=321=201,OK,C1@431.05,308.95</t>
  </si>
  <si>
    <t xml:space="preserve">SOK,SOK,163=316=162,B1,S@389.47,251.53</t>
  </si>
  <si>
    <t xml:space="preserve">SOK,SOK,157=319=205,B1,S@374.75,306.25</t>
  </si>
  <si>
    <t xml:space="preserve">SOK,SOK,124=235=137,B1,S@288.03,207.97</t>
  </si>
  <si>
    <t xml:space="preserve">SOK,SOK,128=234=166,OK,S@282.69,245.31</t>
  </si>
  <si>
    <t xml:space="preserve">SOK,SOK,132=267=178,B1,C1@311.81,265.19</t>
  </si>
  <si>
    <t xml:space="preserve">SOK,SOK,152=186=56,OK,S@299.12,94.88</t>
  </si>
  <si>
    <t xml:space="preserve">SOK,SOK,91=181=32,B1,S@247.94,56.06</t>
  </si>
  <si>
    <t xml:space="preserve">SOK,SOK,130=212=61,OK,S@300.36,102.64</t>
  </si>
  <si>
    <t xml:space="preserve">SOK,SOK,144=195=84,OK,S@286.92,136.08</t>
  </si>
  <si>
    <t xml:space="preserve">SOK,SOK,195=292=111,OK,S@416.75,181.25</t>
  </si>
  <si>
    <t xml:space="preserve">SOK,SOK,152=245=129,OK,C1@323.75,202.25</t>
  </si>
  <si>
    <t xml:space="preserve">Gk</t>
  </si>
  <si>
    <t xml:space="preserve">MmuEX0022248</t>
  </si>
  <si>
    <t xml:space="preserve">OK,OK,24=21=18,OK,S@35.00,28.00</t>
  </si>
  <si>
    <t xml:space="preserve">OK,OK,26=17=26,OK,S@31.23,37.77</t>
  </si>
  <si>
    <t xml:space="preserve">OK,OK,23=17=28,OK,S@28.34,39.66</t>
  </si>
  <si>
    <t xml:space="preserve">OK,OK,25=13=32,OK,S@26.07,43.92</t>
  </si>
  <si>
    <t xml:space="preserve">OK,OK,17=17=25,OK,S@23.88,35.12</t>
  </si>
  <si>
    <t xml:space="preserve">OK,OK,29=16=21,OK,S@34.14,31.86</t>
  </si>
  <si>
    <t xml:space="preserve">OK,OK,7=20=60,B1,S@15.98,71.02</t>
  </si>
  <si>
    <t xml:space="preserve">OK,OK,6=7=51,OK,S@7.23,56.77</t>
  </si>
  <si>
    <t xml:space="preserve">OK,OK,13=1=40,B2,S@8.04,45.96</t>
  </si>
  <si>
    <t xml:space="preserve">OK,OK,5=1=82,B1,S@3.11,84.89</t>
  </si>
  <si>
    <t xml:space="preserve">SOK,SOK,22=10=103,B1,S@18.16,116.84</t>
  </si>
  <si>
    <t xml:space="preserve">OK,OK,27=1=39,B2,S@17.70,49.30</t>
  </si>
  <si>
    <t xml:space="preserve">H2afy</t>
  </si>
  <si>
    <t xml:space="preserve">MmuEX0022308</t>
  </si>
  <si>
    <t xml:space="preserve">SOK,SOK,1228=1006=88,OK,S@2154.58,167.42</t>
  </si>
  <si>
    <t xml:space="preserve">SOK,SOK,1016=842=86,OK,S@1781.29,162.71</t>
  </si>
  <si>
    <t xml:space="preserve">SOK,SOK,1005=885=131,OK,C1@1777.87,243.13</t>
  </si>
  <si>
    <t xml:space="preserve">SOK,SOK,661=492=142,OK,C1@1041.57,253.43</t>
  </si>
  <si>
    <t xml:space="preserve">SOK,SOK,697=648=134,OK,C1@1236.15,242.85</t>
  </si>
  <si>
    <t xml:space="preserve">SOK,SOK,833=881=112,OK,C1@1617.65,208.35</t>
  </si>
  <si>
    <t xml:space="preserve">SOK,SOK,247=169=273,OK,C2@299.92,389.08</t>
  </si>
  <si>
    <t xml:space="preserve">SOK,SOK,197=133=259,OK,C2@230.83,358.17</t>
  </si>
  <si>
    <t xml:space="preserve">SOK,SOK,283=223=285,OK,C2@374.46,416.54</t>
  </si>
  <si>
    <t xml:space="preserve">SOK,SOK,222=204=251,OK,C2@313.04,363.96</t>
  </si>
  <si>
    <t xml:space="preserve">SOK,SOK,361=287=253,OK,C2@508.79,392.21</t>
  </si>
  <si>
    <t xml:space="preserve">SOK,SOK,282=185=331,OK,C2@332.29,465.71</t>
  </si>
  <si>
    <t xml:space="preserve">MmuEX0022309</t>
  </si>
  <si>
    <t xml:space="preserve">SOK,SOK,86=94=1008,OK,C3@95.99,1092.01</t>
  </si>
  <si>
    <t xml:space="preserve">SOK,SOK,90=77=838,OK,C3@89.75,915.25</t>
  </si>
  <si>
    <t xml:space="preserve">SOK,SOK,129=80=887,OK,C3@113.66,982.34</t>
  </si>
  <si>
    <t xml:space="preserve">SOK,SOK,143=142=491,OK,C3@172.58,603.42</t>
  </si>
  <si>
    <t xml:space="preserve">SOK,SOK,136=139=646,OK,C3@159.70,761.30</t>
  </si>
  <si>
    <t xml:space="preserve">SOK,SOK,114=101=879,OK,C3@117.61,976.39</t>
  </si>
  <si>
    <t xml:space="preserve">SOK,SOK,277=304=165,OK,C2@473.34,272.66</t>
  </si>
  <si>
    <t xml:space="preserve">SOK,SOK,262=247=130,OK,C2@420.72,218.28</t>
  </si>
  <si>
    <t xml:space="preserve">SOK,SOK,286=239=222,OK,C2@401.81,345.19</t>
  </si>
  <si>
    <t xml:space="preserve">SOK,SOK,257=233=198,OK,C2@377.92,310.08</t>
  </si>
  <si>
    <t xml:space="preserve">SOK,SOK,255=231=285,OK,C2@351.81,419.19</t>
  </si>
  <si>
    <t xml:space="preserve">SOK,SOK,336=309=180,OK,C2@526.60,298.40</t>
  </si>
  <si>
    <t xml:space="preserve">Hdac7</t>
  </si>
  <si>
    <t xml:space="preserve">MmuEX0022512</t>
  </si>
  <si>
    <t xml:space="preserve">SOK,SOK,76=153=99,B1,S@175.91,152.09</t>
  </si>
  <si>
    <t xml:space="preserve">SOK,SOK,70=72=99,OK,S@100.64,140.36</t>
  </si>
  <si>
    <t xml:space="preserve">SOK,SOK,87=134=121,OK,S@163.24,178.76</t>
  </si>
  <si>
    <t xml:space="preserve">SOK,SOK,131=157=63,OK,S@244.19,106.81</t>
  </si>
  <si>
    <t xml:space="preserve">SOK,SOK,97=126=82,OK,S@175.74,129.26</t>
  </si>
  <si>
    <t xml:space="preserve">SOK,SOK,98=150=89,OK,S@196.20,140.80</t>
  </si>
  <si>
    <t xml:space="preserve">SOK,SOK,49=104=273,B1,S@93.25,332.75</t>
  </si>
  <si>
    <t xml:space="preserve">SOK,SOK,58=62=155,OK,S@76.75,198.25</t>
  </si>
  <si>
    <t xml:space="preserve">SOK,SOK,59=92=225,OK,S@94.45,281.55</t>
  </si>
  <si>
    <t xml:space="preserve">SOK,SOK,78=96=205,OK,S@112.90,266.10</t>
  </si>
  <si>
    <t xml:space="preserve">SOK,SOK,92=136=254,OK,S@149.32,332.68</t>
  </si>
  <si>
    <t xml:space="preserve">SOK,SOK,81=119=297,OK,S@125.19,371.81</t>
  </si>
  <si>
    <t xml:space="preserve">Hps5</t>
  </si>
  <si>
    <t xml:space="preserve">MmuEX0023240</t>
  </si>
  <si>
    <t xml:space="preserve">SOK,SOK,96=73=0,OK,S@169.00,0.00</t>
  </si>
  <si>
    <t xml:space="preserve">OK,OK,40=36=0,OK,S@76.00,0.00</t>
  </si>
  <si>
    <t xml:space="preserve">SOK,SOK,99=45=0,B1,S@144.00,0.00</t>
  </si>
  <si>
    <t xml:space="preserve">SOK,SOK,65=64=0,OK,S@129.00,0.00</t>
  </si>
  <si>
    <t xml:space="preserve">SOK,SOK,52=50=8,OK,S@95.08,14.92</t>
  </si>
  <si>
    <t xml:space="preserve">SOK,SOK,60=55=3,OK,S@112.15,5.85</t>
  </si>
  <si>
    <t xml:space="preserve">SOK,SOK,55=64=2,OK,S@117.07,3.93</t>
  </si>
  <si>
    <t xml:space="preserve">OK,OK,53=38=2,OK,S@89.08,3.92</t>
  </si>
  <si>
    <t xml:space="preserve">SOK,SOK,58=67=11,OK,S@115.64,20.36</t>
  </si>
  <si>
    <t xml:space="preserve">SOK,SOK,56=30=23,OK,S@71.01,37.99</t>
  </si>
  <si>
    <t xml:space="preserve">SOK,SOK,75=52=15,OK,S@114.86,27.14</t>
  </si>
  <si>
    <t xml:space="preserve">SOK,SOK,58=51=12,OK,S@99.16,21.84</t>
  </si>
  <si>
    <t xml:space="preserve">Patj</t>
  </si>
  <si>
    <t xml:space="preserve">MmuEX0024119</t>
  </si>
  <si>
    <t xml:space="preserve">LOW,LOW,15=18=5,OK,S@29.02,8.98</t>
  </si>
  <si>
    <t xml:space="preserve">LOW,LOW,18=15=10,OK,S@26.54,16.46</t>
  </si>
  <si>
    <t xml:space="preserve">VLOW,VLOW,6=17=14,B1,S@16.49,20.51</t>
  </si>
  <si>
    <t xml:space="preserve">VLOW,VLOW,4=22=14,B2,S@19.02,20.98</t>
  </si>
  <si>
    <t xml:space="preserve">VLOW,VLOW,13=9=5,OK,S@18.49,8.51</t>
  </si>
  <si>
    <t xml:space="preserve">LOW,LOW,9=8=17,OK,S@11.21,22.79</t>
  </si>
  <si>
    <t xml:space="preserve">LOW,LOW,11=16=5,OK,S@23.24,8.76</t>
  </si>
  <si>
    <t xml:space="preserve">LOW,LOW,12=18=0,OK,S@30.00,0.00</t>
  </si>
  <si>
    <t xml:space="preserve">VLOW,VLOW,7=24=0,B1,S@31.00,0.00</t>
  </si>
  <si>
    <t xml:space="preserve">LOW,LOW,12=16=0,OK,S@28.00,0.00</t>
  </si>
  <si>
    <t xml:space="preserve">OK,OK,16=20=1,OK,S@35.02,1.98</t>
  </si>
  <si>
    <t xml:space="preserve">LOW,LOW,14=29=6,B1,S@38.13,10.87</t>
  </si>
  <si>
    <t xml:space="preserve">Incenp</t>
  </si>
  <si>
    <t xml:space="preserve">MmuEX0024133</t>
  </si>
  <si>
    <t xml:space="preserve">SOK,SOK,20=8=382,B1,S@83.72,326.28</t>
  </si>
  <si>
    <t xml:space="preserve">SOK,SOK,16=36=229,B1,S@124.43,156.57</t>
  </si>
  <si>
    <t xml:space="preserve">SOK,SOK,29=32=362,OK,S@156.93,266.07</t>
  </si>
  <si>
    <t xml:space="preserve">SOK,SOK,14=22=219,OK,S@93.13,161.87</t>
  </si>
  <si>
    <t xml:space="preserve">SOK,SOK,13=25=261,OK,S@100.94,198.06</t>
  </si>
  <si>
    <t xml:space="preserve">SOK,SOK,24=21=298,OK,S@118.61,224.39</t>
  </si>
  <si>
    <t xml:space="preserve">SOK,SOK,8=15=83,OK,S@52.19,53.81</t>
  </si>
  <si>
    <t xml:space="preserve">OK,SOK,11=14=54,OK,S@48.85,30.15</t>
  </si>
  <si>
    <t xml:space="preserve">SOK,SOK,12=19=76,OK,S@62.93,44.07</t>
  </si>
  <si>
    <t xml:space="preserve">SOK,SOK,21=6=81,B1,S@58.16,49.84</t>
  </si>
  <si>
    <t xml:space="preserve">SOK,SOK,25=11=90,B1,S@73.50,52.50</t>
  </si>
  <si>
    <t xml:space="preserve">OK,SOK,15=7=58,B1,S@45.63,34.37</t>
  </si>
  <si>
    <t xml:space="preserve">Inf2</t>
  </si>
  <si>
    <t xml:space="preserve">MmuEX0024140</t>
  </si>
  <si>
    <t xml:space="preserve">OK,OK,19=24=43,OK,C1@28.66,57.34</t>
  </si>
  <si>
    <t xml:space="preserve">OK,OK,30=17=19,OK,C1@36.49,29.51</t>
  </si>
  <si>
    <t xml:space="preserve">OK,OK,23=29=21,OK,S@40.38,32.62</t>
  </si>
  <si>
    <t xml:space="preserve">OK,OK,39=25=15,OK,C1@53.79,25.21</t>
  </si>
  <si>
    <t xml:space="preserve">OK,OK,27=33=12,OK,S@51.43,20.57</t>
  </si>
  <si>
    <t xml:space="preserve">OK,OK,34=40=11,OK,S@65.52,19.48</t>
  </si>
  <si>
    <t xml:space="preserve">SOK,SOK,58=39=8,OK,C1@90.13,14.87</t>
  </si>
  <si>
    <t xml:space="preserve">LOW,LOW,28=14=2,OK,C1@40.17,3.83</t>
  </si>
  <si>
    <t xml:space="preserve">OK,OK,37=33=8,OK,C1@63.49,14.51</t>
  </si>
  <si>
    <t xml:space="preserve">OK,OK,42=38=12,OK,C1@70.77,21.23</t>
  </si>
  <si>
    <t xml:space="preserve">OK,OK,38=35=3,OK,C1@70.23,5.77</t>
  </si>
  <si>
    <t xml:space="preserve">OK,OK,31=30=22,OK,S@48.22,34.78</t>
  </si>
  <si>
    <t xml:space="preserve">Inpp4a</t>
  </si>
  <si>
    <t xml:space="preserve">MmuEX0024183</t>
  </si>
  <si>
    <t xml:space="preserve">VLOW,VLOW,10=2=11,B1,C1@9.45,13.55</t>
  </si>
  <si>
    <t xml:space="preserve">OK,OK,2=0=23,Bn,C1@1.27,23.73</t>
  </si>
  <si>
    <t xml:space="preserve">OK,OK,4=4=30,OK,C1@5.55,32.45</t>
  </si>
  <si>
    <t xml:space="preserve">VLOW,VLOW,4=2=10,OK,C2@4.54,11.46</t>
  </si>
  <si>
    <t xml:space="preserve">N,VLOW,11=4=5,B1,C2@13.07,6.93</t>
  </si>
  <si>
    <t xml:space="preserve">VLOW,VLOW,9=9=10,OK,C2@15.12,12.88</t>
  </si>
  <si>
    <t xml:space="preserve">LOW,OK,10=11=19,OK,C2@16.83,23.17</t>
  </si>
  <si>
    <t xml:space="preserve">OK,OK,22=23=10,OK,C1@41.12,13.88</t>
  </si>
  <si>
    <t xml:space="preserve">OK,OK,16=7=26,B1,C2@18.01,30.99</t>
  </si>
  <si>
    <t xml:space="preserve">OK,OK,18=24=4,OK,C2@40.08,5.92</t>
  </si>
  <si>
    <t xml:space="preserve">LOW,LOW,23=10=14,B1,C2@28.59,18.41</t>
  </si>
  <si>
    <t xml:space="preserve">LOW,OK,12=20=8,OK,C1@29.03,10.97</t>
  </si>
  <si>
    <t xml:space="preserve">Insr</t>
  </si>
  <si>
    <t xml:space="preserve">MmuEX0024247</t>
  </si>
  <si>
    <t xml:space="preserve">OK,OK,3=6=71,OK,S@5.68,74.32</t>
  </si>
  <si>
    <t xml:space="preserve">OK,OK,1=2=29,OK,S@1.88,30.12</t>
  </si>
  <si>
    <t xml:space="preserve">OK,OK,1=0=37,Bn,S@0.61,37.39</t>
  </si>
  <si>
    <t xml:space="preserve">OK,OK,9=17=42,OK,S@18.50,49.50</t>
  </si>
  <si>
    <t xml:space="preserve">OK,OK,7=12=44,OK,S@13.02,49.98</t>
  </si>
  <si>
    <t xml:space="preserve">OK,OK,7=8=37,OK,S@10.22,41.78</t>
  </si>
  <si>
    <t xml:space="preserve">OK,OK,21=20=28,OK,S@32.37,36.63</t>
  </si>
  <si>
    <t xml:space="preserve">OK,OK,12=9=23,OK,S@15.63,28.37</t>
  </si>
  <si>
    <t xml:space="preserve">OK,SOK,23=11=60,B1,S@23.95,70.05</t>
  </si>
  <si>
    <t xml:space="preserve">OK,OK,16=9=33,OK,S@18.19,39.81</t>
  </si>
  <si>
    <t xml:space="preserve">SOK,SOK,23=29=54,OK,S@38.95,67.05</t>
  </si>
  <si>
    <t xml:space="preserve">OK,OK,17=23=47,OK,S@29.52,57.48</t>
  </si>
  <si>
    <t xml:space="preserve">Kdm1a</t>
  </si>
  <si>
    <t xml:space="preserve">MmuEX0025261</t>
  </si>
  <si>
    <t xml:space="preserve">SOK,SOK,45=87=74,OK,S@97.11,108.89</t>
  </si>
  <si>
    <t xml:space="preserve">SOK,SOK,35=124=20,B1,S@143.02,35.98</t>
  </si>
  <si>
    <t xml:space="preserve">SOK,SOK,56=88=55,OK,S@112.81,86.19</t>
  </si>
  <si>
    <t xml:space="preserve">SOK,SOK,19=50=51,B1,S@48.42,71.58</t>
  </si>
  <si>
    <t xml:space="preserve">SOK,SOK,24=90=47,B1,S@88.24,72.76</t>
  </si>
  <si>
    <t xml:space="preserve">SOK,SOK,42=103=63,B1,S@111.30,96.70</t>
  </si>
  <si>
    <t xml:space="preserve">SOK,SOK,40=89=17,B1,S@115.54,30.46</t>
  </si>
  <si>
    <t xml:space="preserve">SOK,SOK,22=81=10,B1,S@94.63,18.37</t>
  </si>
  <si>
    <t xml:space="preserve">SOK,SOK,29=71=14,B1,S@89.06,24.94</t>
  </si>
  <si>
    <t xml:space="preserve">OK,OK,25=45=23,OK,S@56.12,36.88</t>
  </si>
  <si>
    <t xml:space="preserve">SOK,SOK,45=95=46,B1,S@112.23,73.77</t>
  </si>
  <si>
    <t xml:space="preserve">SOK,SOK,45=77=25,OK,S@104.27,42.73</t>
  </si>
  <si>
    <t xml:space="preserve">Kidins220</t>
  </si>
  <si>
    <t xml:space="preserve">MmuEX0025396</t>
  </si>
  <si>
    <t xml:space="preserve">SOK,SOK,64=56=30,OK,S@100.19,49.81</t>
  </si>
  <si>
    <t xml:space="preserve">OK,OK,43=23=13,OK,S@56.67,22.33</t>
  </si>
  <si>
    <t xml:space="preserve">SOK,SOK,57=65=30,OK,S@101.99,50.01</t>
  </si>
  <si>
    <t xml:space="preserve">SOK,SOK,41=29=34,OK,S@52.75,51.25</t>
  </si>
  <si>
    <t xml:space="preserve">SOK,SOK,95=70=19,OK,S@149.56,34.44</t>
  </si>
  <si>
    <t xml:space="preserve">SOK,SOK,78=54=27,OK,S@113.02,45.98</t>
  </si>
  <si>
    <t xml:space="preserve">SOK,SOK,115=103=21,OK,S@200.45,38.55</t>
  </si>
  <si>
    <t xml:space="preserve">SOK,SOK,95=101=9,OK,S@187.76,17.24</t>
  </si>
  <si>
    <t xml:space="preserve">SOK,SOK,117=78=13,OK,S@183.02,24.98</t>
  </si>
  <si>
    <t xml:space="preserve">SOK,SOK,88=66=8,OK,S@146.76,15.24</t>
  </si>
  <si>
    <t xml:space="preserve">SOK,SOK,102=89=18,OK,S@175.96,33.04</t>
  </si>
  <si>
    <t xml:space="preserve">SOK,SOK,83=94=16,OK,S@163.45,29.55</t>
  </si>
  <si>
    <t xml:space="preserve">Kif13a</t>
  </si>
  <si>
    <t xml:space="preserve">MmuEX0025416</t>
  </si>
  <si>
    <t xml:space="preserve">SOK,SOK,91=34=19,B1,S@111.67,32.33</t>
  </si>
  <si>
    <t xml:space="preserve">OK,OK,21=21=43,OK,S@29.10,55.90</t>
  </si>
  <si>
    <t xml:space="preserve">SOK,SOK,49=36=23,OK,S@71.51,36.49</t>
  </si>
  <si>
    <t xml:space="preserve">SOK,SOK,73=47=39,OK,S@98.50,60.50</t>
  </si>
  <si>
    <t xml:space="preserve">SOK,SOK,54=22=28,B1,S@61.14,42.86</t>
  </si>
  <si>
    <t xml:space="preserve">SOK,SOK,57=18=32,B1,S@58.97,48.03</t>
  </si>
  <si>
    <t xml:space="preserve">SOK,SOK,134=52=7,B1,S@180.11,12.89</t>
  </si>
  <si>
    <t xml:space="preserve">SOK,SOK,90=50=19,OK,S@126.48,32.52</t>
  </si>
  <si>
    <t xml:space="preserve">SOK,SOK,85=89=24,OK,S@157.31,40.69</t>
  </si>
  <si>
    <t xml:space="preserve">SOK,SOK,81=44=19,OK,S@111.80,32.20</t>
  </si>
  <si>
    <t xml:space="preserve">SOK,SOK,87=58=18,OK,S@132.05,30.95</t>
  </si>
  <si>
    <t xml:space="preserve">SOK,SOK,90=61=19,OK,S@137.36,32.64</t>
  </si>
  <si>
    <t xml:space="preserve">Krit1</t>
  </si>
  <si>
    <t xml:space="preserve">MmuEX0025921</t>
  </si>
  <si>
    <t xml:space="preserve">SOK,SOK,87=86=22,OK,S@155.45,39.55</t>
  </si>
  <si>
    <t xml:space="preserve">SOK,SOK,71=94=39,OK,S@138.52,65.48</t>
  </si>
  <si>
    <t xml:space="preserve">SOK,SOK,74=67=34,OK,S@118.05,56.95</t>
  </si>
  <si>
    <t xml:space="preserve">SOK,SOK,68=49=0,OK,S@117.00,0.00</t>
  </si>
  <si>
    <t xml:space="preserve">SOK,SOK,75=85=3,OK,S@157.12,5.88</t>
  </si>
  <si>
    <t xml:space="preserve">SOK,SOK,78=81=6,OK,S@153.42,11.58</t>
  </si>
  <si>
    <t xml:space="preserve">SOK,SOK,68=69=3,OK,S@134.12,5.88</t>
  </si>
  <si>
    <t xml:space="preserve">SOK,SOK,93=65=8,OK,S@150.73,15.27</t>
  </si>
  <si>
    <t xml:space="preserve">SOK,SOK,90=80=4,OK,S@166.19,7.81</t>
  </si>
  <si>
    <t xml:space="preserve">SOK,SOK,56=69=4,OK,S@121.23,7.77</t>
  </si>
  <si>
    <t xml:space="preserve">SOK,SOK,86=90=13,OK,S@164.68,24.32</t>
  </si>
  <si>
    <t xml:space="preserve">SOK,SOK,93=80=11,OK,S@163.24,20.76</t>
  </si>
  <si>
    <t xml:space="preserve">Ktn1</t>
  </si>
  <si>
    <t xml:space="preserve">MmuEX0025961</t>
  </si>
  <si>
    <t xml:space="preserve">SOK,SOK,108=87=49,OK,S@179.95,64.05</t>
  </si>
  <si>
    <t xml:space="preserve">SOK,SOK,52=50=55,OK,S@88.63,68.37</t>
  </si>
  <si>
    <t xml:space="preserve">SOK,SOK,47=65=55,OK,S@97.28,69.72</t>
  </si>
  <si>
    <t xml:space="preserve">SOK,SOK,80=51=54,OK,S@117.33,67.67</t>
  </si>
  <si>
    <t xml:space="preserve">SOK,SOK,51=66=36,OK,S@105.69,47.31</t>
  </si>
  <si>
    <t xml:space="preserve">SOK,SOK,111=67=84,B1,S@157.99,104.01</t>
  </si>
  <si>
    <t xml:space="preserve">SOK,SOK,63=56=100,OK,S@99.69,119.31</t>
  </si>
  <si>
    <t xml:space="preserve">SOK,SOK,53=34=49,OK,S@76.05,59.95</t>
  </si>
  <si>
    <t xml:space="preserve">SOK,SOK,48=46=100,OK,S@76.94,117.06</t>
  </si>
  <si>
    <t xml:space="preserve">SOK,SOK,43=45=33,OK,S@78.63,42.37</t>
  </si>
  <si>
    <t xml:space="preserve">SOK,SOK,77=72=37,OK,S@137.31,48.69</t>
  </si>
  <si>
    <t xml:space="preserve">SOK,SOK,64=54=49,OK,S@105.04,61.96</t>
  </si>
  <si>
    <t xml:space="preserve">MmuEX0025962</t>
  </si>
  <si>
    <t xml:space="preserve">SOK,SOK,34=47=221,OK,S@46.78,255.22</t>
  </si>
  <si>
    <t xml:space="preserve">SOK,SOK,43=55=158,OK,S@60.60,195.40</t>
  </si>
  <si>
    <t xml:space="preserve">SOK,SOK,34=48=153,OK,S@49.66,185.34</t>
  </si>
  <si>
    <t xml:space="preserve">SOK,SOK,71=52=195,OK,S@76.26,241.74</t>
  </si>
  <si>
    <t xml:space="preserve">SOK,SOK,41=53=210,OK,S@55.60,248.40</t>
  </si>
  <si>
    <t xml:space="preserve">SOK,SOK,66=44=185,OK,S@67.61,227.39</t>
  </si>
  <si>
    <t xml:space="preserve">SOK,SOK,114=94=107,OK,S@155.26,159.74</t>
  </si>
  <si>
    <t xml:space="preserve">SOK,SOK,145=98=78,OK,S@195.49,125.51</t>
  </si>
  <si>
    <t xml:space="preserve">SOK,SOK,120=90=107,OK,S@157.01,159.99</t>
  </si>
  <si>
    <t xml:space="preserve">SOK,SOK,68=78=61,OK,S@112.77,94.23</t>
  </si>
  <si>
    <t xml:space="preserve">SOK,SOK,58=57=141,OK,S@74.16,181.84</t>
  </si>
  <si>
    <t xml:space="preserve">SOK,SOK,122=77=112,OK,S@146.29,164.71</t>
  </si>
  <si>
    <t xml:space="preserve">MmuEX0025963</t>
  </si>
  <si>
    <t xml:space="preserve">SOK,SOK,54=64=152,OK,S@75.49,194.51</t>
  </si>
  <si>
    <t xml:space="preserve">SOK,SOK,58=87=36,OK,S@120.94,60.06</t>
  </si>
  <si>
    <t xml:space="preserve">SOK,SOK,59=67=102,OK,S@87.05,140.95</t>
  </si>
  <si>
    <t xml:space="preserve">SOK,SOK,61=82=145,OK,S@95.13,192.87</t>
  </si>
  <si>
    <t xml:space="preserve">SOK,SOK,59=59=147,OK,S@75.90,189.10</t>
  </si>
  <si>
    <t xml:space="preserve">SOK,SOK,88=82=174,OK,S@112.90,231.10</t>
  </si>
  <si>
    <t xml:space="preserve">SOK,SOK,70=134=78,OK,S@159.81,122.19</t>
  </si>
  <si>
    <t xml:space="preserve">SOK,SOK,113=118=39,OK,S@201.85,68.15</t>
  </si>
  <si>
    <t xml:space="preserve">SOK,SOK,99=200=90,B1,S@242.81,146.19</t>
  </si>
  <si>
    <t xml:space="preserve">SOK,SOK,64=104=48,OK,S@137.46,78.54</t>
  </si>
  <si>
    <t xml:space="preserve">SOK,SOK,88=125=49,OK,S@179.44,82.56</t>
  </si>
  <si>
    <t xml:space="preserve">SOK,SOK,128=122=63,OK,S@208.11,104.89</t>
  </si>
  <si>
    <t xml:space="preserve">Lcorl</t>
  </si>
  <si>
    <t xml:space="preserve">MmuEX0026237</t>
  </si>
  <si>
    <t xml:space="preserve">SOK,SOK,35=75=7,B1,C3@103.79,13.21</t>
  </si>
  <si>
    <t xml:space="preserve">SOK,SOK,58=89=10,OK,C3@138.19,18.81</t>
  </si>
  <si>
    <t xml:space="preserve">SOK,SOK,53=54=18,OK,C2@93.54,31.46</t>
  </si>
  <si>
    <t xml:space="preserve">SOK,SOK,54=47=47,OK,C2@76.65,71.35</t>
  </si>
  <si>
    <t xml:space="preserve">SOK,SOK,39=57=37,OK,C2@75.11,57.89</t>
  </si>
  <si>
    <t xml:space="preserve">SOK,SOK,67=40=39,OK,C2@84.45,61.55</t>
  </si>
  <si>
    <t xml:space="preserve">OK,OK,41=50=0,OK,C2@91.00,0.00</t>
  </si>
  <si>
    <t xml:space="preserve">OK,OK,32=44=8,OK,C2@69.39,14.61</t>
  </si>
  <si>
    <t xml:space="preserve">OK,OK,38=46=4,OK,C2@80.34,7.66</t>
  </si>
  <si>
    <t xml:space="preserve">LOW,LOW,19=17=5,OK,C2@32.09,8.91</t>
  </si>
  <si>
    <t xml:space="preserve">OK,OK,35=42=3,OK,C2@74.22,5.78</t>
  </si>
  <si>
    <t xml:space="preserve">OK,OK,38=49=10,OK,C3@78.87,18.13</t>
  </si>
  <si>
    <t xml:space="preserve">Letmd1</t>
  </si>
  <si>
    <t xml:space="preserve">MmuEX0026331</t>
  </si>
  <si>
    <t xml:space="preserve">SOK,SOK,72=35=22,B1,S@91.41,37.59</t>
  </si>
  <si>
    <t xml:space="preserve">SOK,SOK,62=40=18,OK,S@88.69,31.31</t>
  </si>
  <si>
    <t xml:space="preserve">SOK,SOK,81=28=32,B1,S@88.84,52.16</t>
  </si>
  <si>
    <t xml:space="preserve">SOK,SOK,40=53=23,OK,S@77.62,38.38</t>
  </si>
  <si>
    <t xml:space="preserve">SOK,SOK,49=54=11,OK,S@93.94,20.06</t>
  </si>
  <si>
    <t xml:space="preserve">SOK,SOK,60=38=14,OK,S@87.11,24.89</t>
  </si>
  <si>
    <t xml:space="preserve">SOK,SOK,91=36=6,B1,S@121.52,11.48</t>
  </si>
  <si>
    <t xml:space="preserve">OK,OK,39=38=7,OK,S@71.08,12.92</t>
  </si>
  <si>
    <t xml:space="preserve">SOK,SOK,108=81=11,OK,S@179.14,20.86</t>
  </si>
  <si>
    <t xml:space="preserve">SOK,SOK,138=95=6,OK,S@227.29,11.71</t>
  </si>
  <si>
    <t xml:space="preserve">SOK,SOK,299=222=4,OK,S@517.07,7.93</t>
  </si>
  <si>
    <t xml:space="preserve">SOK,SOK,99=44=1,B1,S@142.01,1.99</t>
  </si>
  <si>
    <t xml:space="preserve">Limch1</t>
  </si>
  <si>
    <t xml:space="preserve">MmuEX0026439</t>
  </si>
  <si>
    <t xml:space="preserve">SOK,SOK,38=53=10,OK,S@85.33,15.67</t>
  </si>
  <si>
    <t xml:space="preserve">OK,OK,29=17=6,OK,S@42.63,9.37</t>
  </si>
  <si>
    <t xml:space="preserve">SOK,SOK,47=53=16,OK,S@91.49,24.51</t>
  </si>
  <si>
    <t xml:space="preserve">SOK,SOK,74=77=9,OK,S@145.47,14.53</t>
  </si>
  <si>
    <t xml:space="preserve">SOK,SOK,73=81=22,OK,S@142.03,33.97</t>
  </si>
  <si>
    <t xml:space="preserve">SOK,SOK,57=80=26,OK,S@123.75,39.25</t>
  </si>
  <si>
    <t xml:space="preserve">SOK,SOK,604=639=17,OK,S@1231.78,28.22</t>
  </si>
  <si>
    <t xml:space="preserve">SOK,SOK,415=447=2,OK,S@860.63,3.37</t>
  </si>
  <si>
    <t xml:space="preserve">SOK,SOK,487=527=8,OK,S@1008.71,13.29</t>
  </si>
  <si>
    <t xml:space="preserve">SOK,SOK,438=472=6,OK,S@906.02,9.98</t>
  </si>
  <si>
    <t xml:space="preserve">SOK,SOK,515=596=11,OK,S@1103.71,18.29</t>
  </si>
  <si>
    <t xml:space="preserve">SOK,SOK,595=722=15,OK,S@1307.09,24.91</t>
  </si>
  <si>
    <t xml:space="preserve">Llgl2</t>
  </si>
  <si>
    <t xml:space="preserve">MmuEX0026553</t>
  </si>
  <si>
    <t xml:space="preserve">SOK,SOK,53=58=14,OK,S@95.20,29.80</t>
  </si>
  <si>
    <t xml:space="preserve">OK,SOK,30=51=5,OK,S@74.07,11.93</t>
  </si>
  <si>
    <t xml:space="preserve">SOK,SOK,52=67=12,OK,S@104.37,26.63</t>
  </si>
  <si>
    <t xml:space="preserve">SOK,SOK,24=88=23,B1,S@85.44,49.56</t>
  </si>
  <si>
    <t xml:space="preserve">SOK,SOK,35=101=17,OK,S@114.37,38.63</t>
  </si>
  <si>
    <t xml:space="preserve">OK,SOK,32=49=13,OK,S@66.48,27.52</t>
  </si>
  <si>
    <t xml:space="preserve">SOK,SOK,49=129=9,OK,S@164.26,22.74</t>
  </si>
  <si>
    <t xml:space="preserve">SOK,SOK,43=130=15,OK,S@151.55,36.45</t>
  </si>
  <si>
    <t xml:space="preserve">SOK,SOK,55=104=10,OK,S@144.93,24.07</t>
  </si>
  <si>
    <t xml:space="preserve">SOK,SOK,64=117=5,OK,S@174.28,11.72</t>
  </si>
  <si>
    <t xml:space="preserve">SOK,SOK,65=121=8,OK,S@175.07,18.93</t>
  </si>
  <si>
    <t xml:space="preserve">SOK,SOK,52=136=10,OK,S@173.67,24.33</t>
  </si>
  <si>
    <t xml:space="preserve">Lta4h</t>
  </si>
  <si>
    <t xml:space="preserve">MmuEX0027232</t>
  </si>
  <si>
    <t xml:space="preserve">SOK,SOK,0=316=154,B3,C2@238.01,231.99</t>
  </si>
  <si>
    <t xml:space="preserve">SOK,SOK,0=268=117,B3,C2@205.55,179.45</t>
  </si>
  <si>
    <t xml:space="preserve">SOK,SOK,0=278=156,B3,C2@204.50,229.50</t>
  </si>
  <si>
    <t xml:space="preserve">SOK,SOK,0=254=117,B3,C2@193.11,177.89</t>
  </si>
  <si>
    <t xml:space="preserve">SOK,SOK,0=262=184,B3,C2@185.49,260.51</t>
  </si>
  <si>
    <t xml:space="preserve">SOK,SOK,0=335=212,B3,C2@241.39,305.61</t>
  </si>
  <si>
    <t xml:space="preserve">SOK,SOK,0=214=57,B3,C2@176.80,94.20</t>
  </si>
  <si>
    <t xml:space="preserve">SOK,SOK,0=173=41,B3,C1@145.18,68.82</t>
  </si>
  <si>
    <t xml:space="preserve">SOK,SOK,0=239=54,B3,C1@201.73,91.27</t>
  </si>
  <si>
    <t xml:space="preserve">SOK,SOK,0=175=42,B3,C1@146.63,70.37</t>
  </si>
  <si>
    <t xml:space="preserve">SOK,SOK,3=286=39,B2,C1@258.30,69.70</t>
  </si>
  <si>
    <t xml:space="preserve">SOK,SOK,0=263=50,B3,C1@226.77,86.23</t>
  </si>
  <si>
    <t xml:space="preserve">Ltbp3</t>
  </si>
  <si>
    <t xml:space="preserve">MmuEX0027268</t>
  </si>
  <si>
    <t xml:space="preserve">SOK,SOK,44=84=246,OK,S@77.23,296.77</t>
  </si>
  <si>
    <t xml:space="preserve">SOK,SOK,13=48=189,B1,S@34.75,215.25</t>
  </si>
  <si>
    <t xml:space="preserve">SOK,SOK,34=39=222,OK,S@41.65,253.35</t>
  </si>
  <si>
    <t xml:space="preserve">SOK,SOK,60=65=301,OK,S@73.23,352.77</t>
  </si>
  <si>
    <t xml:space="preserve">SOK,SOK,57=98=270,OK,S@94.78,330.23</t>
  </si>
  <si>
    <t xml:space="preserve">SOK,SOK,44=42=246,OK,S@49.40,282.60</t>
  </si>
  <si>
    <t xml:space="preserve">SOK,SOK,172=169=313,OK,S@230.60,423.40</t>
  </si>
  <si>
    <t xml:space="preserve">SOK,SOK,130=152=329,OK,S@183.30,427.70</t>
  </si>
  <si>
    <t xml:space="preserve">SOK,SOK,143=182=386,OK,S@210.67,500.33</t>
  </si>
  <si>
    <t xml:space="preserve">SOK,SOK,144=195=357,OK,S@224.04,471.96</t>
  </si>
  <si>
    <t xml:space="preserve">SOK,SOK,190=237=453,OK,S@281.86,598.14</t>
  </si>
  <si>
    <t xml:space="preserve">SOK,SOK,187=186=495,OK,S@237.57,630.43</t>
  </si>
  <si>
    <t xml:space="preserve">Luc7l</t>
  </si>
  <si>
    <t xml:space="preserve">MmuEX0027311</t>
  </si>
  <si>
    <t xml:space="preserve">SOK,SOK,89=45=233,OK,S@81.95,285.05</t>
  </si>
  <si>
    <t xml:space="preserve">SOK,SOK,63=37=158,OK,S@62.02,195.98</t>
  </si>
  <si>
    <t xml:space="preserve">SOK,SOK,44=21=210,B1,S@36.85,238.15</t>
  </si>
  <si>
    <t xml:space="preserve">SOK,SOK,33=33=117,OK,S@40.26,142.74</t>
  </si>
  <si>
    <t xml:space="preserve">SOK,SOK,84=36=121,B1,S@79.89,161.11</t>
  </si>
  <si>
    <t xml:space="preserve">SOK,SOK,73=38=117,OK,S@73.35,154.65</t>
  </si>
  <si>
    <t xml:space="preserve">SOK,SOK,68=41=51,OK,S@82.66,77.34</t>
  </si>
  <si>
    <t xml:space="preserve">SOK,SOK,54=27=44,OK,S@59.91,65.09</t>
  </si>
  <si>
    <t xml:space="preserve">SOK,SOK,62=40=59,OK,S@74.64,86.36</t>
  </si>
  <si>
    <t xml:space="preserve">SOK,SOK,66=39=27,OK,S@87.17,44.83</t>
  </si>
  <si>
    <t xml:space="preserve">SOK,SOK,62=44=59,OK,S@78.08,86.92</t>
  </si>
  <si>
    <t xml:space="preserve">SOK,SOK,69=34=41,B1,S@80.18,63.82</t>
  </si>
  <si>
    <t xml:space="preserve">Macf1</t>
  </si>
  <si>
    <t xml:space="preserve">MmuEX0027469</t>
  </si>
  <si>
    <t xml:space="preserve">SOK,SOK,155=6,na,na@156.49,4.51</t>
  </si>
  <si>
    <t xml:space="preserve">OK,OK,60=10,na,na@62.29,7.71</t>
  </si>
  <si>
    <t xml:space="preserve">SOK,SOK,116=2,na,na@116.51,1.49</t>
  </si>
  <si>
    <t xml:space="preserve">SOK,SOK,203=26,na,na@209.10,19.90</t>
  </si>
  <si>
    <t xml:space="preserve">SOK,SOK,226=11,na,na@228.73,8.27</t>
  </si>
  <si>
    <t xml:space="preserve">SOK,SOK,174=18,na,na@178.29,13.71</t>
  </si>
  <si>
    <t xml:space="preserve">SOK,SOK,415=182,na,na@450.32,146.68</t>
  </si>
  <si>
    <t xml:space="preserve">SOK,SOK,271=159,na,na@299.50,130.50</t>
  </si>
  <si>
    <t xml:space="preserve">SOK,SOK,421=213,na,na@460.79,173.21</t>
  </si>
  <si>
    <t xml:space="preserve">SOK,SOK,287=95,na,na@306.59,75.41</t>
  </si>
  <si>
    <t xml:space="preserve">SOK,SOK,375=126,na,na@400.95,100.05</t>
  </si>
  <si>
    <t xml:space="preserve">SOK,SOK,380=109,na,na@403.08,85.92</t>
  </si>
  <si>
    <t xml:space="preserve">MmuEX0027471</t>
  </si>
  <si>
    <t xml:space="preserve">SOK,SOK,21=58=57,B1,S@99.20,36.80</t>
  </si>
  <si>
    <t xml:space="preserve">OK,SOK,23=27=39,OK,S@63.52,25.48</t>
  </si>
  <si>
    <t xml:space="preserve">SOK,SOK,15=49=100,B1,S@90.91,73.09</t>
  </si>
  <si>
    <t xml:space="preserve">SOK,SOK,31=56=162,OK,S@127.19,121.81</t>
  </si>
  <si>
    <t xml:space="preserve">SOK,SOK,6=55=167,B2,S@94.67,133.33</t>
  </si>
  <si>
    <t xml:space="preserve">SOK,SOK,26=67=136,B1,S@130.71,98.29</t>
  </si>
  <si>
    <t xml:space="preserve">SOK,SOK,36=54=473,OK,S@151.95,411.05</t>
  </si>
  <si>
    <t xml:space="preserve">SOK,SOK,33=62=368,OK,S@154.73,308.27</t>
  </si>
  <si>
    <t xml:space="preserve">SOK,SOK,56=127=578,B1,S@289.94,471.06</t>
  </si>
  <si>
    <t xml:space="preserve">SOK,SOK,5=55=236,B2,S@97.92,198.08</t>
  </si>
  <si>
    <t xml:space="preserve">SOK,SOK,27=65=257,B1,S@143.23,205.77</t>
  </si>
  <si>
    <t xml:space="preserve">SOK,SOK,35=84=341,B1,S@185.98,274.02</t>
  </si>
  <si>
    <t xml:space="preserve">MmuEX0027473</t>
  </si>
  <si>
    <t xml:space="preserve">OK,OK,21=44=9,B1,S@57.95,16.05</t>
  </si>
  <si>
    <t xml:space="preserve">OK,OK,24=18=6,OK,S@37.33,10.67</t>
  </si>
  <si>
    <t xml:space="preserve">SOK,SOK,60=49=26,OK,S@91.40,43.60</t>
  </si>
  <si>
    <t xml:space="preserve">SOK,SOK,50=47=45,OK,S@73.66,68.34</t>
  </si>
  <si>
    <t xml:space="preserve">SOK,SOK,55=67=24,OK,S@104.77,41.23</t>
  </si>
  <si>
    <t xml:space="preserve">SOK,SOK,84=41=18,B1,S@111.03,31.97</t>
  </si>
  <si>
    <t xml:space="preserve">SOK,SOK,108=91=247,OK,S@128.09,317.91</t>
  </si>
  <si>
    <t xml:space="preserve">SOK,SOK,61=63=157,OK,S@79.55,201.45</t>
  </si>
  <si>
    <t xml:space="preserve">SOK,SOK,88=108=203,OK,S@129.91,269.09</t>
  </si>
  <si>
    <t xml:space="preserve">SOK,SOK,66=73=125,OK,S@94.33,169.67</t>
  </si>
  <si>
    <t xml:space="preserve">SOK,SOK,69=94=160,OK,S@109.01,213.99</t>
  </si>
  <si>
    <t xml:space="preserve">SOK,SOK,60=82=181,OK,S@90.99,232.01</t>
  </si>
  <si>
    <t xml:space="preserve">Mamld1</t>
  </si>
  <si>
    <t xml:space="preserve">MmuEX0027604</t>
  </si>
  <si>
    <t xml:space="preserve">OK,OK,14=0=21,Bl,S@8.75,26.25</t>
  </si>
  <si>
    <t xml:space="preserve">LOW,LOW,0=0=16,Bn,S@0.00,16.00</t>
  </si>
  <si>
    <t xml:space="preserve">OK,OK,17=6=35,B1,S@14.34,43.66</t>
  </si>
  <si>
    <t xml:space="preserve">LOW,LOW,17=1=15,B2,S@12.38,20.62</t>
  </si>
  <si>
    <t xml:space="preserve">OK,OK,8=12=25,OK,C1@12.86,32.14</t>
  </si>
  <si>
    <t xml:space="preserve">OK,OK,5=5=31,OK,S@5.69,35.31</t>
  </si>
  <si>
    <t xml:space="preserve">OK,OK,14=15=30,OK,S@19.22,39.78</t>
  </si>
  <si>
    <t xml:space="preserve">LOW,LOW,17=11=11,OK,S@21.84,17.16</t>
  </si>
  <si>
    <t xml:space="preserve">OK,OK,15=15=28,OK,S@20.23,37.77</t>
  </si>
  <si>
    <t xml:space="preserve">LOW,LOW,15=17=3,OK,S@29.47,5.53</t>
  </si>
  <si>
    <t xml:space="preserve">OK,OK,21=20=29,OK,S@28.99,41.01</t>
  </si>
  <si>
    <t xml:space="preserve">OK,OK,26=23=20,OK,S@37.99,31.01</t>
  </si>
  <si>
    <t xml:space="preserve">Map3k10</t>
  </si>
  <si>
    <t xml:space="preserve">MmuEX0027704</t>
  </si>
  <si>
    <t xml:space="preserve">SOK,SOK,52=108=48,OK,S@130.96,77.04</t>
  </si>
  <si>
    <t xml:space="preserve">SOK,SOK,82=61=15,OK,S@131.36,26.64</t>
  </si>
  <si>
    <t xml:space="preserve">SOK,SOK,60=57=43,OK,S@93.41,66.59</t>
  </si>
  <si>
    <t xml:space="preserve">SOK,SOK,40=71=52,OK,S@85.04,77.96</t>
  </si>
  <si>
    <t xml:space="preserve">SOK,SOK,38=45=56,OK,S@60.09,78.91</t>
  </si>
  <si>
    <t xml:space="preserve">SOK,SOK,45=85=55,OK,S@101.16,83.84</t>
  </si>
  <si>
    <t xml:space="preserve">SOK,SOK,38=97=18,B1,S@121.22,31.78</t>
  </si>
  <si>
    <t xml:space="preserve">OK,SOK,32=57=10,OK,S@81.15,17.85</t>
  </si>
  <si>
    <t xml:space="preserve">SOK,SOK,39=65=21,OK,S@89.61,35.39</t>
  </si>
  <si>
    <t xml:space="preserve">SOK,SOK,41=62=7,OK,S@97.11,12.89</t>
  </si>
  <si>
    <t xml:space="preserve">SOK,SOK,67=86=16,OK,S@140.39,28.61</t>
  </si>
  <si>
    <t xml:space="preserve">SOK,SOK,75=51=12,OK,S@116.57,21.43</t>
  </si>
  <si>
    <t xml:space="preserve">Map4k3</t>
  </si>
  <si>
    <t xml:space="preserve">MmuEX0027789</t>
  </si>
  <si>
    <t xml:space="preserve">SOK,SOK,105=138=222,OK,S@164.47,300.53</t>
  </si>
  <si>
    <t xml:space="preserve">SOK,SOK,86=84=197,OK,S@110.61,256.39</t>
  </si>
  <si>
    <t xml:space="preserve">SOK,SOK,84=104=255,OK,S@119.30,323.70</t>
  </si>
  <si>
    <t xml:space="preserve">SOK,SOK,89=81=246,OK,S@106.83,309.17</t>
  </si>
  <si>
    <t xml:space="preserve">SOK,SOK,92=118=188,OK,S@142.64,255.36</t>
  </si>
  <si>
    <t xml:space="preserve">SOK,SOK,84=152=197,OK,S@162.20,270.80</t>
  </si>
  <si>
    <t xml:space="preserve">SOK,SOK,241=225=147,OK,S@375.89,237.11</t>
  </si>
  <si>
    <t xml:space="preserve">SOK,SOK,188=249=164,OK,S@343.29,257.71</t>
  </si>
  <si>
    <t xml:space="preserve">SOK,SOK,218=191=129,OK,S@329.90,208.10</t>
  </si>
  <si>
    <t xml:space="preserve">SOK,SOK,136=143=109,OK,S@217.82,170.18</t>
  </si>
  <si>
    <t xml:space="preserve">SOK,SOK,173=175=191,OK,S@256.94,282.06</t>
  </si>
  <si>
    <t xml:space="preserve">SOK,SOK,232=221=147,OK,S@363.84,236.16</t>
  </si>
  <si>
    <t xml:space="preserve">Map4k4</t>
  </si>
  <si>
    <t xml:space="preserve">MmuEX0027798</t>
  </si>
  <si>
    <t xml:space="preserve">SOK,SOK,211=328=327,OK,C1@391.35,474.65</t>
  </si>
  <si>
    <t xml:space="preserve">SOK,SOK,150=150=267,OK,C1@203.95,363.05</t>
  </si>
  <si>
    <t xml:space="preserve">SOK,SOK,210=249=330,OK,S@323.65,465.35</t>
  </si>
  <si>
    <t xml:space="preserve">SOK,SOK,137=180=244,OK,C1@220.92,340.08</t>
  </si>
  <si>
    <t xml:space="preserve">SOK,SOK,173=246=303,OK,C1@295.23,426.77</t>
  </si>
  <si>
    <t xml:space="preserve">SOK,SOK,158=197=270,OK,C1@248.00,377.00</t>
  </si>
  <si>
    <t xml:space="preserve">SOK,SOK,102=166=433,OK,C1@165.79,535.21</t>
  </si>
  <si>
    <t xml:space="preserve">SOK,SOK,86=112=352,OK,C1@120.83,429.17</t>
  </si>
  <si>
    <t xml:space="preserve">SOK,SOK,119=152=467,OK,C1@166.05,571.95</t>
  </si>
  <si>
    <t xml:space="preserve">SOK,SOK,90=147=341,OK,C1@149.07,428.93</t>
  </si>
  <si>
    <t xml:space="preserve">SOK,SOK,130=193=464,OK,S@203.28,583.72</t>
  </si>
  <si>
    <t xml:space="preserve">SOK,SOK,131=200=473,OK,S@208.40,595.60</t>
  </si>
  <si>
    <t xml:space="preserve">March7</t>
  </si>
  <si>
    <t xml:space="preserve">MmuEX0027931</t>
  </si>
  <si>
    <t xml:space="preserve">SOK,SOK,136=91=47,OK,S@195.39,78.61</t>
  </si>
  <si>
    <t xml:space="preserve">SOK,SOK,95=87=39,OK,S@154.70,66.30</t>
  </si>
  <si>
    <t xml:space="preserve">SOK,SOK,117=117=59,OK,S@194.79,98.21</t>
  </si>
  <si>
    <t xml:space="preserve">SOK,SOK,90=104=65,OK,S@155.68,103.32</t>
  </si>
  <si>
    <t xml:space="preserve">SOK,SOK,69=116=25,OK,S@165.31,44.69</t>
  </si>
  <si>
    <t xml:space="preserve">SOK,SOK,112=97=28,OK,S@187.80,49.20</t>
  </si>
  <si>
    <t xml:space="preserve">SOK,SOK,109=123=22,OK,C1@214.71,39.29</t>
  </si>
  <si>
    <t xml:space="preserve">SOK,SOK,70=81=13,OK,S@140.29,23.71</t>
  </si>
  <si>
    <t xml:space="preserve">SOK,SOK,132=105=40,OK,S@208.11,68.89</t>
  </si>
  <si>
    <t xml:space="preserve">SOK,SOK,77=76=7,OK,C1@147.10,12.90</t>
  </si>
  <si>
    <t xml:space="preserve">SOK,SOK,125=108=7,OK,S@226.44,13.56</t>
  </si>
  <si>
    <t xml:space="preserve">SOK,SOK,131=145=3,OK,S@273.09,5.91</t>
  </si>
  <si>
    <t xml:space="preserve">Mbnl1</t>
  </si>
  <si>
    <t xml:space="preserve">MmuEX0028092</t>
  </si>
  <si>
    <t xml:space="preserve">SOK,SOK,96=5=23,B2,S@85.20,38.80</t>
  </si>
  <si>
    <t xml:space="preserve">SOK,SOK,140=6=46,B2,C1@117.77,74.23</t>
  </si>
  <si>
    <t xml:space="preserve">LOW,LOW,84=3=17,B2,S@74.78,29.22</t>
  </si>
  <si>
    <t xml:space="preserve">SOK,SOK,127=12=35,B2,S@115.73,58.27</t>
  </si>
  <si>
    <t xml:space="preserve">LOW,LOW,79=6=18,B2,S@72.36,30.64</t>
  </si>
  <si>
    <t xml:space="preserve">LOW,LOW,133=10=17,B2,S@129.26,30.74</t>
  </si>
  <si>
    <t xml:space="preserve">SOK,SOK,112=11=82,B2,C1@87.86,117.14</t>
  </si>
  <si>
    <t xml:space="preserve">SOK,SOK,83=7=63,B2,S@63.76,89.24</t>
  </si>
  <si>
    <t xml:space="preserve">SOK,SOK,135=2=96,B2,C1@97.02,135.98</t>
  </si>
  <si>
    <t xml:space="preserve">SOK,SOK,115=3=113,B2,C1@79.23,151.77</t>
  </si>
  <si>
    <t xml:space="preserve">SOK,SOK,169=9=128,B2,C1@125.49,180.51</t>
  </si>
  <si>
    <t xml:space="preserve">SOK,SOK,140=13=97,B2,C1@110.23,139.77</t>
  </si>
  <si>
    <t xml:space="preserve">MmuEX0028097</t>
  </si>
  <si>
    <t xml:space="preserve">SOK,SOK,110=120=92,OK,S@178.90,143.10</t>
  </si>
  <si>
    <t xml:space="preserve">SOK,SOK,78=33=63,B1,S@81.50,92.50</t>
  </si>
  <si>
    <t xml:space="preserve">SOK,SOK,90=61=112,OK,S@105.91,157.09</t>
  </si>
  <si>
    <t xml:space="preserve">SOK,SOK,86=63=131,OK,S@101.50,178.50</t>
  </si>
  <si>
    <t xml:space="preserve">SOK,SOK,59=49=106,OK,S@72.23,141.78</t>
  </si>
  <si>
    <t xml:space="preserve">SOK,SOK,76=60=122,OK,S@92.34,165.66</t>
  </si>
  <si>
    <t xml:space="preserve">SOK,SOK,19=18=298,OK,S@19.60,315.40</t>
  </si>
  <si>
    <t xml:space="preserve">SOK,SOK,24=12=242,OK,S@19.24,258.76</t>
  </si>
  <si>
    <t xml:space="preserve">SOK,SOK,24=42=243,OK,S@36.96,272.04</t>
  </si>
  <si>
    <t xml:space="preserve">SOK,SOK,35=24=186,OK,S@33.54,211.46</t>
  </si>
  <si>
    <t xml:space="preserve">SOK,SOK,47=58=289,OK,S@60.56,333.44</t>
  </si>
  <si>
    <t xml:space="preserve">SOK,SOK,22=17=301,OK,S@20.67,319.33</t>
  </si>
  <si>
    <t xml:space="preserve">Mbnl2</t>
  </si>
  <si>
    <t xml:space="preserve">MmuEX0028104</t>
  </si>
  <si>
    <t xml:space="preserve">SOK,SOK,177=182=71,OK,S@308.14,121.86</t>
  </si>
  <si>
    <t xml:space="preserve">SOK,SOK,117=106=45,OK,S@191.06,76.94</t>
  </si>
  <si>
    <t xml:space="preserve">SOK,SOK,139=142=82,OK,S@229.23,133.77</t>
  </si>
  <si>
    <t xml:space="preserve">SOK,SOK,201=205=130,OK,S@326.75,209.25</t>
  </si>
  <si>
    <t xml:space="preserve">SOK,SOK,138=154=99,OK,S@233.00,158.00</t>
  </si>
  <si>
    <t xml:space="preserve">SOK,SOK,151=157=101,OK,S@247.00,162.00</t>
  </si>
  <si>
    <t xml:space="preserve">SOK,SOK,198=206=228,OK,S@296.53,335.47</t>
  </si>
  <si>
    <t xml:space="preserve">SOK,SOK,180=210=235,OK,S@283.44,341.56</t>
  </si>
  <si>
    <t xml:space="preserve">SOK,SOK,264=216=262,OK,S@354.75,387.25</t>
  </si>
  <si>
    <t xml:space="preserve">SOK,SOK,161=164=216,OK,S@232.25,308.75</t>
  </si>
  <si>
    <t xml:space="preserve">SOK,SOK,141=162=241,OK,S@210.09,333.91</t>
  </si>
  <si>
    <t xml:space="preserve">SOK,SOK,193=249=258,OK,S@323.26,376.74</t>
  </si>
  <si>
    <t xml:space="preserve">MmuEX0028107</t>
  </si>
  <si>
    <t xml:space="preserve">SOK,SOK,75=29=102,B1,S@69.57,136.43</t>
  </si>
  <si>
    <t xml:space="preserve">SOK,SOK,67=44=87,OK,S@77.12,120.88</t>
  </si>
  <si>
    <t xml:space="preserve">SOK,SOK,52=37=106,OK,S@57.66,137.34</t>
  </si>
  <si>
    <t xml:space="preserve">SOK,SOK,64=58=165,OK,S@77.46,209.54</t>
  </si>
  <si>
    <t xml:space="preserve">SOK,SOK,50=51=119,OK,S@65.54,154.46</t>
  </si>
  <si>
    <t xml:space="preserve">SOK,SOK,91=35=149,B1,S@81.73,193.27</t>
  </si>
  <si>
    <t xml:space="preserve">SOK,SOK,50=30=324,OK,S@44.40,359.60</t>
  </si>
  <si>
    <t xml:space="preserve">SOK,SOK,26=22=291,OK,S@25.83,313.17</t>
  </si>
  <si>
    <t xml:space="preserve">SOK,SOK,34=15=376,B1,S@26.01,398.99</t>
  </si>
  <si>
    <t xml:space="preserve">SOK,SOK,43=14=284,B1,S@31.10,309.90</t>
  </si>
  <si>
    <t xml:space="preserve">SOK,SOK,51=7=311,B2,S@31.48,337.52</t>
  </si>
  <si>
    <t xml:space="preserve">SOK,SOK,40=34=343,OK,S@40.62,376.38</t>
  </si>
  <si>
    <t xml:space="preserve">Mcam</t>
  </si>
  <si>
    <t xml:space="preserve">MmuEX0028160</t>
  </si>
  <si>
    <t xml:space="preserve">SOK,SOK,424=480=77,OK,S@838.17,142.83</t>
  </si>
  <si>
    <t xml:space="preserve">SOK,SOK,392=423=69,OK,S@756.00,128.00</t>
  </si>
  <si>
    <t xml:space="preserve">SOK,SOK,376=391=71,OK,S@707.10,130.90</t>
  </si>
  <si>
    <t xml:space="preserve">SOK,SOK,510=509=23,OK,S@996.99,45.01</t>
  </si>
  <si>
    <t xml:space="preserve">SOK,SOK,415=447=63,OK,S@807.06,117.94</t>
  </si>
  <si>
    <t xml:space="preserve">SOK,SOK,422=442=52,OK,S@817.62,98.38</t>
  </si>
  <si>
    <t xml:space="preserve">SOK,SOK,1058=1191=344,OK,S@1985.46,607.54</t>
  </si>
  <si>
    <t xml:space="preserve">SOK,SOK,939=1034=316,OK,S@1733.69,555.31</t>
  </si>
  <si>
    <t xml:space="preserve">SOK,SOK,1048=1067=369,OK,S@1841.39,642.61</t>
  </si>
  <si>
    <t xml:space="preserve">SOK,SOK,637=700=199,OK,S@1183.64,352.36</t>
  </si>
  <si>
    <t xml:space="preserve">SOK,SOK,807=974=275,OK,S@1570.78,485.22</t>
  </si>
  <si>
    <t xml:space="preserve">SOK,SOK,1172=1121=374,OK,S@2010.92,656.08</t>
  </si>
  <si>
    <t xml:space="preserve">Mdm1</t>
  </si>
  <si>
    <t xml:space="preserve">MmuEX0028322</t>
  </si>
  <si>
    <t xml:space="preserve">OK,OK,15=5=65,B1,S@15.37,69.63</t>
  </si>
  <si>
    <t xml:space="preserve">OK,SOK,13=11=64,OK,S@18.66,69.34</t>
  </si>
  <si>
    <t xml:space="preserve">OK,OK,17=6=45,B1,S@18.24,49.76</t>
  </si>
  <si>
    <t xml:space="preserve">OK,OK,15=16=48,OK,S@25.01,53.99</t>
  </si>
  <si>
    <t xml:space="preserve">SOK,SOK,16=20=68,OK,S@28.62,75.38</t>
  </si>
  <si>
    <t xml:space="preserve">OK,SOK,23=23=53,OK,S@37.99,61.01</t>
  </si>
  <si>
    <t xml:space="preserve">OK,OK,21=16=14,OK,S@33.39,17.61</t>
  </si>
  <si>
    <t xml:space="preserve">OK,OK,11=5=24,B1,S@12.94,27.06</t>
  </si>
  <si>
    <t xml:space="preserve">OK,OK,17=10=31,OK,S@22.31,35.69</t>
  </si>
  <si>
    <t xml:space="preserve">OK,OK,14=28=21,B1,S@37.13,25.87</t>
  </si>
  <si>
    <t xml:space="preserve">OK,SOK,20=24=37,OK,S@37.29,43.71</t>
  </si>
  <si>
    <t xml:space="preserve">OK,OK,26=16=16,OK,S@37.89,20.11</t>
  </si>
  <si>
    <t xml:space="preserve">Med15</t>
  </si>
  <si>
    <t xml:space="preserve">MmuEX0028506</t>
  </si>
  <si>
    <t xml:space="preserve">SOK,SOK,100=139=31,OK,C1@211.54,58.46</t>
  </si>
  <si>
    <t xml:space="preserve">SOK,SOK,54=65=15,OK,S@106.40,27.60</t>
  </si>
  <si>
    <t xml:space="preserve">SOK,SOK,69=113=52,OK,C1@145.69,88.31</t>
  </si>
  <si>
    <t xml:space="preserve">SOK,SOK,109=80=53,OK,S@152.12,89.88</t>
  </si>
  <si>
    <t xml:space="preserve">SOK,SOK,78=75=38,OK,C1@126.67,64.33</t>
  </si>
  <si>
    <t xml:space="preserve">SOK,SOK,67=94=52,OK,C1@128.42,84.58</t>
  </si>
  <si>
    <t xml:space="preserve">SOK,SOK,110=127=9,OK,C1@227.45,18.55</t>
  </si>
  <si>
    <t xml:space="preserve">SOK,SOK,98=71=18,OK,S@153.51,33.49</t>
  </si>
  <si>
    <t xml:space="preserve">SOK,SOK,136=98=20,OK,S@216.23,37.77</t>
  </si>
  <si>
    <t xml:space="preserve">SOK,SOK,67=67=27,OK,C1@114.26,46.74</t>
  </si>
  <si>
    <t xml:space="preserve">SOK,SOK,164=104=35,OK,S@239.25,63.75</t>
  </si>
  <si>
    <t xml:space="preserve">SOK,SOK,130=129=35,OK,C1@230.38,63.62</t>
  </si>
  <si>
    <t xml:space="preserve">Meis1</t>
  </si>
  <si>
    <t xml:space="preserve">MmuEX0028623</t>
  </si>
  <si>
    <t xml:space="preserve">SOK,SOK,244=332=22,OK,S@556.26,41.74</t>
  </si>
  <si>
    <t xml:space="preserve">SOK,SOK,284=296=47,OK,S@540.72,86.28</t>
  </si>
  <si>
    <t xml:space="preserve">SOK,SOK,137=246=35,OK,S@354.46,63.54</t>
  </si>
  <si>
    <t xml:space="preserve">SOK,SOK,176=190=30,OK,S@340.96,55.04</t>
  </si>
  <si>
    <t xml:space="preserve">SOK,SOK,148=187=17,OK,S@320.07,31.93</t>
  </si>
  <si>
    <t xml:space="preserve">SOK,SOK,181=296=43,OK,S@441.79,78.21</t>
  </si>
  <si>
    <t xml:space="preserve">SOK,SOK,85=163=37,OK,S@220.50,64.50</t>
  </si>
  <si>
    <t xml:space="preserve">SOK,SOK,88=115=46,OK,S@172.26,76.74</t>
  </si>
  <si>
    <t xml:space="preserve">SOK,SOK,93=128=48,OK,S@188.52,80.48</t>
  </si>
  <si>
    <t xml:space="preserve">SOK,SOK,72=81=25,OK,S@134.67,43.33</t>
  </si>
  <si>
    <t xml:space="preserve">SOK,SOK,86=128=37,OK,S@187.37,63.63</t>
  </si>
  <si>
    <t xml:space="preserve">SOK,SOK,118=154=59,OK,S@232.03,98.97</t>
  </si>
  <si>
    <t xml:space="preserve">Mllt10</t>
  </si>
  <si>
    <t xml:space="preserve">MmuEX0029226</t>
  </si>
  <si>
    <t xml:space="preserve">OK,OK,33=14=22,OK,C1@40.79,28.21</t>
  </si>
  <si>
    <t xml:space="preserve">N,VLOW,49=4=1,B2,C1@52.16,1.84</t>
  </si>
  <si>
    <t xml:space="preserve">OK,SOK,53=11=20,B1,S@55.33,28.67</t>
  </si>
  <si>
    <t xml:space="preserve">LOW,OK,49=6=19,B1,S@45.94,28.06</t>
  </si>
  <si>
    <t xml:space="preserve">LOW,OK,41=10=16,OK,S@44.30,22.70</t>
  </si>
  <si>
    <t xml:space="preserve">OK,SOK,43=34=10,OK,C1@74.32,12.68</t>
  </si>
  <si>
    <t xml:space="preserve">OK,OK,15=8=29,OK,S@18.52,33.48</t>
  </si>
  <si>
    <t xml:space="preserve">VLOW,VLOW,16=4=10,OK,C1@16.65,13.35</t>
  </si>
  <si>
    <t xml:space="preserve">OK,OK,15=5=24,OK,C1@15.51,28.49</t>
  </si>
  <si>
    <t xml:space="preserve">VLOW,VLOW,9=10=11,B1,C2@17.14,12.86</t>
  </si>
  <si>
    <t xml:space="preserve">LOW,OK,30=5=19,B1,S@28.05,25.95</t>
  </si>
  <si>
    <t xml:space="preserve">LOW,OK,34=9=17,OK,S@36.77,23.23</t>
  </si>
  <si>
    <t xml:space="preserve">Afdn</t>
  </si>
  <si>
    <t xml:space="preserve">MmuEX0029239</t>
  </si>
  <si>
    <t xml:space="preserve">SOK,SOK,44=47=87,B1,S@83.14,94.86</t>
  </si>
  <si>
    <t xml:space="preserve">OK,OK,2=2=23,B1,S@3.48,23.52</t>
  </si>
  <si>
    <t xml:space="preserve">SOK,SOK,23=71=36,OK,S@82.45,47.55</t>
  </si>
  <si>
    <t xml:space="preserve">SOK,SOK,22=54=47,OK,S@65.15,57.85</t>
  </si>
  <si>
    <t xml:space="preserve">SOK,SOK,38=28=72,B1,S@62.58,75.42</t>
  </si>
  <si>
    <t xml:space="preserve">SOK,SOK,12=36=53,OK,S@38.07,62.93</t>
  </si>
  <si>
    <t xml:space="preserve">SOK,SOK,51=109=16,OK,S@154.48,21.52</t>
  </si>
  <si>
    <t xml:space="preserve">SOK,SOK,34=64=12,OK,S@94.36,15.64</t>
  </si>
  <si>
    <t xml:space="preserve">SOK,SOK,56=80=12,OK,S@133.07,14.93</t>
  </si>
  <si>
    <t xml:space="preserve">SOK,SOK,36=53=19,OK,S@84.80,23.20</t>
  </si>
  <si>
    <t xml:space="preserve">SOK,SOK,45=80=19,OK,S@119.68,24.32</t>
  </si>
  <si>
    <t xml:space="preserve">SOK,SOK,51=101=29,OK,S@143.50,37.50</t>
  </si>
  <si>
    <t xml:space="preserve">Mpdz</t>
  </si>
  <si>
    <t xml:space="preserve">MmuEX0029495</t>
  </si>
  <si>
    <t xml:space="preserve">SOK,SOK,46=88=45,OK,C1@107.08,71.92</t>
  </si>
  <si>
    <t xml:space="preserve">SOK,SOK,54=65=21,OK,C1@103.47,36.53</t>
  </si>
  <si>
    <t xml:space="preserve">SOK,SOK,92=81=39,OK,S@146.11,65.89</t>
  </si>
  <si>
    <t xml:space="preserve">SOK,SOK,82=64=42,OK,S@119.34,68.66</t>
  </si>
  <si>
    <t xml:space="preserve">SOK,SOK,96=93=26,OK,C1@168.60,46.40</t>
  </si>
  <si>
    <t xml:space="preserve">SOK,SOK,83=49=31,OK,C1@110.91,52.09</t>
  </si>
  <si>
    <t xml:space="preserve">OK,OK,23=28=41,OK,S@35.28,56.72</t>
  </si>
  <si>
    <t xml:space="preserve">SOK,SOK,50=29=46,OK,C1@57.75,67.25</t>
  </si>
  <si>
    <t xml:space="preserve">SOK,SOK,23=59=40,B1,C1@61.76,60.24</t>
  </si>
  <si>
    <t xml:space="preserve">OK,OK,35=31=27,OK,S@51.15,41.85</t>
  </si>
  <si>
    <t xml:space="preserve">SOK,SOK,58=37=29,OK,C1@76.99,47.01</t>
  </si>
  <si>
    <t xml:space="preserve">SOK,SOK,52=34=90,OK,S@56.90,119.10</t>
  </si>
  <si>
    <t xml:space="preserve">Mtmr3</t>
  </si>
  <si>
    <t xml:space="preserve">MmuEX0030089</t>
  </si>
  <si>
    <t xml:space="preserve">SOK,SOK,63=51=127,OK,S@74.66,166.34</t>
  </si>
  <si>
    <t xml:space="preserve">SOK,SOK,48=54=118,OK,S@66.40,153.60</t>
  </si>
  <si>
    <t xml:space="preserve">SOK,SOK,55=22=103,B1,S@48.98,131.02</t>
  </si>
  <si>
    <t xml:space="preserve">SOK,SOK,84=75=71,OK,S@121.49,108.51</t>
  </si>
  <si>
    <t xml:space="preserve">SOK,SOK,72=40=103,OK,S@75.72,139.28</t>
  </si>
  <si>
    <t xml:space="preserve">SOK,SOK,68=38=92,OK,S@72.37,125.63</t>
  </si>
  <si>
    <t xml:space="preserve">SOK,SOK,163=91=91,OK,S@201.00,144.00</t>
  </si>
  <si>
    <t xml:space="preserve">SOK,SOK,103=76=91,OK,S@133.87,136.13</t>
  </si>
  <si>
    <t xml:space="preserve">SOK,SOK,117=100=118,OK,S@160.47,174.53</t>
  </si>
  <si>
    <t xml:space="preserve">SOK,SOK,92=67=29,OK,S@137.75,50.25</t>
  </si>
  <si>
    <t xml:space="preserve">SOK,SOK,130=110=97,OK,S@186.36,150.64</t>
  </si>
  <si>
    <t xml:space="preserve">SOK,SOK,164=83=126,OK,S@184.63,188.37</t>
  </si>
  <si>
    <t xml:space="preserve">Mtss1l</t>
  </si>
  <si>
    <t xml:space="preserve">MmuEX0030172</t>
  </si>
  <si>
    <t xml:space="preserve">SOK,SOK,18=5=253,B1,S@122.27,153.73</t>
  </si>
  <si>
    <t xml:space="preserve">SOK,SOK,13=7=172,OK,S@96.83,95.17</t>
  </si>
  <si>
    <t xml:space="preserve">SOK,SOK,4=0=218,B3,S@30.70,191.30</t>
  </si>
  <si>
    <t xml:space="preserve">SOK,SOK,6=1=243,B2,S@50.32,199.67</t>
  </si>
  <si>
    <t xml:space="preserve">SOK,SOK,2=5=235,B1,S@50.05,191.95</t>
  </si>
  <si>
    <t xml:space="preserve">SOK,SOK,5=13=219,B1,S@99.14,137.86</t>
  </si>
  <si>
    <t xml:space="preserve">SOK,SOK,15=14=267,OK,S@144.24,151.76</t>
  </si>
  <si>
    <t xml:space="preserve">SOK,SOK,7=15=221,B1,S@113.12,129.88</t>
  </si>
  <si>
    <t xml:space="preserve">SOK,SOK,13=18=274,OK,S@151.74,153.26</t>
  </si>
  <si>
    <t xml:space="preserve">SOK,SOK,1=6=270,B2,S@51.22,225.78</t>
  </si>
  <si>
    <t xml:space="preserve">SOK,SOK,11=4=278,B1,S@93.97,199.03</t>
  </si>
  <si>
    <t xml:space="preserve">SOK,SOK,4=8=402,OK,S@85.74,328.26</t>
  </si>
  <si>
    <t xml:space="preserve">Myh11</t>
  </si>
  <si>
    <t xml:space="preserve">MmuEX0030350</t>
  </si>
  <si>
    <t xml:space="preserve">SOK,SOK,30=29=57,OK,S@65.44,50.56</t>
  </si>
  <si>
    <t xml:space="preserve">OK,OK,2=13=34,B2,S@17.42,31.58</t>
  </si>
  <si>
    <t xml:space="preserve">OK,OK,3=18=45,B2,S@24.31,41.69</t>
  </si>
  <si>
    <t xml:space="preserve">OK,SOK,6=40=51,B2,S@51.41,45.59</t>
  </si>
  <si>
    <t xml:space="preserve">OK,SOK,12=13=53,OK,S@28.93,49.07</t>
  </si>
  <si>
    <t xml:space="preserve">OK,SOK,10=11=58,OK,S@24.62,54.38</t>
  </si>
  <si>
    <t xml:space="preserve">SOK,SOK,0=0=128,Bn,S@0.00,128.00</t>
  </si>
  <si>
    <t xml:space="preserve">SOK,SOK,5=3=102,OK,S@9.82,100.18</t>
  </si>
  <si>
    <t xml:space="preserve">SOK,SOK,9=0=163,B3,S@11.11,160.89</t>
  </si>
  <si>
    <t xml:space="preserve">SOK,SOK,1=3=109,B1,S@4.96,108.04</t>
  </si>
  <si>
    <t xml:space="preserve">SOK,SOK,2=3=148,OK,S@6.20,146.80</t>
  </si>
  <si>
    <t xml:space="preserve">SOK,SOK,0=0=122,Bn,S@0.00,122.00</t>
  </si>
  <si>
    <t xml:space="preserve">Myo1b</t>
  </si>
  <si>
    <t xml:space="preserve">MmuEX0030478</t>
  </si>
  <si>
    <t xml:space="preserve">SOK,SOK,50=57=103,OK,C3@72.74,137.26</t>
  </si>
  <si>
    <t xml:space="preserve">SOK,SOK,15=48=75,B1,C3@41.94,96.06</t>
  </si>
  <si>
    <t xml:space="preserve">SOK,SOK,59=54=91,OK,C3@79.17,124.83</t>
  </si>
  <si>
    <t xml:space="preserve">SOK,SOK,40=24=89,OK,C3@40.97,112.03</t>
  </si>
  <si>
    <t xml:space="preserve">SOK,SOK,44=52=86,OK,C3@66.12,115.88</t>
  </si>
  <si>
    <t xml:space="preserve">SOK,SOK,22=58=106,B1,C3@52.14,133.86</t>
  </si>
  <si>
    <t xml:space="preserve">SOK,SOK,23=22=207,OK,C3@25.23,226.77</t>
  </si>
  <si>
    <t xml:space="preserve">SOK,SOK,25=22=145,OK,C3@27.26,164.74</t>
  </si>
  <si>
    <t xml:space="preserve">SOK,SOK,31=26=230,OK,C3@32.29,254.71</t>
  </si>
  <si>
    <t xml:space="preserve">SOK,SOK,12=15=136,OK,C3@15.03,147.97</t>
  </si>
  <si>
    <t xml:space="preserve">SOK,SOK,25=34=217,OK,C3@33.84,242.16</t>
  </si>
  <si>
    <t xml:space="preserve">SOK,SOK,20=26=256,OK,C3@25.52,276.48</t>
  </si>
  <si>
    <t xml:space="preserve">Myo5a</t>
  </si>
  <si>
    <t xml:space="preserve">MmuEX0030527</t>
  </si>
  <si>
    <t xml:space="preserve">OK,OK,10=14=39,OK,S@14.82,48.18</t>
  </si>
  <si>
    <t xml:space="preserve">LOW,LOW,10=49=8,B1,S@52.71,14.29</t>
  </si>
  <si>
    <t xml:space="preserve">OK,OK,15=17=33,OK,S@21.22,43.78</t>
  </si>
  <si>
    <t xml:space="preserve">LOW,LOW,6=11=18,OK,S@11.23,23.77</t>
  </si>
  <si>
    <t xml:space="preserve">OK,OK,10=15=29,OK,S@16.26,37.74</t>
  </si>
  <si>
    <t xml:space="preserve">OK,OK,15=24=48,OK,S@25.13,61.87</t>
  </si>
  <si>
    <t xml:space="preserve">LOW,LOW,15=16=19,OK,S@22.46,27.53</t>
  </si>
  <si>
    <t xml:space="preserve">VLOW,VLOW,5=14=4,B1,S@16.19,6.81</t>
  </si>
  <si>
    <t xml:space="preserve">OK,OK,20=24=6,OK,S@39.28,10.72</t>
  </si>
  <si>
    <t xml:space="preserve">OK,OK,20=30=14,OK,S@41.02,22.98</t>
  </si>
  <si>
    <t xml:space="preserve">LOW,LOW,15=17=14,OK,S@24.53,21.47</t>
  </si>
  <si>
    <t xml:space="preserve">LOW,LOW,22=10=10,B1,S@25.85,16.15</t>
  </si>
  <si>
    <t xml:space="preserve">Myo9b</t>
  </si>
  <si>
    <t xml:space="preserve">MmuEX0030598</t>
  </si>
  <si>
    <t xml:space="preserve">SOK,SOK,61=50=23,OK,C1@94.91,39.09</t>
  </si>
  <si>
    <t xml:space="preserve">OK,OK,29=52=10,OK,C2@73.29,17.71</t>
  </si>
  <si>
    <t xml:space="preserve">OK,OK,56=41=2,OK,C1@95.11,3.89</t>
  </si>
  <si>
    <t xml:space="preserve">OK,OK,48=37=4,OK,C1@81.89,7.11</t>
  </si>
  <si>
    <t xml:space="preserve">OK,OK,53=25=4,B1,C1@74.45,7.55</t>
  </si>
  <si>
    <t xml:space="preserve">SOK,SOK,63=42=3,OK,C2@102.23,5.77</t>
  </si>
  <si>
    <t xml:space="preserve">OK,OK,40=28=21,OK,C1@56.22,32.78</t>
  </si>
  <si>
    <t xml:space="preserve">OK,OK,28=23=12,OK,C1@42.97,20.03</t>
  </si>
  <si>
    <t xml:space="preserve">OK,OK,26=29=30,OK,C1@40.79,44.21</t>
  </si>
  <si>
    <t xml:space="preserve">OK,OK,33=24=30,OK,S@42.47,44.53</t>
  </si>
  <si>
    <t xml:space="preserve">SOK,SOK,42=30=28,OK,S@56.31,43.69</t>
  </si>
  <si>
    <t xml:space="preserve">SOK,SOK,51=49=36,OK,C1@79.29,56.71</t>
  </si>
  <si>
    <t xml:space="preserve">Myof</t>
  </si>
  <si>
    <t xml:space="preserve">MmuEX0030610</t>
  </si>
  <si>
    <t xml:space="preserve">SOK,SOK,87=93=4,OK,S@176.82,7.18</t>
  </si>
  <si>
    <t xml:space="preserve">SOK,SOK,48=44=8,OK,S@86.33,13.67</t>
  </si>
  <si>
    <t xml:space="preserve">SOK,SOK,60=44=0,OK,S@104.00,0.00</t>
  </si>
  <si>
    <t xml:space="preserve">SOK,SOK,55=62=5,OK,S@113.20,8.80</t>
  </si>
  <si>
    <t xml:space="preserve">OK,SOK,51=40=5,OK,S@87.24,8.76</t>
  </si>
  <si>
    <t xml:space="preserve">SOK,SOK,52=58=5,OK,S@106.18,8.82</t>
  </si>
  <si>
    <t xml:space="preserve">SOK,SOK,57=76=66,OK,S@104.55,94.45</t>
  </si>
  <si>
    <t xml:space="preserve">SOK,SOK,45=40=53,OK,S@64.49,73.51</t>
  </si>
  <si>
    <t xml:space="preserve">SOK,SOK,57=51=37,OK,S@89.19,55.81</t>
  </si>
  <si>
    <t xml:space="preserve">SOK,SOK,45=40=55,OK,S@64.12,75.88</t>
  </si>
  <si>
    <t xml:space="preserve">SOK,SOK,41=70=70,OK,S@84.06,96.94</t>
  </si>
  <si>
    <t xml:space="preserve">SOK,SOK,70=40=98,OK,S@79.14,128.86</t>
  </si>
  <si>
    <t xml:space="preserve">Nasp</t>
  </si>
  <si>
    <t xml:space="preserve">MmuEX0030915</t>
  </si>
  <si>
    <t xml:space="preserve">SOK,SOK,174=313=209,OK,S@236.50,459.50</t>
  </si>
  <si>
    <t xml:space="preserve">SOK,SOK,210=226=220,OK,S@196.60,459.40</t>
  </si>
  <si>
    <t xml:space="preserve">SOK,SOK,255=247=248,OK,S@226.88,523.12</t>
  </si>
  <si>
    <t xml:space="preserve">SOK,SOK,85=183=128,B1,S@123.79,272.21</t>
  </si>
  <si>
    <t xml:space="preserve">SOK,SOK,138=182=128,OK,S@156.26,291.74</t>
  </si>
  <si>
    <t xml:space="preserve">SOK,SOK,148=238=175,OK,S@181.26,379.74</t>
  </si>
  <si>
    <t xml:space="preserve">SOK,SOK,12=32=123,B1,S@11.89,155.11</t>
  </si>
  <si>
    <t xml:space="preserve">SOK,SOK,16=10=74,OK,S@7.16,92.84</t>
  </si>
  <si>
    <t xml:space="preserve">SOK,SOK,10=10=108,OK,S@4.89,123.11</t>
  </si>
  <si>
    <t xml:space="preserve">SOK,SOK,13=12=80,OK,S@6.59,98.41</t>
  </si>
  <si>
    <t xml:space="preserve">SOK,SOK,21=26=76,OK,S@14.59,108.41</t>
  </si>
  <si>
    <t xml:space="preserve">SOK,SOK,8=17=95,B1,S@6.41,113.59</t>
  </si>
  <si>
    <t xml:space="preserve">Nav2</t>
  </si>
  <si>
    <t xml:space="preserve">MmuEX0030954</t>
  </si>
  <si>
    <t xml:space="preserve">OK,OK,0=0=36,Bn,S@0.00,36.00</t>
  </si>
  <si>
    <t xml:space="preserve">OK,OK,0=0=30,Bn,S@0.00,30.00</t>
  </si>
  <si>
    <t xml:space="preserve">OK,SOK,0=8=21,B3,S@22.31,6.69</t>
  </si>
  <si>
    <t xml:space="preserve">OK,OK,4=0=28,B3,S@17.78,14.22</t>
  </si>
  <si>
    <t xml:space="preserve">OK,OK,0=0=60,Bn,S@0.00,60.00</t>
  </si>
  <si>
    <t xml:space="preserve">OK,SOK,0=2=69,B3,S@14.36,56.64</t>
  </si>
  <si>
    <t xml:space="preserve">OK,OK,0=0=31,Bn,S@0.00,31.00</t>
  </si>
  <si>
    <t xml:space="preserve">OK,SOK,0=9=46,B3,S@34.72,20.28</t>
  </si>
  <si>
    <t xml:space="preserve">OK,OK,3=0=22,B3,S@13.60,11.40</t>
  </si>
  <si>
    <t xml:space="preserve">OK,SOK,0=14=30,B3,S@35.35,8.65</t>
  </si>
  <si>
    <t xml:space="preserve">OK,OK,0=2=62,B3,S@14.09,49.91</t>
  </si>
  <si>
    <t xml:space="preserve">MmuEX0030958</t>
  </si>
  <si>
    <t xml:space="preserve">VLOW,VLOW,11=11=11,OK,C3@16.32,16.68</t>
  </si>
  <si>
    <t xml:space="preserve">VLOW,VLOW,6=18=8,B1,C3@19.03,12.97</t>
  </si>
  <si>
    <t xml:space="preserve">VLOW,VLOW,16=7=3,B1,C3@20.53,5.47</t>
  </si>
  <si>
    <t xml:space="preserve">OK,OK,17=13=21,OK,C3@21.08,29.92</t>
  </si>
  <si>
    <t xml:space="preserve">LOW,LOW,18=14=12,OK,C3@24.89,19.11</t>
  </si>
  <si>
    <t xml:space="preserve">OK,OK,3=7=25,B1,C3@5.75,29.25</t>
  </si>
  <si>
    <t xml:space="preserve">OK,OK,19=8=28,B1,C3@17.63,37.37</t>
  </si>
  <si>
    <t xml:space="preserve">LOW,LOW,15=15=9,OK,C3@24.16,14.84</t>
  </si>
  <si>
    <t xml:space="preserve">OK,OK,19=25=15,OK,C3@34.97,24.03</t>
  </si>
  <si>
    <t xml:space="preserve">LOW,LOW,16=10=3,OK,C3@23.52,5.48</t>
  </si>
  <si>
    <t xml:space="preserve">OK,OK,27=18=5,OK,C3@40.69,9.31</t>
  </si>
  <si>
    <t xml:space="preserve">OK,OK,21=20=9,OK,C3@34.50,15.50</t>
  </si>
  <si>
    <t xml:space="preserve">MmuEX0030959</t>
  </si>
  <si>
    <t xml:space="preserve">LOW,LOW,11=16=11,OK,C2@20.74,17.26</t>
  </si>
  <si>
    <t xml:space="preserve">VLOW,VLOW,18=5=8,B1,C3@18.11,12.89</t>
  </si>
  <si>
    <t xml:space="preserve">VLOW,VLOW,7=12=3,OK,C2@16.64,5.36</t>
  </si>
  <si>
    <t xml:space="preserve">OK,OK,13=11=21,OK,C3@16.22,28.78</t>
  </si>
  <si>
    <t xml:space="preserve">LOW,LOW,13=24=13,OK,C2@29.09,20.91</t>
  </si>
  <si>
    <t xml:space="preserve">OK,OK,7=18=25,B1,C2@16.48,33.52</t>
  </si>
  <si>
    <t xml:space="preserve">OK,OK,7=50=29,B2,C1@42.17,43.83</t>
  </si>
  <si>
    <t xml:space="preserve">OK,OK,16=42=8,B1,C2@51.44,14.56</t>
  </si>
  <si>
    <t xml:space="preserve">OK,OK,30=49=10,OK,C2@70.84,18.16</t>
  </si>
  <si>
    <t xml:space="preserve">LOW,LOW,10=51=3,B2,C1@58.21,5.79</t>
  </si>
  <si>
    <t xml:space="preserve">OK,OK,18=43=5,B1,C2@56.46,9.54</t>
  </si>
  <si>
    <t xml:space="preserve">OK,OK,21=63=8,B1,C2@76.96,15.04</t>
  </si>
  <si>
    <t xml:space="preserve">Nexn</t>
  </si>
  <si>
    <t xml:space="preserve">MmuEX0031533</t>
  </si>
  <si>
    <t xml:space="preserve">SOK,SOK,160=193=104,OK,S@287.54,169.46</t>
  </si>
  <si>
    <t xml:space="preserve">SOK,SOK,110=158=109,OK,S@207.88,169.12</t>
  </si>
  <si>
    <t xml:space="preserve">SOK,SOK,92=130=104,OK,S@168.31,157.69</t>
  </si>
  <si>
    <t xml:space="preserve">SOK,SOK,81=90=139,OK,S@118.05,191.95</t>
  </si>
  <si>
    <t xml:space="preserve">SOK,SOK,86=108=174,OK,S@131.71,236.29</t>
  </si>
  <si>
    <t xml:space="preserve">SOK,SOK,123=130=176,OK,S@179.41,249.59</t>
  </si>
  <si>
    <t xml:space="preserve">SOK,SOK,109=116=53,OK,S@188.98,89.02</t>
  </si>
  <si>
    <t xml:space="preserve">SOK,SOK,68=104=51,OK,S@139.98,83.02</t>
  </si>
  <si>
    <t xml:space="preserve">SOK,SOK,95=138=62,OK,S@192.55,102.45</t>
  </si>
  <si>
    <t xml:space="preserve">SOK,SOK,49=89=40,OK,S@112.67,65.33</t>
  </si>
  <si>
    <t xml:space="preserve">SOK,SOK,45=69=40,OK,S@90.49,63.51</t>
  </si>
  <si>
    <t xml:space="preserve">SOK,SOK,79=118=42,OK,S@167.56,71.44</t>
  </si>
  <si>
    <t xml:space="preserve">Nfix</t>
  </si>
  <si>
    <t xml:space="preserve">MmuEX0031618</t>
  </si>
  <si>
    <t xml:space="preserve">SOK,SOK,218=272=49,OK,S@449.15,89.85</t>
  </si>
  <si>
    <t xml:space="preserve">SOK,SOK,116=210=38,OK,S@295.17,68.83</t>
  </si>
  <si>
    <t xml:space="preserve">SOK,SOK,192=228=35,OK,S@389.98,65.02</t>
  </si>
  <si>
    <t xml:space="preserve">SOK,SOK,240=209=75,OK,S@392.79,131.21</t>
  </si>
  <si>
    <t xml:space="preserve">SOK,SOK,180=221=57,OK,S@356.60,101.40</t>
  </si>
  <si>
    <t xml:space="preserve">SOK,SOK,134=213=35,OK,S@317.86,64.14</t>
  </si>
  <si>
    <t xml:space="preserve">SOK,SOK,232=238=124,OK,S@388.83,205.17</t>
  </si>
  <si>
    <t xml:space="preserve">SOK,SOK,198=218=134,OK,S@334.51,215.49</t>
  </si>
  <si>
    <t xml:space="preserve">SOK,SOK,216=273=86,OK,S@425.38,149.61</t>
  </si>
  <si>
    <t xml:space="preserve">SOK,SOK,207=280=122,OK,S@405.72,203.28</t>
  </si>
  <si>
    <t xml:space="preserve">SOK,SOK,250=309=154,OK,S@459.74,253.26</t>
  </si>
  <si>
    <t xml:space="preserve">SOK,SOK,278=370=153,OK,S@544.04,256.96</t>
  </si>
  <si>
    <t xml:space="preserve">Nktr</t>
  </si>
  <si>
    <t xml:space="preserve">MmuEX0031809</t>
  </si>
  <si>
    <t xml:space="preserve">SOK,SOK,24=23=70,OK,S@41.98,75.02</t>
  </si>
  <si>
    <t xml:space="preserve">OK,OK,18=14=38,OK,S@28.87,41.13</t>
  </si>
  <si>
    <t xml:space="preserve">OK,SOK,23=21=49,OK,S@39.80,53.20</t>
  </si>
  <si>
    <t xml:space="preserve">OK,OK,16=1=30,B2,S@15.08,31.92</t>
  </si>
  <si>
    <t xml:space="preserve">OK,OK,12=7=51,OK,S@16.58,53.42</t>
  </si>
  <si>
    <t xml:space="preserve">OK,OK,4=15=62,B1,S@16.48,64.52</t>
  </si>
  <si>
    <t xml:space="preserve">VLOW,OK,13=14=11,OK,S@25.52,12.48</t>
  </si>
  <si>
    <t xml:space="preserve">OK,OK,20=14=21,OK,S@31.59,23.41</t>
  </si>
  <si>
    <t xml:space="preserve">VLOW,OK,9=34=10,B1,S@41.44,11.56</t>
  </si>
  <si>
    <t xml:space="preserve">VLOW,VLOW,10=4=14,B1,S@12.73,15.27</t>
  </si>
  <si>
    <t xml:space="preserve">OK,OK,18=26=23,OK,S@41.17,25.83</t>
  </si>
  <si>
    <t xml:space="preserve">OK,OK,20=1=30,B2,S@18.79,32.21</t>
  </si>
  <si>
    <t xml:space="preserve">Npnt</t>
  </si>
  <si>
    <t xml:space="preserve">MmuEX0032200</t>
  </si>
  <si>
    <t xml:space="preserve">SOK,SOK,7=6=257,OK,C1@6.67,263.33</t>
  </si>
  <si>
    <t xml:space="preserve">SOK,SOK,0=5=232,Bn,S@2.54,234.46</t>
  </si>
  <si>
    <t xml:space="preserve">SOK,SOK,2=3=289,OK,C1@2.53,291.47</t>
  </si>
  <si>
    <t xml:space="preserve">SOK,SOK,5=11=378,B1,C1@8.16,385.84</t>
  </si>
  <si>
    <t xml:space="preserve">SOK,SOK,7=4=374,OK,C1@5.58,379.42</t>
  </si>
  <si>
    <t xml:space="preserve">SOK,SOK,10=8=321,OK,C1@9.22,329.78</t>
  </si>
  <si>
    <t xml:space="preserve">SOK,SOK,623=744=747,OK,S@1009.43,1104.56</t>
  </si>
  <si>
    <t xml:space="preserve">SOK,SOK,554=615=596,OK,S@873.50,891.50</t>
  </si>
  <si>
    <t xml:space="preserve">SOK,SOK,609=636=836,OK,S@887.96,1193.04</t>
  </si>
  <si>
    <t xml:space="preserve">SOK,SOK,548=601=546,OK,S@868.69,826.31</t>
  </si>
  <si>
    <t xml:space="preserve">SOK,SOK,685=723=680,OK,S@1061.33,1026.67</t>
  </si>
  <si>
    <t xml:space="preserve">SOK,SOK,870=836=918,OK,S@1263.72,1360.28</t>
  </si>
  <si>
    <t xml:space="preserve">Palm</t>
  </si>
  <si>
    <t xml:space="preserve">MmuEX0033522</t>
  </si>
  <si>
    <t xml:space="preserve">SOK,SOK,42=81=222,OK,S@74.83,270.17</t>
  </si>
  <si>
    <t xml:space="preserve">SOK,SOK,75=90=206,OK,S@106.11,264.89</t>
  </si>
  <si>
    <t xml:space="preserve">SOK,SOK,34=69=202,B1,S@61.98,243.02</t>
  </si>
  <si>
    <t xml:space="preserve">SOK,SOK,34=58=198,OK,S@54.66,235.34</t>
  </si>
  <si>
    <t xml:space="preserve">SOK,SOK,33=74=155,B1,S@67.23,194.77</t>
  </si>
  <si>
    <t xml:space="preserve">SOK,SOK,65=87=170,OK,S@99.47,222.53</t>
  </si>
  <si>
    <t xml:space="preserve">SOK,SOK,75=181=40,B1,S@225.52,70.48</t>
  </si>
  <si>
    <t xml:space="preserve">SOK,SOK,82=163=24,OK,S@224.94,44.06</t>
  </si>
  <si>
    <t xml:space="preserve">SOK,SOK,85=165=41,OK,S@219.12,71.88</t>
  </si>
  <si>
    <t xml:space="preserve">SOK,SOK,95=135=62,OK,S@189.71,102.29</t>
  </si>
  <si>
    <t xml:space="preserve">SOK,SOK,135=279=51,B1,S@373.07,91.93</t>
  </si>
  <si>
    <t xml:space="preserve">SOK,SOK,105=204=34,OK,S@281.12,61.88</t>
  </si>
  <si>
    <t xml:space="preserve">Pam</t>
  </si>
  <si>
    <t xml:space="preserve">MmuEX0033526</t>
  </si>
  <si>
    <t xml:space="preserve">N,SOK,929=3=0,B2,S@932.00,0.00</t>
  </si>
  <si>
    <t xml:space="preserve">VLOW,SOK,685=8=0,B1,S@693.00,0.00</t>
  </si>
  <si>
    <t xml:space="preserve">N,SOK,289=2=0,B1,S@291.00,0.00</t>
  </si>
  <si>
    <t xml:space="preserve">N,SOK,302=2=0,B1,S@304.00,0.00</t>
  </si>
  <si>
    <t xml:space="preserve">N,SOK,305=2=0,B1,S@307.00,0.00</t>
  </si>
  <si>
    <t xml:space="preserve">N,SOK,299=1=0,B2,S@300.00,0.00</t>
  </si>
  <si>
    <t xml:space="preserve">VLOW,SOK,674=5=3,B1,S@554.40,127.60</t>
  </si>
  <si>
    <t xml:space="preserve">N,SOK,642=2=2,B2,C1@546.84,99.16</t>
  </si>
  <si>
    <t xml:space="preserve">LOW,SOK,735=5=15,B1,S@364.29,390.71</t>
  </si>
  <si>
    <t xml:space="preserve">VLOW,SOK,557=8=2,B1,S@489.89,77.11</t>
  </si>
  <si>
    <t xml:space="preserve">VLOW,SOK,810=5=2,B2,S@721.74,95.26</t>
  </si>
  <si>
    <t xml:space="preserve">N,SOK,842=1=7,B2,S@561.94,288.06</t>
  </si>
  <si>
    <t xml:space="preserve">Papola</t>
  </si>
  <si>
    <t xml:space="preserve">MmuEX0033600</t>
  </si>
  <si>
    <t xml:space="preserve">SOK,SOK,344=285=301,OK,S@492.06,437.94</t>
  </si>
  <si>
    <t xml:space="preserve">SOK,SOK,309=233=276,OK,S@419.39,398.61</t>
  </si>
  <si>
    <t xml:space="preserve">SOK,SOK,346=177=241,OK,S@408.05,355.95</t>
  </si>
  <si>
    <t xml:space="preserve">SOK,SOK,251=189=192,OK,S@348.30,283.70</t>
  </si>
  <si>
    <t xml:space="preserve">SOK,SOK,299=231=181,OK,S@434.42,276.58</t>
  </si>
  <si>
    <t xml:space="preserve">SOK,SOK,412=248=212,OK,S@543.43,328.57</t>
  </si>
  <si>
    <t xml:space="preserve">SOK,SOK,303=239=42,OK,S@510.30,73.70</t>
  </si>
  <si>
    <t xml:space="preserve">SOK,SOK,264=201=47,OK,S@430.80,81.20</t>
  </si>
  <si>
    <t xml:space="preserve">SOK,SOK,366=204=74,OK,S@517.26,126.74</t>
  </si>
  <si>
    <t xml:space="preserve">SOK,SOK,236=201=19,OK,S@421.94,34.06</t>
  </si>
  <si>
    <t xml:space="preserve">SOK,SOK,302=261=56,OK,S@522.50,96.50</t>
  </si>
  <si>
    <t xml:space="preserve">SOK,SOK,319=237=82,OK,S@500.26,137.74</t>
  </si>
  <si>
    <t xml:space="preserve">Pcsk5</t>
  </si>
  <si>
    <t xml:space="preserve">MmuEX0034073</t>
  </si>
  <si>
    <t xml:space="preserve">SOK,SOK,53=57=3,OK,S@107.16,5.84</t>
  </si>
  <si>
    <t xml:space="preserve">OK,OK,37=18=0,B1,S@55.00,0.00</t>
  </si>
  <si>
    <t xml:space="preserve">OK,OK,69=29=1,B1,S@97.02,1.98</t>
  </si>
  <si>
    <t xml:space="preserve">SOK,SOK,53=51=9,OK,S@96.33,16.67</t>
  </si>
  <si>
    <t xml:space="preserve">SOK,SOK,51=74=10,OK,S@116.38,18.62</t>
  </si>
  <si>
    <t xml:space="preserve">SOK,SOK,48=48=15,OK,S@84.57,26.43</t>
  </si>
  <si>
    <t xml:space="preserve">SOK,SOK,111=97=34,OK,S@182.37,59.63</t>
  </si>
  <si>
    <t xml:space="preserve">SOK,SOK,92=74=19,OK,S@150.53,34.47</t>
  </si>
  <si>
    <t xml:space="preserve">SOK,SOK,122=98=22,OK,S@201.66,40.34</t>
  </si>
  <si>
    <t xml:space="preserve">SOK,SOK,154=93=13,OK,S@235.25,24.75</t>
  </si>
  <si>
    <t xml:space="preserve">SOK,SOK,128=102=12,OK,S@219.13,22.87</t>
  </si>
  <si>
    <t xml:space="preserve">SOK,SOK,148=129=14,OK,S@264.29,26.71</t>
  </si>
  <si>
    <t xml:space="preserve">Pdss1</t>
  </si>
  <si>
    <t xml:space="preserve">MmuEX0034335</t>
  </si>
  <si>
    <t xml:space="preserve">OK,OK,27=26=12,OK,S@44.95,20.05</t>
  </si>
  <si>
    <t xml:space="preserve">SOK,SOK,57=40=15,OK,S@85.89,26.11</t>
  </si>
  <si>
    <t xml:space="preserve">OK,OK,41=15=10,B1,S@48.91,17.09</t>
  </si>
  <si>
    <t xml:space="preserve">OK,OK,15=20=1,OK,S@34.08,1.92</t>
  </si>
  <si>
    <t xml:space="preserve">OK,OK,26=23=14,OK,S@40.31,22.69</t>
  </si>
  <si>
    <t xml:space="preserve">OK,OK,26=44=13,OK,S@60.70,22.30</t>
  </si>
  <si>
    <t xml:space="preserve">VLOW,VLOW,6=17=2,B1,S@21.32,3.68</t>
  </si>
  <si>
    <t xml:space="preserve">VLOW,VLOW,8=19=2,B1,S@25.29,3.71</t>
  </si>
  <si>
    <t xml:space="preserve">LOW,LOW,18=14=6,OK,C1@27.76,10.24</t>
  </si>
  <si>
    <t xml:space="preserve">LOW,LOW,11=27=2,B1,S@36.22,3.78</t>
  </si>
  <si>
    <t xml:space="preserve">LOW,LOW,18=13=0,OK,S@31.00,0.00</t>
  </si>
  <si>
    <t xml:space="preserve">VLOW,VLOW,8=16=0,OK,S@24.00,0.00</t>
  </si>
  <si>
    <t xml:space="preserve">Pecam1</t>
  </si>
  <si>
    <t xml:space="preserve">MmuEX0034408</t>
  </si>
  <si>
    <t xml:space="preserve">SOK,SOK,228=164=63,OK,S@344.34,110.66</t>
  </si>
  <si>
    <t xml:space="preserve">SOK,SOK,162=138=85,OK,S@245.75,139.25</t>
  </si>
  <si>
    <t xml:space="preserve">SOK,SOK,201=148=59,OK,S@304.90,103.10</t>
  </si>
  <si>
    <t xml:space="preserve">SOK,SOK,275=222=125,OK,S@413.82,208.18</t>
  </si>
  <si>
    <t xml:space="preserve">SOK,SOK,294=226=121,OK,S@437.42,203.58</t>
  </si>
  <si>
    <t xml:space="preserve">SOK,SOK,322=191=91,OK,S@445.81,158.19</t>
  </si>
  <si>
    <t xml:space="preserve">SOK,SOK,716=541=115,OK,S@1159.75,212.25</t>
  </si>
  <si>
    <t xml:space="preserve">SOK,SOK,675=443=79,OK,S@1048.81,148.19</t>
  </si>
  <si>
    <t xml:space="preserve">SOK,SOK,769=541=99,OK,S@1224.00,185.00</t>
  </si>
  <si>
    <t xml:space="preserve">SOK,SOK,602=375=76,OK,S@911.27,141.73</t>
  </si>
  <si>
    <t xml:space="preserve">SOK,SOK,811=445=86,OK,S@1180.42,161.58</t>
  </si>
  <si>
    <t xml:space="preserve">SOK,SOK,1017=555=91,OK,S@1490.38,172.62</t>
  </si>
  <si>
    <t xml:space="preserve">Phc3</t>
  </si>
  <si>
    <t xml:space="preserve">MmuEX0034694</t>
  </si>
  <si>
    <t xml:space="preserve">OK,OK,20=25=0,OK,S@45.00,0.00</t>
  </si>
  <si>
    <t xml:space="preserve">VLOW,VLOW,21=9=0,B1,S@30.00,0.00</t>
  </si>
  <si>
    <t xml:space="preserve">OK,OK,31=18=1,OK,S@48.04,1.96</t>
  </si>
  <si>
    <t xml:space="preserve">LOW,LOW,24=11=2,B1,S@33.20,3.80</t>
  </si>
  <si>
    <t xml:space="preserve">OK,OK,45=33=13,OK,S@68.25,22.75</t>
  </si>
  <si>
    <t xml:space="preserve">OK,OK,43=33=8,OK,S@69.39,14.61</t>
  </si>
  <si>
    <t xml:space="preserve">OK,OK,22=34=9,OK,S@49.19,15.81</t>
  </si>
  <si>
    <t xml:space="preserve">OK,OK,19=22=1,OK,S@40.05,1.95</t>
  </si>
  <si>
    <t xml:space="preserve">OK,OK,49=22=3,B1,S@68.24,5.76</t>
  </si>
  <si>
    <t xml:space="preserve">OK,OK,21=20=9,OK,S@34.74,15.26</t>
  </si>
  <si>
    <t xml:space="preserve">OK,OK,21=28=8,OK,S@42.97,14.03</t>
  </si>
  <si>
    <t xml:space="preserve">OK,OK,37=16=17,B1,S@42.64,27.36</t>
  </si>
  <si>
    <t xml:space="preserve">Phldb2</t>
  </si>
  <si>
    <t xml:space="preserve">MmuEX0034878</t>
  </si>
  <si>
    <t xml:space="preserve">SOK,SOK,112=132=40,OK,S@213.88,70.12</t>
  </si>
  <si>
    <t xml:space="preserve">SOK,SOK,78=96=10,OK,S@165.03,18.97</t>
  </si>
  <si>
    <t xml:space="preserve">SOK,SOK,103=94=38,OK,S@169.58,65.42</t>
  </si>
  <si>
    <t xml:space="preserve">SOK,SOK,88=138=53,OK,S@189.92,89.08</t>
  </si>
  <si>
    <t xml:space="preserve">SOK,SOK,113=136=50,OK,S@213.34,85.66</t>
  </si>
  <si>
    <t xml:space="preserve">SOK,SOK,149=163=47,OK,S@275.89,83.11</t>
  </si>
  <si>
    <t xml:space="preserve">SOK,SOK,102=195=128,OK,S@228.27,196.73</t>
  </si>
  <si>
    <t xml:space="preserve">SOK,SOK,69=156=123,B1,S@166.24,181.76</t>
  </si>
  <si>
    <t xml:space="preserve">SOK,SOK,78=188=154,B1,S@194.63,225.37</t>
  </si>
  <si>
    <t xml:space="preserve">SOK,SOK,87=104=69,OK,S@150.93,109.07</t>
  </si>
  <si>
    <t xml:space="preserve">SOK,SOK,106=148=121,OK,S@192.04,182.96</t>
  </si>
  <si>
    <t xml:space="preserve">SOK,SOK,142=154=114,OK,S@231.61,178.39</t>
  </si>
  <si>
    <t xml:space="preserve">Picalm</t>
  </si>
  <si>
    <t xml:space="preserve">MmuEX0035018</t>
  </si>
  <si>
    <t xml:space="preserve">SOK,SOK,59=57=347,OK,S@118.53,344.47</t>
  </si>
  <si>
    <t xml:space="preserve">SOK,SOK,40=34=245,OK,S@75.67,243.33</t>
  </si>
  <si>
    <t xml:space="preserve">SOK,SOK,23=23=282,OK,S@47.17,280.83</t>
  </si>
  <si>
    <t xml:space="preserve">SOK,SOK,37=27=313,OK,S@65.56,311.44</t>
  </si>
  <si>
    <t xml:space="preserve">SOK,SOK,68=51=323,OK,S@121.51,320.49</t>
  </si>
  <si>
    <t xml:space="preserve">SOK,SOK,44=40=376,OK,S@86.02,373.98</t>
  </si>
  <si>
    <t xml:space="preserve">SOK,SOK,133=78=386,OK,S@214.98,382.02</t>
  </si>
  <si>
    <t xml:space="preserve">SOK,SOK,89=55=267,OK,S@146.73,264.27</t>
  </si>
  <si>
    <t xml:space="preserve">SOK,SOK,89=68=385,OK,S@160.27,381.73</t>
  </si>
  <si>
    <t xml:space="preserve">SOK,SOK,73=70=211,OK,S@145.49,208.51</t>
  </si>
  <si>
    <t xml:space="preserve">SOK,SOK,102=84=272,OK,S@189.20,268.80</t>
  </si>
  <si>
    <t xml:space="preserve">SOK,SOK,120=75=394,OK,S@198.79,390.21</t>
  </si>
  <si>
    <t xml:space="preserve">Pitpnb</t>
  </si>
  <si>
    <t xml:space="preserve">MmuEX0035275</t>
  </si>
  <si>
    <t xml:space="preserve">SOK,SOK,207=310=174,OK,S@413.01,277.99</t>
  </si>
  <si>
    <t xml:space="preserve">SOK,SOK,172=254=138,OK,S@342.24,221.76</t>
  </si>
  <si>
    <t xml:space="preserve">SOK,SOK,227=197=153,OK,S@335.12,241.88</t>
  </si>
  <si>
    <t xml:space="preserve">SOK,SOK,128=191=153,OK,S@240.91,231.09</t>
  </si>
  <si>
    <t xml:space="preserve">SOK,SOK,200=259=161,OK,S@364.37,255.63</t>
  </si>
  <si>
    <t xml:space="preserve">SOK,SOK,225=256=185,OK,S@376.42,289.58</t>
  </si>
  <si>
    <t xml:space="preserve">SOK,SOK,143=167=185,OK,S@225.67,269.33</t>
  </si>
  <si>
    <t xml:space="preserve">SOK,SOK,126=122=167,OK,S@176.83,238.17</t>
  </si>
  <si>
    <t xml:space="preserve">SOK,SOK,115=171=179,OK,S@206.51,258.49</t>
  </si>
  <si>
    <t xml:space="preserve">SOK,SOK,135=138=172,OK,S@196.91,248.09</t>
  </si>
  <si>
    <t xml:space="preserve">SOK,SOK,160=147=197,OK,S@220.70,283.30</t>
  </si>
  <si>
    <t xml:space="preserve">SOK,SOK,138=180=214,OK,S@226.79,305.21</t>
  </si>
  <si>
    <t xml:space="preserve">Pitpnm2</t>
  </si>
  <si>
    <t xml:space="preserve">MmuEX0035301</t>
  </si>
  <si>
    <t xml:space="preserve">SOK,SOK,50=49=47,OK,S@74.90,71.10</t>
  </si>
  <si>
    <t xml:space="preserve">SOK,SOK,41=35=34,OK,S@58.06,51.94</t>
  </si>
  <si>
    <t xml:space="preserve">SOK,SOK,50=64=21,OK,S@98.66,36.34</t>
  </si>
  <si>
    <t xml:space="preserve">SOK,SOK,66=51=30,OK,S@97.17,49.83</t>
  </si>
  <si>
    <t xml:space="preserve">SOK,SOK,61=49=19,OK,S@95.87,33.13</t>
  </si>
  <si>
    <t xml:space="preserve">SOK,SOK,65=56=10,OK,S@112.42,18.58</t>
  </si>
  <si>
    <t xml:space="preserve">SOK,SOK,120=159=33,OK,S@252.31,59.69</t>
  </si>
  <si>
    <t xml:space="preserve">SOK,SOK,86=135=18,OK,S@205.54,33.46</t>
  </si>
  <si>
    <t xml:space="preserve">SOK,SOK,135=169=16,OK,S@289.54,30.46</t>
  </si>
  <si>
    <t xml:space="preserve">SOK,SOK,89=89=36,OK,S@152.37,61.63</t>
  </si>
  <si>
    <t xml:space="preserve">SOK,SOK,121=145=34,OK,S@238.92,61.08</t>
  </si>
  <si>
    <t xml:space="preserve">SOK,SOK,133=134=13,OK,S@255.16,24.84</t>
  </si>
  <si>
    <t xml:space="preserve">Pkp4</t>
  </si>
  <si>
    <t xml:space="preserve">MmuEX0035468</t>
  </si>
  <si>
    <t xml:space="preserve">SOK,SOK,152=232=34,OK,C2@356.05,61.95</t>
  </si>
  <si>
    <t xml:space="preserve">SOK,SOK,162=152=41,OK,C2@282.30,72.70</t>
  </si>
  <si>
    <t xml:space="preserve">SOK,SOK,141=177=59,OK,C2@276.19,100.81</t>
  </si>
  <si>
    <t xml:space="preserve">SOK,SOK,178=186=44,OK,C2@329.50,78.50</t>
  </si>
  <si>
    <t xml:space="preserve">SOK,SOK,161=230=35,OK,C2@362.27,63.73</t>
  </si>
  <si>
    <t xml:space="preserve">SOK,SOK,212=188=56,OK,C2@357.32,98.68</t>
  </si>
  <si>
    <t xml:space="preserve">SOK,SOK,216=190=1,OK,C2@405.05,1.95</t>
  </si>
  <si>
    <t xml:space="preserve">SOK,SOK,115=138=7,OK,C2@246.58,13.42</t>
  </si>
  <si>
    <t xml:space="preserve">SOK,SOK,192=227=14,OK,C2@406.28,26.72</t>
  </si>
  <si>
    <t xml:space="preserve">SOK,SOK,112=154=4,OK,C2@262.25,7.75</t>
  </si>
  <si>
    <t xml:space="preserve">SOK,SOK,156=176=11,OK,C2@321.97,21.03</t>
  </si>
  <si>
    <t xml:space="preserve">SOK,SOK,157=216=12,OK,C2@362.09,22.91</t>
  </si>
  <si>
    <t xml:space="preserve">Plod2</t>
  </si>
  <si>
    <t xml:space="preserve">MmuEX0035870</t>
  </si>
  <si>
    <t xml:space="preserve">SOK,SOK,103=177=147,OK,S@208.29,218.71</t>
  </si>
  <si>
    <t xml:space="preserve">SOK,SOK,65=138=104,B1,S@151.63,155.37</t>
  </si>
  <si>
    <t xml:space="preserve">SOK,SOK,82=113=127,OK,S@139.84,182.16</t>
  </si>
  <si>
    <t xml:space="preserve">SOK,SOK,68=144=173,B1,S@146.26,238.74</t>
  </si>
  <si>
    <t xml:space="preserve">SOK,SOK,115=136=123,OK,S@188.87,185.13</t>
  </si>
  <si>
    <t xml:space="preserve">SOK,SOK,85=152=134,OK,S@174.11,196.89</t>
  </si>
  <si>
    <t xml:space="preserve">SOK,SOK,90=121=23,OK,S@192.11,41.89</t>
  </si>
  <si>
    <t xml:space="preserve">SOK,SOK,113=126=14,OK,S@226.46,26.54</t>
  </si>
  <si>
    <t xml:space="preserve">SOK,SOK,106=119=25,OK,S@204.55,45.45</t>
  </si>
  <si>
    <t xml:space="preserve">SOK,SOK,57=74=14,OK,S@119.47,25.53</t>
  </si>
  <si>
    <t xml:space="preserve">SOK,SOK,90=110=32,OK,S@175.76,56.24</t>
  </si>
  <si>
    <t xml:space="preserve">SOK,SOK,111=132=27,OK,S@220.91,49.09</t>
  </si>
  <si>
    <t xml:space="preserve">Pot1a</t>
  </si>
  <si>
    <t xml:space="preserve">MmuEX0036402</t>
  </si>
  <si>
    <t xml:space="preserve">OK,OK,37=31=2,OK,S@66.11,3.89</t>
  </si>
  <si>
    <t xml:space="preserve">OK,OK,24=31=6,OK,C1@50.07,10.93</t>
  </si>
  <si>
    <t xml:space="preserve">OK,OK,15=12=23,OK,S@18.50,31.50</t>
  </si>
  <si>
    <t xml:space="preserve">OK,OK,34=35=14,OK,S@59.04,23.96</t>
  </si>
  <si>
    <t xml:space="preserve">OK,OK,27=23=37,OK,C1@35.08,51.92</t>
  </si>
  <si>
    <t xml:space="preserve">OK,OK,18=14=36,OK,C1@20.92,47.08</t>
  </si>
  <si>
    <t xml:space="preserve">OK,OK,33=18=3,OK,C1@48.31,5.69</t>
  </si>
  <si>
    <t xml:space="preserve">OK,OK,30=22=13,OK,S@43.34,21.66</t>
  </si>
  <si>
    <t xml:space="preserve">OK,OK,29=27=6,OK,S@51.06,10.94</t>
  </si>
  <si>
    <t xml:space="preserve">OK,OK,19=20=10,OK,C1@32.39,16.61</t>
  </si>
  <si>
    <t xml:space="preserve">OK,OK,23=19=5,OK,C1@37.96,9.04</t>
  </si>
  <si>
    <t xml:space="preserve">OK,OK,15=23=17,OK,C1@29.03,25.97</t>
  </si>
  <si>
    <t xml:space="preserve">Ppfibp1</t>
  </si>
  <si>
    <t xml:space="preserve">MmuEX0036531</t>
  </si>
  <si>
    <t xml:space="preserve">SOK,SOK,20=27=171,OK,S@34.03,183.97</t>
  </si>
  <si>
    <t xml:space="preserve">SOK,SOK,5=5=118,OK,S@6.91,121.09</t>
  </si>
  <si>
    <t xml:space="preserve">SOK,SOK,19=24=155,OK,S@31.17,166.83</t>
  </si>
  <si>
    <t xml:space="preserve">SOK,SOK,19=44=98,B1,S@48.62,112.38</t>
  </si>
  <si>
    <t xml:space="preserve">SOK,SOK,24=28=205,OK,S@37.47,219.53</t>
  </si>
  <si>
    <t xml:space="preserve">SOK,SOK,23=44=146,OK,S@50.27,162.73</t>
  </si>
  <si>
    <t xml:space="preserve">SOK,SOK,46=74=177,OK,S@93.05,203.95</t>
  </si>
  <si>
    <t xml:space="preserve">SOK,SOK,46=81=199,OK,S@97.96,228.04</t>
  </si>
  <si>
    <t xml:space="preserve">SOK,SOK,72=102=124,OK,S@144.74,153.26</t>
  </si>
  <si>
    <t xml:space="preserve">SOK,SOK,47=52=117,OK,S@78.39,137.61</t>
  </si>
  <si>
    <t xml:space="preserve">SOK,SOK,60=74=225,OK,S@102.75,256.25</t>
  </si>
  <si>
    <t xml:space="preserve">SOK,SOK,70=89=211,OK,S@124.50,245.50</t>
  </si>
  <si>
    <t xml:space="preserve">MmuEX0036533</t>
  </si>
  <si>
    <t xml:space="preserve">SOK,SOK,53=33=127,OK,S@66.69,146.31</t>
  </si>
  <si>
    <t xml:space="preserve">SOK,SOK,12=23=79,OK,S@26.19,87.81</t>
  </si>
  <si>
    <t xml:space="preserve">SOK,SOK,20=34=97,OK,S@41.16,109.84</t>
  </si>
  <si>
    <t xml:space="preserve">SOK,SOK,22=35=89,OK,S@43.98,102.02</t>
  </si>
  <si>
    <t xml:space="preserve">SOK,SOK,18=46=105,B1,S@49.16,119.84</t>
  </si>
  <si>
    <t xml:space="preserve">SOK,SOK,22=29=101,OK,S@38.56,113.44</t>
  </si>
  <si>
    <t xml:space="preserve">SOK,SOK,134=138=132,OK,S@234.76,169.24</t>
  </si>
  <si>
    <t xml:space="preserve">SOK,SOK,74=86=118,OK,S@132.66,145.34</t>
  </si>
  <si>
    <t xml:space="preserve">SOK,SOK,84=149=119,OK,S@200.15,151.85</t>
  </si>
  <si>
    <t xml:space="preserve">SOK,SOK,61=104=62,OK,S@145.67,81.33</t>
  </si>
  <si>
    <t xml:space="preserve">SOK,SOK,39=126=141,B1,S@134.82,171.18</t>
  </si>
  <si>
    <t xml:space="preserve">SOK,SOK,132=197=178,OK,S@281.08,225.92</t>
  </si>
  <si>
    <t xml:space="preserve">Pphln1</t>
  </si>
  <si>
    <t xml:space="preserve">MmuEX0036552</t>
  </si>
  <si>
    <t xml:space="preserve">SOK,SOK,24=12=209,OK,S@19.43,225.57</t>
  </si>
  <si>
    <t xml:space="preserve">OK,OK,3=1=75,B1,S@2.05,76.95</t>
  </si>
  <si>
    <t xml:space="preserve">SOK,SOK,11=5=120,B1,S@8.50,127.50</t>
  </si>
  <si>
    <t xml:space="preserve">SOK,SOK,10=6=125,OK,S@8.49,132.51</t>
  </si>
  <si>
    <t xml:space="preserve">SOK,SOK,21=30=79,OK,S@31.72,98.28</t>
  </si>
  <si>
    <t xml:space="preserve">SOK,SOK,10=15=94,OK,S@13.97,105.03</t>
  </si>
  <si>
    <t xml:space="preserve">SOK,SOK,58=40=56,OK,C1@71.87,82.13</t>
  </si>
  <si>
    <t xml:space="preserve">OK,OK,42=16=34,B1,S@42.35,49.65</t>
  </si>
  <si>
    <t xml:space="preserve">SOK,SOK,37=23=98,OK,C1@37.04,120.96</t>
  </si>
  <si>
    <t xml:space="preserve">SOK,SOK,41=42=60,OK,S@58.47,84.53</t>
  </si>
  <si>
    <t xml:space="preserve">SOK,SOK,58=72=45,OK,S@103.41,71.59</t>
  </si>
  <si>
    <t xml:space="preserve">SOK,SOK,32=42=61,OK,S@50.98,84.02</t>
  </si>
  <si>
    <t xml:space="preserve">Ppp3cb</t>
  </si>
  <si>
    <t xml:space="preserve">MmuEX0036790</t>
  </si>
  <si>
    <t xml:space="preserve">SOK,SOK,83=84=76,OK,S@143.22,99.78</t>
  </si>
  <si>
    <t xml:space="preserve">SOK,SOK,60=46=103,OK,S@85.15,123.85</t>
  </si>
  <si>
    <t xml:space="preserve">SOK,SOK,70=82=122,OK,S@122.12,151.88</t>
  </si>
  <si>
    <t xml:space="preserve">SOK,SOK,50=70=96,OK,S@95.67,120.33</t>
  </si>
  <si>
    <t xml:space="preserve">SOK,SOK,70=48=60,B1,S@101.44,76.56</t>
  </si>
  <si>
    <t xml:space="preserve">SOK,SOK,44=50=88,OK,S@74.38,107.62</t>
  </si>
  <si>
    <t xml:space="preserve">SOK,SOK,92=74=73,OK,S@143.90,95.10</t>
  </si>
  <si>
    <t xml:space="preserve">SOK,SOK,45=69=60,OK,S@94.90,79.10</t>
  </si>
  <si>
    <t xml:space="preserve">SOK,SOK,97=80=59,OK,S@157.13,78.87</t>
  </si>
  <si>
    <t xml:space="preserve">SOK,SOK,87=79=50,OK,S@148.24,67.76</t>
  </si>
  <si>
    <t xml:space="preserve">SOK,SOK,107=109=50,OK,S@196.39,69.61</t>
  </si>
  <si>
    <t xml:space="preserve">SOK,SOK,77=93=42,OK,S@153.21,58.79</t>
  </si>
  <si>
    <t xml:space="preserve">Prickle1</t>
  </si>
  <si>
    <t xml:space="preserve">MmuEX0037053</t>
  </si>
  <si>
    <t xml:space="preserve">LOW,LOW,0=9=16,Bn,S@5.49,19.51</t>
  </si>
  <si>
    <t xml:space="preserve">OK,OK,4=15=28,B1,S@11.91,35.09</t>
  </si>
  <si>
    <t xml:space="preserve">OK,OK,0=19=43,B3,S@11.22,50.78</t>
  </si>
  <si>
    <t xml:space="preserve">OK,OK,0=10=29,Bl,S@5.74,33.26</t>
  </si>
  <si>
    <t xml:space="preserve">OK,OK,0=11=33,Bl,S@6.29,37.71</t>
  </si>
  <si>
    <t xml:space="preserve">OK,OK,0=12=31,Bl,S@6.97,36.03</t>
  </si>
  <si>
    <t xml:space="preserve">VLOW,VLOW,0=71=14,B3,S@60.96,24.04</t>
  </si>
  <si>
    <t xml:space="preserve">VLOW,VLOW,0=108=13,B3,S@97.53,23.47</t>
  </si>
  <si>
    <t xml:space="preserve">LOW,LOW,0=103=19,B3,S@89.12,32.88</t>
  </si>
  <si>
    <t xml:space="preserve">LOW,LOW,0=64=19,B3,S@52.08,30.92</t>
  </si>
  <si>
    <t xml:space="preserve">SOK,SOK,0=117=35,B3,S@95.11,56.89</t>
  </si>
  <si>
    <t xml:space="preserve">VLOW,VLOW,0=63=11,B3,S@54.85,19.15</t>
  </si>
  <si>
    <t xml:space="preserve">Rai1</t>
  </si>
  <si>
    <t xml:space="preserve">MmuEX0038586</t>
  </si>
  <si>
    <t xml:space="preserve">SOK,SOK,80=67=37,OK,C1@118.05,65.95</t>
  </si>
  <si>
    <t xml:space="preserve">SOK,SOK,55=50=46,OK,C1@77.06,73.94</t>
  </si>
  <si>
    <t xml:space="preserve">SOK,SOK,71=59=30,OK,C1@105.82,54.18</t>
  </si>
  <si>
    <t xml:space="preserve">OK,OK,28=42=17,OK,C1@56.35,30.65</t>
  </si>
  <si>
    <t xml:space="preserve">SOK,SOK,46=53=15,OK,C1@85.39,28.61</t>
  </si>
  <si>
    <t xml:space="preserve">SOK,SOK,60=54=28,OK,C1@92.21,49.79</t>
  </si>
  <si>
    <t xml:space="preserve">SOK,SOK,60=44=17,OK,C2@90.08,30.92</t>
  </si>
  <si>
    <t xml:space="preserve">OK,OK,49=35=9,OK,C1@76.11,16.89</t>
  </si>
  <si>
    <t xml:space="preserve">SOK,SOK,76=49=8,OK,C1@116.12,16.88</t>
  </si>
  <si>
    <t xml:space="preserve">SOK,SOK,64=40=9,OK,C1@94.43,18.57</t>
  </si>
  <si>
    <t xml:space="preserve">SOK,SOK,68=58=13,OK,S@113.16,25.84</t>
  </si>
  <si>
    <t xml:space="preserve">OK,OK,40=44=7,OK,C1@77.12,13.88</t>
  </si>
  <si>
    <t xml:space="preserve">Ralgapa1</t>
  </si>
  <si>
    <t xml:space="preserve">MmuEX0038609</t>
  </si>
  <si>
    <t xml:space="preserve">SOK,SOK,10=46=56,B1,S@37.33,74.67</t>
  </si>
  <si>
    <t xml:space="preserve">VLOW,VLOW,2=14=11,B2,S@11.37,15.63</t>
  </si>
  <si>
    <t xml:space="preserve">OK,OK,1=23=26,B2,S@15.79,34.21</t>
  </si>
  <si>
    <t xml:space="preserve">OK,OK,2=21=45,B2,S@13.84,54.16</t>
  </si>
  <si>
    <t xml:space="preserve">OK,OK,2=26=52,B2,S@16.97,63.03</t>
  </si>
  <si>
    <t xml:space="preserve">OK,OK,0=16=35,B3,S@9.49,41.51</t>
  </si>
  <si>
    <t xml:space="preserve">OK,OK,9=55=23,B2,S@50.62,36.38</t>
  </si>
  <si>
    <t xml:space="preserve">VLOW,VLOW,8=42=14,B2,S@41.02,22.98</t>
  </si>
  <si>
    <t xml:space="preserve">OK,OK,8=49=34,B2,S@41.50,49.50</t>
  </si>
  <si>
    <t xml:space="preserve">VLOW,VLOW,5=47=7,B2,S@46.49,12.51</t>
  </si>
  <si>
    <t xml:space="preserve">OK,OK,14=43=39,B1,S@40.53,55.47</t>
  </si>
  <si>
    <t xml:space="preserve">LOW,LOW,5=70=17,B2,S@63.31,28.69</t>
  </si>
  <si>
    <t xml:space="preserve">Rap1gap</t>
  </si>
  <si>
    <t xml:space="preserve">MmuEX0038750</t>
  </si>
  <si>
    <t xml:space="preserve">OK,OK,13=5=46,B1,S@10.22,53.78</t>
  </si>
  <si>
    <t xml:space="preserve">LOW,LOW,5=5=17,OK,S@6.00,21.00</t>
  </si>
  <si>
    <t xml:space="preserve">VLOW,VLOW,16=7=13,B1,S@16.64,19.36</t>
  </si>
  <si>
    <t xml:space="preserve">OK,OK,18=22=13,OK,S@31.76,21.24</t>
  </si>
  <si>
    <t xml:space="preserve">LOW,LOW,8=5=18,OK,S@8.05,22.95</t>
  </si>
  <si>
    <t xml:space="preserve">OK,OK,8=20=23,B1,S@18.95,32.05</t>
  </si>
  <si>
    <t xml:space="preserve">SOK,SOK,57=50=48,OK,S@80.58,74.42</t>
  </si>
  <si>
    <t xml:space="preserve">SOK,SOK,47=27=44,OK,S@53.05,64.95</t>
  </si>
  <si>
    <t xml:space="preserve">SOK,SOK,30=44=29,OK,S@57.01,45.99</t>
  </si>
  <si>
    <t xml:space="preserve">SOK,SOK,60=49=20,OK,S@93.63,35.37</t>
  </si>
  <si>
    <t xml:space="preserve">SOK,SOK,50=73=57,OK,S@92.11,87.89</t>
  </si>
  <si>
    <t xml:space="preserve">SOK,SOK,65=68=24,OK,S@114.47,42.53</t>
  </si>
  <si>
    <t xml:space="preserve">Rassf1</t>
  </si>
  <si>
    <t xml:space="preserve">MmuEX0038940</t>
  </si>
  <si>
    <t xml:space="preserve">SOK,SOK,3=171=73,B2,C1@134.32,112.68</t>
  </si>
  <si>
    <t xml:space="preserve">SOK,SOK,0=130=84,B3,C1@93.35,120.65</t>
  </si>
  <si>
    <t xml:space="preserve">SOK,SOK,0=121=61,B3,S@90.62,91.38</t>
  </si>
  <si>
    <t xml:space="preserve">SOK,SOK,0=114=59,B3,C1@85.01,87.99</t>
  </si>
  <si>
    <t xml:space="preserve">SOK,SOK,0=145=37,B3,S@120.50,61.50</t>
  </si>
  <si>
    <t xml:space="preserve">SOK,SOK,0=162=62,B3,S@126.87,97.13</t>
  </si>
  <si>
    <t xml:space="preserve">SOK,SOK,1=294=41,B2,S@262.92,73.08</t>
  </si>
  <si>
    <t xml:space="preserve">SOK,SOK,0=231=29,B3,S@207.82,52.18</t>
  </si>
  <si>
    <t xml:space="preserve">SOK,SOK,0=310=28,B3,S@286.29,51.71</t>
  </si>
  <si>
    <t xml:space="preserve">SOK,SOK,5=197=55,B2,S@166.38,90.62</t>
  </si>
  <si>
    <t xml:space="preserve">SOK,SOK,0=225=37,B3,S@197.15,64.85</t>
  </si>
  <si>
    <t xml:space="preserve">SOK,SOK,0=265=47,B3,S@230.32,81.68</t>
  </si>
  <si>
    <t xml:space="preserve">Rbm26</t>
  </si>
  <si>
    <t xml:space="preserve">MmuEX0039116</t>
  </si>
  <si>
    <t xml:space="preserve">SOK,SOK,118=86=77,OK,S@160.11,120.89</t>
  </si>
  <si>
    <t xml:space="preserve">SOK,SOK,47=66=59,OK,S@84.14,87.86</t>
  </si>
  <si>
    <t xml:space="preserve">SOK,SOK,71=106=51,OK,S@144.64,83.36</t>
  </si>
  <si>
    <t xml:space="preserve">SOK,SOK,50=46=63,OK,S@68.75,90.25</t>
  </si>
  <si>
    <t xml:space="preserve">SOK,SOK,58=70=51,OK,S@99.61,79.39</t>
  </si>
  <si>
    <t xml:space="preserve">SOK,SOK,86=68=55,OK,S@121.91,87.09</t>
  </si>
  <si>
    <t xml:space="preserve">SOK,SOK,61=84=18,OK,S@130.58,32.42</t>
  </si>
  <si>
    <t xml:space="preserve">SOK,SOK,51=93=10,OK,S@135.21,18.79</t>
  </si>
  <si>
    <t xml:space="preserve">SOK,SOK,90=108=15,OK,S@184.97,28.03</t>
  </si>
  <si>
    <t xml:space="preserve">SOK,SOK,43=58=14,OK,S@90.03,24.97</t>
  </si>
  <si>
    <t xml:space="preserve">SOK,SOK,38=68=23,OK,S@89.96,39.04</t>
  </si>
  <si>
    <t xml:space="preserve">SOK,SOK,115=88=18,OK,S@187.72,33.28</t>
  </si>
  <si>
    <t xml:space="preserve">Rbm39</t>
  </si>
  <si>
    <t xml:space="preserve">MmuEX0039147</t>
  </si>
  <si>
    <t xml:space="preserve">SOK,SOK,114=118=618,OK,S@145.95,704.06</t>
  </si>
  <si>
    <t xml:space="preserve">SOK,SOK,130=113=555,OK,S@155.93,642.07</t>
  </si>
  <si>
    <t xml:space="preserve">SOK,SOK,100=118=576,OK,S@138.08,655.92</t>
  </si>
  <si>
    <t xml:space="preserve">SOK,SOK,64=66=508,OK,S@77.52,560.48</t>
  </si>
  <si>
    <t xml:space="preserve">SOK,SOK,72=73=419,OK,S@90.63,473.37</t>
  </si>
  <si>
    <t xml:space="preserve">SOK,SOK,84=112=467,OK,S@125.44,537.56</t>
  </si>
  <si>
    <t xml:space="preserve">SOK,SOK,157=148=275,OK,S@220.57,359.43</t>
  </si>
  <si>
    <t xml:space="preserve">SOK,SOK,136=127=243,OK,C1@187.98,318.02</t>
  </si>
  <si>
    <t xml:space="preserve">SOK,SOK,154=205=376,OK,S@257.18,477.82</t>
  </si>
  <si>
    <t xml:space="preserve">SOK,SOK,105=86=283,OK,S@127.03,346.97</t>
  </si>
  <si>
    <t xml:space="preserve">SOK,SOK,184=158=399,OK,S@237.86,503.14</t>
  </si>
  <si>
    <t xml:space="preserve">SOK,SOK,175=157=321,OK,S@237.69,415.31</t>
  </si>
  <si>
    <t xml:space="preserve">Reps1</t>
  </si>
  <si>
    <t xml:space="preserve">MmuEX0039425</t>
  </si>
  <si>
    <t xml:space="preserve">SOK,SOK,66=142=104,B1,S@156.00,156.00</t>
  </si>
  <si>
    <t xml:space="preserve">SOK,SOK,53=90=83,OK,S@104.59,121.41</t>
  </si>
  <si>
    <t xml:space="preserve">SOK,SOK,54=126=79,B1,S@137.92,121.08</t>
  </si>
  <si>
    <t xml:space="preserve">SOK,SOK,37=79=92,B1,S@80.43,127.57</t>
  </si>
  <si>
    <t xml:space="preserve">SOK,SOK,85=88=89,OK,S@129.14,132.86</t>
  </si>
  <si>
    <t xml:space="preserve">SOK,SOK,47=128=119,B1,S@124.57,169.43</t>
  </si>
  <si>
    <t xml:space="preserve">SOK,SOK,34=59=104,OK,S@60.87,136.13</t>
  </si>
  <si>
    <t xml:space="preserve">SOK,SOK,29=50=103,OK,S@50.45,131.55</t>
  </si>
  <si>
    <t xml:space="preserve">SOK,SOK,32=52=109,OK,S@53.67,139.33</t>
  </si>
  <si>
    <t xml:space="preserve">SOK,SOK,26=45=84,OK,S@46.05,108.95</t>
  </si>
  <si>
    <t xml:space="preserve">SOK,SOK,51=75=96,OK,S@87.96,134.04</t>
  </si>
  <si>
    <t xml:space="preserve">SOK,SOK,36=48=112,OK,S@53.45,142.55</t>
  </si>
  <si>
    <t xml:space="preserve">Rnf144a</t>
  </si>
  <si>
    <t xml:space="preserve">MmuEX0040043</t>
  </si>
  <si>
    <t xml:space="preserve">SOK,SOK,38=106=133,B1,S@97.28,179.72</t>
  </si>
  <si>
    <t xml:space="preserve">SOK,SOK,44=64=101,OK,S@72.82,136.18</t>
  </si>
  <si>
    <t xml:space="preserve">SOK,SOK,40=52=122,OK,S@58.59,155.41</t>
  </si>
  <si>
    <t xml:space="preserve">SOK,SOK,39=50=75,OK,C1@61.24,102.76</t>
  </si>
  <si>
    <t xml:space="preserve">SOK,SOK,45=92=115,B1,S@94.07,157.93</t>
  </si>
  <si>
    <t xml:space="preserve">SOK,SOK,56=50=137,OK,S@67.77,175.23</t>
  </si>
  <si>
    <t xml:space="preserve">SOK,SOK,165=263=176,OK,C1@331.41,272.59</t>
  </si>
  <si>
    <t xml:space="preserve">SOK,SOK,109=224=154,B1,C1@253.00,234.00</t>
  </si>
  <si>
    <t xml:space="preserve">SOK,SOK,198=240=171,OK,C1@341.95,267.05</t>
  </si>
  <si>
    <t xml:space="preserve">SOK,SOK,108=97=145,OK,C1@145.04,204.96</t>
  </si>
  <si>
    <t xml:space="preserve">SOK,SOK,98=170=206,OK,C1@186.80,287.20</t>
  </si>
  <si>
    <t xml:space="preserve">SOK,SOK,137=204=182,OK,C2@253.13,269.87</t>
  </si>
  <si>
    <t xml:space="preserve">Rnf214</t>
  </si>
  <si>
    <t xml:space="preserve">MmuEX0040147</t>
  </si>
  <si>
    <t xml:space="preserve">SOK,SOK,65=67=0,OK,S@132.00,0.00</t>
  </si>
  <si>
    <t xml:space="preserve">SOK,SOK,54=46=0,OK,S@100.00,0.00</t>
  </si>
  <si>
    <t xml:space="preserve">SOK,SOK,58=57=0,OK,S@115.00,0.00</t>
  </si>
  <si>
    <t xml:space="preserve">OK,OK,48=34=2,OK,S@79.76,4.24</t>
  </si>
  <si>
    <t xml:space="preserve">OK,SOK,23=50=16,B1,S@61.00,28.00</t>
  </si>
  <si>
    <t xml:space="preserve">SOK,SOK,51=70=5,OK,S@115.82,10.18</t>
  </si>
  <si>
    <t xml:space="preserve">SOK,SOK,43=45=16,OK,C1@74.89,29.11</t>
  </si>
  <si>
    <t xml:space="preserve">OK,SOK,50=33=13,OK,C1@71.49,24.51</t>
  </si>
  <si>
    <t xml:space="preserve">SOK,SOK,45=45=16,OK,C1@76.65,29.35</t>
  </si>
  <si>
    <t xml:space="preserve">OK,OK,38=35=9,OK,S@64.75,17.25</t>
  </si>
  <si>
    <t xml:space="preserve">OK,SOK,40=48=4,OK,S@83.85,8.15</t>
  </si>
  <si>
    <t xml:space="preserve">SOK,SOK,65=40=10,OK,S@95.31,19.69</t>
  </si>
  <si>
    <t xml:space="preserve">Rnps1</t>
  </si>
  <si>
    <t xml:space="preserve">MmuEX0040247</t>
  </si>
  <si>
    <t xml:space="preserve">SOK,SOK,57=316=81,B2,C2@317.07,136.93</t>
  </si>
  <si>
    <t xml:space="preserve">SOK,SOK,82=225=74,B1,C1@257.63,123.37</t>
  </si>
  <si>
    <t xml:space="preserve">SOK,SOK,51=247=42,B1,C2@265.71,74.29</t>
  </si>
  <si>
    <t xml:space="preserve">SOK,SOK,14=153=58,B2,C1@133.13,91.87</t>
  </si>
  <si>
    <t xml:space="preserve">SOK,SOK,37=188=78,B2,C2@179.74,123.26</t>
  </si>
  <si>
    <t xml:space="preserve">SOK,SOK,40=210=78,B2,C2@202.64,125.36</t>
  </si>
  <si>
    <t xml:space="preserve">SOK,SOK,16=115=33,B2,C2@109.60,54.40</t>
  </si>
  <si>
    <t xml:space="preserve">SOK,SOK,23=99=16,B1,C2@109.63,28.37</t>
  </si>
  <si>
    <t xml:space="preserve">SOK,SOK,32=164=22,B2,C3@178.56,39.44</t>
  </si>
  <si>
    <t xml:space="preserve">SOK,SOK,39=109=23,B1,C2@130.73,40.27</t>
  </si>
  <si>
    <t xml:space="preserve">SOK,SOK,30=162=14,B2,C2@179.94,26.06</t>
  </si>
  <si>
    <t xml:space="preserve">SOK,SOK,31=145=21,B1,C2@159.49,37.51</t>
  </si>
  <si>
    <t xml:space="preserve">MmuEX0040248</t>
  </si>
  <si>
    <t xml:space="preserve">SOK,SOK,248=486=133,OK,C1@637.68,229.32</t>
  </si>
  <si>
    <t xml:space="preserve">SOK,SOK,232=463=70,OK,C1@637.70,127.30</t>
  </si>
  <si>
    <t xml:space="preserve">SOK,SOK,200=367=78,OK,C1@506.78,138.22</t>
  </si>
  <si>
    <t xml:space="preserve">SOK,SOK,165=299=39,OK,C1@431.32,71.68</t>
  </si>
  <si>
    <t xml:space="preserve">SOK,SOK,156=352=83,B1,C1@446.20,144.79</t>
  </si>
  <si>
    <t xml:space="preserve">SOK,SOK,189=378=83,OK,C1@503.88,146.12</t>
  </si>
  <si>
    <t xml:space="preserve">SOK,SOK,76=94=65,OK,C1@134.58,100.42</t>
  </si>
  <si>
    <t xml:space="preserve">SOK,SOK,49=106=67,OK,C1@119.41,102.59</t>
  </si>
  <si>
    <t xml:space="preserve">SOK,SOK,74=94=106,OK,C1@122.45,151.55</t>
  </si>
  <si>
    <t xml:space="preserve">SOK,SOK,70=83=48,OK,C1@124.56,76.44</t>
  </si>
  <si>
    <t xml:space="preserve">SOK,SOK,70=116=83,OK,S@142.76,126.24</t>
  </si>
  <si>
    <t xml:space="preserve">SOK,SOK,74=118=77,OK,C1@150.21,118.79</t>
  </si>
  <si>
    <t xml:space="preserve">Robo2</t>
  </si>
  <si>
    <t xml:space="preserve">MmuEX0040259</t>
  </si>
  <si>
    <t xml:space="preserve">OK,OK,16=13=32,OK,S@19.02,41.98</t>
  </si>
  <si>
    <t xml:space="preserve">OK,OK,20=18=41,OK,S@25.02,53.98</t>
  </si>
  <si>
    <t xml:space="preserve">OK,OK,30=15=49,OK,S@29.58,64.42</t>
  </si>
  <si>
    <t xml:space="preserve">SOK,SOK,15=27=59,OK,S@26.51,74.49</t>
  </si>
  <si>
    <t xml:space="preserve">SOK,SOK,36=11=102,B1,S@27.91,121.09</t>
  </si>
  <si>
    <t xml:space="preserve">SOK,SOK,42=30=55,OK,S@50.24,76.76</t>
  </si>
  <si>
    <t xml:space="preserve">SOK,SOK,9=11=111,OK,S@10.82,120.18</t>
  </si>
  <si>
    <t xml:space="preserve">SOK,SOK,9=13=105,OK,S@12.04,114.96</t>
  </si>
  <si>
    <t xml:space="preserve">SOK,SOK,9=5=122,OK,S@7.38,128.62</t>
  </si>
  <si>
    <t xml:space="preserve">OK,OK,6=4=89,OK,S@5.27,93.73</t>
  </si>
  <si>
    <t xml:space="preserve">SOK,SOK,23=15=75,OK,S@22.84,90.16</t>
  </si>
  <si>
    <t xml:space="preserve">SOK,SOK,19=8=116,B1,S@14.90,128.10</t>
  </si>
  <si>
    <t xml:space="preserve">Samhd1</t>
  </si>
  <si>
    <t xml:space="preserve">MmuEX0040961</t>
  </si>
  <si>
    <t xml:space="preserve">SOK,SOK,10=9=140,OK,S@9.84,149.16</t>
  </si>
  <si>
    <t xml:space="preserve">SOK,SOK,23=4=101,B2,S@14.98,113.02</t>
  </si>
  <si>
    <t xml:space="preserve">SOK,SOK,21=11=80,B1,S@18.36,93.64</t>
  </si>
  <si>
    <t xml:space="preserve">SOK,SOK,46=16=106,B1,S@37.58,130.42</t>
  </si>
  <si>
    <t xml:space="preserve">SOK,SOK,39=21=88,OK,S@37.06,110.94</t>
  </si>
  <si>
    <t xml:space="preserve">SOK,SOK,38=9=169,B1,S@26.11,189.89</t>
  </si>
  <si>
    <t xml:space="preserve">SOK,SOK,131=54=123,B1,S@130.93,177.07</t>
  </si>
  <si>
    <t xml:space="preserve">SOK,SOK,117=49=92,B1,S@121.26,136.74</t>
  </si>
  <si>
    <t xml:space="preserve">SOK,SOK,146=51=121,B1,S@141.54,176.46</t>
  </si>
  <si>
    <t xml:space="preserve">SOK,SOK,154=56=111,B1,S@154.82,166.18</t>
  </si>
  <si>
    <t xml:space="preserve">SOK,SOK,191=68=129,B1,S@192.91,195.09</t>
  </si>
  <si>
    <t xml:space="preserve">SOK,SOK,228=64=203,B1,S@205.57,289.43</t>
  </si>
  <si>
    <t xml:space="preserve">Sec31a</t>
  </si>
  <si>
    <t xml:space="preserve">MmuEX0041514</t>
  </si>
  <si>
    <t xml:space="preserve">SOK,SOK,300=254=182,OK,S@448.96,287.04</t>
  </si>
  <si>
    <t xml:space="preserve">SOK,SOK,265=170=99,OK,S@369.63,164.37</t>
  </si>
  <si>
    <t xml:space="preserve">SOK,SOK,274=296=126,OK,S@487.20,208.80</t>
  </si>
  <si>
    <t xml:space="preserve">SOK,SOK,260=210=104,OK,S@401.17,172.83</t>
  </si>
  <si>
    <t xml:space="preserve">SOK,SOK,291=220=113,OK,S@435.80,188.20</t>
  </si>
  <si>
    <t xml:space="preserve">SOK,SOK,300=260=113,OK,S@483.28,189.72</t>
  </si>
  <si>
    <t xml:space="preserve">SOK,SOK,132=167=211,OK,S@215.73,294.27</t>
  </si>
  <si>
    <t xml:space="preserve">SOK,SOK,107=154=187,OK,S@187.98,260.02</t>
  </si>
  <si>
    <t xml:space="preserve">SOK,SOK,136=151=217,OK,S@204.32,299.68</t>
  </si>
  <si>
    <t xml:space="preserve">SOK,SOK,170=164=177,OK,S@251.82,259.18</t>
  </si>
  <si>
    <t xml:space="preserve">SOK,SOK,241=210=272,OK,S@332.94,390.06</t>
  </si>
  <si>
    <t xml:space="preserve">SOK,SOK,262=210=257,OK,S@354.00,375.00</t>
  </si>
  <si>
    <t xml:space="preserve">Senp6</t>
  </si>
  <si>
    <t xml:space="preserve">MmuEX0041679</t>
  </si>
  <si>
    <t xml:space="preserve">SOK,SOK,40=36=189,OK,S@90.76,174.24</t>
  </si>
  <si>
    <t xml:space="preserve">SOK,SOK,31=26=188,OK,S@69.04,175.96</t>
  </si>
  <si>
    <t xml:space="preserve">SOK,SOK,37=24=168,OK,S@72.96,156.04</t>
  </si>
  <si>
    <t xml:space="preserve">SOK,SOK,55=36=106,OK,S@103.44,93.56</t>
  </si>
  <si>
    <t xml:space="preserve">SOK,SOK,64=50=181,OK,S@132.37,162.63</t>
  </si>
  <si>
    <t xml:space="preserve">SOK,SOK,57=50=169,OK,S@124.34,151.66</t>
  </si>
  <si>
    <t xml:space="preserve">SOK,SOK,62=65=102,OK,S@141.52,87.48</t>
  </si>
  <si>
    <t xml:space="preserve">SOK,SOK,48=59=82,OK,S@119.01,69.99</t>
  </si>
  <si>
    <t xml:space="preserve">SOK,SOK,76=54=81,OK,S@142.28,68.72</t>
  </si>
  <si>
    <t xml:space="preserve">SOK,SOK,65=44=41,OK,S@116.11,33.88</t>
  </si>
  <si>
    <t xml:space="preserve">SOK,SOK,89=68=65,OK,S@168.12,53.88</t>
  </si>
  <si>
    <t xml:space="preserve">SOK,SOK,83=81=69,OK,S@175.94,57.06</t>
  </si>
  <si>
    <t xml:space="preserve">Slain2</t>
  </si>
  <si>
    <t xml:space="preserve">MmuEX0042523</t>
  </si>
  <si>
    <t xml:space="preserve">SOK,SOK,51=54=92,OK,S@71.57,125.43</t>
  </si>
  <si>
    <t xml:space="preserve">SOK,SOK,36=78=89,B1,S@79.25,123.75</t>
  </si>
  <si>
    <t xml:space="preserve">SOK,SOK,40=48=103,OK,S@57.17,133.83</t>
  </si>
  <si>
    <t xml:space="preserve">SOK,SOK,36=50=60,OK,S@60.95,85.05</t>
  </si>
  <si>
    <t xml:space="preserve">SOK,SOK,103=85=148,OK,S@130.50,205.50</t>
  </si>
  <si>
    <t xml:space="preserve">SOK,SOK,60=71=121,OK,S@88.50,163.50</t>
  </si>
  <si>
    <t xml:space="preserve">SOK,SOK,121=126=51,OK,S@210.89,87.11</t>
  </si>
  <si>
    <t xml:space="preserve">SOK,SOK,101=116=32,OK,S@192.28,56.72</t>
  </si>
  <si>
    <t xml:space="preserve">SOK,SOK,144=116=41,OK,S@228.82,72.18</t>
  </si>
  <si>
    <t xml:space="preserve">SOK,SOK,85=97=41,OK,S@153.74,69.26</t>
  </si>
  <si>
    <t xml:space="preserve">SOK,SOK,143=115=65,OK,S@214.76,108.24</t>
  </si>
  <si>
    <t xml:space="preserve">SOK,SOK,178=112=61,OK,S@247.07,103.93</t>
  </si>
  <si>
    <t xml:space="preserve">Slc25a38</t>
  </si>
  <si>
    <t xml:space="preserve">MmuEX0042914</t>
  </si>
  <si>
    <t xml:space="preserve">SOK,SOK,43=4=135,B2,S@26.99,155.01</t>
  </si>
  <si>
    <t xml:space="preserve">SOK,SOK,39=32=93,OK,S@45.31,118.69</t>
  </si>
  <si>
    <t xml:space="preserve">OK,OK,29=14=50,B1,S@27.97,65.03</t>
  </si>
  <si>
    <t xml:space="preserve">OK,OK,23=5=35,B1,S@18.00,45.00</t>
  </si>
  <si>
    <t xml:space="preserve">SOK,SOK,15=21=75,OK,S@21.48,89.52</t>
  </si>
  <si>
    <t xml:space="preserve">SOK,SOK,33=14=56,B1,S@30.45,72.55</t>
  </si>
  <si>
    <t xml:space="preserve">OK,OK,25=29=42,OK,S@37.56,58.44</t>
  </si>
  <si>
    <t xml:space="preserve">OK,OK,35=22=33,OK,S@41.71,48.29</t>
  </si>
  <si>
    <t xml:space="preserve">OK,OK,46=17=27,B1,S@48.46,41.54</t>
  </si>
  <si>
    <t xml:space="preserve">OK,OK,36=16=34,B1,S@37.26,48.74</t>
  </si>
  <si>
    <t xml:space="preserve">SOK,SOK,47=16=45,B1,C1@44.47,63.53</t>
  </si>
  <si>
    <t xml:space="preserve">OK,OK,31=18=34,OK,S@34.76,48.24</t>
  </si>
  <si>
    <t xml:space="preserve">Slc2a4</t>
  </si>
  <si>
    <t xml:space="preserve">MmuEX0043035</t>
  </si>
  <si>
    <t xml:space="preserve">VLOW,VLOW,12=14=1,OK,C2@25.10,1.90</t>
  </si>
  <si>
    <t xml:space="preserve">SOK,SOK,27=55=19,B1,C2@69.45,31.55</t>
  </si>
  <si>
    <t xml:space="preserve">OK,OK,18=22=14,OK,C2@31.97,22.03</t>
  </si>
  <si>
    <t xml:space="preserve">OK,OK,19=34=8,OK,C2@47.06,13.94</t>
  </si>
  <si>
    <t xml:space="preserve">OK,OK,26=17=18,OK,C3@32.65,28.35</t>
  </si>
  <si>
    <t xml:space="preserve">SOK,SOK,39=53=18,OK,C2@78.72,31.28</t>
  </si>
  <si>
    <t xml:space="preserve">VLOW,VLOW,6=14=2,B1,C2@18.39,3.61</t>
  </si>
  <si>
    <t xml:space="preserve">LOW,LOW,18=19=0,OK,C2@37.00,0.00</t>
  </si>
  <si>
    <t xml:space="preserve">OK,OK,17=24=2,OK,C2@39.24,3.76</t>
  </si>
  <si>
    <t xml:space="preserve">OK,OK,20=35=1,OK,C2@54.07,1.93</t>
  </si>
  <si>
    <t xml:space="preserve">OK,OK,36=55=6,OK,C2@85.87,11.13</t>
  </si>
  <si>
    <t xml:space="preserve">OK,OK,23=22=0,OK,C3@45.00,0.00</t>
  </si>
  <si>
    <t xml:space="preserve">Slc39a13</t>
  </si>
  <si>
    <t xml:space="preserve">MmuEX0043286</t>
  </si>
  <si>
    <t xml:space="preserve">SOK,SOK,56=54=21,OK,S@93.57,37.43</t>
  </si>
  <si>
    <t xml:space="preserve">SOK,SOK,42=79=20,B1,S@105.14,35.86</t>
  </si>
  <si>
    <t xml:space="preserve">OK,OK,32=23=14,OK,S@44.93,24.07</t>
  </si>
  <si>
    <t xml:space="preserve">SOK,SOK,58=36=27,OK,S@75.32,45.68</t>
  </si>
  <si>
    <t xml:space="preserve">SOK,SOK,48=45=26,OK,S@74.97,44.03</t>
  </si>
  <si>
    <t xml:space="preserve">OK,OK,31=31=25,OK,S@47.22,39.78</t>
  </si>
  <si>
    <t xml:space="preserve">SOK,SOK,98=87=15,OK,S@170.92,29.08</t>
  </si>
  <si>
    <t xml:space="preserve">SOK,SOK,84=126=21,OK,S@191.34,39.66</t>
  </si>
  <si>
    <t xml:space="preserve">SOK,SOK,127=101=8,OK,S@219.79,16.21</t>
  </si>
  <si>
    <t xml:space="preserve">SOK,SOK,69=84=1,OK,S@151.94,2.06</t>
  </si>
  <si>
    <t xml:space="preserve">SOK,SOK,104=107=22,OK,S@191.22,41.78</t>
  </si>
  <si>
    <t xml:space="preserve">SOK,SOK,114=141=36,OK,S@224.91,66.09</t>
  </si>
  <si>
    <t xml:space="preserve">Slmap</t>
  </si>
  <si>
    <t xml:space="preserve">MmuEX0043711</t>
  </si>
  <si>
    <t xml:space="preserve">SOK,SOK,209=163=29,OK,S@346.91,54.09</t>
  </si>
  <si>
    <t xml:space="preserve">SOK,SOK,125=120=30,OK,S@220.91,54.09</t>
  </si>
  <si>
    <t xml:space="preserve">SOK,SOK,172=135=6,OK,S@301.23,11.77</t>
  </si>
  <si>
    <t xml:space="preserve">SOK,SOK,125=139=14,OK,S@251.34,26.66</t>
  </si>
  <si>
    <t xml:space="preserve">SOK,SOK,142=120=9,OK,S@253.57,17.43</t>
  </si>
  <si>
    <t xml:space="preserve">SOK,SOK,140=134=7,OK,S@267.34,13.66</t>
  </si>
  <si>
    <t xml:space="preserve">SOK,SOK,189=149=41,OK,S@305.02,73.98</t>
  </si>
  <si>
    <t xml:space="preserve">SOK,SOK,136=141=46,OK,S@242.48,80.52</t>
  </si>
  <si>
    <t xml:space="preserve">SOK,SOK,190=207=69,OK,S@345.82,120.18</t>
  </si>
  <si>
    <t xml:space="preserve">SOK,SOK,157=118=56,OK,S@235.21,95.79</t>
  </si>
  <si>
    <t xml:space="preserve">SOK,SOK,177=149=42,OK,S@292.60,75.40</t>
  </si>
  <si>
    <t xml:space="preserve">SOK,SOK,228=224=55,OK,S@407.78,99.22</t>
  </si>
  <si>
    <t xml:space="preserve">MmuEX0043737</t>
  </si>
  <si>
    <t xml:space="preserve">SOK,SOK,13=46=68,B1,S@38.43,88.57</t>
  </si>
  <si>
    <t xml:space="preserve">OK,OK,6=21=67,B1,S@15.76,78.24</t>
  </si>
  <si>
    <t xml:space="preserve">SOK,SOK,8=41=82,B2,S@30.13,100.87</t>
  </si>
  <si>
    <t xml:space="preserve">OK,OK,11=23=65,B1,S@20.52,78.48</t>
  </si>
  <si>
    <t xml:space="preserve">SOK,SOK,16=49=74,B1,S@42.42,96.58</t>
  </si>
  <si>
    <t xml:space="preserve">SOK,SOK,12=33=64,B1,S@28.35,80.65</t>
  </si>
  <si>
    <t xml:space="preserve">SOK,SOK,14=71=46,B2,S@62.91,68.09</t>
  </si>
  <si>
    <t xml:space="preserve">SOK,SOK,11=55=55,B1,S@45.38,75.62</t>
  </si>
  <si>
    <t xml:space="preserve">SOK,SOK,24=83=44,B1,S@82.85,68.15</t>
  </si>
  <si>
    <t xml:space="preserve">SOK,SOK,17=31=58,OK,S@31.03,74.97</t>
  </si>
  <si>
    <t xml:space="preserve">SOK,SOK,23=85=53,B1,S@81.26,79.74</t>
  </si>
  <si>
    <t xml:space="preserve">SOK,SOK,24=67=58,B1,S@65.50,83.50</t>
  </si>
  <si>
    <t xml:space="preserve">Smad2</t>
  </si>
  <si>
    <t xml:space="preserve">MmuEX0043749</t>
  </si>
  <si>
    <t xml:space="preserve">SOK,SOK,288=181=2,OK,S@467.00,4.00</t>
  </si>
  <si>
    <t xml:space="preserve">SOK,SOK,217=117=2,OK,S@332.04,3.96</t>
  </si>
  <si>
    <t xml:space="preserve">SOK,SOK,209=210=12,OK,S@407.64,23.36</t>
  </si>
  <si>
    <t xml:space="preserve">SOK,SOK,134=99=3,OK,S@230.08,5.92</t>
  </si>
  <si>
    <t xml:space="preserve">SOK,SOK,166=134=21,OK,S@281.58,39.42</t>
  </si>
  <si>
    <t xml:space="preserve">SOK,SOK,200=130=9,OK,S@321.47,17.53</t>
  </si>
  <si>
    <t xml:space="preserve">SOK,SOK,183=172=26,OK,S@332.31,48.69</t>
  </si>
  <si>
    <t xml:space="preserve">SOK,SOK,156=98=18,OK,S@238.24,33.76</t>
  </si>
  <si>
    <t xml:space="preserve">SOK,SOK,147=129=15,OK,S@262.48,28.52</t>
  </si>
  <si>
    <t xml:space="preserve">SOK,SOK,184=95=35,OK,S@251.01,62.99</t>
  </si>
  <si>
    <t xml:space="preserve">SOK,SOK,196=119=42,OK,S@281.85,75.15</t>
  </si>
  <si>
    <t xml:space="preserve">SOK,SOK,169=132=33,OK,S@273.95,60.05</t>
  </si>
  <si>
    <t xml:space="preserve">Smc5</t>
  </si>
  <si>
    <t xml:space="preserve">MmuEX0043868</t>
  </si>
  <si>
    <t xml:space="preserve">SOK,SOK,19=70=63,B1,S@62.93,89.07</t>
  </si>
  <si>
    <t xml:space="preserve">SOK,SOK,8=22=75,B1,S@17.50,87.50</t>
  </si>
  <si>
    <t xml:space="preserve">SOK,SOK,23=46=99,OK,S@43.41,124.59</t>
  </si>
  <si>
    <t xml:space="preserve">SOK,SOK,23=28=81,OK,S@31.60,100.40</t>
  </si>
  <si>
    <t xml:space="preserve">SOK,SOK,37=49=78,OK,S@58.29,105.71</t>
  </si>
  <si>
    <t xml:space="preserve">SOK,SOK,29=35=88,OK,S@40.54,111.46</t>
  </si>
  <si>
    <t xml:space="preserve">OK,OK,14=47=36,B1,S@44.48,52.52</t>
  </si>
  <si>
    <t xml:space="preserve">OK,OK,17=35=23,B1,S@39.80,35.20</t>
  </si>
  <si>
    <t xml:space="preserve">SOK,SOK,16=61=29,B1,S@60.46,45.54</t>
  </si>
  <si>
    <t xml:space="preserve">VLOW,VLOW,8=34=10,B1,S@35.22,16.78</t>
  </si>
  <si>
    <t xml:space="preserve">OK,OK,21=32=24,OK,S@40.41,36.59</t>
  </si>
  <si>
    <t xml:space="preserve">OK,OK,24=44=27,OK,S@52.95,42.05</t>
  </si>
  <si>
    <t xml:space="preserve">Smpd4</t>
  </si>
  <si>
    <t xml:space="preserve">MmuEX0043993</t>
  </si>
  <si>
    <t xml:space="preserve">SOK,SOK,67=32=116,B1,S@64.31,150.69</t>
  </si>
  <si>
    <t xml:space="preserve">SOK,SOK,22=23=103,OK,S@26.54,121.46</t>
  </si>
  <si>
    <t xml:space="preserve">SOK,SOK,42=25=102,OK,S@41.78,127.22</t>
  </si>
  <si>
    <t xml:space="preserve">OK,OK,5=31=55,B2,S@22.44,68.56</t>
  </si>
  <si>
    <t xml:space="preserve">SOK,SOK,21=21=110,OK,S@24.37,127.63</t>
  </si>
  <si>
    <t xml:space="preserve">SOK,SOK,25=12=86,B1,S@21.77,101.23</t>
  </si>
  <si>
    <t xml:space="preserve">SOK,SOK,37=33=33,OK,S@53.01,49.99</t>
  </si>
  <si>
    <t xml:space="preserve">OK,OK,25=26=28,OK,S@37.65,41.35</t>
  </si>
  <si>
    <t xml:space="preserve">OK,OK,22=20=47,OK,S@27.48,61.52</t>
  </si>
  <si>
    <t xml:space="preserve">SOK,SOK,43=31=35,OK,S@56.02,52.98</t>
  </si>
  <si>
    <t xml:space="preserve">SOK,SOK,44=31=39,OK,S@55.88,58.12</t>
  </si>
  <si>
    <t xml:space="preserve">SOK,SOK,41=44=59,OK,S@60.29,83.71</t>
  </si>
  <si>
    <t xml:space="preserve">Smpx</t>
  </si>
  <si>
    <t xml:space="preserve">MmuEX0043997</t>
  </si>
  <si>
    <t xml:space="preserve">SOK,SOK,137=95=160,OK,S@180.63,211.37</t>
  </si>
  <si>
    <t xml:space="preserve">SOK,SOK,213=119=147,OK,S@273.51,205.49</t>
  </si>
  <si>
    <t xml:space="preserve">SOK,SOK,23=20=105,OK,S@28.77,119.23</t>
  </si>
  <si>
    <t xml:space="preserve">SOK,SOK,17=19=84,OK,S@24.19,95.81</t>
  </si>
  <si>
    <t xml:space="preserve">SOK,SOK,19=24=73,OK,S@29.89,86.11</t>
  </si>
  <si>
    <t xml:space="preserve">SOK,SOK,29=41=105,OK,S@49.38,125.61</t>
  </si>
  <si>
    <t xml:space="preserve">LOW,OK,19=16=10,OK,S@30.31,14.69</t>
  </si>
  <si>
    <t xml:space="preserve">LOW,OK,19=19=13,OK,S@32.27,18.73</t>
  </si>
  <si>
    <t xml:space="preserve">OK,SOK,37=24=28,OK,S@50.03,38.97</t>
  </si>
  <si>
    <t xml:space="preserve">SOK,SOK,42=25=35,OK,S@54.07,47.93</t>
  </si>
  <si>
    <t xml:space="preserve">OK,OK,38=31=1,OK,S@68.32,1.68</t>
  </si>
  <si>
    <t xml:space="preserve">N,VLOW,8=5=5,OK,S@10.89,7.11</t>
  </si>
  <si>
    <t xml:space="preserve">Smyd4</t>
  </si>
  <si>
    <t xml:space="preserve">MmuEX0044040</t>
  </si>
  <si>
    <t xml:space="preserve">LOW,LOW,53=14=7,B1,S@61.21,12.79</t>
  </si>
  <si>
    <t xml:space="preserve">VLOW,VLOW,34=7=3,B1,S@38.38,5.62</t>
  </si>
  <si>
    <t xml:space="preserve">OK,OK,45=28=0,OK,S@73.00,0.00</t>
  </si>
  <si>
    <t xml:space="preserve">OK,OK,28=26=13,OK,S@45.23,21.77</t>
  </si>
  <si>
    <t xml:space="preserve">OK,OK,20=26=5,OK,S@41.89,9.11</t>
  </si>
  <si>
    <t xml:space="preserve">OK,OK,8=20=20,B1,S@19.77,28.23</t>
  </si>
  <si>
    <t xml:space="preserve">VLOW,VLOW,22=6=14,B1,S@21.00,21.00</t>
  </si>
  <si>
    <t xml:space="preserve">VLOW,VLOW,17=3=10,B2,S@15.00,15.00</t>
  </si>
  <si>
    <t xml:space="preserve">LOW,LOW,12=16=14,OK,S@21.00,21.00</t>
  </si>
  <si>
    <t xml:space="preserve">VLOW,VLOW,7=12=0,OK,S@19.00,0.00</t>
  </si>
  <si>
    <t xml:space="preserve">N,N,4=17=5,B1,S@17.61,8.39</t>
  </si>
  <si>
    <t xml:space="preserve">LOW,LOW,19=19=12,OK,S@30.64,19.36</t>
  </si>
  <si>
    <t xml:space="preserve">Spag9</t>
  </si>
  <si>
    <t xml:space="preserve">MmuEX0044511</t>
  </si>
  <si>
    <t xml:space="preserve">SOK,SOK,81=89=102,OK,S@129.69,142.31</t>
  </si>
  <si>
    <t xml:space="preserve">SOK,SOK,58=66=51,OK,S@99.89,75.11</t>
  </si>
  <si>
    <t xml:space="preserve">SOK,SOK,99=96=83,OK,S@156.32,121.68</t>
  </si>
  <si>
    <t xml:space="preserve">SOK,SOK,75=100=54,OK,S@146.40,82.60</t>
  </si>
  <si>
    <t xml:space="preserve">SOK,SOK,123=110=41,OK,S@207.31,66.69</t>
  </si>
  <si>
    <t xml:space="preserve">SOK,SOK,111=122=62,OK,S@198.45,96.55</t>
  </si>
  <si>
    <t xml:space="preserve">SOK,SOK,261=233=50,OK,S@459.03,84.97</t>
  </si>
  <si>
    <t xml:space="preserve">SOK,SOK,203=212=33,OK,S@391.15,56.85</t>
  </si>
  <si>
    <t xml:space="preserve">SOK,SOK,205=226=45,OK,S@399.70,76.30</t>
  </si>
  <si>
    <t xml:space="preserve">SOK,SOK,125=152=37,OK,S@252.36,61.64</t>
  </si>
  <si>
    <t xml:space="preserve">SOK,SOK,173=205=67,OK,S@336.06,108.94</t>
  </si>
  <si>
    <t xml:space="preserve">SOK,SOK,220=184=55,OK,S@367.52,91.48</t>
  </si>
  <si>
    <t xml:space="preserve">Sptan1</t>
  </si>
  <si>
    <t xml:space="preserve">MmuEX0044725</t>
  </si>
  <si>
    <t xml:space="preserve">SOK,SOK,67=84=248,OK,S@93.13,305.87</t>
  </si>
  <si>
    <t xml:space="preserve">SOK,SOK,45=51=148,OK,S@59.76,184.24</t>
  </si>
  <si>
    <t xml:space="preserve">SOK,SOK,70=54=200,OK,S@76.66,247.34</t>
  </si>
  <si>
    <t xml:space="preserve">SOK,SOK,59=52=162,OK,S@69.67,203.33</t>
  </si>
  <si>
    <t xml:space="preserve">SOK,SOK,82=65=184,OK,S@94.47,236.53</t>
  </si>
  <si>
    <t xml:space="preserve">SOK,SOK,68=59=129,OK,S@84.45,171.55</t>
  </si>
  <si>
    <t xml:space="preserve">SOK,SOK,170=170=283,OK,S@233.81,389.19</t>
  </si>
  <si>
    <t xml:space="preserve">SOK,SOK,154=165=219,OK,S@226.71,311.29</t>
  </si>
  <si>
    <t xml:space="preserve">SOK,SOK,146=210=285,OK,S@246.40,394.60</t>
  </si>
  <si>
    <t xml:space="preserve">SOK,SOK,142=125=270,OK,S@177.69,359.31</t>
  </si>
  <si>
    <t xml:space="preserve">SOK,SOK,144=227=381,OK,S@246.20,505.80</t>
  </si>
  <si>
    <t xml:space="preserve">SOK,SOK,177=207=416,OK,S@252.64,547.36</t>
  </si>
  <si>
    <t xml:space="preserve">Spry1</t>
  </si>
  <si>
    <t xml:space="preserve">MmuEX0044804</t>
  </si>
  <si>
    <t xml:space="preserve">SOK,SOK,151=33=79,B1,C2@141.49,121.51</t>
  </si>
  <si>
    <t xml:space="preserve">SOK,SOK,131=50=44,B1,C2@151.40,73.60</t>
  </si>
  <si>
    <t xml:space="preserve">SOK,SOK,85=35=53,B1,C2@91.86,81.14</t>
  </si>
  <si>
    <t xml:space="preserve">SOK,SOK,99=28=53,B1,C1@98.12,81.88</t>
  </si>
  <si>
    <t xml:space="preserve">SOK,SOK,94=48=44,OK,C1@114.84,71.16</t>
  </si>
  <si>
    <t xml:space="preserve">SOK,SOK,80=26=44,B1,C2@81.96,68.04</t>
  </si>
  <si>
    <t xml:space="preserve">SOK,SOK,479=118=55,B1,C2@550.55,101.45</t>
  </si>
  <si>
    <t xml:space="preserve">SOK,SOK,335=85=57,B1,C2@375.16,101.84</t>
  </si>
  <si>
    <t xml:space="preserve">SOK,SOK,462=148=70,B1,C2@553.04,126.96</t>
  </si>
  <si>
    <t xml:space="preserve">SOK,SOK,373=114=65,B1,C2@435.69,116.31</t>
  </si>
  <si>
    <t xml:space="preserve">SOK,SOK,482=155=49,B1,C2@594.56,91.44</t>
  </si>
  <si>
    <t xml:space="preserve">SOK,SOK,329=133=57,B1,C2@416.29,102.71</t>
  </si>
  <si>
    <t xml:space="preserve">Srsf4</t>
  </si>
  <si>
    <t xml:space="preserve">MmuEX0044994</t>
  </si>
  <si>
    <t xml:space="preserve">SOK,SOK,46=48=241,OK,C1@53.37,281.63</t>
  </si>
  <si>
    <t xml:space="preserve">SOK,SOK,29=37=206,OK,C1@36.64,235.36</t>
  </si>
  <si>
    <t xml:space="preserve">SOK,SOK,19=48=179,B1,C1@37.83,208.17</t>
  </si>
  <si>
    <t xml:space="preserve">SOK,SOK,19=16=152,OK,C1@18.81,168.19</t>
  </si>
  <si>
    <t xml:space="preserve">SOK,SOK,28=25=162,OK,C1@29.48,185.52</t>
  </si>
  <si>
    <t xml:space="preserve">SOK,SOK,16=27=195,OK,C1@23.01,214.99</t>
  </si>
  <si>
    <t xml:space="preserve">SOK,SOK,39=62=152,OK,C2@61.78,191.22</t>
  </si>
  <si>
    <t xml:space="preserve">SOK,SOK,60=57=94,OK,C2@79.55,131.45</t>
  </si>
  <si>
    <t xml:space="preserve">SOK,SOK,58=85=121,OK,C2@96.28,167.72</t>
  </si>
  <si>
    <t xml:space="preserve">SOK,SOK,23=41=95,OK,C2@39.21,119.79</t>
  </si>
  <si>
    <t xml:space="preserve">SOK,SOK,42=68=153,OK,C2@68.12,194.88</t>
  </si>
  <si>
    <t xml:space="preserve">SOK,SOK,45=32=149,OK,C1@45.34,180.66</t>
  </si>
  <si>
    <t xml:space="preserve">MmuEX0044995</t>
  </si>
  <si>
    <t xml:space="preserve">SOK,SOK,50=46=239,OK,C2@55.41,279.59</t>
  </si>
  <si>
    <t xml:space="preserve">SOK,SOK,37=41=206,OK,C2@44.70,239.30</t>
  </si>
  <si>
    <t xml:space="preserve">SOK,SOK,49=51=178,OK,C2@60.38,217.62</t>
  </si>
  <si>
    <t xml:space="preserve">SOK,SOK,16=12=152,OK,C1@14.96,165.04</t>
  </si>
  <si>
    <t xml:space="preserve">SOK,SOK,25=44=162,OK,C2@40.22,190.78</t>
  </si>
  <si>
    <t xml:space="preserve">SOK,SOK,27=46=195,OK,C2@42.00,226.00</t>
  </si>
  <si>
    <t xml:space="preserve">SOK,SOK,62=69=152,OK,C2@84.48,198.52</t>
  </si>
  <si>
    <t xml:space="preserve">SOK,SOK,60=56=91,OK,C3@79.92,127.08</t>
  </si>
  <si>
    <t xml:space="preserve">SOK,SOK,85=69=121,OK,C3@105.90,169.10</t>
  </si>
  <si>
    <t xml:space="preserve">SOK,SOK,41=43=95,OK,C2@54.38,124.62</t>
  </si>
  <si>
    <t xml:space="preserve">SOK,SOK,68=34=153,OK,C2@62.88,192.12</t>
  </si>
  <si>
    <t xml:space="preserve">SOK,SOK,32=81=149,B1,C2@71.60,190.40</t>
  </si>
  <si>
    <t xml:space="preserve">Ssbp3</t>
  </si>
  <si>
    <t xml:space="preserve">MmuEX0045024</t>
  </si>
  <si>
    <t xml:space="preserve">SOK,SOK,106=84=446,OK,S@111.68,524.32</t>
  </si>
  <si>
    <t xml:space="preserve">SOK,SOK,95=64=390,OK,S@92.95,456.05</t>
  </si>
  <si>
    <t xml:space="preserve">SOK,SOK,83=73=306,OK,S@93.83,368.17</t>
  </si>
  <si>
    <t xml:space="preserve">SOK,SOK,22=29=269,OK,S@27.71,292.29</t>
  </si>
  <si>
    <t xml:space="preserve">SOK,SOK,41=33=251,OK,S@41.76,283.24</t>
  </si>
  <si>
    <t xml:space="preserve">SOK,SOK,51=34=280,OK,S@48.07,316.93</t>
  </si>
  <si>
    <t xml:space="preserve">SOK,SOK,7=7=169,OK,S@7.28,175.72</t>
  </si>
  <si>
    <t xml:space="preserve">SOK,SOK,3=6=164,OK,S@4.62,168.38</t>
  </si>
  <si>
    <t xml:space="preserve">SOK,SOK,1=11=173,B2,S@6.20,178.80</t>
  </si>
  <si>
    <t xml:space="preserve">SOK,SOK,8=7=196,OK,S@7.79,203.21</t>
  </si>
  <si>
    <t xml:space="preserve">SOK,SOK,6=22=231,B1,S@14.79,244.21</t>
  </si>
  <si>
    <t xml:space="preserve">SOK,SOK,5=11=216,B1,S@8.28,223.72</t>
  </si>
  <si>
    <t xml:space="preserve">Syne1</t>
  </si>
  <si>
    <t xml:space="preserve">MmuEX0045949</t>
  </si>
  <si>
    <t xml:space="preserve">VLOW,VLOW,7=8=10,OK,S@10.98,14.02</t>
  </si>
  <si>
    <t xml:space="preserve">VLOW,VLOW,5=1=11,B2,S@3.86,13.14</t>
  </si>
  <si>
    <t xml:space="preserve">VLOW,VLOW,3=3=11,OK,S@3.78,13.22</t>
  </si>
  <si>
    <t xml:space="preserve">VLOW,VLOW,8=21=11,B1,S@23.00,17.00</t>
  </si>
  <si>
    <t xml:space="preserve">VLOW,VLOW,6=23=12,B1,S@22.63,18.37</t>
  </si>
  <si>
    <t xml:space="preserve">OK,OK,14=28=24,OK,S@31.30,34.70</t>
  </si>
  <si>
    <t xml:space="preserve">OK,OK,45=16=0,B1,S@61.00,0.00</t>
  </si>
  <si>
    <t xml:space="preserve">OK,OK,23=24=0,OK,S@47.00,0.00</t>
  </si>
  <si>
    <t xml:space="preserve">OK,OK,32=53=6,OK,S@80.08,10.92</t>
  </si>
  <si>
    <t xml:space="preserve">OK,OK,26=15=2,OK,S@39.38,3.62</t>
  </si>
  <si>
    <t xml:space="preserve">LOW,LOW,28=13=15,B1,S@33.18,22.82</t>
  </si>
  <si>
    <t xml:space="preserve">OK,OK,25=45=3,OK,S@67.41,5.59</t>
  </si>
  <si>
    <t xml:space="preserve">Syne2</t>
  </si>
  <si>
    <t xml:space="preserve">MmuEX0045967</t>
  </si>
  <si>
    <t xml:space="preserve">OK,OK,38=24=23,OK,S@48.80,36.20</t>
  </si>
  <si>
    <t xml:space="preserve">SOK,SOK,40=39=39,OK,S@59.38,58.62</t>
  </si>
  <si>
    <t xml:space="preserve">OK,OK,17=49=14,B1,S@56.17,23.83</t>
  </si>
  <si>
    <t xml:space="preserve">SOK,SOK,34=33=57,OK,S@45.90,78.10</t>
  </si>
  <si>
    <t xml:space="preserve">SOK,SOK,17=23=60,OK,S@25.00,75.00</t>
  </si>
  <si>
    <t xml:space="preserve">SOK,SOK,37=28=39,OK,S@47.27,56.73</t>
  </si>
  <si>
    <t xml:space="preserve">SOK,SOK,48=91=77,OK,S@102.47,113.53</t>
  </si>
  <si>
    <t xml:space="preserve">SOK,SOK,57=60=35,OK,S@95.11,56.89</t>
  </si>
  <si>
    <t xml:space="preserve">SOK,SOK,60=93=55,OK,S@120.99,87.01</t>
  </si>
  <si>
    <t xml:space="preserve">SOK,SOK,38=59=47,OK,S@73.14,70.86</t>
  </si>
  <si>
    <t xml:space="preserve">SOK,SOK,38=56=37,OK,S@73.29,57.71</t>
  </si>
  <si>
    <t xml:space="preserve">SOK,SOK,87=78=51,OK,S@133.49,82.51</t>
  </si>
  <si>
    <t xml:space="preserve">Taz</t>
  </si>
  <si>
    <t xml:space="preserve">MmuEX0046359</t>
  </si>
  <si>
    <t xml:space="preserve">SOK,SOK,48=73=88,OK,C1@85.15,123.85</t>
  </si>
  <si>
    <t xml:space="preserve">SOK,SOK,54=46=51,OK,C1@74.75,76.25</t>
  </si>
  <si>
    <t xml:space="preserve">SOK,SOK,29=47=98,OK,C1@48.20,125.80</t>
  </si>
  <si>
    <t xml:space="preserve">SOK,SOK,17=25=67,OK,C1@26.01,82.99</t>
  </si>
  <si>
    <t xml:space="preserve">SOK,SOK,41=79=65,OK,C1@88.36,96.64</t>
  </si>
  <si>
    <t xml:space="preserve">SOK,SOK,39=50=62,OK,S@63.09,87.91</t>
  </si>
  <si>
    <t xml:space="preserve">SOK,SOK,65=83=55,OK,C1@116.26,86.74</t>
  </si>
  <si>
    <t xml:space="preserve">SOK,SOK,61=81=28,OK,C1@121.92,48.08</t>
  </si>
  <si>
    <t xml:space="preserve">SOK,SOK,104=112=65,OK,S@175.48,105.52</t>
  </si>
  <si>
    <t xml:space="preserve">SOK,SOK,71=85=51,OK,C1@123.85,83.15</t>
  </si>
  <si>
    <t xml:space="preserve">SOK,SOK,106=104=78,OK,S@165.25,122.75</t>
  </si>
  <si>
    <t xml:space="preserve">SOK,SOK,80=120=43,OK,C1@170.20,72.80</t>
  </si>
  <si>
    <t xml:space="preserve">Tbc1d1</t>
  </si>
  <si>
    <t xml:space="preserve">MmuEX0046378</t>
  </si>
  <si>
    <t xml:space="preserve">SOK,SOK,15=11=201,OK,S@13.78,213.22</t>
  </si>
  <si>
    <t xml:space="preserve">SOK,SOK,9=28=175,B1,C1@20.27,191.73</t>
  </si>
  <si>
    <t xml:space="preserve">SOK,SOK,6=25=229,B1,C1@16.48,243.52</t>
  </si>
  <si>
    <t xml:space="preserve">SOK,SOK,10=9=160,OK,C1@10.02,168.98</t>
  </si>
  <si>
    <t xml:space="preserve">SOK,SOK,14=20=185,OK,C1@18.44,200.56</t>
  </si>
  <si>
    <t xml:space="preserve">SOK,SOK,15=12=256,OK,S@14.18,268.82</t>
  </si>
  <si>
    <t xml:space="preserve">SOK,SOK,36=33=100,OK,C1@43.35,125.65</t>
  </si>
  <si>
    <t xml:space="preserve">SOK,SOK,34=31=91,OK,C1@41.06,114.94</t>
  </si>
  <si>
    <t xml:space="preserve">SOK,SOK,32=22=108,OK,C1@32.40,129.60</t>
  </si>
  <si>
    <t xml:space="preserve">SOK,SOK,23=32=125,OK,C1@32.45,147.55</t>
  </si>
  <si>
    <t xml:space="preserve">SOK,SOK,22=19=113,OK,C1@23.65,130.35</t>
  </si>
  <si>
    <t xml:space="preserve">SOK,SOK,46=24=106,OK,C1@43.68,132.32</t>
  </si>
  <si>
    <t xml:space="preserve">Tbc1d9b</t>
  </si>
  <si>
    <t xml:space="preserve">MmuEX0046525</t>
  </si>
  <si>
    <t xml:space="preserve">SOK,SOK,190=86=19,B1,S@258.39,36.61</t>
  </si>
  <si>
    <t xml:space="preserve">SOK,SOK,172=68=14,B1,S@226.77,27.23</t>
  </si>
  <si>
    <t xml:space="preserve">SOK,SOK,143=124=31,OK,S@240.52,57.48</t>
  </si>
  <si>
    <t xml:space="preserve">SOK,SOK,174=76=39,B1,S@218.74,70.26</t>
  </si>
  <si>
    <t xml:space="preserve">SOK,SOK,174=103=45,OK,C1@241.31,80.69</t>
  </si>
  <si>
    <t xml:space="preserve">SOK,SOK,192=109=27,OK,S@276.86,51.14</t>
  </si>
  <si>
    <t xml:space="preserve">SOK,SOK,277=167=18,OK,S@426.43,35.57</t>
  </si>
  <si>
    <t xml:space="preserve">SOK,SOK,145=99=8,OK,S@236.05,15.95</t>
  </si>
  <si>
    <t xml:space="preserve">SOK,SOK,252=161=5,OK,C1@407.84,10.16</t>
  </si>
  <si>
    <t xml:space="preserve">SOK,SOK,223=135=22,OK,S@337.33,42.67</t>
  </si>
  <si>
    <t xml:space="preserve">SOK,SOK,209=122=20,OK,S@312.18,38.82</t>
  </si>
  <si>
    <t xml:space="preserve">SOK,SOK,288=162=17,OK,S@433.28,33.72</t>
  </si>
  <si>
    <t xml:space="preserve">Tcf12</t>
  </si>
  <si>
    <t xml:space="preserve">MmuEX0046651</t>
  </si>
  <si>
    <t xml:space="preserve">SOK,SOK,270=246=467,OK,S@349.85,633.15</t>
  </si>
  <si>
    <t xml:space="preserve">SOK,SOK,211=175=369,OK,S@259.27,495.73</t>
  </si>
  <si>
    <t xml:space="preserve">SOK,SOK,192=162=374,OK,S@233.83,494.17</t>
  </si>
  <si>
    <t xml:space="preserve">SOK,SOK,189=118=312,OK,S@204.15,414.85</t>
  </si>
  <si>
    <t xml:space="preserve">SOK,SOK,253=195=354,OK,S@310.78,491.23</t>
  </si>
  <si>
    <t xml:space="preserve">SOK,SOK,249=201=459,OK,S@298.97,610.03</t>
  </si>
  <si>
    <t xml:space="preserve">SOK,SOK,73=51=370,OK,S@70.89,423.11</t>
  </si>
  <si>
    <t xml:space="preserve">SOK,SOK,57=43=285,OK,S@57.48,327.52</t>
  </si>
  <si>
    <t xml:space="preserve">SOK,SOK,88=73=406,OK,S@93.84,473.16</t>
  </si>
  <si>
    <t xml:space="preserve">SOK,SOK,48=28=280,OK,S@42.54,313.46</t>
  </si>
  <si>
    <t xml:space="preserve">SOK,SOK,61=85=368,OK,S@85.07,428.93</t>
  </si>
  <si>
    <t xml:space="preserve">SOK,SOK,92=55=335,OK,S@86.71,395.29</t>
  </si>
  <si>
    <t xml:space="preserve">Tcf7</t>
  </si>
  <si>
    <t xml:space="preserve">MmuEX0046681</t>
  </si>
  <si>
    <t xml:space="preserve">SOK,SOK,36=36=386,OK,S@39.07,418.93</t>
  </si>
  <si>
    <t xml:space="preserve">SOK,SOK,23=23=309,OK,S@24.60,330.40</t>
  </si>
  <si>
    <t xml:space="preserve">SOK,SOK,24=19=317,OK,S@22.86,337.14</t>
  </si>
  <si>
    <t xml:space="preserve">SOK,SOK,24=26=220,OK,S@27.54,242.46</t>
  </si>
  <si>
    <t xml:space="preserve">SOK,SOK,27=28=291,OK,S@29.86,316.14</t>
  </si>
  <si>
    <t xml:space="preserve">SOK,SOK,25=17=340,OK,S@22.23,359.77</t>
  </si>
  <si>
    <t xml:space="preserve">SOK,SOK,63=67=249,OK,S@78.45,300.55</t>
  </si>
  <si>
    <t xml:space="preserve">SOK,SOK,66=75=171,OK,S@91.07,220.93</t>
  </si>
  <si>
    <t xml:space="preserve">SOK,SOK,75=98=220,OK,S@110.90,282.10</t>
  </si>
  <si>
    <t xml:space="preserve">SOK,SOK,168=186=294,OK,S@243.52,404.48</t>
  </si>
  <si>
    <t xml:space="preserve">SOK,SOK,300=358=531,OK,S@454.91,734.09</t>
  </si>
  <si>
    <t xml:space="preserve">SOK,SOK,59=71=216,OK,S@80.03,265.97</t>
  </si>
  <si>
    <t xml:space="preserve">Tcf7l2</t>
  </si>
  <si>
    <t xml:space="preserve">MmuEX0046686</t>
  </si>
  <si>
    <t xml:space="preserve">OK,OK,8=18=22,B1,S@17.83,30.17</t>
  </si>
  <si>
    <t xml:space="preserve">LOW,LOW,2=8=19,B1,S@6.04,22.96</t>
  </si>
  <si>
    <t xml:space="preserve">LOW,LOW,24=11=14,B1,S@27.22,21.78</t>
  </si>
  <si>
    <t xml:space="preserve">VLOW,VLOW,14=0=10,Bl,S@9.88,14.12</t>
  </si>
  <si>
    <t xml:space="preserve">VLOW,VLOW,5=2=14,B1,S@4.20,16.80</t>
  </si>
  <si>
    <t xml:space="preserve">VLOW,VLOW,2=4=14,OK,S@3.53,16.47</t>
  </si>
  <si>
    <t xml:space="preserve">LOW,LOW,4=9=15,B1,S@8.46,19.54</t>
  </si>
  <si>
    <t xml:space="preserve">VLOW,VLOW,13=8=6,OK,S@17.18,9.82</t>
  </si>
  <si>
    <t xml:space="preserve">LOW,LOW,17=11=9,OK,S@22.52,14.48</t>
  </si>
  <si>
    <t xml:space="preserve">OK,OK,21=17=5,OK,S@34.04,8.96</t>
  </si>
  <si>
    <t xml:space="preserve">VLOW,VLOW,9=16=10,OK,S@19.45,15.55</t>
  </si>
  <si>
    <t xml:space="preserve">LOW,LOW,19=18=14,OK,S@29.03,21.97</t>
  </si>
  <si>
    <t xml:space="preserve">Tead1</t>
  </si>
  <si>
    <t xml:space="preserve">MmuEX0046858</t>
  </si>
  <si>
    <t xml:space="preserve">OK,OK,9=20=24,OK,C1@17.76,35.25</t>
  </si>
  <si>
    <t xml:space="preserve">OK,OK,1=1=31,B1,C1@2.50,30.50</t>
  </si>
  <si>
    <t xml:space="preserve">OK,OK,1=8=30,B1,C1@3.53,35.47</t>
  </si>
  <si>
    <t xml:space="preserve">OK,OK,20=9=30,B1,C1@18.27,40.73</t>
  </si>
  <si>
    <t xml:space="preserve">LOW,OK,12=12=19,OK,C2@17.71,25.29</t>
  </si>
  <si>
    <t xml:space="preserve">OK,SOK,15=20=29,B1,C3@33.20,30.80</t>
  </si>
  <si>
    <t xml:space="preserve">OK,SOK,45=40=14,OK,C1@70.67,28.33</t>
  </si>
  <si>
    <t xml:space="preserve">OK,SOK,29=39=20,OK,C2@55.98,32.02</t>
  </si>
  <si>
    <t xml:space="preserve">OK,SOK,27=35=23,OK,C1@46.30,38.70</t>
  </si>
  <si>
    <t xml:space="preserve">OK,SOK,32=47=18,OK,C1@60.49,36.51</t>
  </si>
  <si>
    <t xml:space="preserve">SOK,SOK,28=60=22,B1,C2@79.17,30.83</t>
  </si>
  <si>
    <t xml:space="preserve">SOK,SOK,35=48=21,OK,C1@66.25,37.75</t>
  </si>
  <si>
    <t xml:space="preserve">Tekt1</t>
  </si>
  <si>
    <t xml:space="preserve">MmuEX0046918</t>
  </si>
  <si>
    <t xml:space="preserve">OK,OK,24=48=18,OK,S@60.00,30.00</t>
  </si>
  <si>
    <t xml:space="preserve">OK,OK,24=32=7,OK,S@50.40,12.60</t>
  </si>
  <si>
    <t xml:space="preserve">OK,OK,20=25=10,OK,S@38.08,16.92</t>
  </si>
  <si>
    <t xml:space="preserve">LOW,LOW,45=12=2,B1,S@55.13,3.87</t>
  </si>
  <si>
    <t xml:space="preserve">OK,OK,33=40=7,OK,S@67.13,12.87</t>
  </si>
  <si>
    <t xml:space="preserve">LOW,LOW,10=45=7,B1,S@49.42,12.58</t>
  </si>
  <si>
    <t xml:space="preserve">OK,OK,37=35=0,OK,S@72.00,0.00</t>
  </si>
  <si>
    <t xml:space="preserve">OK,OK,28=46=0,OK,S@74.00,0.00</t>
  </si>
  <si>
    <t xml:space="preserve">OK,OK,32=33=1,OK,S@64.03,1.97</t>
  </si>
  <si>
    <t xml:space="preserve">OK,OK,50=42=3,OK,S@89.19,5.81</t>
  </si>
  <si>
    <t xml:space="preserve">SOK,SOK,83=66=2,OK,S@147.06,3.94</t>
  </si>
  <si>
    <t xml:space="preserve">SOK,SOK,70=93=4,OK,S@159.18,7.82</t>
  </si>
  <si>
    <t xml:space="preserve">Tgfbr2</t>
  </si>
  <si>
    <t xml:space="preserve">MmuEX0047113</t>
  </si>
  <si>
    <t xml:space="preserve">SOK,SOK,66=84=245,OK,S@92.59,302.41</t>
  </si>
  <si>
    <t xml:space="preserve">SOK,SOK,44=93=147,B1,S@90.28,193.72</t>
  </si>
  <si>
    <t xml:space="preserve">SOK,SOK,90=68=242,OK,S@98.44,301.56</t>
  </si>
  <si>
    <t xml:space="preserve">SOK,SOK,49=47=246,OK,S@55.85,286.15</t>
  </si>
  <si>
    <t xml:space="preserve">SOK,SOK,79=80=238,OK,S@99.41,297.59</t>
  </si>
  <si>
    <t xml:space="preserve">SOK,SOK,71=92=192,OK,S@105.79,249.21</t>
  </si>
  <si>
    <t xml:space="preserve">SOK,SOK,206=257=286,OK,S@335.03,413.97</t>
  </si>
  <si>
    <t xml:space="preserve">SOK,SOK,176=184=273,OK,S@251.55,381.45</t>
  </si>
  <si>
    <t xml:space="preserve">SOK,SOK,238=248=298,OK,S@352.17,431.83</t>
  </si>
  <si>
    <t xml:space="preserve">SOK,SOK,176=187=298,OK,S@250.19,410.81</t>
  </si>
  <si>
    <t xml:space="preserve">SOK,SOK,219=196=344,OK,S@285.54,473.46</t>
  </si>
  <si>
    <t xml:space="preserve">SOK,SOK,265=270=388,OK,S@376.68,546.32</t>
  </si>
  <si>
    <t xml:space="preserve">Tk2</t>
  </si>
  <si>
    <t xml:space="preserve">MmuEX0047409</t>
  </si>
  <si>
    <t xml:space="preserve">SOK,SOK,12=40=77,B1,S@32.56,96.44</t>
  </si>
  <si>
    <t xml:space="preserve">OK,OK,38=22=39,OK,S@43.05,55.95</t>
  </si>
  <si>
    <t xml:space="preserve">OK,OK,18=10=41,OK,S@17.56,51.44</t>
  </si>
  <si>
    <t xml:space="preserve">OK,OK,12=14=37,OK,S@16.38,46.62</t>
  </si>
  <si>
    <t xml:space="preserve">OK,OK,42=15=33,B1,S@41.71,48.29</t>
  </si>
  <si>
    <t xml:space="preserve">OK,OK,14=21=64,OK,S@21.26,77.74</t>
  </si>
  <si>
    <t xml:space="preserve">SOK,SOK,52=32=25,OK,S@68.33,40.67</t>
  </si>
  <si>
    <t xml:space="preserve">OK,OK,47=28=23,OK,S@60.74,37.26</t>
  </si>
  <si>
    <t xml:space="preserve">SOK,SOK,54=43=28,OK,S@79.25,45.75</t>
  </si>
  <si>
    <t xml:space="preserve">OK,OK,19=15=24,OK,S@24.05,33.95</t>
  </si>
  <si>
    <t xml:space="preserve">OK,OK,41=26=31,OK,S@50.90,47.10</t>
  </si>
  <si>
    <t xml:space="preserve">SOK,SOK,51=37=30,OK,S@70.16,47.84</t>
  </si>
  <si>
    <t xml:space="preserve">Tle1</t>
  </si>
  <si>
    <t xml:space="preserve">MmuEX0047421</t>
  </si>
  <si>
    <t xml:space="preserve">SOK,SOK,161=181=7,OK,C3@334.27,14.73</t>
  </si>
  <si>
    <t xml:space="preserve">SOK,SOK,107=144=3,OK,C3@248.16,5.84</t>
  </si>
  <si>
    <t xml:space="preserve">SOK,SOK,108=160=3,OK,C3@264.63,6.37</t>
  </si>
  <si>
    <t xml:space="preserve">SOK,SOK,96=62=19,OK,C2@142.06,34.94</t>
  </si>
  <si>
    <t xml:space="preserve">SOK,SOK,113=73=13,OK,C2@173.31,25.69</t>
  </si>
  <si>
    <t xml:space="preserve">SOK,SOK,80=85=28,OK,C3@143.78,49.22</t>
  </si>
  <si>
    <t xml:space="preserve">SOK,SOK,101=140=4,OK,C3@236.89,8.11</t>
  </si>
  <si>
    <t xml:space="preserve">SOK,SOK,107=125=0,OK,C3@232.00,0.00</t>
  </si>
  <si>
    <t xml:space="preserve">SOK,SOK,175=156=2,OK,C2@319.68,13.32</t>
  </si>
  <si>
    <t xml:space="preserve">SOK,SOK,147=101=0,OK,C2@248.00,0.00</t>
  </si>
  <si>
    <t xml:space="preserve">SOK,SOK,142=147=1,OK,C3@288.03,1.97</t>
  </si>
  <si>
    <t xml:space="preserve">SOK,SOK,170=214=7,OK,C3@371.84,19.16</t>
  </si>
  <si>
    <t xml:space="preserve">Tmem164</t>
  </si>
  <si>
    <t xml:space="preserve">MmuEX0047800</t>
  </si>
  <si>
    <t xml:space="preserve">SOK,SOK,50=66=58,OK,C1@80.14,93.86</t>
  </si>
  <si>
    <t xml:space="preserve">OK,OK,21=39=20,B1,S@44.95,35.05</t>
  </si>
  <si>
    <t xml:space="preserve">SOK,SOK,35=73=59,B1,C1@73.51,93.49</t>
  </si>
  <si>
    <t xml:space="preserve">SOK,SOK,36=71=34,B1,C1@81.22,59.78</t>
  </si>
  <si>
    <t xml:space="preserve">SOK,SOK,58=45=59,OK,C1@68.46,93.54</t>
  </si>
  <si>
    <t xml:space="preserve">SOK,SOK,38=51=46,OK,C1@60.91,74.09</t>
  </si>
  <si>
    <t xml:space="preserve">SOK,SOK,54=104=22,B1,C2@136.62,43.38</t>
  </si>
  <si>
    <t xml:space="preserve">SOK,SOK,33=57=31,OK,C1@66.84,54.16</t>
  </si>
  <si>
    <t xml:space="preserve">SOK,SOK,47=93=42,B1,C1@107.51,74.49</t>
  </si>
  <si>
    <t xml:space="preserve">SOK,SOK,63=57=9,OK,C2@109.29,19.71</t>
  </si>
  <si>
    <t xml:space="preserve">SOK,SOK,62=97=33,OK,C1@129.48,62.52</t>
  </si>
  <si>
    <t xml:space="preserve">SOK,SOK,59=89=14,OK,C2@132.50,29.50</t>
  </si>
  <si>
    <t xml:space="preserve">Tnnt2</t>
  </si>
  <si>
    <t xml:space="preserve">MmuEX0048341</t>
  </si>
  <si>
    <t xml:space="preserve">SOK,SOK,26=1615,na,na@34.79,1606.21</t>
  </si>
  <si>
    <t xml:space="preserve">SOK,SOK,28=1915,na,na@37.50,1905.50</t>
  </si>
  <si>
    <t xml:space="preserve">OK,OK,0=45,na,na@0.00,45.00</t>
  </si>
  <si>
    <t xml:space="preserve">SOK,SOK,0=105,na,na@0.00,105.00</t>
  </si>
  <si>
    <t xml:space="preserve">OK,OK,0=96,na,na@0.00,96.00</t>
  </si>
  <si>
    <t xml:space="preserve">OK,OK,0=42,na,na@0.00,42.00</t>
  </si>
  <si>
    <t xml:space="preserve">SOK,SOK,20=173,na,na@26.00,167.00</t>
  </si>
  <si>
    <t xml:space="preserve">SOK,SOK,55=281,na,na@70.06,265.94</t>
  </si>
  <si>
    <t xml:space="preserve">SOK,SOK,29=176,na,na@37.21,167.79</t>
  </si>
  <si>
    <t xml:space="preserve">OK,OK,7=70,na,na@9.13,67.87</t>
  </si>
  <si>
    <t xml:space="preserve">SOK,SOK,76=355,na,na@96.41,334.59</t>
  </si>
  <si>
    <t xml:space="preserve">SOK,SOK,19=104,na,na@24.28,98.72</t>
  </si>
  <si>
    <t xml:space="preserve">Tnrc6a</t>
  </si>
  <si>
    <t xml:space="preserve">MmuEX0048382</t>
  </si>
  <si>
    <t xml:space="preserve">LOW,LOW,34=9=15,B1,S@37.43,20.57</t>
  </si>
  <si>
    <t xml:space="preserve">VLOW,VLOW,37=0=13,B3,S@32.18,17.82</t>
  </si>
  <si>
    <t xml:space="preserve">OK,OK,35=13=24,B1,S@40.27,31.73</t>
  </si>
  <si>
    <t xml:space="preserve">OK,OK,40=18=5,B1,S@55.47,7.53</t>
  </si>
  <si>
    <t xml:space="preserve">SOK,SOK,55=31=16,OK,S@78.88,23.12</t>
  </si>
  <si>
    <t xml:space="preserve">OK,SOK,31=42=5,OK,S@70.40,7.60</t>
  </si>
  <si>
    <t xml:space="preserve">OK,OK,15=22=0,OK,S@37.00,0.00</t>
  </si>
  <si>
    <t xml:space="preserve">LOW,OK,16=19=5,OK,S@32.65,7.35</t>
  </si>
  <si>
    <t xml:space="preserve">LOW,OK,42=13=9,B1,S@50.88,13.12</t>
  </si>
  <si>
    <t xml:space="preserve">N,VLOW,9=7=1,OK,S@15.48,1.52</t>
  </si>
  <si>
    <t xml:space="preserve">OK,OK,24=25=1,OK,S@48.44,1.56</t>
  </si>
  <si>
    <t xml:space="preserve">OK,OK,32=26=3,OK,S@56.40,4.60</t>
  </si>
  <si>
    <t xml:space="preserve">Tpm1</t>
  </si>
  <si>
    <t xml:space="preserve">MmuEX0048594</t>
  </si>
  <si>
    <t xml:space="preserve">SOK,SOK,2152=2731=72,OK,S@4808.33,146.67</t>
  </si>
  <si>
    <t xml:space="preserve">SOK,SOK,2278=2656=41,OK,S@4891.42,83.58</t>
  </si>
  <si>
    <t xml:space="preserve">SOK,SOK,1165=1377=54,OK,S@2486.71,109.29</t>
  </si>
  <si>
    <t xml:space="preserve">SOK,SOK,938=1109=58,OK,S@1988.59,116.41</t>
  </si>
  <si>
    <t xml:space="preserve">SOK,SOK,1130=1360=73,OK,S@2416.65,146.35</t>
  </si>
  <si>
    <t xml:space="preserve">SOK,SOK,1273=1513=62,OK,S@2722.69,125.31</t>
  </si>
  <si>
    <t xml:space="preserve">SOK,SOK,990=1316=250,OK,C1@2088.25,467.75</t>
  </si>
  <si>
    <t xml:space="preserve">SOK,SOK,1105=1249=161,OK,C1@2203.64,311.36</t>
  </si>
  <si>
    <t xml:space="preserve">SOK,SOK,1387=1623=249,OK,C1@2783.19,475.81</t>
  </si>
  <si>
    <t xml:space="preserve">SOK,SOK,835=1075=262,OK,C1@1692.21,479.79</t>
  </si>
  <si>
    <t xml:space="preserve">SOK,SOK,1269=1381=261,OK,C1@2419.04,491.96</t>
  </si>
  <si>
    <t xml:space="preserve">SOK,SOK,981=1074=305,OK,C1@1806.11,553.89</t>
  </si>
  <si>
    <t xml:space="preserve">MmuEX0048595</t>
  </si>
  <si>
    <t xml:space="preserve">SOK,SOK,39=76=2148,OK,S@60.87,2202.13</t>
  </si>
  <si>
    <t xml:space="preserve">SOK,SOK,58=40=2279,OK,S@51.58,2325.42</t>
  </si>
  <si>
    <t xml:space="preserve">SOK,SOK,45=54=1165,OK,S@53.21,1210.79</t>
  </si>
  <si>
    <t xml:space="preserve">SOK,SOK,45=58=938,OK,C1@55.90,985.10</t>
  </si>
  <si>
    <t xml:space="preserve">SOK,SOK,59=73=1130,OK,C1@71.81,1190.19</t>
  </si>
  <si>
    <t xml:space="preserve">SOK,SOK,66=62=1273,OK,S@69.21,1331.79</t>
  </si>
  <si>
    <t xml:space="preserve">SOK,SOK,278=250=990,OK,C1@327.89,1190.11</t>
  </si>
  <si>
    <t xml:space="preserve">SOK,SOK,236=162=1104,OK,C1@235.81,1266.19</t>
  </si>
  <si>
    <t xml:space="preserve">SOK,SOK,278=250=1386,OK,C1@314.66,1599.34</t>
  </si>
  <si>
    <t xml:space="preserve">SOK,SOK,251=262=835,OK,C1@324.73,1023.27</t>
  </si>
  <si>
    <t xml:space="preserve">SOK,SOK,291=261=1270,OK,C1@334.15,1487.85</t>
  </si>
  <si>
    <t xml:space="preserve">SOK,SOK,269=306=980,OK,C2@361.69,1193.31</t>
  </si>
  <si>
    <t xml:space="preserve">MmuEX0048597</t>
  </si>
  <si>
    <t xml:space="preserve">SOK,SOK,733=711=1977,OK,C3@915.12,2505.88</t>
  </si>
  <si>
    <t xml:space="preserve">SOK,SOK,648=550=1878,OK,C3@743.78,2332.22</t>
  </si>
  <si>
    <t xml:space="preserve">SOK,SOK,698=630=919,OK,C2@942.62,1304.38</t>
  </si>
  <si>
    <t xml:space="preserve">SOK,SOK,563=511=966,OK,C2@728.89,1311.11</t>
  </si>
  <si>
    <t xml:space="preserve">SOK,SOK,646=578=1100,OK,C2@830.83,1493.17</t>
  </si>
  <si>
    <t xml:space="preserve">SOK,SOK,670=550=1081,OK,C2@829.97,1471.03</t>
  </si>
  <si>
    <t xml:space="preserve">SOK,SOK,512=488=1825,OK,C3@607.66,2217.34</t>
  </si>
  <si>
    <t xml:space="preserve">SOK,SOK,380=358=1808,OK,C3@431.55,2114.45</t>
  </si>
  <si>
    <t xml:space="preserve">SOK,SOK,513=428=2267,OK,C3@551.46,2656.54</t>
  </si>
  <si>
    <t xml:space="preserve">SOK,SOK,333=265=1628,OK,C3@345.48,1880.52</t>
  </si>
  <si>
    <t xml:space="preserve">SOK,SOK,480=402=1994,OK,C3@520.84,2355.16</t>
  </si>
  <si>
    <t xml:space="preserve">SOK,SOK,573=460=1920,OK,C3@626.04,2326.96</t>
  </si>
  <si>
    <t xml:space="preserve">MmuEX0048598</t>
  </si>
  <si>
    <t xml:space="preserve">SOK,SOK,1971=2331=717,OK,C1@3764.25,1254.75</t>
  </si>
  <si>
    <t xml:space="preserve">SOK,SOK,1853=2133=575,OK,C1@3539.79,1021.21</t>
  </si>
  <si>
    <t xml:space="preserve">SOK,SOK,910=1120=639,OK,C2@1637.97,1031.03</t>
  </si>
  <si>
    <t xml:space="preserve">SOK,SOK,964=1083=513,OK,C1@1705.22,854.78</t>
  </si>
  <si>
    <t xml:space="preserve">SOK,SOK,1080=1203=598,OK,C2@1890.51,990.49</t>
  </si>
  <si>
    <t xml:space="preserve">SOK,SOK,1068=1291=563,OK,C1@1977.90,944.10</t>
  </si>
  <si>
    <t xml:space="preserve">SOK,SOK,1811=2262=502,OK,C1@3670.07,904.93</t>
  </si>
  <si>
    <t xml:space="preserve">SOK,SOK,1808=2148=358,OK,C1@3652.66,661.34</t>
  </si>
  <si>
    <t xml:space="preserve">SOK,SOK,2264=2632=431,OK,C1@4529.55,797.45</t>
  </si>
  <si>
    <t xml:space="preserve">SOK,SOK,1622=1754=271,OK,C1@3142.62,504.38</t>
  </si>
  <si>
    <t xml:space="preserve">SOK,SOK,1990=2380=406,OK,C1@4027.60,748.40</t>
  </si>
  <si>
    <t xml:space="preserve">SOK,SOK,1920=2193=460,OK,C1@3737.06,835.94</t>
  </si>
  <si>
    <t xml:space="preserve">Trerf1</t>
  </si>
  <si>
    <t xml:space="preserve">MmuEX0048821</t>
  </si>
  <si>
    <t xml:space="preserve">OK,OK,51=29=12,OK,S@70.31,21.69</t>
  </si>
  <si>
    <t xml:space="preserve">OK,OK,31=24=8,OK,S@48.47,14.53</t>
  </si>
  <si>
    <t xml:space="preserve">SOK,SOK,81=38=4,B1,S@115.04,7.96</t>
  </si>
  <si>
    <t xml:space="preserve">OK,OK,51=34=7,OK,S@78.66,13.34</t>
  </si>
  <si>
    <t xml:space="preserve">OK,OK,33=34=8,OK,S@60.20,14.80</t>
  </si>
  <si>
    <t xml:space="preserve">OK,OK,35=31=6,OK,S@60.65,11.35</t>
  </si>
  <si>
    <t xml:space="preserve">OK,SOK,42=19=38,B1,S@43.52,55.48</t>
  </si>
  <si>
    <t xml:space="preserve">OK,OK,38=25=26,OK,S@48.18,40.82</t>
  </si>
  <si>
    <t xml:space="preserve">SOK,SOK,42=29=30,OK,S@54.07,46.93</t>
  </si>
  <si>
    <t xml:space="preserve">OK,OK,21=40=22,OK,S@47.75,35.25</t>
  </si>
  <si>
    <t xml:space="preserve">OK,OK,31=15=30,B1,S@32.48,43.52</t>
  </si>
  <si>
    <t xml:space="preserve">OK,OK,38=39=13,OK,S@66.83,23.17</t>
  </si>
  <si>
    <t xml:space="preserve">Tsc2</t>
  </si>
  <si>
    <t xml:space="preserve">MmuEX0049265</t>
  </si>
  <si>
    <t xml:space="preserve">SOK,SOK,32=26=139,OK,S@34.00,163.00</t>
  </si>
  <si>
    <t xml:space="preserve">SOK,SOK,10=16=111,OK,S@14.36,122.64</t>
  </si>
  <si>
    <t xml:space="preserve">SOK,SOK,8=8=118,OK,S@8.51,125.49</t>
  </si>
  <si>
    <t xml:space="preserve">SOK,SOK,19=16=138,OK,S@19.46,153.54</t>
  </si>
  <si>
    <t xml:space="preserve">SOK,SOK,15=29=92,OK,S@26.25,109.75</t>
  </si>
  <si>
    <t xml:space="preserve">SOK,SOK,14=14=101,OK,S@15.70,113.30</t>
  </si>
  <si>
    <t xml:space="preserve">SOK,SOK,40=50=115,OK,S@57.65,147.35</t>
  </si>
  <si>
    <t xml:space="preserve">SOK,SOK,30=34=60,OK,S@43.13,80.87</t>
  </si>
  <si>
    <t xml:space="preserve">SOK,SOK,36=39=67,OK,S@50.96,91.04</t>
  </si>
  <si>
    <t xml:space="preserve">SOK,SOK,55=37=95,OK,S@61.00,126.00</t>
  </si>
  <si>
    <t xml:space="preserve">SOK,SOK,64=34=122,OK,S@63.03,156.97</t>
  </si>
  <si>
    <t xml:space="preserve">SOK,SOK,61=57=74,OK,S@85.17,106.83</t>
  </si>
  <si>
    <t xml:space="preserve">Ttc3</t>
  </si>
  <si>
    <t xml:space="preserve">MmuEX0049510</t>
  </si>
  <si>
    <t xml:space="preserve">SOK,SOK,105=69=114,OK,C2@124.85,163.15</t>
  </si>
  <si>
    <t xml:space="preserve">SOK,SOK,48=78=75,OK,C2@90.83,110.17</t>
  </si>
  <si>
    <t xml:space="preserve">SOK,SOK,84=36=76,B1,C2@85.14,110.86</t>
  </si>
  <si>
    <t xml:space="preserve">SOK,SOK,36=69=88,B1,C3@70.83,122.17</t>
  </si>
  <si>
    <t xml:space="preserve">SOK,SOK,53=52=67,OK,C2@74.70,97.30</t>
  </si>
  <si>
    <t xml:space="preserve">SOK,SOK,73=62=76,OK,C2@99.40,111.60</t>
  </si>
  <si>
    <t xml:space="preserve">SOK,SOK,44=44=13,OK,C1@77.05,23.95</t>
  </si>
  <si>
    <t xml:space="preserve">OK,OK,27=35=15,OK,C1@51.74,25.26</t>
  </si>
  <si>
    <t xml:space="preserve">OK,OK,37=27=14,OK,C1@53.75,24.25</t>
  </si>
  <si>
    <t xml:space="preserve">OK,OK,23=34=19,OK,C2@45.49,30.51</t>
  </si>
  <si>
    <t xml:space="preserve">SOK,SOK,70=51=32,OK,C2@98.93,54.07</t>
  </si>
  <si>
    <t xml:space="preserve">OK,SOK,43=35=19,OK,C2@64.90,32.10</t>
  </si>
  <si>
    <t xml:space="preserve">Ubn1</t>
  </si>
  <si>
    <t xml:space="preserve">MmuEX0050277</t>
  </si>
  <si>
    <t xml:space="preserve">SOK,SOK,99=119=131,OK,S@158.52,190.48</t>
  </si>
  <si>
    <t xml:space="preserve">SOK,SOK,43=108=105,B1,S@107.08,148.92</t>
  </si>
  <si>
    <t xml:space="preserve">SOK,SOK,88=74=163,OK,S@107.90,217.10</t>
  </si>
  <si>
    <t xml:space="preserve">SOK,SOK,41=42=150,OK,S@50.49,182.51</t>
  </si>
  <si>
    <t xml:space="preserve">SOK,SOK,72=85=114,OK,S@110.51,160.49</t>
  </si>
  <si>
    <t xml:space="preserve">SOK,SOK,108=103=119,OK,S@155.07,174.93</t>
  </si>
  <si>
    <t xml:space="preserve">SOK,SOK,107=146=85,OK,S@202.16,135.84</t>
  </si>
  <si>
    <t xml:space="preserve">SOK,SOK,96=101=56,OK,S@161.29,91.71</t>
  </si>
  <si>
    <t xml:space="preserve">SOK,SOK,133=126=67,OK,S@214.83,111.17</t>
  </si>
  <si>
    <t xml:space="preserve">SOK,SOK,80=93=55,OK,S@139.38,88.62</t>
  </si>
  <si>
    <t xml:space="preserve">SOK,SOK,80=170=61,B1,S@208.99,102.01</t>
  </si>
  <si>
    <t xml:space="preserve">SOK,SOK,116=83=105,OK,S@147.93,156.07</t>
  </si>
  <si>
    <t xml:space="preserve">Usp34</t>
  </si>
  <si>
    <t xml:space="preserve">MmuEX0050979</t>
  </si>
  <si>
    <t xml:space="preserve">OK,OK,32=41=0,OK,S@73.00,0.00</t>
  </si>
  <si>
    <t xml:space="preserve">LOW,LOW,14=21=0,OK,S@35.00,0.00</t>
  </si>
  <si>
    <t xml:space="preserve">OK,OK,50=36=2,OK,S@84.09,3.91</t>
  </si>
  <si>
    <t xml:space="preserve">OK,OK,51=45=3,OK,S@93.18,5.82</t>
  </si>
  <si>
    <t xml:space="preserve">SOK,SOK,51=59=4,OK,C1@106.27,7.73</t>
  </si>
  <si>
    <t xml:space="preserve">OK,OK,40=38=12,OK,C1@68.82,21.18</t>
  </si>
  <si>
    <t xml:space="preserve">SOK,SOK,55=38=15,OK,C1@81.66,26.34</t>
  </si>
  <si>
    <t xml:space="preserve">OK,OK,31=24=10,OK,C1@47.66,17.34</t>
  </si>
  <si>
    <t xml:space="preserve">SOK,SOK,40=49=14,OK,S@78.35,24.65</t>
  </si>
  <si>
    <t xml:space="preserve">OK,OK,30=22=8,OK,S@45.88,14.12</t>
  </si>
  <si>
    <t xml:space="preserve">OK,OK,46=41=10,OK,S@78.87,18.13</t>
  </si>
  <si>
    <t xml:space="preserve">OK,OK,33=49=13,OK,S@72.13,22.87</t>
  </si>
  <si>
    <t xml:space="preserve">Vegfa</t>
  </si>
  <si>
    <t xml:space="preserve">MmuEX0051320</t>
  </si>
  <si>
    <t xml:space="preserve">SOK,SOK,20=60=140,OK,C2@38.52,181.48</t>
  </si>
  <si>
    <t xml:space="preserve">SOK,SOK,16=55=123,B1,C2@33.93,160.07</t>
  </si>
  <si>
    <t xml:space="preserve">SOK,SOK,10=19=150,OK,C2@12.48,166.52</t>
  </si>
  <si>
    <t xml:space="preserve">SOK,SOK,27=26=179,OK,C2@25.43,206.57</t>
  </si>
  <si>
    <t xml:space="preserve">SOK,SOK,11=33=170,OK,C2@18.77,195.23</t>
  </si>
  <si>
    <t xml:space="preserve">SOK,SOK,21=19=178,OK,C2@18.75,199.25</t>
  </si>
  <si>
    <t xml:space="preserve">SOK,SOK,178=350=216,OK,C1@361.36,382.64</t>
  </si>
  <si>
    <t xml:space="preserve">SOK,SOK,199=341=292,OK,C2@349.52,482.48</t>
  </si>
  <si>
    <t xml:space="preserve">SOK,SOK,244=370=282,OK,C1@415.21,480.79</t>
  </si>
  <si>
    <t xml:space="preserve">SOK,SOK,181=296=188,OK,C2@332.30,332.70</t>
  </si>
  <si>
    <t xml:space="preserve">SOK,SOK,250=363=276,OK,C1@417.39,471.61</t>
  </si>
  <si>
    <t xml:space="preserve">SOK,SOK,323=629=413,OK,C2@643.32,721.68</t>
  </si>
  <si>
    <t xml:space="preserve">Vldlr</t>
  </si>
  <si>
    <t xml:space="preserve">MmuEX0051377</t>
  </si>
  <si>
    <t xml:space="preserve">OK,OK,5=20=68,B1,S@14.44,78.56</t>
  </si>
  <si>
    <t xml:space="preserve">OK,OK,5=11=71,B1,S@8.81,78.19</t>
  </si>
  <si>
    <t xml:space="preserve">OK,OK,3=9=74,B1,S@6.45,79.55</t>
  </si>
  <si>
    <t xml:space="preserve">SOK,SOK,21=13=125,OK,S@19.03,139.97</t>
  </si>
  <si>
    <t xml:space="preserve">SOK,SOK,12=16=115,OK,S@15.52,127.48</t>
  </si>
  <si>
    <t xml:space="preserve">SOK,SOK,10=20=107,OK,S@16.85,120.15</t>
  </si>
  <si>
    <t xml:space="preserve">SOK,SOK,86=69=158,OK,S@103.01,209.99</t>
  </si>
  <si>
    <t xml:space="preserve">SOK,SOK,63=70=135,OK,S@88.44,179.56</t>
  </si>
  <si>
    <t xml:space="preserve">SOK,SOK,61=83=208,OK,S@90.50,261.50</t>
  </si>
  <si>
    <t xml:space="preserve">SOK,SOK,26=33=119,OK,S@35.37,142.63</t>
  </si>
  <si>
    <t xml:space="preserve">SOK,SOK,98=78=80,OK,S@134.09,121.91</t>
  </si>
  <si>
    <t xml:space="preserve">SOK,SOK,82=42=142,OK,S@80.84,185.16</t>
  </si>
  <si>
    <t xml:space="preserve">Wfdc2</t>
  </si>
  <si>
    <t xml:space="preserve">MmuEX0052137</t>
  </si>
  <si>
    <t xml:space="preserve">SOK,SOK,1368=1150=254,OK,C2@2306.58,465.42</t>
  </si>
  <si>
    <t xml:space="preserve">SOK,SOK,926=1003=238,OK,C2@1738.15,428.85</t>
  </si>
  <si>
    <t xml:space="preserve">SOK,SOK,1091=1119=160,OK,C2@2070.19,299.81</t>
  </si>
  <si>
    <t xml:space="preserve">SOK,SOK,1320=1372=262,OK,C2@2472.79,481.21</t>
  </si>
  <si>
    <t xml:space="preserve">SOK,SOK,1347=1461=277,OK,C2@2576.59,508.41</t>
  </si>
  <si>
    <t xml:space="preserve">SOK,SOK,1123=1219=293,OK,C2@2107.74,527.26</t>
  </si>
  <si>
    <t xml:space="preserve">SOK,SOK,4227=4826=171,OK,C3@8888.25,335.75</t>
  </si>
  <si>
    <t xml:space="preserve">SOK,SOK,3541=3913=91,OK,C3@7365.43,179.57</t>
  </si>
  <si>
    <t xml:space="preserve">SOK,SOK,4343=4802=136,OK,C3@9012.78,268.22</t>
  </si>
  <si>
    <t xml:space="preserve">SOK,SOK,4127=4395=81,OK,C3@8442.12,160.88</t>
  </si>
  <si>
    <t xml:space="preserve">SOK,SOK,5210=5986=164,OK,C3@11036.24,323.76</t>
  </si>
  <si>
    <t xml:space="preserve">SOK,SOK,5019=5615=167,OK,C3@10471.57,329.43</t>
  </si>
  <si>
    <t xml:space="preserve">Wiz</t>
  </si>
  <si>
    <t xml:space="preserve">MmuEX0052198</t>
  </si>
  <si>
    <t xml:space="preserve">OK,OK,17=34=20,OK,C3@39.79,31.21</t>
  </si>
  <si>
    <t xml:space="preserve">VLOW,VLOW,12=7=7,OK,C3@14.97,11.03</t>
  </si>
  <si>
    <t xml:space="preserve">OK,OK,25=22=21,OK,C3@35.91,32.09</t>
  </si>
  <si>
    <t xml:space="preserve">SOK,SOK,25=28=47,OK,C3@36.05,63.95</t>
  </si>
  <si>
    <t xml:space="preserve">LOW,LOW,18=17=15,OK,C3@26.92,23.08</t>
  </si>
  <si>
    <t xml:space="preserve">OK,OK,16=20=40,OK,C3@23.58,52.42</t>
  </si>
  <si>
    <t xml:space="preserve">OK,OK,16=13=39,OK,C3@18.43,49.57</t>
  </si>
  <si>
    <t xml:space="preserve">OK,OK,18=16=31,OK,C3@23.02,41.98</t>
  </si>
  <si>
    <t xml:space="preserve">OK,OK,16=12=33,OK,C2@18.17,42.83</t>
  </si>
  <si>
    <t xml:space="preserve">OK,OK,9=13=40,OK,C3@13.37,48.63</t>
  </si>
  <si>
    <t xml:space="preserve">OK,OK,26=19=40,OK,C3@30.65,54.35</t>
  </si>
  <si>
    <t xml:space="preserve">OK,OK,6=7=30,OK,C3@7.66,35.34</t>
  </si>
  <si>
    <t xml:space="preserve">Wnk1</t>
  </si>
  <si>
    <t xml:space="preserve">MmuEX0052217</t>
  </si>
  <si>
    <t xml:space="preserve">SOK,SOK,148=97=66,OK,C1@202.59,108.41</t>
  </si>
  <si>
    <t xml:space="preserve">SOK,SOK,59=86=63,OK,C1@111.61,96.39</t>
  </si>
  <si>
    <t xml:space="preserve">SOK,SOK,120=87=67,OK,S@166.43,107.57</t>
  </si>
  <si>
    <t xml:space="preserve">SOK,SOK,159=128=132,OK,C1@218.63,200.37</t>
  </si>
  <si>
    <t xml:space="preserve">SOK,SOK,149=95=131,OK,C1@181.09,193.91</t>
  </si>
  <si>
    <t xml:space="preserve">SOK,SOK,100=153=74,OK,C1@206.50,120.50</t>
  </si>
  <si>
    <t xml:space="preserve">SOK,SOK,119=89=217,OK,S@137.83,287.17</t>
  </si>
  <si>
    <t xml:space="preserve">SOK,SOK,78=81=133,OK,S@109.27,182.73</t>
  </si>
  <si>
    <t xml:space="preserve">SOK,SOK,97=97=153,OK,S@134.71,212.29</t>
  </si>
  <si>
    <t xml:space="preserve">SOK,SOK,70=86=156,OK,S@104.08,207.92</t>
  </si>
  <si>
    <t xml:space="preserve">SOK,SOK,96=58=209,OK,S@97.90,265.10</t>
  </si>
  <si>
    <t xml:space="preserve">SOK,SOK,95=121=160,OK,S@151.53,224.47</t>
  </si>
  <si>
    <t xml:space="preserve">MmuEX0052218</t>
  </si>
  <si>
    <t xml:space="preserve">SOK,SOK,177=113=38,OK,S@259.87,68.13</t>
  </si>
  <si>
    <t xml:space="preserve">SOK,SOK,86=41=41,B1,S@102.09,65.91</t>
  </si>
  <si>
    <t xml:space="preserve">SOK,SOK,146=99=45,OK,S@212.08,77.92</t>
  </si>
  <si>
    <t xml:space="preserve">SOK,SOK,253=153=22,OK,S@386.14,41.86</t>
  </si>
  <si>
    <t xml:space="preserve">SOK,SOK,145=116=17,OK,S@245.95,32.05</t>
  </si>
  <si>
    <t xml:space="preserve">SOK,SOK,158=158=35,OK,S@287.36,63.64</t>
  </si>
  <si>
    <t xml:space="preserve">SOK,SOK,262=250=12,OK,S@500.52,23.48</t>
  </si>
  <si>
    <t xml:space="preserve">SOK,SOK,245=117=5,B1,S@357.13,9.87</t>
  </si>
  <si>
    <t xml:space="preserve">SOK,SOK,304=212=14,OK,S@502.70,27.30</t>
  </si>
  <si>
    <t xml:space="preserve">SOK,SOK,242=134=6,OK,S@370.20,11.80</t>
  </si>
  <si>
    <t xml:space="preserve">SOK,SOK,292=198=22,OK,S@469.81,42.19</t>
  </si>
  <si>
    <t xml:space="preserve">SOK,SOK,301=245=23,OK,S@524.79,44.21</t>
  </si>
  <si>
    <t xml:space="preserve">Yap1</t>
  </si>
  <si>
    <t xml:space="preserve">MmuEX0052491</t>
  </si>
  <si>
    <t xml:space="preserve">SOK,SOK,73=140=297,B1,S@128.98,381.02</t>
  </si>
  <si>
    <t xml:space="preserve">SOK,SOK,43=147=250,B1,S@117.00,323.00</t>
  </si>
  <si>
    <t xml:space="preserve">SOK,SOK,69=95=239,OK,S@98.45,304.55</t>
  </si>
  <si>
    <t xml:space="preserve">SOK,SOK,68=158=200,B1,S@148.84,277.16</t>
  </si>
  <si>
    <t xml:space="preserve">SOK,SOK,63=122=194,B1,S@117.98,261.02</t>
  </si>
  <si>
    <t xml:space="preserve">SOK,SOK,99=143=263,OK,S@152.71,352.29</t>
  </si>
  <si>
    <t xml:space="preserve">SOK,SOK,86=123=115,OK,S@149.40,174.60</t>
  </si>
  <si>
    <t xml:space="preserve">SOK,SOK,48=82=96,OK,S@88.00,138.00</t>
  </si>
  <si>
    <t xml:space="preserve">SOK,SOK,59=116=121,B1,S@120.59,175.41</t>
  </si>
  <si>
    <t xml:space="preserve">SOK,SOK,53=116=99,B1,S@119.61,148.39</t>
  </si>
  <si>
    <t xml:space="preserve">SOK,SOK,90=125=141,OK,S@148.77,207.23</t>
  </si>
  <si>
    <t xml:space="preserve">SOK,SOK,71=133=123,B1,S@143.72,183.28</t>
  </si>
  <si>
    <t xml:space="preserve">Ythdf3</t>
  </si>
  <si>
    <t xml:space="preserve">MmuEX0052600</t>
  </si>
  <si>
    <t xml:space="preserve">SOK,SOK,20=20=125,OK,S@28.87,136.12</t>
  </si>
  <si>
    <t xml:space="preserve">SOK,SOK,19=15=161,OK,S@24.28,170.72</t>
  </si>
  <si>
    <t xml:space="preserve">SOK,SOK,39=9=131,B1,C1@35.41,143.59</t>
  </si>
  <si>
    <t xml:space="preserve">SOK,SOK,25=22=106,OK,C1@34.69,118.31</t>
  </si>
  <si>
    <t xml:space="preserve">SOK,SOK,56=19=101,B1,C1@56.88,119.12</t>
  </si>
  <si>
    <t xml:space="preserve">SOK,SOK,46=21=101,B1,C1@51.19,116.81</t>
  </si>
  <si>
    <t xml:space="preserve">SOK,SOK,34=25=46,OK,S@48.65,56.35</t>
  </si>
  <si>
    <t xml:space="preserve">SOK,SOK,42=34=53,OK,C1@62.23,66.77</t>
  </si>
  <si>
    <t xml:space="preserve">SOK,SOK,50=28=70,OK,S@63.43,84.57</t>
  </si>
  <si>
    <t xml:space="preserve">SOK,SOK,27=14=64,OK,S@31.64,73.36</t>
  </si>
  <si>
    <t xml:space="preserve">SOK,SOK,61=23=86,B1,S@67.44,102.56</t>
  </si>
  <si>
    <t xml:space="preserve">SOK,SOK,82=46=89,OK,S@106.74,110.26</t>
  </si>
  <si>
    <t xml:space="preserve">Zfp120</t>
  </si>
  <si>
    <t xml:space="preserve">MmuEX0053031</t>
  </si>
  <si>
    <t xml:space="preserve">OK,OK,22=30=4,OK,S@47.61,8.39</t>
  </si>
  <si>
    <t xml:space="preserve">VLOW,VLOW,6=28=7,B1,S@27.59,13.41</t>
  </si>
  <si>
    <t xml:space="preserve">LOW,LOW,10=32=12,B1,S@32.36,21.64</t>
  </si>
  <si>
    <t xml:space="preserve">OK,OK,16=20=0,OK,S@36.00,0.00</t>
  </si>
  <si>
    <t xml:space="preserve">LOW,LOW,12=18=6,OK,S@24.67,11.33</t>
  </si>
  <si>
    <t xml:space="preserve">OK,OK,22=27=0,OK,S@49.00,0.00</t>
  </si>
  <si>
    <t xml:space="preserve">LOW,LOW,12=17=6,OK,S@23.74,11.26</t>
  </si>
  <si>
    <t xml:space="preserve">LOW,OK,18=15=18,OK,S@22.87,28.13</t>
  </si>
  <si>
    <t xml:space="preserve">LOW,LOW,12=24=16,OK,S@25.64,26.36</t>
  </si>
  <si>
    <t xml:space="preserve">OK,OK,25=22=4,OK,S@42.77,8.23</t>
  </si>
  <si>
    <t xml:space="preserve">OK,OK,31=37=9,OK,S@59.15,17.85</t>
  </si>
  <si>
    <t xml:space="preserve">OK,OK,18=23=4,OK,S@36.80,8.20</t>
  </si>
  <si>
    <t xml:space="preserve">Zscan26</t>
  </si>
  <si>
    <t xml:space="preserve">MmuEX0053075</t>
  </si>
  <si>
    <t xml:space="preserve">OK,OK,45=39=12,OK,C2@74.67,21.33</t>
  </si>
  <si>
    <t xml:space="preserve">OK,OK,38=37=24,OK,C2@60.37,38.63</t>
  </si>
  <si>
    <t xml:space="preserve">OK,OK,43=28=14,OK,C3@60.96,24.04</t>
  </si>
  <si>
    <t xml:space="preserve">OK,OK,24=26=15,OK,C2@40.62,24.38</t>
  </si>
  <si>
    <t xml:space="preserve">OK,OK,27=11=44,B1,C2@24.73,57.27</t>
  </si>
  <si>
    <t xml:space="preserve">OK,OK,23=15=29,OK,C2@26.52,40.48</t>
  </si>
  <si>
    <t xml:space="preserve">SOK,SOK,48=48=10,OK,C2@87.73,18.27</t>
  </si>
  <si>
    <t xml:space="preserve">OK,OK,31=30=15,OK,C2@50.94,25.06</t>
  </si>
  <si>
    <t xml:space="preserve">SOK,SOK,47=50=7,OK,C2@90.89,13.11</t>
  </si>
  <si>
    <t xml:space="preserve">OK,OK,25=40=14,OK,C2@55.21,23.79</t>
  </si>
  <si>
    <t xml:space="preserve">SOK,SOK,58=40=8,OK,C3@91.12,14.88</t>
  </si>
  <si>
    <t xml:space="preserve">SOK,SOK,38=60=17,OK,C2@85.38,29.62</t>
  </si>
  <si>
    <t xml:space="preserve">Zfp644</t>
  </si>
  <si>
    <t xml:space="preserve">MmuEX0053517</t>
  </si>
  <si>
    <t xml:space="preserve">OK,OK,10=0=38,Bl,C3@5.46,42.54</t>
  </si>
  <si>
    <t xml:space="preserve">OK,OK,2=7=25,B1,C3@5.14,28.86</t>
  </si>
  <si>
    <t xml:space="preserve">OK,OK,2=0=39,Bn,C3@1.01,39.99</t>
  </si>
  <si>
    <t xml:space="preserve">LOW,LOW,2=1=17,OK,C3@1.58,18.42</t>
  </si>
  <si>
    <t xml:space="preserve">OK,OK,5=9=21,OK,C3@8.68,26.32</t>
  </si>
  <si>
    <t xml:space="preserve">VLOW,VLOW,10=0=10,Bl,C3@6.37,13.63</t>
  </si>
  <si>
    <t xml:space="preserve">VLOW,VLOW,12=13=14,OK,C2@18.11,20.89</t>
  </si>
  <si>
    <t xml:space="preserve">VLOW,VLOW,9=15=13,OK,C3@17.59,19.41</t>
  </si>
  <si>
    <t xml:space="preserve">LOW,LOW,6=7=15,OK,C3@8.39,19.61</t>
  </si>
  <si>
    <t xml:space="preserve">N,N,9=5=4,OK,C3@11.33,6.67</t>
  </si>
  <si>
    <t xml:space="preserve">VLOW,VLOW,0=4=10,Bn,C3@2.29,11.71</t>
  </si>
  <si>
    <t xml:space="preserve">LOW,LOW,11=16=2,OK,C2@25.16,3.84</t>
  </si>
  <si>
    <t xml:space="preserve">Zfp655</t>
  </si>
  <si>
    <t xml:space="preserve">MmuEX0053537</t>
  </si>
  <si>
    <t xml:space="preserve">OK,OK,6=12=60,OK,C1@10.17,67.83</t>
  </si>
  <si>
    <t xml:space="preserve">OK,OK,4=11=49,B1,C2@8.49,55.51</t>
  </si>
  <si>
    <t xml:space="preserve">OK,OK,7=2=55,B1,C1@4.84,59.16</t>
  </si>
  <si>
    <t xml:space="preserve">OK,OK,10=7=59,OK,C1@9.57,66.43</t>
  </si>
  <si>
    <t xml:space="preserve">OK,OK,9=11=41,OK,C1@11.96,49.04</t>
  </si>
  <si>
    <t xml:space="preserve">OK,OK,1=16=59,B2,C2@9.57,66.43</t>
  </si>
  <si>
    <t xml:space="preserve">OK,OK,19=8=60,B1,C1@15.98,71.02</t>
  </si>
  <si>
    <t xml:space="preserve">OK,OK,14=17=37,OK,C2@20.07,47.93</t>
  </si>
  <si>
    <t xml:space="preserve">SOK,SOK,19=58=52,B1,C2@54.88,74.12</t>
  </si>
  <si>
    <t xml:space="preserve">LOW,LOW,3=23=17,B2,C2@18.63,24.37</t>
  </si>
  <si>
    <t xml:space="preserve">SOK,SOK,22=53=49,B1,C2@53.75,70.25</t>
  </si>
  <si>
    <t xml:space="preserve">SOK,SOK,17=41=51,B1,C2@39.51,69.49</t>
  </si>
  <si>
    <t xml:space="preserve">Zfp746</t>
  </si>
  <si>
    <t xml:space="preserve">MmuEX0053597</t>
  </si>
  <si>
    <t xml:space="preserve">SOK,SOK,71=105=27,OK,S@155.34,47.66</t>
  </si>
  <si>
    <t xml:space="preserve">SOK,SOK,101=131=2,OK,S@230.05,3.95</t>
  </si>
  <si>
    <t xml:space="preserve">SOK,SOK,131=97=17,OK,S@213.20,31.80</t>
  </si>
  <si>
    <t xml:space="preserve">SOK,SOK,75=68=20,OK,S@127.37,35.63</t>
  </si>
  <si>
    <t xml:space="preserve">SOK,SOK,97=69=23,OK,S@147.99,41.01</t>
  </si>
  <si>
    <t xml:space="preserve">SOK,SOK,53=94=16,OK,S@133.86,29.14</t>
  </si>
  <si>
    <t xml:space="preserve">SOK,SOK,90=78=1,OK,S@167.01,1.99</t>
  </si>
  <si>
    <t xml:space="preserve">SOK,SOK,77=72=2,OK,S@147.06,3.94</t>
  </si>
  <si>
    <t xml:space="preserve">SOK,SOK,86=109=2,OK,S@193.04,3.96</t>
  </si>
  <si>
    <t xml:space="preserve">SOK,SOK,77=71=7,OK,S@141.61,13.39</t>
  </si>
  <si>
    <t xml:space="preserve">SOK,SOK,103=106=4,OK,S@205.14,7.86</t>
  </si>
  <si>
    <t xml:space="preserve">SOK,SOK,100=78=3,OK,S@175.10,5.90</t>
  </si>
  <si>
    <t xml:space="preserve">Zfp827</t>
  </si>
  <si>
    <t xml:space="preserve">MmuEX0053647</t>
  </si>
  <si>
    <t xml:space="preserve">OK,OK,1=18=28,B2,C2@12.84,34.16</t>
  </si>
  <si>
    <t xml:space="preserve">OK,OK,1=5=32,OK,C3@4.11,33.89</t>
  </si>
  <si>
    <t xml:space="preserve">LOW,LOW,2=9=17,B1,C3@6.76,21.24</t>
  </si>
  <si>
    <t xml:space="preserve">VLOW,VLOW,7=29=12,B1,C2@29.11,18.89</t>
  </si>
  <si>
    <t xml:space="preserve">VLOW,VLOW,4=6=13,OK,C2@8.87,14.13</t>
  </si>
  <si>
    <t xml:space="preserve">OK,OK,2=9=21,B1,C3@7.50,24.50</t>
  </si>
  <si>
    <t xml:space="preserve">VLOW,LOW,9=17=10,OK,C3@22.54,13.46</t>
  </si>
  <si>
    <t xml:space="preserve">VLOW,LOW,6=20=8,OK,C2@22.91,11.09</t>
  </si>
  <si>
    <t xml:space="preserve">VLOW,LOW,7=14=14,OK,C2@15.60,19.40</t>
  </si>
  <si>
    <t xml:space="preserve">VLOW,VLOW,6=11=6,OK,C2@13.94,9.06</t>
  </si>
  <si>
    <t xml:space="preserve">LOW,OK,15=19=5,OK,C3@32.51,6.49</t>
  </si>
  <si>
    <t xml:space="preserve">VLOW,VLOW,5=12=5,OK,C2@14.21,7.79</t>
  </si>
  <si>
    <t xml:space="preserve">Zfp951</t>
  </si>
  <si>
    <t xml:space="preserve">MmuEX0053727</t>
  </si>
  <si>
    <t xml:space="preserve">OK,OK,0=41=29,B3,S@28.50,41.50</t>
  </si>
  <si>
    <t xml:space="preserve">OK,OK,0=2=28,Bn,S@1.01,29.00</t>
  </si>
  <si>
    <t xml:space="preserve">VLOW,VLOW,0=19=10,B3,S@13.92,15.08</t>
  </si>
  <si>
    <t xml:space="preserve">VLOW,VLOW,2=18=11,B1,S@16.50,14.50</t>
  </si>
  <si>
    <t xml:space="preserve">OK,OK,4=40=25,B1,S@35.82,33.18</t>
  </si>
  <si>
    <t xml:space="preserve">VLOW,LOW,5=19=14,OK,S@21.72,16.28</t>
  </si>
  <si>
    <t xml:space="preserve">OK,OK,1=28=31,B2,S@19.99,40.01</t>
  </si>
  <si>
    <t xml:space="preserve">VLOW,OK,8=25=14,OK,S@31.05,15.95</t>
  </si>
  <si>
    <t xml:space="preserve">LOW,LOW,3=10=15,OK,S@11.54,16.46</t>
  </si>
  <si>
    <t xml:space="preserve">N,VLOW,2=21=4,B1,S@20.99,6.01</t>
  </si>
  <si>
    <t xml:space="preserve">VLOW,VLOW,1=27=10,B2,C1@22.51,15.49</t>
  </si>
  <si>
    <t xml:space="preserve">OK,SOK,15=44=2,OK,S@58.64,2.36</t>
  </si>
  <si>
    <t xml:space="preserve">Zfp961</t>
  </si>
  <si>
    <t xml:space="preserve">MmuEX0053741</t>
  </si>
  <si>
    <t xml:space="preserve">OK,OK,27=39=8,OK,C2@57.25,16.75</t>
  </si>
  <si>
    <t xml:space="preserve">OK,OK,18=36=10,OK,C2@44.23,19.77</t>
  </si>
  <si>
    <t xml:space="preserve">OK,OK,21=33=12,OK,C2@42.95,23.05</t>
  </si>
  <si>
    <t xml:space="preserve">OK,OK,20=22=2,OK,C2@39.47,4.53</t>
  </si>
  <si>
    <t xml:space="preserve">OK,OK,23=45=10,OK,C2@57.56,20.44</t>
  </si>
  <si>
    <t xml:space="preserve">OK,OK,30=41=10,OK,C2@60.45,20.55</t>
  </si>
  <si>
    <t xml:space="preserve">VLOW,VLOW,8=26=8,B1,C2@26.78,15.22</t>
  </si>
  <si>
    <t xml:space="preserve">VLOW,LOW,8=15=14,OK,C2@14.98,22.02</t>
  </si>
  <si>
    <t xml:space="preserve">OK,OK,25=22=21,OK,C2@32.71,35.29</t>
  </si>
  <si>
    <t xml:space="preserve">LOW,LOW,11=18=5,OK,C2@24.00,10.00</t>
  </si>
  <si>
    <t xml:space="preserve">VLOW,VLOW,7=18=11,B1,C2@17.46,18.54</t>
  </si>
  <si>
    <t xml:space="preserve">VLOW,VLOW,6=17=6,B1,C2@17.80,11.20</t>
  </si>
  <si>
    <t xml:space="preserve">Arhgef2</t>
  </si>
  <si>
    <t xml:space="preserve">MmuEX1004299</t>
  </si>
  <si>
    <t xml:space="preserve">SOK,SOK,0=136=24,B3,S@118.26,41.74</t>
  </si>
  <si>
    <t xml:space="preserve">SOK,SOK,0=138=23,B3,S@120.75,40.25</t>
  </si>
  <si>
    <t xml:space="preserve">SOK,SOK,0=84=20,B3,S@70.45,33.55</t>
  </si>
  <si>
    <t xml:space="preserve">VLOW,VLOW,0=63=10,B3,C1@55.41,17.59</t>
  </si>
  <si>
    <t xml:space="preserve">SOK,SOK,2=108=28,B2,S@91.45,46.55</t>
  </si>
  <si>
    <t xml:space="preserve">LOW,LOW,0=106=18,B3,S@92.57,31.43</t>
  </si>
  <si>
    <t xml:space="preserve">SOK,SOK,0=98=158,B3,S@60.60,195.40</t>
  </si>
  <si>
    <t xml:space="preserve">SOK,SOK,0=94=140,B3,S@58.80,175.20</t>
  </si>
  <si>
    <t xml:space="preserve">SOK,SOK,0=110=146,B3,S@70.04,185.96</t>
  </si>
  <si>
    <t xml:space="preserve">SOK,SOK,0=102=113,B3,S@66.86,148.14</t>
  </si>
  <si>
    <t xml:space="preserve">SOK,SOK,0=127=127,B3,S@84.66,169.34</t>
  </si>
  <si>
    <t xml:space="preserve">SOK,SOK,0=174=212,B3,S@112.33,273.67</t>
  </si>
  <si>
    <t xml:space="preserve">MmuEX1004515</t>
  </si>
  <si>
    <t xml:space="preserve">SOK,SOK,0=97=188,B3,C2@58.45,226.55</t>
  </si>
  <si>
    <t xml:space="preserve">SOK,SOK,0=39=146,B3,C2@21.79,163.21</t>
  </si>
  <si>
    <t xml:space="preserve">SOK,SOK,0=49=136,B3,C2@28.23,156.77</t>
  </si>
  <si>
    <t xml:space="preserve">SOK,SOK,0=156=117,B3,C3@109.28,163.72</t>
  </si>
  <si>
    <t xml:space="preserve">SOK,SOK,0=148=146,B3,C3@98.90,195.10</t>
  </si>
  <si>
    <t xml:space="preserve">SOK,SOK,0=73=198,B3,C2@42.19,228.81</t>
  </si>
  <si>
    <t xml:space="preserve">SOK,SOK,0=822=50,B3,C3@777.48,94.52</t>
  </si>
  <si>
    <t xml:space="preserve">SOK,SOK,0=605=63,B3,C3@552.84,115.16</t>
  </si>
  <si>
    <t xml:space="preserve">SOK,SOK,0=858=85,B3,C3@787.03,155.97</t>
  </si>
  <si>
    <t xml:space="preserve">SOK,SOK,0=488=41,B3,C3@452.88,76.12</t>
  </si>
  <si>
    <t xml:space="preserve">SOK,SOK,0=635=85,B3,C3@567.94,152.06</t>
  </si>
  <si>
    <t xml:space="preserve">SOK,SOK,0=737=41,B3,C3@700.12,77.88</t>
  </si>
  <si>
    <t xml:space="preserve">MmuEX1004517</t>
  </si>
  <si>
    <t xml:space="preserve">SOK,SOK,86=68=188,OK,C2@99.39,242.61</t>
  </si>
  <si>
    <t xml:space="preserve">SOK,SOK,70=93=146,OK,C3@110.68,198.32</t>
  </si>
  <si>
    <t xml:space="preserve">SOK,SOK,43=40=136,OK,C2@51.20,167.80</t>
  </si>
  <si>
    <t xml:space="preserve">SOK,SOK,125=94=118,OK,C3@162.20,174.80</t>
  </si>
  <si>
    <t xml:space="preserve">SOK,SOK,148=165=148,OK,C3@236.95,224.05</t>
  </si>
  <si>
    <t xml:space="preserve">SOK,SOK,104=113=198,OK,C3@146.91,268.09</t>
  </si>
  <si>
    <t xml:space="preserve">SOK,SOK,884=1007=50,OK,C3@1843.56,97.44</t>
  </si>
  <si>
    <t xml:space="preserve">SOK,SOK,895=864=63,OK,C3@1700.29,121.71</t>
  </si>
  <si>
    <t xml:space="preserve">SOK,SOK,1195=1165=85,OK,C3@2280.70,164.30</t>
  </si>
  <si>
    <t xml:space="preserve">SOK,SOK,540=485=41,OK,C3@987.01,78.99</t>
  </si>
  <si>
    <t xml:space="preserve">SOK,SOK,671=824=85,OK,C3@1418.68,161.32</t>
  </si>
  <si>
    <t xml:space="preserve">SOK,SOK,839=960=43,OK,C3@1758.00,84.00</t>
  </si>
  <si>
    <t xml:space="preserve">Cirbp</t>
  </si>
  <si>
    <t xml:space="preserve">MmuEX1006858</t>
  </si>
  <si>
    <t xml:space="preserve">SOK,SOK,243=0=43,B3,S@211.24,74.76</t>
  </si>
  <si>
    <t xml:space="preserve">SOK,SOK,210=4=22,B2,S@195.76,40.24</t>
  </si>
  <si>
    <t xml:space="preserve">SOK,SOK,169=0=32,B3,S@145.70,55.30</t>
  </si>
  <si>
    <t xml:space="preserve">SOK,SOK,127=0=24,B3,S@109.55,41.45</t>
  </si>
  <si>
    <t xml:space="preserve">SOK,SOK,120=1=31,B2,S@100.47,51.53</t>
  </si>
  <si>
    <t xml:space="preserve">SOK,SOK,192=0=45,B3,S@161.33,75.67</t>
  </si>
  <si>
    <t xml:space="preserve">SOK,SOK,425=1=34,B2,S@396.52,63.48</t>
  </si>
  <si>
    <t xml:space="preserve">SOK,SOK,414=2=53,B2,S@373.14,95.86</t>
  </si>
  <si>
    <t xml:space="preserve">SOK,SOK,512=0=37,B3,S@479.44,69.56</t>
  </si>
  <si>
    <t xml:space="preserve">LOW,LOW,339=0=15,B3,S@325.22,28.78</t>
  </si>
  <si>
    <t xml:space="preserve">SOK,SOK,327=4=34,B2,S@302.80,62.20</t>
  </si>
  <si>
    <t xml:space="preserve">SOK,SOK,489=0=20,B3,S@470.42,38.58</t>
  </si>
  <si>
    <t xml:space="preserve">Cr1l</t>
  </si>
  <si>
    <t xml:space="preserve">MmuEX1007468</t>
  </si>
  <si>
    <t xml:space="preserve">OK,OK,32=0=37,B3,C2@23.14,45.86</t>
  </si>
  <si>
    <t xml:space="preserve">OK,OK,50=0=33,B3,C2@38.89,44.11</t>
  </si>
  <si>
    <t xml:space="preserve">OK,OK,34=0=55,B3,C3@23.51,65.49</t>
  </si>
  <si>
    <t xml:space="preserve">OK,OK,29=0=34,B3,C3@20.79,42.21</t>
  </si>
  <si>
    <t xml:space="preserve">OK,OK,53=0=23,B3,C2@43.53,32.47</t>
  </si>
  <si>
    <t xml:space="preserve">SOK,SOK,80=0=32,B3,C2@66.15,45.85</t>
  </si>
  <si>
    <t xml:space="preserve">SOK,SOK,102=0=43,B3,C1@84.17,60.83</t>
  </si>
  <si>
    <t xml:space="preserve">SOK,SOK,95=0=46,B3,C2@76.73,64.27</t>
  </si>
  <si>
    <t xml:space="preserve">SOK,SOK,108=0=62,B3,C2@85.63,84.37</t>
  </si>
  <si>
    <t xml:space="preserve">SOK,SOK,71=0=37,B3,C2@56.99,51.01</t>
  </si>
  <si>
    <t xml:space="preserve">SOK,SOK,130=0=30,B3,C2@114.32,45.68</t>
  </si>
  <si>
    <t xml:space="preserve">SOK,SOK,128=0=53,B3,C2@105.56,75.44</t>
  </si>
  <si>
    <t xml:space="preserve">Dag1</t>
  </si>
  <si>
    <t xml:space="preserve">MmuEX1008127</t>
  </si>
  <si>
    <t xml:space="preserve">SOK,SOK,0=199=83,B3,C3@157.86,124.14</t>
  </si>
  <si>
    <t xml:space="preserve">SOK,SOK,0=129=36,B3,C3@108.11,56.89</t>
  </si>
  <si>
    <t xml:space="preserve">SOK,SOK,0=193=94,B3,C3@149.61,137.39</t>
  </si>
  <si>
    <t xml:space="preserve">SOK,SOK,0=114=61,B3,C3@87.12,87.88</t>
  </si>
  <si>
    <t xml:space="preserve">SOK,SOK,0=182=77,B3,C3@144.06,114.94</t>
  </si>
  <si>
    <t xml:space="preserve">SOK,SOK,0=130=63,B3,C3@100.84,92.16</t>
  </si>
  <si>
    <t xml:space="preserve">SOK,SOK,0=252=188,B3,C3@182.82,257.18</t>
  </si>
  <si>
    <t xml:space="preserve">SOK,SOK,0=185=175,B3,C3@129.31,230.69</t>
  </si>
  <si>
    <t xml:space="preserve">SOK,SOK,0=219=197,B3,C3@154.29,261.71</t>
  </si>
  <si>
    <t xml:space="preserve">SOK,SOK,0=273=246,B3,C3@192.29,326.71</t>
  </si>
  <si>
    <t xml:space="preserve">SOK,SOK,0=338=265,B3,C3@243.31,359.69</t>
  </si>
  <si>
    <t xml:space="preserve">SOK,SOK,0=351=311,B3,C3@247.85,414.15</t>
  </si>
  <si>
    <t xml:space="preserve">Lcp1</t>
  </si>
  <si>
    <t xml:space="preserve">MmuEX1016141</t>
  </si>
  <si>
    <t xml:space="preserve">SOK,SOK,19=40=117,B1,C2@36.64,139.36</t>
  </si>
  <si>
    <t xml:space="preserve">OK,OK,20=9=59,OK,C2@16.98,71.02</t>
  </si>
  <si>
    <t xml:space="preserve">SOK,SOK,19=42=51,B1,C2@43.06,68.94</t>
  </si>
  <si>
    <t xml:space="preserve">OK,OK,7=8=55,OK,C2@8.57,61.43</t>
  </si>
  <si>
    <t xml:space="preserve">SOK,SOK,33=14=137,OK,C2@26.37,157.63</t>
  </si>
  <si>
    <t xml:space="preserve">SOK,SOK,13=34=120,B1,C2@28.56,138.44</t>
  </si>
  <si>
    <t xml:space="preserve">SOK,SOK,43=133=114,B1,C2@130.50,159.50</t>
  </si>
  <si>
    <t xml:space="preserve">SOK,SOK,33=67=103,B1,C2@68.17,134.83</t>
  </si>
  <si>
    <t xml:space="preserve">SOK,SOK,28=115=123,B1,C2@101.85,164.15</t>
  </si>
  <si>
    <t xml:space="preserve">SOK,SOK,25=151=100,B2,C2@134.27,141.73</t>
  </si>
  <si>
    <t xml:space="preserve">SOK,SOK,53=155=109,B1,C2@159.10,157.90</t>
  </si>
  <si>
    <t xml:space="preserve">SOK,SOK,41=170=137,B1,C2@157.02,190.98</t>
  </si>
  <si>
    <t xml:space="preserve">MmuEX1016906</t>
  </si>
  <si>
    <t xml:space="preserve">SOK,SOK,0=190=28,B3,S@168.38,49.62</t>
  </si>
  <si>
    <t xml:space="preserve">SOK,SOK,0=119=52,B3,C1@91.25,79.75</t>
  </si>
  <si>
    <t xml:space="preserve">SOK,SOK,0=162=20,B3,S@145.96,36.04</t>
  </si>
  <si>
    <t xml:space="preserve">SOK,SOK,7=123=40,B2,C1@105.23,64.77</t>
  </si>
  <si>
    <t xml:space="preserve">SOK,SOK,0=118=24,B3,C1@100.93,41.07</t>
  </si>
  <si>
    <t xml:space="preserve">SOK,SOK,0=127=27,B3,C1@108.06,45.94</t>
  </si>
  <si>
    <t xml:space="preserve">SOK,SOK,0=128=93,B3,C1@90.08,130.92</t>
  </si>
  <si>
    <t xml:space="preserve">SOK,SOK,0=155=70,B3,C1@118.21,106.79</t>
  </si>
  <si>
    <t xml:space="preserve">SOK,SOK,0=148=98,B3,C1@105.83,140.17</t>
  </si>
  <si>
    <t xml:space="preserve">SOK,SOK,0=108=116,B3,C1@71.14,152.86</t>
  </si>
  <si>
    <t xml:space="preserve">SOK,SOK,2=178=135,B2,C1@126.00,189.00</t>
  </si>
  <si>
    <t xml:space="preserve">SOK,SOK,0=152=110,B3,C1@107.05,154.95</t>
  </si>
  <si>
    <t xml:space="preserve">Mical3</t>
  </si>
  <si>
    <t xml:space="preserve">MmuEX1017231</t>
  </si>
  <si>
    <t xml:space="preserve">OK,OK,3=11=37,B1,C1@7.83,43.17</t>
  </si>
  <si>
    <t xml:space="preserve">OK,OK,10=30=28,B1,C1@27.41,40.59</t>
  </si>
  <si>
    <t xml:space="preserve">OK,OK,0=8=26,Bn,C1@4.32,29.68</t>
  </si>
  <si>
    <t xml:space="preserve">OK,OK,1=5=25,B1,S@3.18,27.82</t>
  </si>
  <si>
    <t xml:space="preserve">VLOW,VLOW,7=23=13,B1,S@22.55,20.45</t>
  </si>
  <si>
    <t xml:space="preserve">LOW,OK,7=11=19,OK,C1@11.53,25.47</t>
  </si>
  <si>
    <t xml:space="preserve">LOW,LOW,12=47=11,B1,S@50.33,19.67</t>
  </si>
  <si>
    <t xml:space="preserve">VLOW,VLOW,5=24=1,B1,S@27.98,2.03</t>
  </si>
  <si>
    <t xml:space="preserve">VLOW,VLOW,5=44=1,B2,S@47.94,2.06</t>
  </si>
  <si>
    <t xml:space="preserve">VLOW,VLOW,7=25=8,B1,S@26.26,13.74</t>
  </si>
  <si>
    <t xml:space="preserve">OK,OK,16=41=3,B1,S@54.07,5.93</t>
  </si>
  <si>
    <t xml:space="preserve">OK,OK,20=57=1,B1,S@75.94,2.06</t>
  </si>
  <si>
    <t xml:space="preserve">RP24-381P6.1</t>
  </si>
  <si>
    <t xml:space="preserve">MmuEX1021789</t>
  </si>
  <si>
    <t xml:space="preserve">SOK,SOK,21=14=88,OK,S@29.69,93.31</t>
  </si>
  <si>
    <t xml:space="preserve">SOK,SOK,20=43=53,B1,S@63.79,52.21</t>
  </si>
  <si>
    <t xml:space="preserve">SOK,SOK,19=15=87,OK,S@29.92,91.08</t>
  </si>
  <si>
    <t xml:space="preserve">SOK,SOK,22=13=148,OK,S@29.90,153.10</t>
  </si>
  <si>
    <t xml:space="preserve">SOK,SOK,33=22=164,OK,S@50.11,168.89</t>
  </si>
  <si>
    <t xml:space="preserve">SOK,SOK,38=13=133,OK,S@46.46,137.54</t>
  </si>
  <si>
    <t xml:space="preserve">SOK,SOK,10=6=166,OK,S@14.00,168.00</t>
  </si>
  <si>
    <t xml:space="preserve">SOK,SOK,11=5=165,OK,S@12.98,168.02</t>
  </si>
  <si>
    <t xml:space="preserve">SOK,SOK,22=13=169,OK,S@29.52,174.48</t>
  </si>
  <si>
    <t xml:space="preserve">SOK,SOK,7=0=104,Bl,S@5.57,105.43</t>
  </si>
  <si>
    <t xml:space="preserve">SOK,SOK,23=5=148,B1,S@22.84,153.16</t>
  </si>
  <si>
    <t xml:space="preserve">SOK,SOK,13=0=180,Bl,S@6.74,186.26</t>
  </si>
  <si>
    <t xml:space="preserve">Wdr20</t>
  </si>
  <si>
    <t xml:space="preserve">MmuEX1027885</t>
  </si>
  <si>
    <t xml:space="preserve">SOK,SOK,92=0=22,B3,S@80.81,33.19</t>
  </si>
  <si>
    <t xml:space="preserve">OK,OK,56=0=24,B3,C1@45.50,34.50</t>
  </si>
  <si>
    <t xml:space="preserve">VLOW,VLOW,43=2=10,B2,S@39.72,15.28</t>
  </si>
  <si>
    <t xml:space="preserve">VLOW,VLOW,68=0=11,B3,S@61.76,17.24</t>
  </si>
  <si>
    <t xml:space="preserve">LOW,LOW,60=3=17,B2,C1@54.46,25.54</t>
  </si>
  <si>
    <t xml:space="preserve">LOW,LOW,59=5=17,B2,C1@55.42,25.58</t>
  </si>
  <si>
    <t xml:space="preserve">OK,OK,54=0=27,B3,S@43.62,37.38</t>
  </si>
  <si>
    <t xml:space="preserve">OK,OK,53=0=37,B3,S@40.91,49.09</t>
  </si>
  <si>
    <t xml:space="preserve">SOK,SOK,56=1=45,B2,S@43.28,58.72</t>
  </si>
  <si>
    <t xml:space="preserve">OK,OK,42=0=28,B3,S@32.19,37.81</t>
  </si>
  <si>
    <t xml:space="preserve">OK,SOK,69=0=25,B3,S@57.89,36.11</t>
  </si>
  <si>
    <t xml:space="preserve">VLOW,VLOW,46=1=10,B2,S@41.66,15.34</t>
  </si>
  <si>
    <t xml:space="preserve">MmuEX6058339</t>
  </si>
  <si>
    <t xml:space="preserve">SOK,SOK,81=0=188,B3,C2@48.82,220.18</t>
  </si>
  <si>
    <t xml:space="preserve">SOK,SOK,56=0=146,B3,C2@33.31,168.69</t>
  </si>
  <si>
    <t xml:space="preserve">SOK,SOK,34=0=136,B3,C2@19.38,150.62</t>
  </si>
  <si>
    <t xml:space="preserve">SOK,SOK,151=0=118,B3,C3@106.82,162.18</t>
  </si>
  <si>
    <t xml:space="preserve">SOK,SOK,135=0=148,B3,C2@90.42,192.58</t>
  </si>
  <si>
    <t xml:space="preserve">SOK,SOK,91=0=198,B3,C2@55.29,233.71</t>
  </si>
  <si>
    <t xml:space="preserve">SOK,SOK,717=0=50,B3,C3@675.50,91.50</t>
  </si>
  <si>
    <t xml:space="preserve">SOK,SOK,773=0=63,B3,C3@721.72,114.28</t>
  </si>
  <si>
    <t xml:space="preserve">SOK,SOK,890=0=85,B3,C3@822.41,152.59</t>
  </si>
  <si>
    <t xml:space="preserve">SOK,SOK,450=0=41,B3,C3@417.15,73.85</t>
  </si>
  <si>
    <t xml:space="preserve">SOK,SOK,615=0=85,B3,C3@551.81,148.19</t>
  </si>
  <si>
    <t xml:space="preserve">SOK,SOK,756=0=43,B3,C3@719.50,79.50</t>
  </si>
  <si>
    <t xml:space="preserve">MmuEX6058340</t>
  </si>
  <si>
    <t xml:space="preserve">SOK,SOK,94=83=191,OK,C2@116.51,251.49</t>
  </si>
  <si>
    <t xml:space="preserve">SOK,SOK,39=70=146,OK,C2@69.31,185.69</t>
  </si>
  <si>
    <t xml:space="preserve">SOK,SOK,49=43=136,OK,C2@57.62,170.38</t>
  </si>
  <si>
    <t xml:space="preserve">SOK,SOK,149=125=118,OK,C3@210.62,181.38</t>
  </si>
  <si>
    <t xml:space="preserve">SOK,SOK,146=146=150,OK,C3@217.99,224.01</t>
  </si>
  <si>
    <t xml:space="preserve">SOK,SOK,73=104=198,OK,C2@115.84,259.16</t>
  </si>
  <si>
    <t xml:space="preserve">SOK,SOK,814=880=54,OK,C3@1643.29,104.71</t>
  </si>
  <si>
    <t xml:space="preserve">SOK,SOK,602=892=66,OK,C3@1433.33,126.67</t>
  </si>
  <si>
    <t xml:space="preserve">SOK,SOK,856=1195=85,OK,C3@1972.60,163.40</t>
  </si>
  <si>
    <t xml:space="preserve">SOK,SOK,488=540=41,OK,C3@990.00,79.00</t>
  </si>
  <si>
    <t xml:space="preserve">SOK,SOK,628=664=92,OK,C3@1211.42,172.58</t>
  </si>
  <si>
    <t xml:space="preserve">SOK,SOK,735=837=45,OK,C3@1529.36,87.64</t>
  </si>
  <si>
    <t xml:space="preserve">Tinag</t>
  </si>
  <si>
    <t xml:space="preserve">MmuEX6067347</t>
  </si>
  <si>
    <t xml:space="preserve">SOK,SOK,75=66=24,OK,C1@120.55,44.45</t>
  </si>
  <si>
    <t xml:space="preserve">OK,OK,17=72=4,B1,C1@83.91,9.09</t>
  </si>
  <si>
    <t xml:space="preserve">SOK,SOK,45=40=31,OK,C2@64.70,51.30</t>
  </si>
  <si>
    <t xml:space="preserve">SOK,SOK,56=77=36,OK,C2@105.34,63.66</t>
  </si>
  <si>
    <t xml:space="preserve">SOK,SOK,75=66=61,OK,C2@104.43,97.57</t>
  </si>
  <si>
    <t xml:space="preserve">SOK,SOK,50=65=45,OK,C2@85.60,74.40</t>
  </si>
  <si>
    <t xml:space="preserve">SOK,SOK,72=95=23,OK,C1@145.12,44.88</t>
  </si>
  <si>
    <t xml:space="preserve">SOK,SOK,81=55=8,OK,C1@128.00,16.00</t>
  </si>
  <si>
    <t xml:space="preserve">SOK,SOK,52=79=24,OK,C1@109.85,45.15</t>
  </si>
  <si>
    <t xml:space="preserve">SOK,SOK,64=50=8,OK,C1@105.92,16.08</t>
  </si>
  <si>
    <t xml:space="preserve">SOK,SOK,59=76=9,OK,C1@125.40,18.60</t>
  </si>
  <si>
    <t xml:space="preserve">SOK,SOK,90=148=16,OK,C1@220.45,33.55</t>
  </si>
  <si>
    <t xml:space="preserve">1700088E04Rik</t>
  </si>
  <si>
    <t xml:space="preserve">MmuINT0001524</t>
  </si>
  <si>
    <t xml:space="preserve">SOK,SOK,58.3=81,68=83=12,0.999@140.65,22.35</t>
  </si>
  <si>
    <t xml:space="preserve">SOK,SOK,33.3=81,68=69=4,0.831@133.22,7.78</t>
  </si>
  <si>
    <t xml:space="preserve">SOK,SOK,39.8=81,71=81=16,0.883@138.78,29.22</t>
  </si>
  <si>
    <t xml:space="preserve">SOK,SOK,27.6=81,73=30=11,0.475@93.94,20.06</t>
  </si>
  <si>
    <t xml:space="preserve">SOK,SOK,51.4=81,72=69=43,0.999@114.28,69.72</t>
  </si>
  <si>
    <t xml:space="preserve">SOK,SOK,47.5=81,58=79=27,0.99@117.64,46.36</t>
  </si>
  <si>
    <t xml:space="preserve">SOK,SOK,74.8=81,110=131=42,0.994@209.84,73.16</t>
  </si>
  <si>
    <t xml:space="preserve">SOK,SOK,69.1=81,81=103=62,1@146.96,99.04</t>
  </si>
  <si>
    <t xml:space="preserve">SOK,SOK,95.5=81,133=119=56,1@213.23,94.77</t>
  </si>
  <si>
    <t xml:space="preserve">SOK,SOK,67.4=81,78=99=82,1@134.45,124.55</t>
  </si>
  <si>
    <t xml:space="preserve">SOK,SOK,74.8=81,112=107=127,1@160.2,185.8</t>
  </si>
  <si>
    <t xml:space="preserve">SOK,SOK,65.2=81,117=97=84,0.985@166.94,131.06</t>
  </si>
  <si>
    <t xml:space="preserve">Cnppd1</t>
  </si>
  <si>
    <t xml:space="preserve">MmuINT0001713</t>
  </si>
  <si>
    <t xml:space="preserve">SOK,SOK,6.3=151,10=34=88,0.0365@26.3,108.29</t>
  </si>
  <si>
    <t xml:space="preserve">OK,OK,6.7=151,0=34=54,1.08e-05@20.98,68.61</t>
  </si>
  <si>
    <t xml:space="preserve">OK,OK,4.4=151,8=13=62,0.439@11.99,72.84</t>
  </si>
  <si>
    <t xml:space="preserve">SOK,SOK,1.2=151,9=36=78,6.19e-05@27.43,97.87</t>
  </si>
  <si>
    <t xml:space="preserve">OK,OK,4.4=151,7=37=34,0.00349@30.49,48.51</t>
  </si>
  <si>
    <t xml:space="preserve">SOK,SOK,4.9=151,0=33=74,1.51e-05@19.43,89.74</t>
  </si>
  <si>
    <t xml:space="preserve">SOK,SOK,7.7=151,3=94=58,6.84e-11@70.24,86.47</t>
  </si>
  <si>
    <t xml:space="preserve">SOK,SOK,3.9=151,11=55=45,3.35e-05@46.73,65.6</t>
  </si>
  <si>
    <t xml:space="preserve">SOK,SOK,13.7=151,27=84=55,0.000688@82.97,84.65</t>
  </si>
  <si>
    <t xml:space="preserve">SOK,SOK,4.4=151,3=76=49,1.6e-08@56.85,72.59</t>
  </si>
  <si>
    <t xml:space="preserve">SOK,SOK,8.8=151,11=68=57,0.000343@55.39,82.29</t>
  </si>
  <si>
    <t xml:space="preserve">SOK,SOK,11.1=151,10=119=66,4.56e-09@95.91,101.03</t>
  </si>
  <si>
    <t xml:space="preserve">9430015G10Rik</t>
  </si>
  <si>
    <t xml:space="preserve">MmuINT0006153</t>
  </si>
  <si>
    <t xml:space="preserve">OK,SOK,41.0=41,21=36=24,0.999@60.87,120.73</t>
  </si>
  <si>
    <t xml:space="preserve">LOW,OK,41.8=41,14=26=3,0.968@54.41,22.42</t>
  </si>
  <si>
    <t xml:space="preserve">OK,SOK,47.0=41,40=17=2,0.271@91.05,16.18</t>
  </si>
  <si>
    <t xml:space="preserve">OK,OK,25.6=41,15=24=9,0.994@46.43,49.74</t>
  </si>
  <si>
    <t xml:space="preserve">OK,SOK,28.2=41,18=20=13,0.999@42.2,77</t>
  </si>
  <si>
    <t xml:space="preserve">OK,SOK,29.0=41,21=31=16,0.982@57.66,96.23</t>
  </si>
  <si>
    <t xml:space="preserve">N,OK,7.7=41,8=2=7,0.199@10.94,34.81</t>
  </si>
  <si>
    <t xml:space="preserve">LOW,OK,28.2=41,15=11=2,0.903@37.42,15</t>
  </si>
  <si>
    <t xml:space="preserve">VLOW,OK,13.7=41,10=14=3,0.962@31.01,20.96</t>
  </si>
  <si>
    <t xml:space="preserve">LOW,OK,20.5=41,13=25=0,0.906@60.41,0</t>
  </si>
  <si>
    <t xml:space="preserve">LOW,OK,22.2=41,16=12=4,0.946@36.94,27.53</t>
  </si>
  <si>
    <t xml:space="preserve">N,N,22.2=41,2=11=1,0.0972@16.69,7.41</t>
  </si>
  <si>
    <t xml:space="preserve">Aatf</t>
  </si>
  <si>
    <t xml:space="preserve">MmuINT0007475</t>
  </si>
  <si>
    <t xml:space="preserve">SOK,SOK,0.0=151,13=0=124,0.0126@6.82,130.18</t>
  </si>
  <si>
    <t xml:space="preserve">OK,OK,0.0=151,10=0=72,0.0346@5.32,76.68</t>
  </si>
  <si>
    <t xml:space="preserve">SOK,SOK,0.0=151,12=0=89,0.0176@6.38,94.62</t>
  </si>
  <si>
    <t xml:space="preserve">SOK,SOK,0.0=151,15=0=99,0.00643@8.03,105.97</t>
  </si>
  <si>
    <t xml:space="preserve">OK,OK,0.0=151,15=0=59,0.00643@8.35,65.65</t>
  </si>
  <si>
    <t xml:space="preserve">OK,OK,0.0=151,9=0=82,0.0484@4.73,86.27</t>
  </si>
  <si>
    <t xml:space="preserve">SOK,SOK,0.0=151,67=0=58,1.62e-10@45.76,79.24</t>
  </si>
  <si>
    <t xml:space="preserve">OK,OK,0.0=151,38=0=49,2.8e-06@24.31,62.69</t>
  </si>
  <si>
    <t xml:space="preserve">OK,OK,0.0=151,43=0=48,5.21e-07@28.16,62.84</t>
  </si>
  <si>
    <t xml:space="preserve">OK,OK,0.0=151,29=0=52,5.78e-05@17.66,63.34</t>
  </si>
  <si>
    <t xml:space="preserve">SOK,SOK,0.0=151,32=0=69,2.11e-05@19.01,81.99</t>
  </si>
  <si>
    <t xml:space="preserve">SOK,SOK,0.0=151,48=0=52,9.68e-08@31.58,68.42</t>
  </si>
  <si>
    <t xml:space="preserve">Actc1</t>
  </si>
  <si>
    <t xml:space="preserve">MmuINT0010364</t>
  </si>
  <si>
    <t xml:space="preserve">SOK,SOK,2.4=102,7=0=2618,0.0949@3.51,2698.49</t>
  </si>
  <si>
    <t xml:space="preserve">SOK,SOK,0.0=102,4=0=3272,0.26@2.02,3370.21</t>
  </si>
  <si>
    <t xml:space="preserve">SOK,SOK,0.0=102,0=0=233,1@0,239.85</t>
  </si>
  <si>
    <t xml:space="preserve">SOK,SOK,0.0=102,8=0=303,0.0678@4.06,315.85</t>
  </si>
  <si>
    <t xml:space="preserve">SOK,SOK,0.0=102,2=0=256,0.51@1.01,264.52</t>
  </si>
  <si>
    <t xml:space="preserve">SOK,SOK,0.0=102,2=0=287,0.51@1.01,296.43</t>
  </si>
  <si>
    <t xml:space="preserve">SOK,SOK,0.0=102,218=0=223,1.39e-32@144.11,303.44</t>
  </si>
  <si>
    <t xml:space="preserve">SOK,SOK,0.0=102,140=2=498,3.48e-21@79.61,575.04</t>
  </si>
  <si>
    <t xml:space="preserve">SOK,SOK,0.0=102,167=0=407,3.95e-25@97.39,488.58</t>
  </si>
  <si>
    <t xml:space="preserve">SOK,SOK,0.0=102,107=0=373,2.31e-16@60.05,430.92</t>
  </si>
  <si>
    <t xml:space="preserve">SOK,SOK,1.7=102,136=0=1008,1.34e-20@72.18,1101.47</t>
  </si>
  <si>
    <t xml:space="preserve">SOK,SOK,0.0=102,130=0=330,1.01e-19@75.43,394.27</t>
  </si>
  <si>
    <t xml:space="preserve">Adamts10</t>
  </si>
  <si>
    <t xml:space="preserve">MmuINT0011145</t>
  </si>
  <si>
    <t xml:space="preserve">SOK,SOK,82.8=41,88=82=129,1@118.76,180.24</t>
  </si>
  <si>
    <t xml:space="preserve">SOK,SOK,80.2=41,102=91=111,1@141.39,162.61</t>
  </si>
  <si>
    <t xml:space="preserve">SOK,SOK,78.5=41,73=85=109,1@112.18,154.91</t>
  </si>
  <si>
    <t xml:space="preserve">SOK,SOK,34.1=41,32=44=50,0.996@54.41,71.59</t>
  </si>
  <si>
    <t xml:space="preserve">SOK,SOK,25.6=41,20=18=105,0.973@21.91,121.09</t>
  </si>
  <si>
    <t xml:space="preserve">SOK,SOK,42.7=41,42=47=94,1@58.8,124.2</t>
  </si>
  <si>
    <t xml:space="preserve">SOK,SOK,49.5=41,35=32=171,0.985@38.98,199.14</t>
  </si>
  <si>
    <t xml:space="preserve">SOK,SOK,39.3=41,49=40=142,0.999@55.12,175.91</t>
  </si>
  <si>
    <t xml:space="preserve">SOK,SOK,80.2=41,71=72=198,1@90.46,250.65</t>
  </si>
  <si>
    <t xml:space="preserve">SOK,SOK,31.6=41,24=35=154,0.984@34.24,178.82</t>
  </si>
  <si>
    <t xml:space="preserve">SOK,SOK,97.3=41,60=50=195,0.938@67.1,237.9</t>
  </si>
  <si>
    <t xml:space="preserve">SOK,SOK,123.8=41,102=103=192,1@138.16,258.84</t>
  </si>
  <si>
    <t xml:space="preserve">Akap8l</t>
  </si>
  <si>
    <t xml:space="preserve">MmuINT0013446</t>
  </si>
  <si>
    <t xml:space="preserve">OK,OK,10.0=151,14=15=55,0.928@17.46,68.16</t>
  </si>
  <si>
    <t xml:space="preserve">VLOW,VLOW,18.1=151,3=17=11,0.109@14.69,16.63</t>
  </si>
  <si>
    <t xml:space="preserve">OK,OK,14.4=151,27=24=19,0.833@39.93,30.63</t>
  </si>
  <si>
    <t xml:space="preserve">OK,OK,2.5=151,6=7=37,0.687@7.45,43.64</t>
  </si>
  <si>
    <t xml:space="preserve">LOW,LOW,4.4=151,1=3=18,0.558@2.19,20.34</t>
  </si>
  <si>
    <t xml:space="preserve">OK,OK,6.3=151,1=10=37,0.133@6.19,42.89</t>
  </si>
  <si>
    <t xml:space="preserve">OK,OK,6.5=151,5=0=26,0.133@2.71,29.05</t>
  </si>
  <si>
    <t xml:space="preserve">LOW,LOW,7.4=151,9=14=19,0.77@15.76,26.8</t>
  </si>
  <si>
    <t xml:space="preserve">OK,OK,8.6=151,13=21=22,0.655@24.29,32.36</t>
  </si>
  <si>
    <t xml:space="preserve">OK,OK,3.5=151,21=7=23,0.0573@19.2,32.47</t>
  </si>
  <si>
    <t xml:space="preserve">OK,OK,16.2=151,20=19=20,0.987@28.98,30.6</t>
  </si>
  <si>
    <t xml:space="preserve">OK,OK,26.4=151,19=22=26,0.983@29.39,38.38</t>
  </si>
  <si>
    <t xml:space="preserve">Anks1</t>
  </si>
  <si>
    <t xml:space="preserve">MmuINT0015856</t>
  </si>
  <si>
    <t xml:space="preserve">OK,OK,0.0=151,0=14=63,0.009@7.9,73.33</t>
  </si>
  <si>
    <t xml:space="preserve">SOK,SOK,0.0=151,0=21=93,0.00061@11.88,108.37</t>
  </si>
  <si>
    <t xml:space="preserve">OK,OK,0.7=151,0=15=26,0.00643@9.41,33.61</t>
  </si>
  <si>
    <t xml:space="preserve">OK,OK,1.9=151,0=8=76,0.0678@4.32,84.59</t>
  </si>
  <si>
    <t xml:space="preserve">SOK,SOK,0.0=151,0=13=89,0.0126@7.13,100.64</t>
  </si>
  <si>
    <t xml:space="preserve">OK,SOK,0.0=151,3=14=80,0.009@9.52,92.74</t>
  </si>
  <si>
    <t xml:space="preserve">SOK,SOK,0.0=151,0=58=94,1.71e-09@36.73,122.68</t>
  </si>
  <si>
    <t xml:space="preserve">OK,SOK,2.3=151,0=45=52,1.9e-07@30.02,71.46</t>
  </si>
  <si>
    <t xml:space="preserve">SOK,SOK,1.2=151,0=56=71,3.35e-09@36.8,96.15</t>
  </si>
  <si>
    <t xml:space="preserve">SOK,SOK,1.2=151,0=30=81,2.95e-05@17.8,98.99</t>
  </si>
  <si>
    <t xml:space="preserve">SOK,SOK,1.6=151,0=42=103,5.21e-07@25.19,127.22</t>
  </si>
  <si>
    <t xml:space="preserve">SOK,SOK,4.2=151,2=67=102,1.8e-08@44.26,134.77</t>
  </si>
  <si>
    <t xml:space="preserve">Ankzf1</t>
  </si>
  <si>
    <t xml:space="preserve">MmuINT0015936</t>
  </si>
  <si>
    <t xml:space="preserve">OK,OK,6.9=51,8=7=28,0.962@9.09,33.91</t>
  </si>
  <si>
    <t xml:space="preserve">OK,OK,2.1=51,7=4=32,0.501@6.31,36.69</t>
  </si>
  <si>
    <t xml:space="preserve">OK,OK,14.4=51,17=10=22,0.881@18.63,30.37</t>
  </si>
  <si>
    <t xml:space="preserve">OK,OK,6.2=51,7=1=23,0.285@4.59,26.41</t>
  </si>
  <si>
    <t xml:space="preserve">OK,OK,4.8=51,18=3=40,0.109@12.68,48.32</t>
  </si>
  <si>
    <t xml:space="preserve">OK,OK,10.3=51,7=17=42,0.625@14.67,51.33</t>
  </si>
  <si>
    <t xml:space="preserve">OK,OK,12.3=51,10=11=30,0.973@13.22,37.78</t>
  </si>
  <si>
    <t xml:space="preserve">OK,OK,8.9=51,16=16=20,0.851@23.11,28.89</t>
  </si>
  <si>
    <t xml:space="preserve">OK,OK,15.8=51,15=18=32,0.988@22.11,42.89</t>
  </si>
  <si>
    <t xml:space="preserve">LOW,LOW,7.5=51,9=21=16,0.547@22.26,23.74</t>
  </si>
  <si>
    <t xml:space="preserve">OK,OK,17.8=51,23=16=5,0.968@35.02,8.98</t>
  </si>
  <si>
    <t xml:space="preserve">LOW,LOW,12.3=51,15=14=11,0.976@22.74,17.26</t>
  </si>
  <si>
    <t xml:space="preserve">Rrnad1</t>
  </si>
  <si>
    <t xml:space="preserve">MmuINT0023025</t>
  </si>
  <si>
    <t xml:space="preserve">VLOW,VLOW,8.6=151,34=9=3,0.174@40.63,5.64</t>
  </si>
  <si>
    <t xml:space="preserve">LOW,LOW,11.4=151,33=10=3,0.279@40.66,5.63</t>
  </si>
  <si>
    <t xml:space="preserve">OK,OK,7.2=151,23=8=21,0.342@22.28,29.96</t>
  </si>
  <si>
    <t xml:space="preserve">OK,OK,9.5=151,25=28=4,0.42@50.34,7.48</t>
  </si>
  <si>
    <t xml:space="preserve">OK,OK,15.1=151,29=20=4,0.836@46.14,7.44</t>
  </si>
  <si>
    <t xml:space="preserve">OK,OK,11.1=151,25=26=12,0.601@43.55,20.24</t>
  </si>
  <si>
    <t xml:space="preserve">LOW,LOW,14.6=151,20=11=16,0.853@23.41,23.91</t>
  </si>
  <si>
    <t xml:space="preserve">OK,OK,7.9=151,41=6=26,0.00887@34.81,38.37</t>
  </si>
  <si>
    <t xml:space="preserve">OK,OK,6.7=151,30=15=18,0.13@35.4,28.04</t>
  </si>
  <si>
    <t xml:space="preserve">LOW,LOW,2.3=151,22=12=13,0.017@26.95,20.4</t>
  </si>
  <si>
    <t xml:space="preserve">LOW,LOW,5.1=151,15=14=10,0.472@23.46,15.95</t>
  </si>
  <si>
    <t xml:space="preserve">LOW,LOW,7.7=151,10=17=16,0.687@20.11,23.39</t>
  </si>
  <si>
    <t xml:space="preserve">Focad</t>
  </si>
  <si>
    <t xml:space="preserve">MmuINT0023469</t>
  </si>
  <si>
    <t xml:space="preserve">OK,OK,0.5=151,0=4=58,0.26@2.26,61.82</t>
  </si>
  <si>
    <t xml:space="preserve">OK,OK,2.3=151,0=15=52,0.00459@9.29,60.64</t>
  </si>
  <si>
    <t xml:space="preserve">OK,OK,0.5=151,6=19=69,0.000854@15.51,82.3</t>
  </si>
  <si>
    <t xml:space="preserve">OK,OK,0.0=151,0=20=59,0.00061@12.61,70</t>
  </si>
  <si>
    <t xml:space="preserve">OK,OK,0.0=151,0=23=53,0.000222@14.94,64.78</t>
  </si>
  <si>
    <t xml:space="preserve">OK,SOK,0.0=151,3=18=76,0.0012@12.78,88.15</t>
  </si>
  <si>
    <t xml:space="preserve">OK,OK,0.5=151,0=58=25,6.22e-10@49.23,39.94</t>
  </si>
  <si>
    <t xml:space="preserve">OK,OK,0.5=151,0=29=28,2.11e-05@21.49,39.06</t>
  </si>
  <si>
    <t xml:space="preserve">OK,OK,0.5=151,2=40=30,3.72e-07@32.61,44.03</t>
  </si>
  <si>
    <t xml:space="preserve">OK,OK,0.0=151,0=40=24,3.72e-07@32.15,36.31</t>
  </si>
  <si>
    <t xml:space="preserve">OK,OK,0.9=151,0=46=44,4.94e-08@34.14,61.47</t>
  </si>
  <si>
    <t xml:space="preserve">OK,OK,0.7=151,0=40=29,3.72e-07@31.13,42.48</t>
  </si>
  <si>
    <t xml:space="preserve">Cav1</t>
  </si>
  <si>
    <t xml:space="preserve">MmuINT0029667</t>
  </si>
  <si>
    <t xml:space="preserve">SOK,SOK,3.7=151,0=115=783,1.57e-17@61.42,836.58</t>
  </si>
  <si>
    <t xml:space="preserve">SOK,SOK,6.7=151,0=100=589,2.44e-15@53.88,635.12</t>
  </si>
  <si>
    <t xml:space="preserve">SOK,SOK,2.8=151,1=106=570,1.01e-14@58.09,618.91</t>
  </si>
  <si>
    <t xml:space="preserve">SOK,SOK,6.3=151,0=119=1075,4.08e-18@62.57,1131.43</t>
  </si>
  <si>
    <t xml:space="preserve">SOK,SOK,7.0=151,0=153=1084,4.39e-23@81.52,1155.48</t>
  </si>
  <si>
    <t xml:space="preserve">SOK,SOK,5.6=151,0=138=1027,6.83e-21@73.39,1091.61</t>
  </si>
  <si>
    <t xml:space="preserve">SOK,SOK,21.8=151,2=557=1815,5.19e-78@316.69,2057.31</t>
  </si>
  <si>
    <t xml:space="preserve">SOK,SOK,15.8=151,0=406=1410,4.7e-60@228.63,1587.37</t>
  </si>
  <si>
    <t xml:space="preserve">SOK,SOK,25.3=151,0=552=1711,2.17e-81@314.33,1948.67</t>
  </si>
  <si>
    <t xml:space="preserve">SOK,SOK,14.4=151,0=496=1211,3.32e-73@290.19,1416.81</t>
  </si>
  <si>
    <t xml:space="preserve">SOK,SOK,7.7=151,0=635=1324,1.62e-93@378.87,1580.13</t>
  </si>
  <si>
    <t xml:space="preserve">SOK,SOK,16.9=151,0=739=1572,1.03e-108@439.78,1871.22</t>
  </si>
  <si>
    <t xml:space="preserve">Ccdc86</t>
  </si>
  <si>
    <t xml:space="preserve">MmuINT0031320</t>
  </si>
  <si>
    <t xml:space="preserve">SOK,SOK,0.0=151,1=0=139,0.714@0.5,139.5</t>
  </si>
  <si>
    <t xml:space="preserve">SOK,SOK,0.0=151,3=3=111,0.364@3.08,113.92</t>
  </si>
  <si>
    <t xml:space="preserve">OK,OK,0.0=151,0=0=91,1@0,91</t>
  </si>
  <si>
    <t xml:space="preserve">OK,OK,0.0=151,0=0=41,1@0,41</t>
  </si>
  <si>
    <t xml:space="preserve">SOK,SOK,1.2=151,0=0=104,0.714@0,104</t>
  </si>
  <si>
    <t xml:space="preserve">OK,OK,0.0=151,0=5=70,0.186@2.59,72.41</t>
  </si>
  <si>
    <t xml:space="preserve">SOK,SOK,13.4=151,14=27=76,0.769@24.85,92.15</t>
  </si>
  <si>
    <t xml:space="preserve">OK,OK,4.2=151,5=12=41,0.501@9.96,48.04</t>
  </si>
  <si>
    <t xml:space="preserve">OK,OK,3.9=151,17=20=49,0.142@23.57,62.43</t>
  </si>
  <si>
    <t xml:space="preserve">OK,OK,2.8=151,1=11=78,0.102@6.43,83.57</t>
  </si>
  <si>
    <t xml:space="preserve">SOK,SOK,6.0=151,0=29=98,5.78e-05@16.37,110.63</t>
  </si>
  <si>
    <t xml:space="preserve">SOK,SOK,7.4=151,13=22=71,0.384@20.96,85.04</t>
  </si>
  <si>
    <t xml:space="preserve">Cep78</t>
  </si>
  <si>
    <t xml:space="preserve">MmuINT0034939</t>
  </si>
  <si>
    <t xml:space="preserve">SOK,SOK,0.0=148,0=0=107,1@0,107</t>
  </si>
  <si>
    <t xml:space="preserve">OK,OK,1.9=148,0=0=73,0.51@0,73</t>
  </si>
  <si>
    <t xml:space="preserve">OK,OK,0.7=148,0=4=81,0.26@2.05,82.95</t>
  </si>
  <si>
    <t xml:space="preserve">OK,OK,0.0=148,0=0=43,1@0,43</t>
  </si>
  <si>
    <t xml:space="preserve">SOK,SOK,0.0=148,0=0=101,1@0,101</t>
  </si>
  <si>
    <t xml:space="preserve">OK,OK,0.9=148,0=0=92,0.714@0,92</t>
  </si>
  <si>
    <t xml:space="preserve">OK,OK,0.0=148,0=40=35,1.43e-06@27.27,47.73</t>
  </si>
  <si>
    <t xml:space="preserve">OK,OK,0.0=148,0=24=21,0.000311@16.36,28.64</t>
  </si>
  <si>
    <t xml:space="preserve">OK,OK,0.5=148,0=18=47,0.00234@10.45,54.55</t>
  </si>
  <si>
    <t xml:space="preserve">OK,OK,0.2=148,0=19=31,0.00167@11.73,38.27</t>
  </si>
  <si>
    <t xml:space="preserve">OK,OK,0.0=148,0=15=42,0.00643@8.64,48.36</t>
  </si>
  <si>
    <t xml:space="preserve">LOW,LOW,1.2=148,0=16=18,0.00459@10.46,23.54</t>
  </si>
  <si>
    <t xml:space="preserve">Cic</t>
  </si>
  <si>
    <t xml:space="preserve">MmuINT0036432</t>
  </si>
  <si>
    <t xml:space="preserve">OK,OK,0.0=151,0=52=31,2.52e-08@37.86,45.14</t>
  </si>
  <si>
    <t xml:space="preserve">OK,OK,0.0=151,0=33=25,1.51e-05@23.06,34.94</t>
  </si>
  <si>
    <t xml:space="preserve">OK,OK,0.5=151,2=44=46,3.72e-07@30.66,61.34</t>
  </si>
  <si>
    <t xml:space="preserve">OK,OK,0.0=151,0=21=41,0.000854@12.64,49.36</t>
  </si>
  <si>
    <t xml:space="preserve">OK,OK,0.0=151,4=36=31,5.49e-06@27.85,43.15</t>
  </si>
  <si>
    <t xml:space="preserve">OK,OK,0.0=151,0=8=43,0.0678@4.34,46.66</t>
  </si>
  <si>
    <t xml:space="preserve">OK,OK,0.0=151,0=15=69,0.00643@8.23,75.77</t>
  </si>
  <si>
    <t xml:space="preserve">OK,OK,0.0=151,2=3=60,0.364@2.6,62.4</t>
  </si>
  <si>
    <t xml:space="preserve">SOK,SOK,0.7=151,1=20=79,0.00802@11.73,88.27</t>
  </si>
  <si>
    <t xml:space="preserve">OK,OK,0.0=151,0=8=42,0.0678@4.35,45.65</t>
  </si>
  <si>
    <t xml:space="preserve">OK,OK,0.0=151,0=10=53,0.0346@5.43,57.57</t>
  </si>
  <si>
    <t xml:space="preserve">OK,OK,0.5=151,2=10=58,0.0346@6.57,63.43</t>
  </si>
  <si>
    <t xml:space="preserve">Csf2ra</t>
  </si>
  <si>
    <t xml:space="preserve">MmuINT0042764</t>
  </si>
  <si>
    <t xml:space="preserve">OK,OK,28.2=57,29=16=26,0.997@37.67,53.68</t>
  </si>
  <si>
    <t xml:space="preserve">OK,SOK,20.9=57,33=20=25,0.963@46.14,55.34</t>
  </si>
  <si>
    <t xml:space="preserve">OK,OK,22.7=57,24=20=15,0.993@42.02,35.24</t>
  </si>
  <si>
    <t xml:space="preserve">OK,OK,17.8=57,10=7=43,0.852@11.77,72.76</t>
  </si>
  <si>
    <t xml:space="preserve">OK,OK,16.6=57,16=9=21,0.985@19.56,42.1</t>
  </si>
  <si>
    <t xml:space="preserve">LOW,OK,20.3=57,21=12=18,0.994@28.11,36.98</t>
  </si>
  <si>
    <t xml:space="preserve">OK,SOK,10.4=57,9=2=67,0.466@6.36,107.64</t>
  </si>
  <si>
    <t xml:space="preserve">OK,SOK,11.7=57,22=11=49,0.854@23.43,88.31</t>
  </si>
  <si>
    <t xml:space="preserve">OK,OK,13.5=57,16=9=45,0.989@17.52,79.61</t>
  </si>
  <si>
    <t xml:space="preserve">SOK,SOK,23.9=57,24=13=102,0.995@24.6,174.4</t>
  </si>
  <si>
    <t xml:space="preserve">SOK,SOK,18.4=57,21=9=143,0.95@18.65,231.04</t>
  </si>
  <si>
    <t xml:space="preserve">SOK,SOK,34.4=57,31=26=120,0.998@41.1,208.43</t>
  </si>
  <si>
    <t xml:space="preserve">E2f2</t>
  </si>
  <si>
    <t xml:space="preserve">MmuINT0054696</t>
  </si>
  <si>
    <t xml:space="preserve">OK,OK,1.4=151,0=10=51,0.0346@5.45,55.55</t>
  </si>
  <si>
    <t xml:space="preserve">OK,OK,0.9=151,0=3=41,0.364@1.55,42.45</t>
  </si>
  <si>
    <t xml:space="preserve">OK,OK,2.8=151,0=7=53,0.0949@3.71,56.29</t>
  </si>
  <si>
    <t xml:space="preserve">OK,OK,1.6=151,3=5=54,0.679@4.28,57.72</t>
  </si>
  <si>
    <t xml:space="preserve">OK,OK,2.8=151,0=11=64,0.0247@5.93,69.07</t>
  </si>
  <si>
    <t xml:space="preserve">OK,OK,2.3=151,0=7=63,0.0949@3.68,66.32</t>
  </si>
  <si>
    <t xml:space="preserve">SOK,SOK,0.9=151,6=55=47,1.53e-07@42.5,65.5</t>
  </si>
  <si>
    <t xml:space="preserve">OK,OK,3.2=151,0=17=30,0.00328@10.38,36.62</t>
  </si>
  <si>
    <t xml:space="preserve">OK,OK,3.0=151,0=53=22,1.8e-08@40.98,34.02</t>
  </si>
  <si>
    <t xml:space="preserve">OK,OK,0.9=151,1=25=52,0.00181@15.6,62.4</t>
  </si>
  <si>
    <t xml:space="preserve">OK,OK,2.3=151,0=22=72,0.00061@12.46,81.54</t>
  </si>
  <si>
    <t xml:space="preserve">OK,OK,4.9=151,0=40=35,1.43e-06@27.27,47.73</t>
  </si>
  <si>
    <t xml:space="preserve">Eftud2</t>
  </si>
  <si>
    <t xml:space="preserve">MmuINT0055745</t>
  </si>
  <si>
    <t xml:space="preserve">SOK,SOK,6.5=151,3=16=449,0.134@10.22,458.75</t>
  </si>
  <si>
    <t xml:space="preserve">SOK,SOK,1.2=151,0=9=369,0.0346@4.85,373.7</t>
  </si>
  <si>
    <t xml:space="preserve">SOK,SOK,4.9=151,7=9=410,0.762@8.45,418.1</t>
  </si>
  <si>
    <t xml:space="preserve">SOK,SOK,5.1=151,19=3=290,0.0886@11.49,300.69</t>
  </si>
  <si>
    <t xml:space="preserve">SOK,SOK,3.5=151,2=10=243,0.235@6.47,249.14</t>
  </si>
  <si>
    <t xml:space="preserve">SOK,SOK,1.9=151,11=4=365,0.235@7.79,372.45</t>
  </si>
  <si>
    <t xml:space="preserve">SOK,SOK,17.4=151,26=57=178,0.127@51.67,212.78</t>
  </si>
  <si>
    <t xml:space="preserve">SOK,SOK,19.5=151,27=53=164,0.316@50.04,197.18</t>
  </si>
  <si>
    <t xml:space="preserve">SOK,SOK,25.3=151,33=52=190,0.747@52.38,225.78</t>
  </si>
  <si>
    <t xml:space="preserve">SOK,SOK,9.5=151,19=24=146,0.584@25.16,165.3</t>
  </si>
  <si>
    <t xml:space="preserve">SOK,SOK,9.3=151,14=17=233,0.78@17.04,247.99</t>
  </si>
  <si>
    <t xml:space="preserve">SOK,SOK,15.3=151,33=29=154,0.721@37.35,180.41</t>
  </si>
  <si>
    <t xml:space="preserve">MmuINT0055747</t>
  </si>
  <si>
    <t xml:space="preserve">SOK,SOK,0.0=151,0=0=495,1@0,495</t>
  </si>
  <si>
    <t xml:space="preserve">SOK,SOK,2.1=151,7=9=421,0.351@8.31,428.96</t>
  </si>
  <si>
    <t xml:space="preserve">SOK,SOK,1.6=151,2=15=567,0.0969@8.83,575.62</t>
  </si>
  <si>
    <t xml:space="preserve">SOK,SOK,4.9=151,6=8=472,0.863@7.24,478.99</t>
  </si>
  <si>
    <t xml:space="preserve">SOK,SOK,6.3=151,10=28=462,0.091@20.18,480.64</t>
  </si>
  <si>
    <t xml:space="preserve">SOK,SOK,2.1=151,5=8=557,0.422@6.67,563.56</t>
  </si>
  <si>
    <t xml:space="preserve">SOK,SOK,15.5=151,41=43=260,0.435@48.65,296.62</t>
  </si>
  <si>
    <t xml:space="preserve">SOK,SOK,16.5=151,48=59=221,0.0796@65.09,264.65</t>
  </si>
  <si>
    <t xml:space="preserve">SOK,SOK,24.6=151,76=57=259,0.232@81.22,312.46</t>
  </si>
  <si>
    <t xml:space="preserve">SOK,SOK,7.0=151,26=33=183,0.0677@34.21,208.76</t>
  </si>
  <si>
    <t xml:space="preserve">SOK,SOK,6.0=151,8=14=293,0.662@11.61,303.8</t>
  </si>
  <si>
    <t xml:space="preserve">SOK,SOK,18.8=151,40=82=276,0.0126@73.64,326.78</t>
  </si>
  <si>
    <t xml:space="preserve">Fanca</t>
  </si>
  <si>
    <t xml:space="preserve">MmuINT0062259</t>
  </si>
  <si>
    <t xml:space="preserve">OK,OK,3.7=151,7=1=79,0.285@4.22,82.84</t>
  </si>
  <si>
    <t xml:space="preserve">OK,OK,0.5=151,0=0=69,1@0,69</t>
  </si>
  <si>
    <t xml:space="preserve">OK,OK,0.7=151,4=1=79,0.558@2.61,81.45</t>
  </si>
  <si>
    <t xml:space="preserve">OK,OK,2.5=151,0=12=30,0.0126@7.48,35.25</t>
  </si>
  <si>
    <t xml:space="preserve">OK,OK,3.2=151,7=7=28,0.687@8.69,33.74</t>
  </si>
  <si>
    <t xml:space="preserve">OK,OK,4.2=151,6=3=30,0.762@5.2,33.98</t>
  </si>
  <si>
    <t xml:space="preserve">LOW,LOW,3.7=151,11=4=18,0.565@9.89,23.35</t>
  </si>
  <si>
    <t xml:space="preserve">LOW,LOW,2.3=151,6=4=15,0.588@6.42,18.82</t>
  </si>
  <si>
    <t xml:space="preserve">OK,OK,2.8=151,11=7=21,0.4@12.02,27.4</t>
  </si>
  <si>
    <t xml:space="preserve">OK,OK,3.7=151,14=6=24,0.382@13.22,31.15</t>
  </si>
  <si>
    <t xml:space="preserve">OK,OK,2.8=151,5=12=38,0.287@10.54,45.19</t>
  </si>
  <si>
    <t xml:space="preserve">LOW,LOW,3.2=151,10=1=18,0.133@6.83,22.23</t>
  </si>
  <si>
    <t xml:space="preserve">Fancc</t>
  </si>
  <si>
    <t xml:space="preserve">MmuINT0062282</t>
  </si>
  <si>
    <t xml:space="preserve">OK,OK,0.0=151,0=1=48,0.714@0.5,49.91</t>
  </si>
  <si>
    <t xml:space="preserve">OK,OK,0.0=151,0=0=40,1@0,40.97</t>
  </si>
  <si>
    <t xml:space="preserve">OK,OK,0.0=151,0=6=59,0.133@3.14,63.42</t>
  </si>
  <si>
    <t xml:space="preserve">OK,OK,0.0=151,0=4=67,0.26@2.06,70.86</t>
  </si>
  <si>
    <t xml:space="preserve">OK,OK,0.0=151,0=2=43,0.51@1.02,45.13</t>
  </si>
  <si>
    <t xml:space="preserve">OK,OK,0.0=151,0=0=48,1@0,49.32</t>
  </si>
  <si>
    <t xml:space="preserve">OK,OK,0.0=151,0=28=39,8.1e-05@17.62,50.5</t>
  </si>
  <si>
    <t xml:space="preserve">OK,OK,0.0=151,0=21=36,0.000854@12.82,45.24</t>
  </si>
  <si>
    <t xml:space="preserve">SOK,SOK,0.0=151,0=52=51,2.52e-08@34.61,69.89</t>
  </si>
  <si>
    <t xml:space="preserve">OK,OK,0.0=151,0=23=44,0.000436@13.83,54.37</t>
  </si>
  <si>
    <t xml:space="preserve">OK,SOK,0.0=151,0=33=66,1.51e-05@19.73,81.03</t>
  </si>
  <si>
    <t xml:space="preserve">SOK,SOK,0.0=151,0=43=66,5.21e-07@26.68,84.03</t>
  </si>
  <si>
    <t xml:space="preserve">Vegfd</t>
  </si>
  <si>
    <t xml:space="preserve">MmuINT0064554</t>
  </si>
  <si>
    <t xml:space="preserve">SOK,SOK,15.5=151,22=82=217,0.00151@65.42,260.55</t>
  </si>
  <si>
    <t xml:space="preserve">SOK,SOK,23.6=151,16=63=179,0.0361@49.2,212.62</t>
  </si>
  <si>
    <t xml:space="preserve">SOK,SOK,11.1=151,30=75=180,0.000148@67.55,221.99</t>
  </si>
  <si>
    <t xml:space="preserve">SOK,SOK,18.3=151,45=150=356,2.4e-09@124.79,435.3</t>
  </si>
  <si>
    <t xml:space="preserve">SOK,SOK,15.8=151,47=126=234,9.96e-08@115.48,299.16</t>
  </si>
  <si>
    <t xml:space="preserve">SOK,SOK,17.4=151,45=158=267,9.68e-11@136.54,343.04</t>
  </si>
  <si>
    <t xml:space="preserve">SOK,SOK,71.6=151,117=324=310,6.66e-08@328.52,442.11</t>
  </si>
  <si>
    <t xml:space="preserve">SOK,SOK,57.0=151,104=255=309,2.07e-06@257.87,425.59</t>
  </si>
  <si>
    <t xml:space="preserve">SOK,SOK,70.7=151,92=326=337,2.93e-08@305.1,469.66</t>
  </si>
  <si>
    <t xml:space="preserve">SOK,SOK,35.5=151,68=214=166,3.85e-09@216.89,244.08</t>
  </si>
  <si>
    <t xml:space="preserve">SOK,SOK,36.9=151,46=204=250,1.3e-07@176.3,336.06</t>
  </si>
  <si>
    <t xml:space="preserve">SOK,SOK,64.7=151,88=308=333,2.22e-08@286.88,460.79</t>
  </si>
  <si>
    <t xml:space="preserve">Glipr1</t>
  </si>
  <si>
    <t xml:space="preserve">MmuINT0069262</t>
  </si>
  <si>
    <t xml:space="preserve">SOK,SOK,165.1=46,73=203=0,1@330.75,0</t>
  </si>
  <si>
    <t xml:space="preserve">SOK,SOK,175.0=46,88=224=0,1@378,0</t>
  </si>
  <si>
    <t xml:space="preserve">SOK,SOK,201.6=46,86=216=6,1@356.57,20.43</t>
  </si>
  <si>
    <t xml:space="preserve">SOK,SOK,137.7=46,85=127=0,1@275.75,0</t>
  </si>
  <si>
    <t xml:space="preserve">SOK,SOK,193.3=46,101=185=0,1@361.75,0</t>
  </si>
  <si>
    <t xml:space="preserve">SOK,SOK,213.0=46,120=195=0,1@405,0</t>
  </si>
  <si>
    <t xml:space="preserve">SOK,SOK,122.5=46,61=122=33,1@190.38,96.12</t>
  </si>
  <si>
    <t xml:space="preserve">SOK,SOK,127.8=46,73=118=14,1@225.33,44.92</t>
  </si>
  <si>
    <t xml:space="preserve">SOK,SOK,133.9=46,85=128=22,1@246.62,68.63</t>
  </si>
  <si>
    <t xml:space="preserve">SOK,SOK,95.9=46,50=99=25,1@156.73,73.52</t>
  </si>
  <si>
    <t xml:space="preserve">SOK,SOK,178.0=46,96=148=30,1@276.6,91.9</t>
  </si>
  <si>
    <t xml:space="preserve">SOK,SOK,124.8=46,79=105=30,1@206.58,89.17</t>
  </si>
  <si>
    <t xml:space="preserve">Gtpbp8</t>
  </si>
  <si>
    <t xml:space="preserve">MmuINT0075099</t>
  </si>
  <si>
    <t xml:space="preserve">SOK,SOK,157.4=151,0=29=75,1.14e-23@16.85,87.15</t>
  </si>
  <si>
    <t xml:space="preserve">OK,OK,129.8=151,0=34=58,1.01e-19@20.86,71.14</t>
  </si>
  <si>
    <t xml:space="preserve">OK,OK,99.4=151,2=36=41,1.48e-12@25.02,53.98</t>
  </si>
  <si>
    <t xml:space="preserve">OK,OK,109.4=151,0=42=38,1.18e-16@28.47,51.53</t>
  </si>
  <si>
    <t xml:space="preserve">SOK,SOK,136.5=151,10=71=53,4e-11@58.05,75.95</t>
  </si>
  <si>
    <t xml:space="preserve">OK,OK,145.3=151,0=62=35,6.48e-22@45.56,51.44</t>
  </si>
  <si>
    <t xml:space="preserve">OK,OK,175.9=151,0=19=68,1.91e-26@10.67,76.33</t>
  </si>
  <si>
    <t xml:space="preserve">OK,OK,134.9=151,0=14=35,1.87e-20@8.17,40.83</t>
  </si>
  <si>
    <t xml:space="preserve">OK,OK,174.5=151,6=34=55,7.14e-19@25.34,69.66</t>
  </si>
  <si>
    <t xml:space="preserve">OK,OK,114.0=151,0=9=22,2.19e-17@5.26,25.74</t>
  </si>
  <si>
    <t xml:space="preserve">OK,OK,136.1=151,1=26=34,5.33e-19@17.34,43.66</t>
  </si>
  <si>
    <t xml:space="preserve">OK,OK,155.3=151,4=29=46,4.08e-18@20.86,58.14</t>
  </si>
  <si>
    <t xml:space="preserve">Hps3</t>
  </si>
  <si>
    <t xml:space="preserve">MmuINT0078896</t>
  </si>
  <si>
    <t xml:space="preserve">OK,OK,0.0=151,0=0=45,1@0,45</t>
  </si>
  <si>
    <t xml:space="preserve">LOW,LOW,0.0=151,0=0=18,1@0,18</t>
  </si>
  <si>
    <t xml:space="preserve">OK,OK,0.0=151,0=0=21,1@0,21</t>
  </si>
  <si>
    <t xml:space="preserve">OK,OK,0.2=151,1=0=37,0.714@0.51,37.49</t>
  </si>
  <si>
    <t xml:space="preserve">OK,OK,0.0=151,0=0=38,1@0,38.15</t>
  </si>
  <si>
    <t xml:space="preserve">OK,OK,0.0=151,1=0=32,0.714@0.51,32.49</t>
  </si>
  <si>
    <t xml:space="preserve">SOK,SOK,1.4=151,107=0=37,2.31e-16@85.08,59.07</t>
  </si>
  <si>
    <t xml:space="preserve">SOK,SOK,2.5=151,86=0=40,2.71e-13@65.28,60.72</t>
  </si>
  <si>
    <t xml:space="preserve">SOK,SOK,1.9=151,147=0=33,3.31e-22@124.22,55.78</t>
  </si>
  <si>
    <t xml:space="preserve">SOK,SOK,1.9=151,81=0=43,1.46e-12@60.14,63.86</t>
  </si>
  <si>
    <t xml:space="preserve">SOK,SOK,1.2=151,80=0=59,2.04e-12@56.15,82.88</t>
  </si>
  <si>
    <t xml:space="preserve">SOK,SOK,0.7=151,125=0=32,5.42e-19@103.84,53.16</t>
  </si>
  <si>
    <t xml:space="preserve">Hvcn1</t>
  </si>
  <si>
    <t xml:space="preserve">MmuINT0079820</t>
  </si>
  <si>
    <t xml:space="preserve">SOK,SOK,24.1=151,33=49=36,0.828@62.83,55.17</t>
  </si>
  <si>
    <t xml:space="preserve">OK,OK,17.4=151,28=26=19,0.934@42.85,30.15</t>
  </si>
  <si>
    <t xml:space="preserve">SOK,SOK,19.5=151,17=63=56,0.0898@56.67,79.33</t>
  </si>
  <si>
    <t xml:space="preserve">OK,OK,20.6=151,13=44=24,0.209@43.97,37.03</t>
  </si>
  <si>
    <t xml:space="preserve">OK,OK,29.0=151,29=28=18,1@45.97,29.03</t>
  </si>
  <si>
    <t xml:space="preserve">SOK,SOK,29.2=151,36=60=21,0.831@81.4,35.6</t>
  </si>
  <si>
    <t xml:space="preserve">SOK,SOK,21.3=151,15=73=106,0.00897@56.9,137.1</t>
  </si>
  <si>
    <t xml:space="preserve">SOK,SOK,17.1=151,26=49=73,0.362@50.23,97.77</t>
  </si>
  <si>
    <t xml:space="preserve">SOK,SOK,23.4=151,27=72=137,0.206@62.63,173.37</t>
  </si>
  <si>
    <t xml:space="preserve">SOK,SOK,14.8=151,11=30=111,0.48@23.7,128.3</t>
  </si>
  <si>
    <t xml:space="preserve">SOK,SOK,22.5=151,32=60=109,0.417@59.66,141.34</t>
  </si>
  <si>
    <t xml:space="preserve">SOK,SOK,35.7=151,51=58=72,0.984@77.97,103.03</t>
  </si>
  <si>
    <t xml:space="preserve">Krtcap3</t>
  </si>
  <si>
    <t xml:space="preserve">MmuINT0089001</t>
  </si>
  <si>
    <t xml:space="preserve">OK,OK,21.0=55,18=10=24,0.748@19.16,32.84</t>
  </si>
  <si>
    <t xml:space="preserve">OK,OK,34.4=55,14=50=21,0.147@51.32,33.68</t>
  </si>
  <si>
    <t xml:space="preserve">LOW,LOW,15.3=55,15=17=18,0.992@23.53,26.47</t>
  </si>
  <si>
    <t xml:space="preserve">OK,OK,15.9=55,11=17=27,0.925@18.78,36.22</t>
  </si>
  <si>
    <t xml:space="preserve">OK,OK,16.6=55,14=19=32,0.971@22.11,42.89</t>
  </si>
  <si>
    <t xml:space="preserve">OK,OK,14.0=55,11=17=43,0.925@17.44,53.56</t>
  </si>
  <si>
    <t xml:space="preserve">OK,OK,10.2=55,16=10=42,0.906@16.08,51.92</t>
  </si>
  <si>
    <t xml:space="preserve">OK,OK,5.7=55,6=6=42,0.97@6.75,47.25</t>
  </si>
  <si>
    <t xml:space="preserve">OK,OK,11.4=55,14=9=70,0.909@13.12,79.88</t>
  </si>
  <si>
    <t xml:space="preserve">OK,OK,10.8=55,8=9=50,0.936@9.74,57.26</t>
  </si>
  <si>
    <t xml:space="preserve">OK,OK,15.9=55,15=14=55,0.989@17.52,66.48</t>
  </si>
  <si>
    <t xml:space="preserve">OK,OK,12.1=55,20=13=56,0.903@20.26,68.74</t>
  </si>
  <si>
    <t xml:space="preserve">MmuINT0089003</t>
  </si>
  <si>
    <t xml:space="preserve">OK,OK,24.1=64,42=22=30,0.877@48.29,46.6</t>
  </si>
  <si>
    <t xml:space="preserve">OK,OK,26.8=64,22=19=31,0.978@28.52,44.4</t>
  </si>
  <si>
    <t xml:space="preserve">OK,OK,26.2=64,32=27=36,0.997@42.57,53.49</t>
  </si>
  <si>
    <t xml:space="preserve">OK,OK,13.7=64,24=13=33,0.856@25.02,45.95</t>
  </si>
  <si>
    <t xml:space="preserve">OK,OK,20.2=64,18=31=21,0.92@37.52,33.1</t>
  </si>
  <si>
    <t xml:space="preserve">OK,OK,26.2=64,16=20=25,0.935@25.41,36.33</t>
  </si>
  <si>
    <t xml:space="preserve">OK,OK,6.0=64,2=14=59,0.122@8.93,67.8</t>
  </si>
  <si>
    <t xml:space="preserve">OK,OK,7.1=64,14=12=50,0.77@15.62,61.85</t>
  </si>
  <si>
    <t xml:space="preserve">SOK,SOK,12.6=64,11=27=66,0.601@23.15,82.79</t>
  </si>
  <si>
    <t xml:space="preserve">OK,OK,10.9=64,11=10=57,0.982@12.09,67.58</t>
  </si>
  <si>
    <t xml:space="preserve">OK,OK,8.8=64,7=10=60,0.918@9.53,69.23</t>
  </si>
  <si>
    <t xml:space="preserve">OK,OK,22.4=64,21=12=63,0.854@19.84,78.01</t>
  </si>
  <si>
    <t xml:space="preserve">MmuINT0089004</t>
  </si>
  <si>
    <t xml:space="preserve">OK,OK,47.4=34,30=35=20,0.988@53.44,32.45</t>
  </si>
  <si>
    <t xml:space="preserve">OK,OK,39.1=34,25=40=25,0.979@51.54,39.2</t>
  </si>
  <si>
    <t xml:space="preserve">SOK,SOK,40.1=34,38=43=21,1@68.22,34.9</t>
  </si>
  <si>
    <t xml:space="preserve">LOW,LOW,32.9=34,16=14=13,0.643@23.46,20.01</t>
  </si>
  <si>
    <t xml:space="preserve">OK,OK,34.0=34,25=17=20,0.819@32.4,30.33</t>
  </si>
  <si>
    <t xml:space="preserve">SOK,SOK,46.3=34,39=37=34,0.999@59.07,52.07</t>
  </si>
  <si>
    <t xml:space="preserve">OK,OK,28.8=34,7=28=39,0.151@23.08,51.13</t>
  </si>
  <si>
    <t xml:space="preserve">OK,OK,18.5=34,13=20=40,0.938@21.6,51.78</t>
  </si>
  <si>
    <t xml:space="preserve">OK,OK,28.8=34,19=20=41,0.977@26.21,54.34</t>
  </si>
  <si>
    <t xml:space="preserve">OK,OK,13.4=34,8=13=41,0.884@12.8,49.43</t>
  </si>
  <si>
    <t xml:space="preserve">OK,OK,12.3=34,6=12=41,0.766@10.73,48.44</t>
  </si>
  <si>
    <t xml:space="preserve">SOK,SOK,21.6=34,18=14=72,0.937@19.26,85.26</t>
  </si>
  <si>
    <t xml:space="preserve">Mthfd1</t>
  </si>
  <si>
    <t xml:space="preserve">MmuINT0101740</t>
  </si>
  <si>
    <t xml:space="preserve">SOK,SOK,3.5=151,0=3=181,0.364@1.65,187.99</t>
  </si>
  <si>
    <t xml:space="preserve">SOK,SOK,1.4=151,0=0=203,0.714@0,208.97</t>
  </si>
  <si>
    <t xml:space="preserve">SOK,SOK,0.0=151,0=8=211,0.0484@4.45,221.5</t>
  </si>
  <si>
    <t xml:space="preserve">SOK,SOK,0.7=151,0=8=213,0.0484@4.47,223.55</t>
  </si>
  <si>
    <t xml:space="preserve">SOK,SOK,0.0=151,0=5=201,0.186@2.76,209.62</t>
  </si>
  <si>
    <t xml:space="preserve">SOK,SOK,0.0=151,0=5=175,0.186@2.78,182.83</t>
  </si>
  <si>
    <t xml:space="preserve">SOK,SOK,0.7=151,1=76=115,1.84e-11@53.11,149.43</t>
  </si>
  <si>
    <t xml:space="preserve">SOK,SOK,0.0=151,0=63=97,8.26e-11@43.29,125.47</t>
  </si>
  <si>
    <t xml:space="preserve">SOK,SOK,0.2=151,1=72=108,2.86e-12@50.43,140.52</t>
  </si>
  <si>
    <t xml:space="preserve">SOK,SOK,0.0=151,2=31=156,1.08e-05@19.79,176.76</t>
  </si>
  <si>
    <t xml:space="preserve">SOK,SOK,0.5=151,0=78=149,3.79e-13@51.94,186.75</t>
  </si>
  <si>
    <t xml:space="preserve">SOK,SOK,0.2=151,3=89=148,6.69e-15@62.67,190.12</t>
  </si>
  <si>
    <t xml:space="preserve">Mylk</t>
  </si>
  <si>
    <t xml:space="preserve">MmuINT0103803</t>
  </si>
  <si>
    <t xml:space="preserve">SOK,SOK,0.9=151,0=233=185,8.96e-35@159.88,269.33</t>
  </si>
  <si>
    <t xml:space="preserve">SOK,SOK,0.0=151,0=170=154,1.44e-25@114.1,219.23</t>
  </si>
  <si>
    <t xml:space="preserve">SOK,SOK,1.2=151,0=173=187,5.25e-26@112.77,258.56</t>
  </si>
  <si>
    <t xml:space="preserve">SOK,SOK,2.5=151,2=221=241,1.05e-29@145.35,333.25</t>
  </si>
  <si>
    <t xml:space="preserve">SOK,SOK,0.0=151,0=170=269,1.44e-25@104.49,350.81</t>
  </si>
  <si>
    <t xml:space="preserve">SOK,SOK,1.6=151,0=305=311,2.7e-45@200.74,434.11</t>
  </si>
  <si>
    <t xml:space="preserve">SOK,SOK,2.8=151,2=87=432,6.55e-11@48.43,498.76</t>
  </si>
  <si>
    <t xml:space="preserve">SOK,SOK,0.7=151,6=90=313,1.88e-12@54.05,373.92</t>
  </si>
  <si>
    <t xml:space="preserve">SOK,SOK,2.5=151,2=116=334,6.59e-15@67.44,404.81</t>
  </si>
  <si>
    <t xml:space="preserve">SOK,SOK,0.5=151,0=61=257,1.22e-09@33.56,300.02</t>
  </si>
  <si>
    <t xml:space="preserve">SOK,SOK,0.0=151,0=69=293,8.26e-11@37.94,341.82</t>
  </si>
  <si>
    <t xml:space="preserve">SOK,SOK,1.6=151,0=84=309,5.31e-13@46.77,364.96</t>
  </si>
  <si>
    <t xml:space="preserve">Ogt</t>
  </si>
  <si>
    <t xml:space="preserve">MmuINT0113022</t>
  </si>
  <si>
    <t xml:space="preserve">SOK,SOK,24.1=151,47=98=107,0.0164@101.78,150.22</t>
  </si>
  <si>
    <t xml:space="preserve">SOK,SOK,26.2=151,23=54=85,0.653@50.5,111.5</t>
  </si>
  <si>
    <t xml:space="preserve">SOK,SOK,27.8=151,44=64=96,0.699@73.44,130.56</t>
  </si>
  <si>
    <t xml:space="preserve">SOK,SOK,9.5=151,6=28=100,0.108@19.47,114.53</t>
  </si>
  <si>
    <t xml:space="preserve">SOK,SOK,13.4=151,20=29=100,0.702@29.32,119.68</t>
  </si>
  <si>
    <t xml:space="preserve">SOK,SOK,11.6=151,34=37=57,0.324@49.13,78.87</t>
  </si>
  <si>
    <t xml:space="preserve">SOK,SOK,10.0=151,23=46=46,0.0473@49.29,65.71</t>
  </si>
  <si>
    <t xml:space="preserve">OK,OK,15.5=151,21=47=18,0.344@56.23,29.77</t>
  </si>
  <si>
    <t xml:space="preserve">SOK,SOK,30.6=151,58=83=35,0.418@117.6,58.4</t>
  </si>
  <si>
    <t xml:space="preserve">OK,OK,12.3=151,21=32=37,0.5@37.56,52.44</t>
  </si>
  <si>
    <t xml:space="preserve">SOK,SOK,29.4=151,28=68=42,0.601@73.6,64.4</t>
  </si>
  <si>
    <t xml:space="preserve">SOK,SOK,42.4=151,91=122=43,0.227@182.37,73.63</t>
  </si>
  <si>
    <t xml:space="preserve">Pkmyt1</t>
  </si>
  <si>
    <t xml:space="preserve">MmuINT0120792</t>
  </si>
  <si>
    <t xml:space="preserve">SOK,SOK,58.1=44,45=76=147,0.979@79.83,190.41</t>
  </si>
  <si>
    <t xml:space="preserve">SOK,SOK,48.5=44,45=50=148,1@60.09,184.38</t>
  </si>
  <si>
    <t xml:space="preserve">SOK,SOK,36.6=44,34=63=120,0.915@63.84,155.01</t>
  </si>
  <si>
    <t xml:space="preserve">SOK,SOK,49.3=44,50=76=132,0.994@85.07,175.16</t>
  </si>
  <si>
    <t xml:space="preserve">SOK,SOK,54.9=44,64=98=130,0.972@114.44,180.44</t>
  </si>
  <si>
    <t xml:space="preserve">SOK,SOK,80.3=44,64=93=115,0.999@112.61,162.12</t>
  </si>
  <si>
    <t xml:space="preserve">SOK,SOK,88.3=44,90=117=73,1@167.34,116.1</t>
  </si>
  <si>
    <t xml:space="preserve">SOK,SOK,63.6=44,66=89=60,1@123.56,94.05</t>
  </si>
  <si>
    <t xml:space="preserve">SOK,SOK,73.2=44,61=89=61,0.999@118.71,94.91</t>
  </si>
  <si>
    <t xml:space="preserve">SOK,SOK,58.9=44,57=65=52,1@95.64,80.27</t>
  </si>
  <si>
    <t xml:space="preserve">SOK,SOK,61.2=44,81=59=70,1@106.52,105.21</t>
  </si>
  <si>
    <t xml:space="preserve">SOK,SOK,72.4=44,86=105=82,1@149.64,126.45</t>
  </si>
  <si>
    <t xml:space="preserve">Polr2b</t>
  </si>
  <si>
    <t xml:space="preserve">MmuINT0123847</t>
  </si>
  <si>
    <t xml:space="preserve">SOK,SOK,0.0=151,0=4=173,0.26@2.02,180.07</t>
  </si>
  <si>
    <t xml:space="preserve">SOK,SOK,1.6=151,0=2=213,0.51@1,220.27</t>
  </si>
  <si>
    <t xml:space="preserve">SOK,SOK,2.3=151,1=3=189,0.677@2.03,196.53</t>
  </si>
  <si>
    <t xml:space="preserve">SOK,SOK,0.2=151,5=0=159,0.186@2.53,166.15</t>
  </si>
  <si>
    <t xml:space="preserve">SOK,SOK,5.3=151,2=15=213,0.0969@8.81,227.45</t>
  </si>
  <si>
    <t xml:space="preserve">SOK,SOK,0.5=151,2=8=215,0.0678@5.11,226.27</t>
  </si>
  <si>
    <t xml:space="preserve">SOK,SOK,22.9=151,52=125=129,0.000156@123.89,185.91</t>
  </si>
  <si>
    <t xml:space="preserve">SOK,SOK,20.9=151,27=67=93,0.196@62.48,127.26</t>
  </si>
  <si>
    <t xml:space="preserve">SOK,SOK,20.2=151,46=103=135,0.00109@100.5,187.47</t>
  </si>
  <si>
    <t xml:space="preserve">SOK,SOK,17.9=151,25=55=79,0.275@53.19,108.14</t>
  </si>
  <si>
    <t xml:space="preserve">SOK,SOK,17.6=151,35=107=143,0.000149@94.11,195.1</t>
  </si>
  <si>
    <t xml:space="preserve">SOK,SOK,21.1=151,39=96=124,0.00565@90.85,171.8</t>
  </si>
  <si>
    <t xml:space="preserve">Psd</t>
  </si>
  <si>
    <t xml:space="preserve">MmuINT0127655</t>
  </si>
  <si>
    <t xml:space="preserve">OK,OK,3.9=151,1=3=28,0.558@2.13,29.87</t>
  </si>
  <si>
    <t xml:space="preserve">OK,OK,8.3=151,1=16=58,0.0256@9.58,65.41</t>
  </si>
  <si>
    <t xml:space="preserve">OK,OK,2.5=151,2=11=48,0.235@7.28,53.72</t>
  </si>
  <si>
    <t xml:space="preserve">OK,OK,0.7=151,4=8=40,0.223@6.78,45.22</t>
  </si>
  <si>
    <t xml:space="preserve">OK,OK,8.6=151,10=9=25,0.977@12.12,31.88</t>
  </si>
  <si>
    <t xml:space="preserve">OK,OK,3.0=151,5=3=56,0.831@4.27,59.73</t>
  </si>
  <si>
    <t xml:space="preserve">LOW,LOW,8.8=151,11=16=8,0.851@21.98,13.02</t>
  </si>
  <si>
    <t xml:space="preserve">VLOW,VLOW,3.2=151,6=12=14,0.34@12.52,19.48</t>
  </si>
  <si>
    <t xml:space="preserve">VLOW,VLOW,6.5=151,10=10=11,0.857@14.76,16.24</t>
  </si>
  <si>
    <t xml:space="preserve">OK,OK,6.0=151,18=23=16,0.236@32.01,24.99</t>
  </si>
  <si>
    <t xml:space="preserve">OK,OK,6.3=151,6=11=24,0.814@10.72,30.28</t>
  </si>
  <si>
    <t xml:space="preserve">N,N,5.8=151,1=9=7,0.173@7.08,9.92</t>
  </si>
  <si>
    <t xml:space="preserve">MmuINT0127657</t>
  </si>
  <si>
    <t xml:space="preserve">OK,OK,8.3=151,17=11=41,0.732@18.04,51.62</t>
  </si>
  <si>
    <t xml:space="preserve">LOW,LOW,1.9=151,0=2=16,0.51@1.13,16.99</t>
  </si>
  <si>
    <t xml:space="preserve">OK,OK,4.4=151,14=6=51,0.382@11.87,59.49</t>
  </si>
  <si>
    <t xml:space="preserve">OK,OK,2.8=151,7=7=41,0.687@8.29,47.13</t>
  </si>
  <si>
    <t xml:space="preserve">OK,OK,2.1=151,2=10=30,0.235@7.4,35.21</t>
  </si>
  <si>
    <t xml:space="preserve">OK,OK,3.0=151,5=6=59,0.762@6.18,64.19</t>
  </si>
  <si>
    <t xml:space="preserve">VLOW,VLOW,3.2=151,8=9=12,0.466@12.48,17.07</t>
  </si>
  <si>
    <t xml:space="preserve">LOW,LOW,7.2=151,3=27=17,0.00866@23.44,25.19</t>
  </si>
  <si>
    <t xml:space="preserve">LOW,LOW,10.7=151,26=12=12,0.641@31.32,19.41</t>
  </si>
  <si>
    <t xml:space="preserve">LOW,LOW,2.5=151,8=10=15,0.4@12.86,20.74</t>
  </si>
  <si>
    <t xml:space="preserve">OK,OK,6.0=151,12=22=25,0.236@24.98,35.35</t>
  </si>
  <si>
    <t xml:space="preserve">VLOW,VLOW,1.4=151,8=4=12,0.223@8.19,16.05</t>
  </si>
  <si>
    <t xml:space="preserve">Pusl1</t>
  </si>
  <si>
    <t xml:space="preserve">MmuINT0129794</t>
  </si>
  <si>
    <t xml:space="preserve">OK,OK,14.1=151,28=28=38,0.805@39.87,54.13</t>
  </si>
  <si>
    <t xml:space="preserve">OK,OK,7.2=151,4=15=66,0.33@10.69,74.31</t>
  </si>
  <si>
    <t xml:space="preserve">VLOW,VLOW,9.0=151,24=5=13,0.124@22.15,19.85</t>
  </si>
  <si>
    <t xml:space="preserve">OK,OK,3.9=151,2=2=54,0.77@2.07,55.93</t>
  </si>
  <si>
    <t xml:space="preserve">OK,OK,5.6=151,15=2=43,0.0969@9.9,50.1</t>
  </si>
  <si>
    <t xml:space="preserve">OK,OK,4.9=151,9=12=41,0.647@12.64,49.36</t>
  </si>
  <si>
    <t xml:space="preserve">LOW,LOW,7.9=151,14=20=15,0.594@26.03,22.97</t>
  </si>
  <si>
    <t xml:space="preserve">OK,OK,11.4=151,19=19=22,0.88@27.8,32.2</t>
  </si>
  <si>
    <t xml:space="preserve">LOW,LOW,8.6=151,15=9=19,0.882@16.65,26.35</t>
  </si>
  <si>
    <t xml:space="preserve">LOW,LOW,3.9=151,13=7=16,0.439@13.85,22.15</t>
  </si>
  <si>
    <t xml:space="preserve">OK,OK,13.4=151,17=27=17,0.769@34.41,26.59</t>
  </si>
  <si>
    <t xml:space="preserve">OK,OK,10.9=151,26=20=19,0.641@35.59,29.41</t>
  </si>
  <si>
    <t xml:space="preserve">Rapgef5</t>
  </si>
  <si>
    <t xml:space="preserve">MmuINT0131760</t>
  </si>
  <si>
    <t xml:space="preserve">OK,OK,0.0=151,0=27=22,0.000113@18.54,31.1</t>
  </si>
  <si>
    <t xml:space="preserve">OK,OK,0.0=151,0=21=20,0.000854@14.04,27.54</t>
  </si>
  <si>
    <t xml:space="preserve">VLOW,VLOW,0.0=151,0=22=12,0.00061@16.18,18.17</t>
  </si>
  <si>
    <t xml:space="preserve">OK,OK,0.0=151,0=27=50,0.000113@16.31,62.16</t>
  </si>
  <si>
    <t xml:space="preserve">OK,OK,0.0=151,0=38=44,2.8e-06@24.61,58.68</t>
  </si>
  <si>
    <t xml:space="preserve">OK,OK,0.0=151,0=37=23,3.92e-06@26.61,34.06</t>
  </si>
  <si>
    <t xml:space="preserve">SOK,SOK,0.0=151,0=394=68,2.66e-58@342.34,121.66</t>
  </si>
  <si>
    <t xml:space="preserve">SOK,SOK,0.0=151,0=240=23,8.5e-36@220.22,43.45</t>
  </si>
  <si>
    <t xml:space="preserve">SOK,SOK,0.0=151,0=401=40,2.53e-59@366.83,75.35</t>
  </si>
  <si>
    <t xml:space="preserve">SOK,SOK,0.0=151,0=143=43,1.27e-21@115.67,71.56</t>
  </si>
  <si>
    <t xml:space="preserve">SOK,SOK,0.0=151,0=152=64,6.15e-23@116.72,101.16</t>
  </si>
  <si>
    <t xml:space="preserve">SOK,SOK,0.0=151,0=196=68,2.29e-29@155.17,110.8</t>
  </si>
  <si>
    <t xml:space="preserve">Rarres2</t>
  </si>
  <si>
    <t xml:space="preserve">MmuINT0131885</t>
  </si>
  <si>
    <t xml:space="preserve">SOK,SOK,32.4=135,45=44=142,0.995@55.12,175.88</t>
  </si>
  <si>
    <t xml:space="preserve">SOK,SOK,25.9=135,44=37=119,0.954@50.78,149.22</t>
  </si>
  <si>
    <t xml:space="preserve">SOK,SOK,18.7=135,49=38=94,0.515@57.27,123.73</t>
  </si>
  <si>
    <t xml:space="preserve">SOK,SOK,20.2=135,63=23=124,0.219@54.08,155.92</t>
  </si>
  <si>
    <t xml:space="preserve">SOK,SOK,27.7=135,55=23=175,0.626@46.1,206.9</t>
  </si>
  <si>
    <t xml:space="preserve">SOK,SOK,19.4=135,57=25=155,0.291@49.58,187.42</t>
  </si>
  <si>
    <t xml:space="preserve">SOK,SOK,37.9=135,77=51=782,0.877@68.89,841.11</t>
  </si>
  <si>
    <t xml:space="preserve">SOK,SOK,27.7=135,49=62=816,0.745@59.05,867.95</t>
  </si>
  <si>
    <t xml:space="preserve">SOK,SOK,27.0=135,57=46=982,0.802@54.03,1030.97</t>
  </si>
  <si>
    <t xml:space="preserve">SOK,SOK,31.9=135,66=52=805,0.843@63.04,859.96</t>
  </si>
  <si>
    <t xml:space="preserve">SOK,SOK,38.9=135,95=57=1048,0.597@81.12,1118.88</t>
  </si>
  <si>
    <t xml:space="preserve">SOK,SOK,57.8=135,105=75=1010,0.979@97.34,1092.66</t>
  </si>
  <si>
    <t xml:space="preserve">MmuINT0131886</t>
  </si>
  <si>
    <t xml:space="preserve">SOK,SOK,33.0=86,51=36=95,0.987@57.97,125.08</t>
  </si>
  <si>
    <t xml:space="preserve">SOK,SOK,24.8=86,52=42=97,0.812@63.3,128.93</t>
  </si>
  <si>
    <t xml:space="preserve">SOK,SOK,27.3=86,34=46=77,0.946@54.74,103.61</t>
  </si>
  <si>
    <t xml:space="preserve">SOK,SOK,31.3=86,56=54=102,0.94@75.52,138.06</t>
  </si>
  <si>
    <t xml:space="preserve">SOK,SOK,26.9=86,57=17=175,0.23@43.79,205.71</t>
  </si>
  <si>
    <t xml:space="preserve">SOK,SOK,32.1=86,50=45=134,0.985@60.9,169.43</t>
  </si>
  <si>
    <t xml:space="preserve">SOK,SOK,28.5=86,67=27=684,0.627@50.47,728.33</t>
  </si>
  <si>
    <t xml:space="preserve">SOK,SOK,27.7=86,47=52=576,0.891@54.33,622.2</t>
  </si>
  <si>
    <t xml:space="preserve">SOK,SOK,35.4=86,80=46=623,0.711@69.56,680.8</t>
  </si>
  <si>
    <t xml:space="preserve">SOK,SOK,28.1=86,57=26=612,0.802@44.6,651.17</t>
  </si>
  <si>
    <t xml:space="preserve">SOK,SOK,37.4=86,51=71=743,0.899@66.85,800.24</t>
  </si>
  <si>
    <t xml:space="preserve">SOK,SOK,34.6=86,61=52=784,0.963@61.19,837.34</t>
  </si>
  <si>
    <t xml:space="preserve">MmuINT0132269</t>
  </si>
  <si>
    <t xml:space="preserve">SOK,SOK,0.9=151,0=4=257,0.26@2.01,258.99</t>
  </si>
  <si>
    <t xml:space="preserve">SOK,SOK,2.3=151,0=12=198,0.0176@6.17,203.83</t>
  </si>
  <si>
    <t xml:space="preserve">SOK,SOK,1.4=151,0=13=210,0.0126@6.69,216.31</t>
  </si>
  <si>
    <t xml:space="preserve">SOK,SOK,2.1=151,0=15=106,0.00643@8,113</t>
  </si>
  <si>
    <t xml:space="preserve">SOK,SOK,1.6=151,3=20=131,0.0285@12.43,141.57</t>
  </si>
  <si>
    <t xml:space="preserve">SOK,SOK,2.8=151,3=10=183,0.466@6.72,189.28</t>
  </si>
  <si>
    <t xml:space="preserve">SOK,SOK,12.5=151,1=136=318,5.33e-19@80.63,374.37</t>
  </si>
  <si>
    <t xml:space="preserve">SOK,SOK,13.2=151,0=107=259,2.31e-16@62.66,303.34</t>
  </si>
  <si>
    <t xml:space="preserve">SOK,SOK,13.2=151,3=178=300,2.31e-22@111.5,369.5</t>
  </si>
  <si>
    <t xml:space="preserve">SOK,SOK,8.6=151,1=116=177,3.82e-16@73.03,220.97</t>
  </si>
  <si>
    <t xml:space="preserve">SOK,SOK,7.9=151,2=167=329,4.72e-22@101.79,396.21</t>
  </si>
  <si>
    <t xml:space="preserve">SOK,SOK,7.7=151,1=149=292,7.35e-21@90.34,351.66</t>
  </si>
  <si>
    <t xml:space="preserve">Sema4d</t>
  </si>
  <si>
    <t xml:space="preserve">MmuINT0141149</t>
  </si>
  <si>
    <t xml:space="preserve">OK,OK,0.0=151,0=0=39,1@0,39</t>
  </si>
  <si>
    <t xml:space="preserve">OK,OK,0.0=151,0=0=54,1@0,54</t>
  </si>
  <si>
    <t xml:space="preserve">OK,OK,0.0=151,0=3=30,0.364@1.57,31.43</t>
  </si>
  <si>
    <t xml:space="preserve">OK,OK,0.0=151,0=0=42,1@0,42</t>
  </si>
  <si>
    <t xml:space="preserve">OK,OK,0.0=151,0=0=40,1@0,40</t>
  </si>
  <si>
    <t xml:space="preserve">OK,OK,0.0=151,0=2=43,0.51@1.02,43.98</t>
  </si>
  <si>
    <t xml:space="preserve">VLOW,VLOW,0.0=151,0=7=13,0.0949@4.24,15.76</t>
  </si>
  <si>
    <t xml:space="preserve">OK,OK,0.0=151,0=1=33,0.714@0.51,33.49</t>
  </si>
  <si>
    <t xml:space="preserve">OK,OK,0.0=151,0=12=26,0.0176@7.12,30.88</t>
  </si>
  <si>
    <t xml:space="preserve">OK,OK,0.0=151,0=25=32,0.000222@16.01,40.99</t>
  </si>
  <si>
    <t xml:space="preserve">OK,OK,0.0=151,0=26=59,0.000159@15.35,69.65</t>
  </si>
  <si>
    <t xml:space="preserve">LOW,LOW,0.0=151,0=14=15,0.009@9.23,19.77</t>
  </si>
  <si>
    <t xml:space="preserve">Sfi1</t>
  </si>
  <si>
    <t xml:space="preserve">MmuINT0142445</t>
  </si>
  <si>
    <t xml:space="preserve">LOW,LOW,0.0=151,0=0=18,1@0,19.09</t>
  </si>
  <si>
    <t xml:space="preserve">LOW,OK,0.0=151,0=0=19,1@0,20.15</t>
  </si>
  <si>
    <t xml:space="preserve">OK,OK,0.2=151,0=0=31,1@0,32.88</t>
  </si>
  <si>
    <t xml:space="preserve">OK,OK,0.0=151,0=0=30,1@0,31.82</t>
  </si>
  <si>
    <t xml:space="preserve">LOW,LOW,0.0=151,0=0=16,1@0,16.97</t>
  </si>
  <si>
    <t xml:space="preserve">VLOW,VLOW,2.1=151,5=15=3,0.0602@19.76,5.66</t>
  </si>
  <si>
    <t xml:space="preserve">VLOW,VLOW,2.8=151,0=21=13,0.000311@17.34,20.16</t>
  </si>
  <si>
    <t xml:space="preserve">OK,OK,2.3=151,4=9=29,0.289@8.57,36.53</t>
  </si>
  <si>
    <t xml:space="preserve">N,N,0.2=151,4=3=6,0.26@5.24,8.75</t>
  </si>
  <si>
    <t xml:space="preserve">OK,OK,3.7=151,5=9=29,0.631@9.29,36.94</t>
  </si>
  <si>
    <t xml:space="preserve">OK,OK,2.8=151,16=0=20,0.00328@10.91,27.27</t>
  </si>
  <si>
    <t xml:space="preserve">Sh3pxd2a</t>
  </si>
  <si>
    <t xml:space="preserve">MmuINT0143161</t>
  </si>
  <si>
    <t xml:space="preserve">LOW,OK,0.0=151,0=50=16,4.94e-08@37.69,36.59</t>
  </si>
  <si>
    <t xml:space="preserve">OK,OK,0.0=151,0=47=29,1.36e-07@33.25,46.89</t>
  </si>
  <si>
    <t xml:space="preserve">OK,OK,0.0=151,0=49=21,6.91e-08@36.05,40.45</t>
  </si>
  <si>
    <t xml:space="preserve">OK,OK,0.0=151,0=45=36,2.66e-07@30.44,55.88</t>
  </si>
  <si>
    <t xml:space="preserve">OK,SOK,0.0=151,0=66=32,2.27e-10@47.18,62.64</t>
  </si>
  <si>
    <t xml:space="preserve">OK,OK,0.0=151,0=41=35,1.02e-06@26.86,59.78</t>
  </si>
  <si>
    <t xml:space="preserve">SOK,SOK,0.0=151,0=42=99,7.29e-07@24.03,142.38</t>
  </si>
  <si>
    <t xml:space="preserve">OK,OK,0.0=151,0=58=33,3.35e-09@41.28,56.22</t>
  </si>
  <si>
    <t xml:space="preserve">SOK,SOK,0.0=151,0=53=100,1.8e-08@31.06,149.12</t>
  </si>
  <si>
    <t xml:space="preserve">SOK,SOK,0.0=151,0=45=102,2.66e-07@25.85,147.74</t>
  </si>
  <si>
    <t xml:space="preserve">SOK,SOK,0.0=151,0=65=94,3.17e-10@39.54,143.1</t>
  </si>
  <si>
    <t xml:space="preserve">SOK,SOK,0.0=151,0=39=114,2e-06@21.87,158.31</t>
  </si>
  <si>
    <t xml:space="preserve">Slc22a17</t>
  </si>
  <si>
    <t xml:space="preserve">MmuINT0145192</t>
  </si>
  <si>
    <t xml:space="preserve">SOK,SOK,28.5=108,66=54=62,0.708@89.51,92.49</t>
  </si>
  <si>
    <t xml:space="preserve">SOK,SOK,7.8=108,43=48=67,0.0098@63.9,94.1</t>
  </si>
  <si>
    <t xml:space="preserve">SOK,SOK,10.4=108,26=35=41,0.221@43.51,58.49</t>
  </si>
  <si>
    <t xml:space="preserve">OK,OK,4.9=108,6=8=45,0.863@7.94,51.06</t>
  </si>
  <si>
    <t xml:space="preserve">OK,OK,1.9=108,2=7=34,0.501@5.03,37.97</t>
  </si>
  <si>
    <t xml:space="preserve">LOW,LOW,2.3=108,2=12=18,0.19@8.96,23.04</t>
  </si>
  <si>
    <t xml:space="preserve">OK,OK,2.3=108,3=5=43,0.679@4.34,46.66</t>
  </si>
  <si>
    <t xml:space="preserve">OK,OK,2.6=108,3=8=33,0.611@6.29,37.71</t>
  </si>
  <si>
    <t xml:space="preserve">OK,OK,3.6=108,6=9=61,0.697@8.32,67.68</t>
  </si>
  <si>
    <t xml:space="preserve">OK,OK,2.6=108,10=3=22,0.466@7.98,27.02</t>
  </si>
  <si>
    <t xml:space="preserve">OK,OK,1.9=108,18=11=54,0.0471@17.57,65.43</t>
  </si>
  <si>
    <t xml:space="preserve">OK,OK,4.5=108,17=8=66,0.367@14.49,76.51</t>
  </si>
  <si>
    <t xml:space="preserve">Slc27a1</t>
  </si>
  <si>
    <t xml:space="preserve">MmuINT0145907</t>
  </si>
  <si>
    <t xml:space="preserve">OK,OK,19.7=16,16=13=40,0.938@18.56,52</t>
  </si>
  <si>
    <t xml:space="preserve">OK,OK,39.4=16,28=6=55,0.0135@21.05,69.75</t>
  </si>
  <si>
    <t xml:space="preserve">OK,OK,15.3=16,4=16=24,0.283@13.23,31.94</t>
  </si>
  <si>
    <t xml:space="preserve">OK,OK,10.9=16,6=0=30,0.0247@3.26,33.62</t>
  </si>
  <si>
    <t xml:space="preserve">OK,OK,6.6=16,17=6=26,0.5@15.09,34.85</t>
  </si>
  <si>
    <t xml:space="preserve">LOW,LOW,19.7=16,6=7=17,0.354@8.41,22.26</t>
  </si>
  <si>
    <t xml:space="preserve">OK,OK,8.8=16,1=6=33,0.173@3.93,37.22</t>
  </si>
  <si>
    <t xml:space="preserve">OK,OK,10.9=16,3=2=31,0.235@2.71,34.26</t>
  </si>
  <si>
    <t xml:space="preserve">OK,OK,10.9=16,4=0=29,0.0247@2.13,31.73</t>
  </si>
  <si>
    <t xml:space="preserve">OK,OK,2.2=16,3=0=54,0.364@1.54,57.05</t>
  </si>
  <si>
    <t xml:space="preserve">OK,OK,2.2=16,5=3=86,0.679@4.22,92.4</t>
  </si>
  <si>
    <t xml:space="preserve">OK,OK,2.2=16,3=3=47,0.855@3.22,51.25</t>
  </si>
  <si>
    <t xml:space="preserve">Sned1</t>
  </si>
  <si>
    <t xml:space="preserve">MmuINT0149664</t>
  </si>
  <si>
    <t xml:space="preserve">OK,OK,7.4=151,25=13=25,0.266@27.2,35.8</t>
  </si>
  <si>
    <t xml:space="preserve">LOW,LOW,2.8=151,1=24=15,0.00244@18.18,21.82</t>
  </si>
  <si>
    <t xml:space="preserve">OK,OK,9.7=151,23=17=27,0.668@28.48,38.7</t>
  </si>
  <si>
    <t xml:space="preserve">OK,OK,2.5=151,0=14=26,0.009@8.48,31.52</t>
  </si>
  <si>
    <t xml:space="preserve">OK,OK,1.9=151,10=3=34,0.289@7.54,39.46</t>
  </si>
  <si>
    <t xml:space="preserve">OK,OK,2.5=151,8=3=24,0.611@6.52,28.66</t>
  </si>
  <si>
    <t xml:space="preserve">OK,OK,1.2=151,2=2=48,0.802@2.08,49.92</t>
  </si>
  <si>
    <t xml:space="preserve">OK,OK,1.6=151,8=7=43,0.422@8.61,49.39</t>
  </si>
  <si>
    <t xml:space="preserve">OK,OK,1.9=151,0=6=65,0.133@3.13,67.87</t>
  </si>
  <si>
    <t xml:space="preserve">OK,OK,0.5=151,0=1=21,0.714@0.51,21.49</t>
  </si>
  <si>
    <t xml:space="preserve">OK,OK,2.3=151,9=3=44,0.351@6.72,49.28</t>
  </si>
  <si>
    <t xml:space="preserve">OK,OK,5.8=151,9=17=46,0.5@15.86,56.14</t>
  </si>
  <si>
    <t xml:space="preserve">Sox17</t>
  </si>
  <si>
    <t xml:space="preserve">MmuINT0150648</t>
  </si>
  <si>
    <t xml:space="preserve">VLOW,VLOW,4.6=151,4=72=14,2.97e-07@65.87,24.28</t>
  </si>
  <si>
    <t xml:space="preserve">VLOW,VLOW,4.9=151,0=67=10,1.62e-10@59.15,18.12</t>
  </si>
  <si>
    <t xml:space="preserve">VLOW,VLOW,9.3=151,5=97=12,1.21e-09@92.42,21.72</t>
  </si>
  <si>
    <t xml:space="preserve">SOK,SOK,5.8=151,2=83=28,2.3e-10@68.02,45.48</t>
  </si>
  <si>
    <t xml:space="preserve">SOK,SOK,3.9=151,4=90=50,1.6e-09@69.66,75.37</t>
  </si>
  <si>
    <t xml:space="preserve">OK,OK,4.6=151,2=58=26,5.26e-07@46.02,40.39</t>
  </si>
  <si>
    <t xml:space="preserve">SOK,SOK,11.1=151,10=197=88,2.16e-18@159.55,136.3</t>
  </si>
  <si>
    <t xml:space="preserve">SOK,SOK,13.0=151,13=184=91,9.55e-15@149.83,139.25</t>
  </si>
  <si>
    <t xml:space="preserve">SOK,SOK,13.2=151,5=241=140,8.78e-29@180.49,206.33</t>
  </si>
  <si>
    <t xml:space="preserve">SOK,SOK,13.0=151,17=160=67,5.52e-12@139.13,105.99</t>
  </si>
  <si>
    <t xml:space="preserve">SOK,SOK,10.9=151,15=193=101,3.66e-17@156.85,153.74</t>
  </si>
  <si>
    <t xml:space="preserve">SOK,SOK,19.5=151,24=203=103,1.83e-13@173.31,158.51</t>
  </si>
  <si>
    <t xml:space="preserve">Srr</t>
  </si>
  <si>
    <t xml:space="preserve">MmuINT0152555</t>
  </si>
  <si>
    <t xml:space="preserve">SOK,SOK,128.8=103,275=247=57,0.938@474.12,106.55</t>
  </si>
  <si>
    <t xml:space="preserve">SOK,SOK,106.0=103,227=147=69,0.915@322.51,122.52</t>
  </si>
  <si>
    <t xml:space="preserve">SOK,SOK,128.1=103,250=197=47,0.989@407.2,88.18</t>
  </si>
  <si>
    <t xml:space="preserve">SOK,SOK,80.9=103,180=111=93,0.829@233.24,153.5</t>
  </si>
  <si>
    <t xml:space="preserve">SOK,SOK,97.2=103,160=182=95,0.99@279.8,160</t>
  </si>
  <si>
    <t xml:space="preserve">SOK,SOK,130.8=103,268=211=84,0.973@415.45,150.02</t>
  </si>
  <si>
    <t xml:space="preserve">SOK,SOK,66.9=103,153=119=138,0.758@202.52,211.54</t>
  </si>
  <si>
    <t xml:space="preserve">SOK,SOK,51.6=103,104=57=115,0.918@113.09,166.29</t>
  </si>
  <si>
    <t xml:space="preserve">SOK,SOK,58.1=103,113=81=139,0.947@136.18,200.9</t>
  </si>
  <si>
    <t xml:space="preserve">SOK,SOK,42.8=103,108=56=110,0.531@116.44,160.8</t>
  </si>
  <si>
    <t xml:space="preserve">SOK,SOK,61.2=103,135=78=142,0.809@151.39,207.78</t>
  </si>
  <si>
    <t xml:space="preserve">SOK,SOK,44.9=103,75=60=149,0.987@88.13,200.25</t>
  </si>
  <si>
    <t xml:space="preserve">Ssbp4</t>
  </si>
  <si>
    <t xml:space="preserve">MmuINT0152818</t>
  </si>
  <si>
    <t xml:space="preserve">SOK,SOK,124.0=151,314=198=262,0.476@382.38,392.29</t>
  </si>
  <si>
    <t xml:space="preserve">SOK,SOK,142.3=151,314=261=317,0.897@423.88,469.62</t>
  </si>
  <si>
    <t xml:space="preserve">SOK,SOK,98.0=151,249=167=193,0.473@315.69,293.98</t>
  </si>
  <si>
    <t xml:space="preserve">SOK,SOK,89.7=151,248=129=285,0.234@263.48,399.02</t>
  </si>
  <si>
    <t xml:space="preserve">SOK,SOK,91.3=151,223=109=302,0.592@224.88,409.29</t>
  </si>
  <si>
    <t xml:space="preserve">SOK,SOK,97.1=151,195=133=226,0.964@232.96,321.04</t>
  </si>
  <si>
    <t xml:space="preserve">SOK,SOK,62.1=151,158=103=311,0.483@168.95,404.55</t>
  </si>
  <si>
    <t xml:space="preserve">SOK,SOK,43.6=151,119=89=238,0.364@135.56,311.1</t>
  </si>
  <si>
    <t xml:space="preserve">SOK,SOK,70.2=151,170=105=322,0.612@178.55,419.61</t>
  </si>
  <si>
    <t xml:space="preserve">SOK,SOK,62.4=151,133=93=283,0.859@145.21,363.95</t>
  </si>
  <si>
    <t xml:space="preserve">SOK,SOK,92.7=151,216=146=363,0.746@241.16,484.34</t>
  </si>
  <si>
    <t xml:space="preserve">SOK,SOK,43.6=151,135=74=249,0.135@135.38,322.62</t>
  </si>
  <si>
    <t xml:space="preserve">Tapbp</t>
  </si>
  <si>
    <t xml:space="preserve">MmuINT0156967</t>
  </si>
  <si>
    <t xml:space="preserve">SOK,SOK,11.0=149,0=42=93,7.29e-07@24.87,110.13</t>
  </si>
  <si>
    <t xml:space="preserve">SOK,SOK,6.1=149,6=15=84,0.608@14.78,95.27</t>
  </si>
  <si>
    <t xml:space="preserve">OK,OK,5.6=149,2=23=70,0.0799@15.48,81.21</t>
  </si>
  <si>
    <t xml:space="preserve">SOK,SOK,13.2=149,7=44=113,0.209@34.17,135.73</t>
  </si>
  <si>
    <t xml:space="preserve">SOK,SOK,15.7=149,3=40=101,0.011@26.95,119.58</t>
  </si>
  <si>
    <t xml:space="preserve">SOK,SOK,8.0=149,2=25=78,0.0532@16.57,90.12</t>
  </si>
  <si>
    <t xml:space="preserve">SOK,SOK,14.1=149,5=40=355,0.0732@26.19,378.02</t>
  </si>
  <si>
    <t xml:space="preserve">SOK,SOK,7.0=149,1=11=285,0.235@6.55,291.29</t>
  </si>
  <si>
    <t xml:space="preserve">SOK,SOK,8.7=149,1=17=280,0.0602@9.74,289.1</t>
  </si>
  <si>
    <t xml:space="preserve">SOK,SOK,8.9=149,2=24=423,0.0653@14.29,436.4</t>
  </si>
  <si>
    <t xml:space="preserve">SOK,SOK,4.2=149,3=8=504,0.76@6.83,510.69</t>
  </si>
  <si>
    <t xml:space="preserve">SOK,SOK,6.1=149,0=16=487,0.00459@8.15,494.85</t>
  </si>
  <si>
    <t xml:space="preserve">Thyn1</t>
  </si>
  <si>
    <t xml:space="preserve">MmuINT0160057</t>
  </si>
  <si>
    <t xml:space="preserve">SOK,SOK,94.8=151,20=14=148,7.81e-05@18.99,163.42</t>
  </si>
  <si>
    <t xml:space="preserve">SOK,SOK,121.0=151,23=9=156,7.09e-10@17.64,170.62</t>
  </si>
  <si>
    <t xml:space="preserve">SOK,SOK,91.1=151,21=34=114,0.0117@33.52,136.48</t>
  </si>
  <si>
    <t xml:space="preserve">SOK,SOK,79.5=151,25=39=130,0.166@39.11,156.04</t>
  </si>
  <si>
    <t xml:space="preserve">SOK,SOK,90.6=151,33=32=147,0.355@39.01,173.93</t>
  </si>
  <si>
    <t xml:space="preserve">SOK,SOK,97.6=151,39=51=123,0.532@58.15,156.35</t>
  </si>
  <si>
    <t xml:space="preserve">SOK,SOK,59.1=151,44=68=78,0.992@81.06,110.94</t>
  </si>
  <si>
    <t xml:space="preserve">OK,OK,50.3=151,21=20=55,0.631@26.5,70.08</t>
  </si>
  <si>
    <t xml:space="preserve">SOK,SOK,71.6=151,33=67=67,0.777@73.01,95.96</t>
  </si>
  <si>
    <t xml:space="preserve">OK,OK,47.0=151,21=11=32,0.0662@21.59,42.74</t>
  </si>
  <si>
    <t xml:space="preserve">SOK,SOK,49.4=151,59=41=42,0.998@78.26,64.94</t>
  </si>
  <si>
    <t xml:space="preserve">SOK,SOK,49.1=151,53=54=35,1@87.3,56.29</t>
  </si>
  <si>
    <t xml:space="preserve">Tsga10</t>
  </si>
  <si>
    <t xml:space="preserve">MmuINT0166549</t>
  </si>
  <si>
    <t xml:space="preserve">OK,OK,9.5=151,25=30=4,0.382@51.51,7.49</t>
  </si>
  <si>
    <t xml:space="preserve">VLOW,VLOW,6.0=151,8=18=0,0.449@26,0</t>
  </si>
  <si>
    <t xml:space="preserve">LOW,LOW,7.9=151,12=25=5,0.37@33.06,8.94</t>
  </si>
  <si>
    <t xml:space="preserve">OK,OK,6.0=151,26=34=6,0.0365@55,11</t>
  </si>
  <si>
    <t xml:space="preserve">OK,OK,11.4=151,21=34=2,0.334@53.14,3.86</t>
  </si>
  <si>
    <t xml:space="preserve">OK,OK,10.9=151,31=46=0,0.0766@77,0</t>
  </si>
  <si>
    <t xml:space="preserve">VLOW,VLOW,7.4=151,9=37=12,0.0399@38.11,19.89</t>
  </si>
  <si>
    <t xml:space="preserve">LOW,LOW,7.2=151,17=18=18,0.575@26.13,26.87</t>
  </si>
  <si>
    <t xml:space="preserve">OK,OK,7.4=151,24=19=23,0.302@31.88,34.12</t>
  </si>
  <si>
    <t xml:space="preserve">LOW,LOW,4.9=151,10=15=12,0.472@18.88,18.12</t>
  </si>
  <si>
    <t xml:space="preserve">LOW,LOW,6.5=151,6=12=17,0.766@12.12,22.88</t>
  </si>
  <si>
    <t xml:space="preserve">LOW,LOW,6.5=151,14=25=15,0.175@30.52,23.48</t>
  </si>
  <si>
    <t xml:space="preserve">Tsr1</t>
  </si>
  <si>
    <t xml:space="preserve">MmuINT0166780</t>
  </si>
  <si>
    <t xml:space="preserve">SOK,SOK,21.6=151,71=39=198,0.176@67.77,241.38</t>
  </si>
  <si>
    <t xml:space="preserve">SOK,SOK,27.1=151,67=55=140,0.565@80.75,182.87</t>
  </si>
  <si>
    <t xml:space="preserve">SOK,SOK,19.0=151,53=42=197,0.397@57.56,235.67</t>
  </si>
  <si>
    <t xml:space="preserve">SOK,SOK,25.7=151,71=52=94,0.398@87.08,131.45</t>
  </si>
  <si>
    <t xml:space="preserve">SOK,SOK,19.5=151,55=32=124,0.342@55.49,156.45</t>
  </si>
  <si>
    <t xml:space="preserve">SOK,SOK,23.4=151,53=49=157,0.68@64.54,195.9</t>
  </si>
  <si>
    <t xml:space="preserve">SOK,SOK,31.1=151,112=94=65,0.0389@168.72,105.04</t>
  </si>
  <si>
    <t xml:space="preserve">SOK,SOK,31.3=151,102=71=75,0.104@134.7,115.39</t>
  </si>
  <si>
    <t xml:space="preserve">SOK,SOK,32.7=151,135=78=76,0.00534@170.76,120.54</t>
  </si>
  <si>
    <t xml:space="preserve">SOK,SOK,20.4=151,80=30=62,0.0337@81.62,91.26</t>
  </si>
  <si>
    <t xml:space="preserve">SOK,SOK,32.2=151,92=88=93,0.284@136.53,139.06</t>
  </si>
  <si>
    <t xml:space="preserve">SOK,SOK,34.3=151,131=74=98,0.0127@156.83,148.35</t>
  </si>
  <si>
    <t xml:space="preserve">MmuINT0166782</t>
  </si>
  <si>
    <t xml:space="preserve">SOK,SOK,41.0=58,57=60=220,0.997@70.8,266.2</t>
  </si>
  <si>
    <t xml:space="preserve">SOK,SOK,21.1=58,21=25=156,0.996@25.96,176.04</t>
  </si>
  <si>
    <t xml:space="preserve">SOK,SOK,31.4=58,36=44=164,0.994@47.85,196.15</t>
  </si>
  <si>
    <t xml:space="preserve">SOK,SOK,29.6=58,37=39=95,0.997@48.85,122.15</t>
  </si>
  <si>
    <t xml:space="preserve">SOK,SOK,29.6=58,44=56=149,0.919@62.57,186.43</t>
  </si>
  <si>
    <t xml:space="preserve">SOK,SOK,40.4=58,50=54=199,0.999@62.78,240.22</t>
  </si>
  <si>
    <t xml:space="preserve">SOK,SOK,51.9=58,68=64=93,1@93.4,131.6</t>
  </si>
  <si>
    <t xml:space="preserve">SOK,SOK,48.3=58,44=53=85,1@66.12,115.88</t>
  </si>
  <si>
    <t xml:space="preserve">SOK,SOK,76.6=58,83=87=83,1@128.02,124.98</t>
  </si>
  <si>
    <t xml:space="preserve">SOK,SOK,45.9=58,48=59=76,1@75.6,107.4</t>
  </si>
  <si>
    <t xml:space="preserve">SOK,SOK,48.3=58,51=65=64,0.999@85.57,94.43</t>
  </si>
  <si>
    <t xml:space="preserve">SOK,SOK,41.0=58,60=82=74,0.896@105.78,110.22</t>
  </si>
  <si>
    <t xml:space="preserve">Tusc2</t>
  </si>
  <si>
    <t xml:space="preserve">MmuINT0168331</t>
  </si>
  <si>
    <t xml:space="preserve">SOK,SOK,2.5=151,25=9=134,0.0229@18.92,149.08</t>
  </si>
  <si>
    <t xml:space="preserve">SOK,SOK,1.9=151,28=0=103,8.1e-05@15.68,115.32</t>
  </si>
  <si>
    <t xml:space="preserve">SOK,SOK,1.4=151,13=10=107,0.0594@12.61,117.39</t>
  </si>
  <si>
    <t xml:space="preserve">SOK,SOK,1.2=151,12=1=92,0.0781@6.93,98.07</t>
  </si>
  <si>
    <t xml:space="preserve">SOK,SOK,1.2=151,32=3=123,0.000214@19.69,138.31</t>
  </si>
  <si>
    <t xml:space="preserve">SOK,SOK,0.0=151,25=14=94,0.000222@22.85,110.15</t>
  </si>
  <si>
    <t xml:space="preserve">SOK,SOK,6.0=151,159=34=117,8.93e-17@140.12,169.88</t>
  </si>
  <si>
    <t xml:space="preserve">SOK,SOK,3.7=151,100=36=123,8.27e-11@92.2,166.8</t>
  </si>
  <si>
    <t xml:space="preserve">SOK,SOK,10.7=151,182=29=138,8e-16@151.22,197.78</t>
  </si>
  <si>
    <t xml:space="preserve">SOK,SOK,0.9=151,88=20=108,3.61e-12@71.99,144.01</t>
  </si>
  <si>
    <t xml:space="preserve">SOK,SOK,4.6=151,131=40=156,5.44e-14@115.76,211.24</t>
  </si>
  <si>
    <t xml:space="preserve">SOK,SOK,3.7=151,90=46=147,1.6e-09@89.51,193.49</t>
  </si>
  <si>
    <t xml:space="preserve">Usp19</t>
  </si>
  <si>
    <t xml:space="preserve">MmuINT0171380</t>
  </si>
  <si>
    <t xml:space="preserve">OK,OK,10.7=151,15=32=35,0.404@32.61,51.51</t>
  </si>
  <si>
    <t xml:space="preserve">OK,OK,2.8=151,13=12=26,0.287@16.4,36.18</t>
  </si>
  <si>
    <t xml:space="preserve">OK,OK,11.6=151,17=24=21,0.795@30.33,32.95</t>
  </si>
  <si>
    <t xml:space="preserve">OK,OK,6.7=151,2=15=64,0.0969@9.45,75.43</t>
  </si>
  <si>
    <t xml:space="preserve">OK,OK,3.9=151,7=5=66,0.82@6.47,75.53</t>
  </si>
  <si>
    <t xml:space="preserve">OK,OK,8.3=151,10=17=55,0.732@16.03,69.3</t>
  </si>
  <si>
    <t xml:space="preserve">OK,OK,7.4=151,8=6=49,0.926@7.83,58.14</t>
  </si>
  <si>
    <t xml:space="preserve">OK,OK,8.1=151,2=10=36,0.289@6.81,43.37</t>
  </si>
  <si>
    <t xml:space="preserve">OK,OK,7.9=151,15=6=52,0.608@12.18,63.97</t>
  </si>
  <si>
    <t xml:space="preserve">OK,OK,3.2=151,7=15=32,0.199@13.69,42.25</t>
  </si>
  <si>
    <t xml:space="preserve">OK,OK,3.9=151,18=11=24,0.203@19.76,34.69</t>
  </si>
  <si>
    <t xml:space="preserve">OK,OK,12.8=151,17=20=38,0.938@24.32,52.98</t>
  </si>
  <si>
    <t xml:space="preserve">Vamp2</t>
  </si>
  <si>
    <t xml:space="preserve">MmuINT0172524</t>
  </si>
  <si>
    <t xml:space="preserve">SOK,SOK,17.1=151,17=32=84,0.865@30.03,102.97</t>
  </si>
  <si>
    <t xml:space="preserve">SOK,SOK,24.3=151,32=57=111,0.637@57.24,142.76</t>
  </si>
  <si>
    <t xml:space="preserve">SOK,SOK,21.8=151,33=55=50,0.557@64.6,73.4</t>
  </si>
  <si>
    <t xml:space="preserve">SOK,SOK,10.9=151,7=26=70,0.233@19.65,83.35</t>
  </si>
  <si>
    <t xml:space="preserve">SOK,SOK,11.4=151,15=31=90,0.442@27.68,108.32</t>
  </si>
  <si>
    <t xml:space="preserve">SOK,SOK,15.5=151,13=18=94,0.964@17.7,107.3</t>
  </si>
  <si>
    <t xml:space="preserve">SOK,SOK,16.5=151,12=21=221,0.88@17.65,236.35</t>
  </si>
  <si>
    <t xml:space="preserve">SOK,SOK,17.9=151,12=22=183,0.854@18.44,198.56</t>
  </si>
  <si>
    <t xml:space="preserve">SOK,SOK,17.6=151,17=47=150,0.422@37.62,176.38</t>
  </si>
  <si>
    <t xml:space="preserve">SOK,SOK,13.4=151,6=17=140,0.5@12.37,150.63</t>
  </si>
  <si>
    <t xml:space="preserve">SOK,SOK,17.1=151,16=48=228,0.316@35.95,256.05</t>
  </si>
  <si>
    <t xml:space="preserve">SOK,SOK,30.8=151,22=50=228,0.697@40.92,259.08</t>
  </si>
  <si>
    <t xml:space="preserve">Vcan</t>
  </si>
  <si>
    <t xml:space="preserve">MmuINT0172768</t>
  </si>
  <si>
    <t xml:space="preserve">SOK,SOK,8.5=95,4=14=286,0.382@9.27,294.73</t>
  </si>
  <si>
    <t xml:space="preserve">SOK,SOK,0.0=95,1=19=126,0.00167@10.73,135.27</t>
  </si>
  <si>
    <t xml:space="preserve">SOK,SOK,2.6=95,9=3=174,0.537@6.19,179.81</t>
  </si>
  <si>
    <t xml:space="preserve">SOK,SOK,14.7=95,22=13=453,0.902@18.15,469.85</t>
  </si>
  <si>
    <t xml:space="preserve">SOK,SOK,9.9=95,16=17=387,0.881@17.18,402.82</t>
  </si>
  <si>
    <t xml:space="preserve">SOK,SOK,4.8=95,15=4=376,0.33@9.72,385.28</t>
  </si>
  <si>
    <t xml:space="preserve">SOK,SOK,22.1=95,39=63=170,0.339@62.78,209.22</t>
  </si>
  <si>
    <t xml:space="preserve">SOK,SOK,36.1=95,65=69=192,0.918@84.34,241.66</t>
  </si>
  <si>
    <t xml:space="preserve">SOK,SOK,55.6=95,71=127=197,0.757@132.13,262.87</t>
  </si>
  <si>
    <t xml:space="preserve">SOK,SOK,9.6=95,15=26=98,0.542@24.05,114.95</t>
  </si>
  <si>
    <t xml:space="preserve">SOK,SOK,11.1=95,34=21=107,0.334@33.13,128.87</t>
  </si>
  <si>
    <t xml:space="preserve">SOK,SOK,11.8=95,15=26=115,0.728@23.6,132.4</t>
  </si>
  <si>
    <t xml:space="preserve">Wdr24</t>
  </si>
  <si>
    <t xml:space="preserve">MmuINT0175066</t>
  </si>
  <si>
    <t xml:space="preserve">OK,OK,8.4=71,10=15=51,0.815@14.96,61.04</t>
  </si>
  <si>
    <t xml:space="preserve">OK,OK,1.5=71,0=0=42,0.714@0,42</t>
  </si>
  <si>
    <t xml:space="preserve">OK,OK,5.9=71,2=14=64,0.122@8.89,71.11</t>
  </si>
  <si>
    <t xml:space="preserve">OK,OK,6.9=71,3=14=32,0.24@10.29,38.71</t>
  </si>
  <si>
    <t xml:space="preserve">OK,OK,4.4=71,6=6=57,0.873@6.57,62.43</t>
  </si>
  <si>
    <t xml:space="preserve">OK,OK,14.3=71,12=21=29,0.88@22.48,39.52</t>
  </si>
  <si>
    <t xml:space="preserve">LOW,LOW,12.8=71,10=17=19,0.881@19.11,26.89</t>
  </si>
  <si>
    <t xml:space="preserve">OK,OK,8.9=71,12=8=22,0.913@13.12,28.88</t>
  </si>
  <si>
    <t xml:space="preserve">LOW,LOW,8.9=71,4=16=18,0.283@13.57,24.43</t>
  </si>
  <si>
    <t xml:space="preserve">OK,OK,3.0=71,7=2=26,0.501@5.16,29.84</t>
  </si>
  <si>
    <t xml:space="preserve">OK,OK,11.3=71,14=9=32,0.909@14.54,40.46</t>
  </si>
  <si>
    <t xml:space="preserve">OK,OK,3.5=71,7=8=30,0.611@9,36</t>
  </si>
  <si>
    <t xml:space="preserve">Xrcc3</t>
  </si>
  <si>
    <t xml:space="preserve">MmuINT0176986</t>
  </si>
  <si>
    <t xml:space="preserve">OK,OK,4.2=75,9=0=47,0.0484@4.89,51.11</t>
  </si>
  <si>
    <t xml:space="preserve">OK,OK,6.1=75,1=8=37,0.223@4.99,41.01</t>
  </si>
  <si>
    <t xml:space="preserve">OK,OK,4.7=75,11=17=46,0.367@17.26,56.74</t>
  </si>
  <si>
    <t xml:space="preserve">OK,OK,4.7=75,3=6=45,0.762@4.91,49.09</t>
  </si>
  <si>
    <t xml:space="preserve">OK,OK,7.5=75,13=8=48,0.814@12.39,56.61</t>
  </si>
  <si>
    <t xml:space="preserve">OK,OK,6.1=75,14=8=38,0.662@13.47,46.53</t>
  </si>
  <si>
    <t xml:space="preserve">VLOW,VLOW,7.5=75,11=4=13,0.565@10.25,17.75</t>
  </si>
  <si>
    <t xml:space="preserve">VLOW,VLOW,6.5=75,15=7=9,0.724@17.05,13.95</t>
  </si>
  <si>
    <t xml:space="preserve">LOW,LOW,10.7=75,23=13=10,0.756@29.57,16.43</t>
  </si>
  <si>
    <t xml:space="preserve">VLOW,VLOW,6.1=75,4=5=13,0.873@5.66,16.34</t>
  </si>
  <si>
    <t xml:space="preserve">OK,OK,1.4=75,2=0=28,0.51@1.04,28.96</t>
  </si>
  <si>
    <t xml:space="preserve">OK,OK,15.4=75,18=23=4,0.949@37.65,7.35</t>
  </si>
  <si>
    <t xml:space="preserve">MmuINT0176987</t>
  </si>
  <si>
    <t xml:space="preserve">OK,OK,14.3=22,6=8=22,0.662@8.86,27.38</t>
  </si>
  <si>
    <t xml:space="preserve">OK,OK,1.6=22,3=2=40,0.855@2.68,42.38</t>
  </si>
  <si>
    <t xml:space="preserve">OK,OK,15.9=22,15=5=59,0.418@11.54,67.61</t>
  </si>
  <si>
    <t xml:space="preserve">VLOW,VLOW,3.2=22,4=0=12,0.26@2.29,13.71</t>
  </si>
  <si>
    <t xml:space="preserve">OK,OK,14.3=22,7=5=29,0.529@7.13,34.02</t>
  </si>
  <si>
    <t xml:space="preserve">OK,OK,3.2=22,3=2=34,0.855@2.7,36.36</t>
  </si>
  <si>
    <t xml:space="preserve">LOW,LOW,19.1=22,11=17=8,0.88@23.37,13.13</t>
  </si>
  <si>
    <t xml:space="preserve">VLOW,VLOW,11.1=22,13=7=2,0.814@18.54,3.67</t>
  </si>
  <si>
    <t xml:space="preserve">OK,OK,38.2=22,20=26=20,0.872@35.99,30.78</t>
  </si>
  <si>
    <t xml:space="preserve">VLOW,VLOW,8.0=22,6=5=11,0.863@7.45,14.7</t>
  </si>
  <si>
    <t xml:space="preserve">N,N,0.0=22,1=8=6,0.0678@6.63,8.61</t>
  </si>
  <si>
    <t xml:space="preserve">VLOW,VLOW,4.8=22,7=8=12,0.863@10.58,16.66</t>
  </si>
  <si>
    <t xml:space="preserve">Aldh7a1</t>
  </si>
  <si>
    <t xml:space="preserve">MmuINT1004163</t>
  </si>
  <si>
    <t xml:space="preserve">SOK,SOK,0.0=151,0=115=124,1.57e-17@75.72,163.28</t>
  </si>
  <si>
    <t xml:space="preserve">SOK,SOK,0.0=151,3=51=75,3.53e-08@34.28,94.9</t>
  </si>
  <si>
    <t xml:space="preserve">SOK,SOK,0.0=151,0=64=75,4.44e-10@41.57,97.43</t>
  </si>
  <si>
    <t xml:space="preserve">SOK,SOK,0.0=151,0=36=77,5.49e-06@21.41,91.59</t>
  </si>
  <si>
    <t xml:space="preserve">SOK,SOK,0.0=151,0=46=65,1.9e-07@29.02,81.98</t>
  </si>
  <si>
    <t xml:space="preserve">SOK,SOK,0.0=151,0=71=57,4.22e-11@49.13,78.87</t>
  </si>
  <si>
    <t xml:space="preserve">SOK,SOK,0.0=151,2=22=108,0.00061@13.28,118.84</t>
  </si>
  <si>
    <t xml:space="preserve">OK,OK,0.0=151,0=6=74,0.133@3.12,76.88</t>
  </si>
  <si>
    <t xml:space="preserve">SOK,SOK,0.0=151,0=16=101,0.00459@8.59,108.41</t>
  </si>
  <si>
    <t xml:space="preserve">SOK,SOK,0.0=151,2=26=102,0.000159@15.76,114.36</t>
  </si>
  <si>
    <t xml:space="preserve">SOK,SOK,0.0=151,1=11=115,0.0247@6.33,120.73</t>
  </si>
  <si>
    <t xml:space="preserve">SOK,SOK,0.0=151,0=32=131,2.11e-05@17.73,145.27</t>
  </si>
  <si>
    <t xml:space="preserve">B430010I23Rik</t>
  </si>
  <si>
    <t xml:space="preserve">MmuINT1005153</t>
  </si>
  <si>
    <t xml:space="preserve">OK,OK,0.7=151,1=0=39,0.714@0.51,39.49</t>
  </si>
  <si>
    <t xml:space="preserve">OK,OK,0.0=151,0=0=49,1@0,49</t>
  </si>
  <si>
    <t xml:space="preserve">OK,OK,0.0=151,1=0=28,0.714@0.51,28.49</t>
  </si>
  <si>
    <t xml:space="preserve">OK,OK,0.5=151,2=0=43,0.51@1.02,43.98</t>
  </si>
  <si>
    <t xml:space="preserve">OK,OK,0.9=151,3=0=66,0.364@1.53,67.47</t>
  </si>
  <si>
    <t xml:space="preserve">OK,OK,0.0=151,0=0=37,1@0,37</t>
  </si>
  <si>
    <t xml:space="preserve">OK,SOK,3.5=151,36=2=55,0.00144@32.81,72.19</t>
  </si>
  <si>
    <t xml:space="preserve">OK,OK,1.2=151,17=0=67,0.00328@9.46,74.54</t>
  </si>
  <si>
    <t xml:space="preserve">SOK,SOK,2.1=151,55=0=68,9.18e-09@35.42,87.58</t>
  </si>
  <si>
    <t xml:space="preserve">OK,OK,1.6=151,54=0=36,1.29e-08@38.57,51.43</t>
  </si>
  <si>
    <t xml:space="preserve">SOK,SOK,2.1=151,59=0=72,2.39e-09@38.07,92.93</t>
  </si>
  <si>
    <t xml:space="preserve">SOK,SOK,2.5=151,52=2=76,1.78e-05@43,99</t>
  </si>
  <si>
    <t xml:space="preserve">BC055324</t>
  </si>
  <si>
    <t xml:space="preserve">MmuINT1005316</t>
  </si>
  <si>
    <t xml:space="preserve">SOK,SOK,6.7=151,0=25=82,0.000113@15.11,93.41</t>
  </si>
  <si>
    <t xml:space="preserve">SOK,SOK,14.4=151,0=20=97,0.000854@11.66,106.56</t>
  </si>
  <si>
    <t xml:space="preserve">OK,OK,13.0=151,0=9=89,0.0126@5.02,93.53</t>
  </si>
  <si>
    <t xml:space="preserve">OK,OK,13.7=151,0=20=47,0.000854@12.56,55.65</t>
  </si>
  <si>
    <t xml:space="preserve">SOK,SOK,18.8=151,0=35=111,3.92e-06@21.23,126.9</t>
  </si>
  <si>
    <t xml:space="preserve">OK,OK,10.7=151,0=12=66,0.0126@6.92,71.81</t>
  </si>
  <si>
    <t xml:space="preserve">LOW,LOW,19.5=151,0=45=18,9.68e-08@37.46,28.26</t>
  </si>
  <si>
    <t xml:space="preserve">OK,OK,18.3=151,0=34=24,5.49e-06@25.77,34.29</t>
  </si>
  <si>
    <t xml:space="preserve">OK,OK,25.3=151,0=50=25,1.8e-08@40.16,37.87</t>
  </si>
  <si>
    <t xml:space="preserve">VLOW,VLOW,12.8=151,0=42=11,2.66e-07@37.18,18.36</t>
  </si>
  <si>
    <t xml:space="preserve">LOW,LOW,13.4=151,0=34=16,5.49e-06@27.58,24.48</t>
  </si>
  <si>
    <t xml:space="preserve">OK,OK,26.4=151,0=28=46,4.13e-05@18.47,57.23</t>
  </si>
  <si>
    <t xml:space="preserve">Bvht</t>
  </si>
  <si>
    <t xml:space="preserve">MmuINT1005663</t>
  </si>
  <si>
    <t xml:space="preserve">SOK,SOK,31.8=151,0=102=30,1.24e-15@83.11,48.89</t>
  </si>
  <si>
    <t xml:space="preserve">SOK,SOK,39.4=151,0=88=42,1.38e-13@66.51,63.49</t>
  </si>
  <si>
    <t xml:space="preserve">SOK,SOK,31.8=151,0=84=34,5.31e-13@65.21,52.79</t>
  </si>
  <si>
    <t xml:space="preserve">OK,OK,13.4=151,0=29=38,5.78e-05@18.51,48.49</t>
  </si>
  <si>
    <t xml:space="preserve">OK,OK,12.5=151,0=21=33,0.000854@13.04,40.96</t>
  </si>
  <si>
    <t xml:space="preserve">OK,OK,22.2=151,0=35=43,7.68e-06@22.57,55.43</t>
  </si>
  <si>
    <t xml:space="preserve">SOK,SOK,16.2=151,0=40=190,1.43e-06@21.9,208.1</t>
  </si>
  <si>
    <t xml:space="preserve">SOK,SOK,35.2=151,0=76=184,7.84e-12@44.51,215.49</t>
  </si>
  <si>
    <t xml:space="preserve">SOK,SOK,38.7=151,0=58=209,3.35e-09@32.52,234.48</t>
  </si>
  <si>
    <t xml:space="preserve">SOK,SOK,16.5=151,0=26=122,0.000159@14.25,133.75</t>
  </si>
  <si>
    <t xml:space="preserve">SOK,SOK,17.6=151,0=79=136,2.86e-12@48.4,166.6</t>
  </si>
  <si>
    <t xml:space="preserve">SOK,SOK,52.6=151,0=84=144,5.31e-13@51.48,176.52</t>
  </si>
  <si>
    <t xml:space="preserve">Car14</t>
  </si>
  <si>
    <t xml:space="preserve">MmuINT1006082</t>
  </si>
  <si>
    <t xml:space="preserve">OK,OK,21.3=151,0=30=64,4.13e-05@17.85,76.15</t>
  </si>
  <si>
    <t xml:space="preserve">SOK,SOK,20.6=151,8=66=50,0.000212@52.74,71.26</t>
  </si>
  <si>
    <t xml:space="preserve">OK,OK,11.6=151,0=24=28,0.000311@15.6,36.4</t>
  </si>
  <si>
    <t xml:space="preserve">LOW,LOW,13.7=151,0=23=19,0.000436@15.83,26.17</t>
  </si>
  <si>
    <t xml:space="preserve">OK,OK,19.2=151,0=37=28,3.92e-06@25.86,39.14</t>
  </si>
  <si>
    <t xml:space="preserve">OK,OK,14.4=151,0=51=36,3.53e-08@36.07,50.93</t>
  </si>
  <si>
    <t xml:space="preserve">SOK,SOK,29.2=151,2=100=39,1.08e-12@79.9,61.1</t>
  </si>
  <si>
    <t xml:space="preserve">OK,OK,37.1=151,4=69=23,6.95e-07@58.89,37.11</t>
  </si>
  <si>
    <t xml:space="preserve">LOW,LOW,32.0=151,0=80=19,2.04e-12@67.12,31.88</t>
  </si>
  <si>
    <t xml:space="preserve">OK,OK,14.6=151,1=62=27,1.63e-08@48.46,41.54</t>
  </si>
  <si>
    <t xml:space="preserve">SOK,SOK,26.9=151,2=98=40,2.03e-12@77.78,62.22</t>
  </si>
  <si>
    <t xml:space="preserve">LOW,LOW,31.5=151,0=69=17,8.26e-11@57.61,28.39</t>
  </si>
  <si>
    <t xml:space="preserve">Ccdc66</t>
  </si>
  <si>
    <t xml:space="preserve">MmuINT1006324</t>
  </si>
  <si>
    <t xml:space="preserve">SOK,SOK,30.4=151,0=78=38,4e-12@58.46,58.69</t>
  </si>
  <si>
    <t xml:space="preserve">OK,OK,14.6=151,0=48=36,9.68e-08@33.44,51.62</t>
  </si>
  <si>
    <t xml:space="preserve">OK,OK,20.6=151,3=29=39,0.00866@20.56,51.59</t>
  </si>
  <si>
    <t xml:space="preserve">OK,OK,26.9=151,1=42=23,9.47e-06@31.73,34.95</t>
  </si>
  <si>
    <t xml:space="preserve">OK,OK,30.4=151,0=40=26,1.43e-06@28.55,38.25</t>
  </si>
  <si>
    <t xml:space="preserve">OK,OK,18.5=151,3=42=37,0.000288@30.86,52.23</t>
  </si>
  <si>
    <t xml:space="preserve">SOK,SOK,33.6=151,1=90=24,1.88e-12@74.99,40.72</t>
  </si>
  <si>
    <t xml:space="preserve">LOW,LOW,19.2=151,0=76=18,7.84e-12@63.54,30.99</t>
  </si>
  <si>
    <t xml:space="preserve">SOK,SOK,48.2=151,7=85=33,6.43e-07@72.46,53.51</t>
  </si>
  <si>
    <t xml:space="preserve">N,N,21.1=151,0=66=5,2.27e-10@61.55,9.6</t>
  </si>
  <si>
    <t xml:space="preserve">LOW,LOW,22.7=151,0=84=18,5.31e-13@71.15,31.38</t>
  </si>
  <si>
    <t xml:space="preserve">SOK,SOK,29.0=151,1=103=29,2.7e-14@84.98,49.03</t>
  </si>
  <si>
    <t xml:space="preserve">Cd59b</t>
  </si>
  <si>
    <t xml:space="preserve">MmuINT1006508</t>
  </si>
  <si>
    <t xml:space="preserve">SOK,SOK,268.8=84,357=61=5,3.06e-07@431.19,9.88</t>
  </si>
  <si>
    <t xml:space="preserve">SOK,SOK,246.2=84,246=92=1,0.96@364.28,1.98</t>
  </si>
  <si>
    <t xml:space="preserve">SOK,SOK,275.8=84,271=96=7,0.87@388.68,13.76</t>
  </si>
  <si>
    <t xml:space="preserve">SOK,SOK,222.1=84,211=71=17,0.639@287.74,32.33</t>
  </si>
  <si>
    <t xml:space="preserve">SOK,SOK,241.7=84,246=66=14,0.155@318.64,26.92</t>
  </si>
  <si>
    <t xml:space="preserve">SOK,SOK,230.0=84,291=68=14,0.0111@366.01,27.25</t>
  </si>
  <si>
    <t xml:space="preserve">LOW,OK,49.6=84,40=14=12,0.409@49.61,20.63</t>
  </si>
  <si>
    <t xml:space="preserve">OK,OK,41.7=84,45=18=7,0.862@62.53,12.81</t>
  </si>
  <si>
    <t xml:space="preserve">OK,SOK,53.3=84,41=24=32,0.962@55.16,48.95</t>
  </si>
  <si>
    <t xml:space="preserve">OK,OK,51.7=84,25=37=15,0.812@62.33,25.63</t>
  </si>
  <si>
    <t xml:space="preserve">SOK,SOK,88.3=84,77=67=13,1@152.64,24.21</t>
  </si>
  <si>
    <t xml:space="preserve">OK,SOK,49.2=84,37=45=8,0.989@88.48,14.85</t>
  </si>
  <si>
    <t xml:space="preserve">Cdk5rap3</t>
  </si>
  <si>
    <t xml:space="preserve">MmuINT1006636</t>
  </si>
  <si>
    <t xml:space="preserve">OK,OK,16.5=138,0=32=30,2.11e-05@21.56,40.44</t>
  </si>
  <si>
    <t xml:space="preserve">OK,OK,12.7=138,0=33=29,1.51e-05@22.48,39.52</t>
  </si>
  <si>
    <t xml:space="preserve">LOW,LOW,15.5=138,0=30=15,4.13e-05@22.5,22.5</t>
  </si>
  <si>
    <t xml:space="preserve">OK,OK,11.2=138,2=8=22,0.235@6.1,26.16</t>
  </si>
  <si>
    <t xml:space="preserve">OK,OK,10.9=138,0=22=21,0.00061@14.78,28.22</t>
  </si>
  <si>
    <t xml:space="preserve">OK,OK,14.5=138,0=33=36,1.51e-05@21.69,47.31</t>
  </si>
  <si>
    <t xml:space="preserve">OK,OK,9.6=138,0=22=52,0.00061@12.92,61.08</t>
  </si>
  <si>
    <t xml:space="preserve">OK,OK,6.1=138,0=12=35,0.0176@6.88,40.12</t>
  </si>
  <si>
    <t xml:space="preserve">OK,OK,8.6=138,0=12=43,0.0176@6.73,48.27</t>
  </si>
  <si>
    <t xml:space="preserve">OK,OK,6.3=138,0=15=42,0.00643@8.64,48.36</t>
  </si>
  <si>
    <t xml:space="preserve">OK,OK,7.1=138,0=6=76,0.0949@3.12,78.88</t>
  </si>
  <si>
    <t xml:space="preserve">OK,OK,3.3=138,0=5=60,0.186@2.6,62.4</t>
  </si>
  <si>
    <t xml:space="preserve">Chtop</t>
  </si>
  <si>
    <t xml:space="preserve">MmuINT1007179</t>
  </si>
  <si>
    <t xml:space="preserve">SOK,SOK,109.6=151,182=345=563,0.0202@347.49,742.51</t>
  </si>
  <si>
    <t xml:space="preserve">SOK,SOK,107.3=151,141=286=490,0.299@278.31,638.69</t>
  </si>
  <si>
    <t xml:space="preserve">SOK,SOK,93.2=151,189=358=563,7.32e-05@362.97,747.03</t>
  </si>
  <si>
    <t xml:space="preserve">SOK,SOK,85.1=151,186=274=327,0.0216@324.95,462.05</t>
  </si>
  <si>
    <t xml:space="preserve">SOK,SOK,92.7=151,206=321=416,0.00296@365.7,577.3</t>
  </si>
  <si>
    <t xml:space="preserve">SOK,SOK,102.5=151,240=365=467,0.000588@421.4,650.6</t>
  </si>
  <si>
    <t xml:space="preserve">SOK,SOK,92.0=151,212=362=319,3.3e-05@422.92,470.08</t>
  </si>
  <si>
    <t xml:space="preserve">SOK,SOK,73.0=151,163=352=248,3.34e-08@388.67,374.33</t>
  </si>
  <si>
    <t xml:space="preserve">SOK,SOK,106.6=151,241=384=335,0.000396@463.3,496.7</t>
  </si>
  <si>
    <t xml:space="preserve">SOK,SOK,73.9=151,141=233=291,0.0458@260.15,404.85</t>
  </si>
  <si>
    <t xml:space="preserve">SOK,SOK,108.9=151,166=333=392,0.0371@346.51,544.49</t>
  </si>
  <si>
    <t xml:space="preserve">SOK,SOK,108.2=151,168=353=395,0.0075@364.02,551.98</t>
  </si>
  <si>
    <t xml:space="preserve">Dalrd3</t>
  </si>
  <si>
    <t xml:space="preserve">MmuINT1008308</t>
  </si>
  <si>
    <t xml:space="preserve">SOK,SOK,52.5=46,0=124=184,7.59e-19@77.62,230.38</t>
  </si>
  <si>
    <t xml:space="preserve">SOK,SOK,32.7=46,0=121=127,2.08e-18@80.03,167.97</t>
  </si>
  <si>
    <t xml:space="preserve">SOK,SOK,57.1=46,0=106=116,3.24e-16@69.62,152.38</t>
  </si>
  <si>
    <t xml:space="preserve">SOK,SOK,50.2=46,0=111=87,6.02e-17@77.12,120.88</t>
  </si>
  <si>
    <t xml:space="preserve">SOK,SOK,50.2=46,0=125=64,5.42e-19@93.38,95.62</t>
  </si>
  <si>
    <t xml:space="preserve">SOK,SOK,34.2=46,1=126=106,1.43e-17@87.28,145.72</t>
  </si>
  <si>
    <t xml:space="preserve">SOK,SOK,27.4=46,2=74=101,3.82e-09@48.39,128.61</t>
  </si>
  <si>
    <t xml:space="preserve">SOK,SOK,27.4=46,1=56=76,1.12e-07@36.27,96.73</t>
  </si>
  <si>
    <t xml:space="preserve">SOK,SOK,22.1=46,0=45=68,2.66e-07@28.09,84.91</t>
  </si>
  <si>
    <t xml:space="preserve">SOK,SOK,16.7=46,0=52=109,2.52e-08@31.01,129.99</t>
  </si>
  <si>
    <t xml:space="preserve">SOK,SOK,16.0=46,0=62=170,8.71e-10@35.77,196.23</t>
  </si>
  <si>
    <t xml:space="preserve">SOK,SOK,25.9=46,0=43=112,5.21e-07@24.96,130.04</t>
  </si>
  <si>
    <t xml:space="preserve">Ddx17</t>
  </si>
  <si>
    <t xml:space="preserve">MmuINT1008420</t>
  </si>
  <si>
    <t xml:space="preserve">SOK,SOK,87.2=151,123=252=675,0.0527@238.94,826.33</t>
  </si>
  <si>
    <t xml:space="preserve">SOK,SOK,77.9=151,69=211=587,0.0312@175.61,704.18</t>
  </si>
  <si>
    <t xml:space="preserve">SOK,SOK,96.4=151,73=212=610,0.0661@178.12,729.73</t>
  </si>
  <si>
    <t xml:space="preserve">SOK,SOK,22.9=151,24=39=768,0.923@34,799.36</t>
  </si>
  <si>
    <t xml:space="preserve">SOK,SOK,33.6=151,29=58=654,0.793@48.17,696.35</t>
  </si>
  <si>
    <t xml:space="preserve">SOK,SOK,30.1=151,34=75=716,0.428@60.97,768.57</t>
  </si>
  <si>
    <t xml:space="preserve">SOK,SOK,47.5=151,21=103=379,0.000715@74.65,434.59</t>
  </si>
  <si>
    <t xml:space="preserve">SOK,SOK,66.1=151,44=141=247,0.0389@124.01,316.53</t>
  </si>
  <si>
    <t xml:space="preserve">SOK,SOK,76.3=151,94=162=354,0.787@169.21,450.61</t>
  </si>
  <si>
    <t xml:space="preserve">SOK,SOK,36.4=151,46=124=292,0.0225@109.44,360.07</t>
  </si>
  <si>
    <t xml:space="preserve">SOK,SOK,74.9=151,62=137=431,0.7@123.77,514.54</t>
  </si>
  <si>
    <t xml:space="preserve">SOK,SOK,112.4=151,118=214=432,0.969@221.67,555.3</t>
  </si>
  <si>
    <t xml:space="preserve">Dut</t>
  </si>
  <si>
    <t xml:space="preserve">MmuINT1009175</t>
  </si>
  <si>
    <t xml:space="preserve">SOK,SOK,10.9=151,0=401=83,2.53e-59@342.28,141.72</t>
  </si>
  <si>
    <t xml:space="preserve">SOK,SOK,14.6=151,0=309=80,7.02e-46@256.27,132.73</t>
  </si>
  <si>
    <t xml:space="preserve">SOK,SOK,12.3=151,0=338=47,4.06e-50@301.22,83.78</t>
  </si>
  <si>
    <t xml:space="preserve">SOK,SOK,7.0=151,0=291=81,3e-43@238.97,133.03</t>
  </si>
  <si>
    <t xml:space="preserve">SOK,SOK,8.3=151,0=286=44,1.61e-42@252.35,77.65</t>
  </si>
  <si>
    <t xml:space="preserve">SOK,SOK,10.0=151,0=345=63,3.85e-51@298.86,109.14</t>
  </si>
  <si>
    <t xml:space="preserve">SOK,SOK,9.5=151,0=115=57,1.57e-17@86.38,85.62</t>
  </si>
  <si>
    <t xml:space="preserve">SOK,SOK,5.3=151,0=83=59,7.44e-13@58.63,83.37</t>
  </si>
  <si>
    <t xml:space="preserve">SOK,SOK,10.2=151,0=130=72,1.01e-19@95.85,106.15</t>
  </si>
  <si>
    <t xml:space="preserve">SOK,SOK,6.3=151,0=122=71,1.49e-18@89.19,103.81</t>
  </si>
  <si>
    <t xml:space="preserve">SOK,SOK,9.0=151,0=157=75,1.14e-23@118.64,113.36</t>
  </si>
  <si>
    <t xml:space="preserve">SOK,SOK,7.2=151,0=71=41,4.22e-11@51.98,60.02</t>
  </si>
  <si>
    <t xml:space="preserve">Ednrb</t>
  </si>
  <si>
    <t xml:space="preserve">MmuINT1009314</t>
  </si>
  <si>
    <t xml:space="preserve">SOK,SOK,0.9=151,0=218=93,1.39e-32@167.03,146.7</t>
  </si>
  <si>
    <t xml:space="preserve">SOK,SOK,2.5=151,6=221=62,2.26e-28@186.16,104.67</t>
  </si>
  <si>
    <t xml:space="preserve">SOK,SOK,3.2=151,0=194=44,4.48e-29@163.13,76.17</t>
  </si>
  <si>
    <t xml:space="preserve">SOK,SOK,0.2=151,7=193=77,6.27e-29@155.77,123.49</t>
  </si>
  <si>
    <t xml:space="preserve">SOK,SOK,2.8=151,0=232=79,1.25e-34@184.2,129.12</t>
  </si>
  <si>
    <t xml:space="preserve">SOK,SOK,2.5=151,0=229=73,3.44e-34@183.64,120.5</t>
  </si>
  <si>
    <t xml:space="preserve">SOK,SOK,0.5=151,2=154=149,3.14e-23@104.29,205.09</t>
  </si>
  <si>
    <t xml:space="preserve">SOK,SOK,1.9=151,3=81=111,4.3e-10@53.29,144.97</t>
  </si>
  <si>
    <t xml:space="preserve">SOK,SOK,2.8=151,0=163=130,1.52e-24@112.35,184.48</t>
  </si>
  <si>
    <t xml:space="preserve">SOK,SOK,0.5=151,0=71=90,4.22e-11@45.33,118.32</t>
  </si>
  <si>
    <t xml:space="preserve">SOK,SOK,0.2=151,0=112=79,4.3e-17@78.84,114.49</t>
  </si>
  <si>
    <t xml:space="preserve">SOK,SOK,0.7=151,0=131=76,7.2e-20@95.35,113.89</t>
  </si>
  <si>
    <t xml:space="preserve">Eif2b4</t>
  </si>
  <si>
    <t xml:space="preserve">MmuINT1009395</t>
  </si>
  <si>
    <t xml:space="preserve">SOK,SOK,13.2=151,6=31=73,0.0639@22.37,87.81</t>
  </si>
  <si>
    <t xml:space="preserve">OK,OK,11.1=151,0=14=38,0.009@8.09,43.91</t>
  </si>
  <si>
    <t xml:space="preserve">OK,OK,10.0=151,1=27=50,0.000988@17.08,60.95</t>
  </si>
  <si>
    <t xml:space="preserve">LOW,LOW,9.7=151,1=28=18,0.000729@20.99,26.04</t>
  </si>
  <si>
    <t xml:space="preserve">OK,OK,9.3=151,5=20=21,0.239@17.28,28.86</t>
  </si>
  <si>
    <t xml:space="preserve">OK,OK,12.5=151,0=20=47,0.0012@11.75,55.25</t>
  </si>
  <si>
    <t xml:space="preserve">OK,OK,15.8=151,2=32=41,0.00112@22.03,53.03</t>
  </si>
  <si>
    <t xml:space="preserve">OK,OK,8.8=151,3=22=28,0.0458@16.43,36.66</t>
  </si>
  <si>
    <t xml:space="preserve">LOW,LOW,8.6=151,3=26=19,0.018@20.85,27.24</t>
  </si>
  <si>
    <t xml:space="preserve">OK,OK,10.4=151,4=38=28,0.00274@30.1,40.02</t>
  </si>
  <si>
    <t xml:space="preserve">OK,OK,10.2=151,2=29=23,0.00259@21.79,32.27</t>
  </si>
  <si>
    <t xml:space="preserve">OK,OK,11.4=151,6=42=25,0.00717@35.91,37.27</t>
  </si>
  <si>
    <t xml:space="preserve">Eif4a2</t>
  </si>
  <si>
    <t xml:space="preserve">MmuINT1009468</t>
  </si>
  <si>
    <t xml:space="preserve">SOK,SOK,83.2=151,143=196=577,0.61@211.12,727.61</t>
  </si>
  <si>
    <t xml:space="preserve">SOK,SOK,81.1=151,91=228=512,0.137@201.25,651.51</t>
  </si>
  <si>
    <t xml:space="preserve">SOK,SOK,83.2=151,131=215=384,0.338@230.49,517.13</t>
  </si>
  <si>
    <t xml:space="preserve">SOK,SOK,51.0=151,70=103=950,0.879@95.32,1058.65</t>
  </si>
  <si>
    <t xml:space="preserve">SOK,SOK,36.6=151,36=96=590,0.351@74.14,668.03</t>
  </si>
  <si>
    <t xml:space="preserve">SOK,SOK,50.1=151,74=128=704,0.407@115.66,814.81</t>
  </si>
  <si>
    <t xml:space="preserve">SOK,SOK,30.4=151,45=69=607,0.646@62.97,677.91</t>
  </si>
  <si>
    <t xml:space="preserve">SOK,SOK,37.1=151,61=99=496,0.343@92.67,580.83</t>
  </si>
  <si>
    <t xml:space="preserve">SOK,SOK,51.5=151,83=109=721,0.805@108.93,828.48</t>
  </si>
  <si>
    <t xml:space="preserve">SOK,SOK,24.3=151,23=47=523,0.802@37.93,571.84</t>
  </si>
  <si>
    <t xml:space="preserve">SOK,SOK,47.8=151,73=132=749,0.255@116.9,863.01</t>
  </si>
  <si>
    <t xml:space="preserve">SOK,SOK,83.4=151,107=218=702,0.3@196.58,857.48</t>
  </si>
  <si>
    <t xml:space="preserve">Endog</t>
  </si>
  <si>
    <t xml:space="preserve">MmuINT1009580</t>
  </si>
  <si>
    <t xml:space="preserve">SOK,SOK,0.7=151,2=248=80,4.14e-35@201.23,128.77</t>
  </si>
  <si>
    <t xml:space="preserve">SOK,SOK,0.9=151,0=169=69,2.02e-25@131.02,106.98</t>
  </si>
  <si>
    <t xml:space="preserve">SOK,SOK,0.2=151,0=253=72,1.07e-37@207.12,117.88</t>
  </si>
  <si>
    <t xml:space="preserve">SOK,SOK,2.3=151,0=146=42,4.63e-22@119.34,68.66</t>
  </si>
  <si>
    <t xml:space="preserve">SOK,SOK,0.0=151,0=238=57,1.67e-35@199.45,95.55</t>
  </si>
  <si>
    <t xml:space="preserve">SOK,SOK,0.0=151,0=203=83,2.17e-30@157.33,128.67</t>
  </si>
  <si>
    <t xml:space="preserve">SOK,SOK,0.5=151,1=103=76,8.89e-16@73.12,106.88</t>
  </si>
  <si>
    <t xml:space="preserve">SOK,SOK,1.6=151,4=102=38,5.71e-13@83.87,60.13</t>
  </si>
  <si>
    <t xml:space="preserve">SOK,SOK,0.5=151,1=132=87,5.14e-20@95.3,124.7</t>
  </si>
  <si>
    <t xml:space="preserve">SOK,SOK,2.1=151,0=82=90,1.04e-12@53.84,118.16</t>
  </si>
  <si>
    <t xml:space="preserve">SOK,SOK,3.0=151,0=116=152,1.12e-17@74.02,193.98</t>
  </si>
  <si>
    <t xml:space="preserve">SOK,SOK,2.3=151,0=88=52,1.38e-13@64.16,75.84</t>
  </si>
  <si>
    <t xml:space="preserve">Ercc1</t>
  </si>
  <si>
    <t xml:space="preserve">MmuINT1009675</t>
  </si>
  <si>
    <t xml:space="preserve">SOK,SOK,0.0=151,11=91=78,5.04e-14@71.15,108.85</t>
  </si>
  <si>
    <t xml:space="preserve">SOK,SOK,0.7=151,6=102=45,3.75e-14@83.46,69.54</t>
  </si>
  <si>
    <t xml:space="preserve">SOK,SOK,0.2=151,2=70=76,5.9e-11@47.57,100.43</t>
  </si>
  <si>
    <t xml:space="preserve">SOK,SOK,1.2=151,3=70=32,1.24e-09@55.94,49.06</t>
  </si>
  <si>
    <t xml:space="preserve">SOK,SOK,1.9=151,10=61=49,2.11e-07@50.41,69.59</t>
  </si>
  <si>
    <t xml:space="preserve">SOK,SOK,0.5=151,0=102=53,1.24e-15@76.01,78.99</t>
  </si>
  <si>
    <t xml:space="preserve">SOK,SOK,0.5=151,6=49=51,6.91e-08@37.13,68.87</t>
  </si>
  <si>
    <t xml:space="preserve">OK,OK,0.9=151,1=47=36,1.96e-06@33.6,50.4</t>
  </si>
  <si>
    <t xml:space="preserve">OK,OK,0.7=151,10=41=41,1.3e-05@35.28,56.72</t>
  </si>
  <si>
    <t xml:space="preserve">OK,OK,0.0=151,4=39=50,2e-06@27.97,65.03</t>
  </si>
  <si>
    <t xml:space="preserve">SOK,SOK,0.0=151,5=31=71,2.95e-05@21.64,85.36</t>
  </si>
  <si>
    <t xml:space="preserve">OK,OK,1.2=151,3=31=44,0.000291@21.74,56.26</t>
  </si>
  <si>
    <t xml:space="preserve">Exosc9</t>
  </si>
  <si>
    <t xml:space="preserve">MmuINT1009847</t>
  </si>
  <si>
    <t xml:space="preserve">SOK,SOK,0.5=151,5=641=225,2.15e-94@513.37,357.63</t>
  </si>
  <si>
    <t xml:space="preserve">SOK,SOK,0.0=151,0=565=212,2.74e-83@443.9,333.1</t>
  </si>
  <si>
    <t xml:space="preserve">SOK,SOK,0.0=151,0=623=156,9.17e-92@519.05,259.95</t>
  </si>
  <si>
    <t xml:space="preserve">SOK,SOK,0.0=151,0=595=141,1.13e-87@499.3,236.7</t>
  </si>
  <si>
    <t xml:space="preserve">SOK,SOK,0.0=151,0=580=159,1.76e-85@477.32,261.68</t>
  </si>
  <si>
    <t xml:space="preserve">SOK,SOK,0.7=151,0=622=219,1.28e-91@493.5,347.5</t>
  </si>
  <si>
    <t xml:space="preserve">SOK,SOK,0.0=151,0=196=123,2.29e-29@141.44,177.56</t>
  </si>
  <si>
    <t xml:space="preserve">SOK,SOK,0.0=151,0=219=104,9.95e-33@165.67,157.33</t>
  </si>
  <si>
    <t xml:space="preserve">SOK,SOK,0.2=151,0=316=120,6.66e-47@247.78,188.22</t>
  </si>
  <si>
    <t xml:space="preserve">SOK,SOK,0.0=151,0=171=96,1.03e-25@125.78,141.22</t>
  </si>
  <si>
    <t xml:space="preserve">SOK,SOK,0.0=151,0=265=145,1.89e-39@195.78,214.22</t>
  </si>
  <si>
    <t xml:space="preserve">SOK,SOK,0.9=151,0=240=180,8.5e-36@168,252</t>
  </si>
  <si>
    <t xml:space="preserve">Fanci</t>
  </si>
  <si>
    <t xml:space="preserve">MmuINT1010096</t>
  </si>
  <si>
    <t xml:space="preserve">SOK,SOK,20.6=151,45=156=88,8.18e-08@153.35,138.24</t>
  </si>
  <si>
    <t xml:space="preserve">SOK,SOK,19.7=151,23=133=72,4.19e-06@118,112.11</t>
  </si>
  <si>
    <t xml:space="preserve">SOK,SOK,20.9=151,20=191=59,1.08e-11@172.44,99.29</t>
  </si>
  <si>
    <t xml:space="preserve">SOK,SOK,16.5=151,7=156=46,1.49e-15@133.05,77.3</t>
  </si>
  <si>
    <t xml:space="preserve">SOK,SOK,30.6=151,22=169=71,1.22e-08@149.61,114.48</t>
  </si>
  <si>
    <t xml:space="preserve">SOK,SOK,17.4=151,46=154=72,2.72e-09@157.43,116.69</t>
  </si>
  <si>
    <t xml:space="preserve">SOK,SOK,25.7=151,17=140=9,6.81e-08@148.71,17.56</t>
  </si>
  <si>
    <t xml:space="preserve">LOW,LOW,16.5=151,14=143=12,1.4e-09@146.32,23.03</t>
  </si>
  <si>
    <t xml:space="preserve">SOK,SOK,25.0=151,24=208=29,1.37e-11@208.25,53.6</t>
  </si>
  <si>
    <t xml:space="preserve">SOK,SOK,23.2=151,17=117=17,9.76e-06@120.12,31.38</t>
  </si>
  <si>
    <t xml:space="preserve">SOK,SOK,20.2=151,23=158=23,2.14e-08@162.23,42.45</t>
  </si>
  <si>
    <t xml:space="preserve">SOK,SOK,27.1=151,16=191=23,9.13e-14@187.72,42.95</t>
  </si>
  <si>
    <t xml:space="preserve">Frmd4a</t>
  </si>
  <si>
    <t xml:space="preserve">MmuINT1010481</t>
  </si>
  <si>
    <t xml:space="preserve">OK,OK,0.0=151,0=40=41,1.43e-06@26.56,54.44</t>
  </si>
  <si>
    <t xml:space="preserve">OK,OK,0.0=151,0=7=29,0.0949@3.88,32.12</t>
  </si>
  <si>
    <t xml:space="preserve">OK,OK,0.0=151,1=34=32,1.08e-05@23.68,43.32</t>
  </si>
  <si>
    <t xml:space="preserve">VLOW,VLOW,0.0=151,0=56=13,6.56e-09@47.12,21.88</t>
  </si>
  <si>
    <t xml:space="preserve">OK,OK,0.0=151,0=32=21,2.11e-05@22.92,30.08</t>
  </si>
  <si>
    <t xml:space="preserve">OK,OK,0.0=151,0=42=30,7.29e-07@29.65,42.35</t>
  </si>
  <si>
    <t xml:space="preserve">OK,OK,0.7=151,0=52=32,2.52e-08@37.66,46.34</t>
  </si>
  <si>
    <t xml:space="preserve">OK,OK,0.0=151,2=33=27,1.51e-05@24.38,37.62</t>
  </si>
  <si>
    <t xml:space="preserve">OK,OK,0.0=151,0=47=32,1.36e-07@33.45,45.55</t>
  </si>
  <si>
    <t xml:space="preserve">OK,OK,0.0=151,0=62=22,8.71e-10@49.13,34.87</t>
  </si>
  <si>
    <t xml:space="preserve">OK,OK,0.0=151,0=68=21,1.16e-10@55.02,33.98</t>
  </si>
  <si>
    <t xml:space="preserve">OK,OK,0.0=151,0=52=21,2.52e-08@40.38,32.62</t>
  </si>
  <si>
    <t xml:space="preserve">MmuINT1010881</t>
  </si>
  <si>
    <t xml:space="preserve">SOK,SOK,11.4=151,20=139=5,2.06e-23@255.63,16.95</t>
  </si>
  <si>
    <t xml:space="preserve">LOW,LOW,7.4=151,11=100=0,5.39e-18@186.32,0</t>
  </si>
  <si>
    <t xml:space="preserve">VLOW,VLOW,3.7=151,6=96=1,7.03e-20@172.46,3.47</t>
  </si>
  <si>
    <t xml:space="preserve">VLOW,VLOW,4.9=151,9=109=3,5.73e-22@195.02,10.24</t>
  </si>
  <si>
    <t xml:space="preserve">LOW,LOW,9.0=151,13=119=1,1.42e-20@219.92,3.46</t>
  </si>
  <si>
    <t xml:space="preserve">VLOW,VLOW,5.6=151,6=97=3,3.25e-18@170.98,10.2</t>
  </si>
  <si>
    <t xml:space="preserve">SOK,SOK,4.4=151,5=71=51,5.85e-14@91.9,126.75</t>
  </si>
  <si>
    <t xml:space="preserve">SOK,SOK,6.0=151,8=64=47,8.86e-11@85.51,116.98</t>
  </si>
  <si>
    <t xml:space="preserve">SOK,SOK,7.4=151,9=92=40,3.41e-16@131.86,108.41</t>
  </si>
  <si>
    <t xml:space="preserve">OK,SOK,2.3=151,5=44=28,1.5e-09@59.8,71.34</t>
  </si>
  <si>
    <t xml:space="preserve">SOK,SOK,7.2=151,1=96=46,1.38e-23@127.81,121.72</t>
  </si>
  <si>
    <t xml:space="preserve">SOK,SOK,4.2=151,5=56=46,1.5e-10@71.71,111.93</t>
  </si>
  <si>
    <t xml:space="preserve">Hnrnpf</t>
  </si>
  <si>
    <t xml:space="preserve">MmuINT1020772</t>
  </si>
  <si>
    <t xml:space="preserve">SOK,SOK,0.0=151,14=471=251,1.49e-69@361.67,374.33</t>
  </si>
  <si>
    <t xml:space="preserve">SOK,SOK,0.0=151,3=370=271,8.56e-55@262.56,381.44</t>
  </si>
  <si>
    <t xml:space="preserve">SOK,SOK,0.0=151,8=351=206,5.12e-52@263.06,301.94</t>
  </si>
  <si>
    <t xml:space="preserve">SOK,SOK,0.0=151,7=359=140,3.47e-53@286.67,219.45</t>
  </si>
  <si>
    <t xml:space="preserve">SOK,SOK,0.0=151,15=330=176,5.99e-49@257.9,263.1</t>
  </si>
  <si>
    <t xml:space="preserve">SOK,SOK,0.0=151,5=389=175,1.43e-57@301.34,267.66</t>
  </si>
  <si>
    <t xml:space="preserve">SOK,SOK,0.2=151,15=383=86,1.08e-56@337.93,146.07</t>
  </si>
  <si>
    <t xml:space="preserve">SOK,SOK,0.0=151,15=271=80,2.51e-40@234.65,131.47</t>
  </si>
  <si>
    <t xml:space="preserve">SOK,SOK,0.0=151,10=365=63,4.61e-54@327.84,110.16</t>
  </si>
  <si>
    <t xml:space="preserve">SOK,SOK,0.0=151,6=277=73,3.33e-41@234.85,121.15</t>
  </si>
  <si>
    <t xml:space="preserve">SOK,SOK,0.0=151,15=414=114,3.18e-61@354.58,188.42</t>
  </si>
  <si>
    <t xml:space="preserve">SOK,SOK,0.9=151,7=314=56,1.18e-44@279.47,97.53</t>
  </si>
  <si>
    <t xml:space="preserve">Il17d</t>
  </si>
  <si>
    <t xml:space="preserve">MmuINT1021227</t>
  </si>
  <si>
    <t xml:space="preserve">SOK,SOK,10.2=151,156=60=10,2.28e-13@206.86,19.14</t>
  </si>
  <si>
    <t xml:space="preserve">SOK,SOK,5.6=151,85=49=21,1.65e-07@118.02,36.98</t>
  </si>
  <si>
    <t xml:space="preserve">SOK,SOK,7.2=151,116=59=5,1.45e-10@170.26,9.74</t>
  </si>
  <si>
    <t xml:space="preserve">SOK,SOK,15.8=151,92=72=3,0.000613@161.1,5.9</t>
  </si>
  <si>
    <t xml:space="preserve">SOK,SOK,7.4=151,120=67=4,4.71e-11@183.17,7.83</t>
  </si>
  <si>
    <t xml:space="preserve">SOK,SOK,7.7=151,130=46=5,1.4e-11@171.26,9.74</t>
  </si>
  <si>
    <t xml:space="preserve">SOK,SOK,2.1=151,97=32=26,2.79e-12@110.47,44.53</t>
  </si>
  <si>
    <t xml:space="preserve">SOK,SOK,4.4=151,76=31=15,9.44e-08@95.28,26.72</t>
  </si>
  <si>
    <t xml:space="preserve">SOK,SOK,7.2=151,87=53=20,3.81e-07@124.45,35.55</t>
  </si>
  <si>
    <t xml:space="preserve">SOK,SOK,7.2=151,60=47=11,0.000317@97.88,20.12</t>
  </si>
  <si>
    <t xml:space="preserve">SOK,SOK,10.2=151,87=58=17,1.21e-05@131.24,30.76</t>
  </si>
  <si>
    <t xml:space="preserve">SOK,SOK,5.1=151,83=19=7,6.48e-08@95.84,13.16</t>
  </si>
  <si>
    <t xml:space="preserve">Kif20a</t>
  </si>
  <si>
    <t xml:space="preserve">MmuINT1021718</t>
  </si>
  <si>
    <t xml:space="preserve">SOK,SOK,0.9=151,0=28=335,8.1e-05@14.54,358.31</t>
  </si>
  <si>
    <t xml:space="preserve">SOK,SOK,3.7=151,0=39=314,2e-06@20.61,341.62</t>
  </si>
  <si>
    <t xml:space="preserve">SOK,SOK,0.5=151,2=29=331,5.78e-05@16.17,355.56</t>
  </si>
  <si>
    <t xml:space="preserve">SOK,SOK,1.6=151,3=28=285,0.00341@16.28,308.1</t>
  </si>
  <si>
    <t xml:space="preserve">SOK,SOK,0.7=151,0=18=306,0.00234@9.26,323.74</t>
  </si>
  <si>
    <t xml:space="preserve">SOK,SOK,0.7=151,1=37=349,4.54e-05@19.94,377.32</t>
  </si>
  <si>
    <t xml:space="preserve">SOK,SOK,0.0=151,2=35=124,7.68e-06@20.84,143.8</t>
  </si>
  <si>
    <t xml:space="preserve">SOK,SOK,0.9=151,0=42=81,7.29e-07@25.23,100.16</t>
  </si>
  <si>
    <t xml:space="preserve">SOK,SOK,1.2=151,1=36=91,6.19e-05@21.55,109.13</t>
  </si>
  <si>
    <t xml:space="preserve">OK,OK,0.7=151,0=37=60,3.92e-06@22.77,76</t>
  </si>
  <si>
    <t xml:space="preserve">SOK,SOK,0.0=151,0=54=103,1.29e-08@32.49,127.54</t>
  </si>
  <si>
    <t xml:space="preserve">SOK,SOK,2.3=151,1=65=117,6.21e-09@40.1,146.34</t>
  </si>
  <si>
    <t xml:space="preserve">MmuINT1024226</t>
  </si>
  <si>
    <t xml:space="preserve">SOK,SOK,171.1=36,146=188=168,1@250.25,251.75</t>
  </si>
  <si>
    <t xml:space="preserve">SOK,SOK,164.3=36,149=205=118,1@283.2,188.8</t>
  </si>
  <si>
    <t xml:space="preserve">SOK,SOK,119.6=36,144=152=110,1@232.88,173.12</t>
  </si>
  <si>
    <t xml:space="preserve">SOK,SOK,177.9=36,182=237=128,1@339.52,207.48</t>
  </si>
  <si>
    <t xml:space="preserve">SOK,SOK,176.0=36,143=176=127,1@248.29,197.71</t>
  </si>
  <si>
    <t xml:space="preserve">SOK,SOK,131.2=36,142=198=156,1@258.66,237.34</t>
  </si>
  <si>
    <t xml:space="preserve">SOK,SOK,80.7=36,56=116=123,0.892@121.39,173.61</t>
  </si>
  <si>
    <t xml:space="preserve">SOK,SOK,56.4=36,54=74=130,1@85.11,172.89</t>
  </si>
  <si>
    <t xml:space="preserve">SOK,SOK,106.9=36,79=86=146,1@112.3,198.7</t>
  </si>
  <si>
    <t xml:space="preserve">SOK,SOK,30.1=36,52=48=104,0.955@66.24,137.76</t>
  </si>
  <si>
    <t xml:space="preserve">SOK,SOK,16.5=36,42=59=94,0.142@68.15,126.85</t>
  </si>
  <si>
    <t xml:space="preserve">SOK,SOK,51.5=36,55=59=142,1@73.32,182.68</t>
  </si>
  <si>
    <t xml:space="preserve">Nup62</t>
  </si>
  <si>
    <t xml:space="preserve">MmuINT1024691</t>
  </si>
  <si>
    <t xml:space="preserve">SOK,SOK,0.0=151,353=0=322,2.61e-52@239.02,435.98</t>
  </si>
  <si>
    <t xml:space="preserve">SOK,SOK,0.0=151,285=0=385,2.26e-42@180.97,489.03</t>
  </si>
  <si>
    <t xml:space="preserve">SOK,SOK,0.0=151,220=2=251,7.11e-33@145.02,327.98</t>
  </si>
  <si>
    <t xml:space="preserve">SOK,SOK,0.0=151,196=0=158,2.29e-29@135.51,218.49</t>
  </si>
  <si>
    <t xml:space="preserve">SOK,SOK,0.0=151,240=1=271,8.5e-36@157.59,354.41</t>
  </si>
  <si>
    <t xml:space="preserve">SOK,SOK,0.0=151,178=0=276,9.75e-27@110.69,343.31</t>
  </si>
  <si>
    <t xml:space="preserve">SOK,SOK,0.0=151,197=0=103,1.63e-29@146.64,153.36</t>
  </si>
  <si>
    <t xml:space="preserve">SOK,SOK,0.0=151,225=0=118,1.32e-33@167.42,175.58</t>
  </si>
  <si>
    <t xml:space="preserve">SOK,SOK,0.0=151,244=0=106,2.21e-36@187.28,162.72</t>
  </si>
  <si>
    <t xml:space="preserve">SOK,SOK,0.0=151,275=5=101,6.53e-41@221.32,159.68</t>
  </si>
  <si>
    <t xml:space="preserve">SOK,SOK,0.0=151,380=2=171,2.96e-56@291.76,261.24</t>
  </si>
  <si>
    <t xml:space="preserve">SOK,SOK,0.0=151,291=5=119,3e-43@230.03,184.97</t>
  </si>
  <si>
    <t xml:space="preserve">Pigf</t>
  </si>
  <si>
    <t xml:space="preserve">MmuINT1026649</t>
  </si>
  <si>
    <t xml:space="preserve">SOK,SOK,0.0=151,6=276=127,4.66e-41@215.17,193.83</t>
  </si>
  <si>
    <t xml:space="preserve">SOK,SOK,0.0=151,15=226=60,9.44e-34@200.95,100.05</t>
  </si>
  <si>
    <t xml:space="preserve">SOK,SOK,0.0=151,0=214=69,5.35e-32@172.06,110.94</t>
  </si>
  <si>
    <t xml:space="preserve">SOK,SOK,0.0=151,13=234=84,6.4e-35@197.01,133.99</t>
  </si>
  <si>
    <t xml:space="preserve">SOK,SOK,0.0=151,3=237=63,2.33e-35@198.68,104.32</t>
  </si>
  <si>
    <t xml:space="preserve">SOK,SOK,0.2=151,0=261=88,7.25e-39@208.46,140.54</t>
  </si>
  <si>
    <t xml:space="preserve">SOK,SOK,0.2=151,0=259=45,1.42e-38@225.6,78.4</t>
  </si>
  <si>
    <t xml:space="preserve">SOK,SOK,0.0=151,0=242=27,4.34e-36@219.93,49.07</t>
  </si>
  <si>
    <t xml:space="preserve">SOK,SOK,0.9=151,3=273=30,1.01e-38@251.35,54.65</t>
  </si>
  <si>
    <t xml:space="preserve">SOK,SOK,0.0=151,0=207=41,5.64e-31@177.64,70.36</t>
  </si>
  <si>
    <t xml:space="preserve">SOK,SOK,0.0=151,0=265=36,1.89e-39@236.71,64.29</t>
  </si>
  <si>
    <t xml:space="preserve">SOK,SOK,0.0=151,0=296=53,5.57e-44@256.97,92.03</t>
  </si>
  <si>
    <t xml:space="preserve">Pigl</t>
  </si>
  <si>
    <t xml:space="preserve">MmuINT1026652</t>
  </si>
  <si>
    <t xml:space="preserve">VLOW,LOW,0.0=151,26=0=14,0.000159@18.87,22.94</t>
  </si>
  <si>
    <t xml:space="preserve">VLOW,VLOW,0.0=151,29=0=10,5.78e-05@22.65,17.64</t>
  </si>
  <si>
    <t xml:space="preserve">OK,OK,0.0=151,59=0=24,2.39e-09@44.87,41.22</t>
  </si>
  <si>
    <t xml:space="preserve">VLOW,VLOW,0.0=151,38=0=10,2.8e-06@30.92,18.37</t>
  </si>
  <si>
    <t xml:space="preserve">OK,OK,0.0=151,35=0=20,7.68e-06@25.14,32.44</t>
  </si>
  <si>
    <t xml:space="preserve">VLOW,VLOW,0.0=151,30=0=13,4.13e-05@22.58,22.1</t>
  </si>
  <si>
    <t xml:space="preserve">VLOW,LOW,0.0=151,59=0=14,2.39e-09@48.71,26.1</t>
  </si>
  <si>
    <t xml:space="preserve">VLOW,VLOW,0.0=151,42=0=12,7.29e-07@33.76,21.79</t>
  </si>
  <si>
    <t xml:space="preserve">LOW,LOW,0.0=151,61=0=15,1.22e-09@50.11,27.82</t>
  </si>
  <si>
    <t xml:space="preserve">OK,OK,0.0=151,21=0=21,0.000854@13.72,30.99</t>
  </si>
  <si>
    <t xml:space="preserve">OK,OK,0.0=151,33=0=42,1.51e-05@20.76,59.66</t>
  </si>
  <si>
    <t xml:space="preserve">OK,OK,0.0=151,47=0=31,1.36e-07@32.94,49.06</t>
  </si>
  <si>
    <t xml:space="preserve">MmuINT1026842</t>
  </si>
  <si>
    <t xml:space="preserve">SOK,SOK,1.2=151,4=50=113,5.49e-07@33.21,135.27</t>
  </si>
  <si>
    <t xml:space="preserve">SOK,SOK,3.7=151,2=23=112,0.0101@14.15,123.52</t>
  </si>
  <si>
    <t xml:space="preserve">SOK,SOK,2.5=151,0=29=117,4.13e-05@16.62,130.3</t>
  </si>
  <si>
    <t xml:space="preserve">SOK,SOK,0.0=151,1=52=97,1.29e-08@33.25,118.28</t>
  </si>
  <si>
    <t xml:space="preserve">SOK,SOK,0.2=151,1=40=106,1.02e-06@24.58,123.59</t>
  </si>
  <si>
    <t xml:space="preserve">SOK,SOK,0.2=151,0=55=131,4.68e-09@33.34,154.28</t>
  </si>
  <si>
    <t xml:space="preserve">SOK,SOK,0.0=151,0=61=55,6.22e-10@42.81,74.99</t>
  </si>
  <si>
    <t xml:space="preserve">OK,OK,1.4=151,0=44=48,2.66e-07@29.91,63.38</t>
  </si>
  <si>
    <t xml:space="preserve">OK,OK,0.2=151,2=53=38,9.18e-09@40.35,54.21</t>
  </si>
  <si>
    <t xml:space="preserve">OK,OK,0.2=151,0=48=41,6.91e-08@33.99,56.42</t>
  </si>
  <si>
    <t xml:space="preserve">SOK,SOK,0.7=151,4=39=74,1.78e-05@27.15,91</t>
  </si>
  <si>
    <t xml:space="preserve">OK,OK,1.9=151,0=46=51,1.36e-07@31.19,67.17</t>
  </si>
  <si>
    <t xml:space="preserve">Ppp1r18</t>
  </si>
  <si>
    <t xml:space="preserve">MmuINT1027281</t>
  </si>
  <si>
    <t xml:space="preserve">SOK,SOK,15.8=151,6=101=102,2e-09@71.92,137.08</t>
  </si>
  <si>
    <t xml:space="preserve">SOK,SOK,16.0=151,22=61=95,0.0796@54.11,123.89</t>
  </si>
  <si>
    <t xml:space="preserve">SOK,SOK,25.7=151,7=111=66,5.82e-10@86.85,97.15</t>
  </si>
  <si>
    <t xml:space="preserve">SOK,SOK,18.5=151,3=94=103,6.84e-11@64.02,135.98</t>
  </si>
  <si>
    <t xml:space="preserve">SOK,SOK,17.9=151,5=80=73,1.5e-07@58.14,99.86</t>
  </si>
  <si>
    <t xml:space="preserve">SOK,SOK,19.2=151,9=90=83,2.03e-06@68,114</t>
  </si>
  <si>
    <t xml:space="preserve">SOK,SOK,19.2=151,23=123=48,1.42e-05@117.04,76.96</t>
  </si>
  <si>
    <t xml:space="preserve">SOK,SOK,13.2=151,12=111=28,3.46e-07@103.77,47.23</t>
  </si>
  <si>
    <t xml:space="preserve">SOK,SOK,23.6=151,14=124=56,1.33e-07@107.09,86.91</t>
  </si>
  <si>
    <t xml:space="preserve">SOK,SOK,16.9=151,9=129=63,8.26e-11@105.06,95.94</t>
  </si>
  <si>
    <t xml:space="preserve">SOK,SOK,24.1=151,6=143=75,1.06e-14@111.62,112.38</t>
  </si>
  <si>
    <t xml:space="preserve">SOK,SOK,23.9=151,21=124=62,5.01e-05@111.57,95.43</t>
  </si>
  <si>
    <t xml:space="preserve">Ppp2r5c</t>
  </si>
  <si>
    <t xml:space="preserve">MmuINT1027323</t>
  </si>
  <si>
    <t xml:space="preserve">SOK,SOK,0.7=151,213=0=111,7.49e-32@156.27,178.14</t>
  </si>
  <si>
    <t xml:space="preserve">SOK,SOK,0.0=151,193=0=114,6.27e-29@138.61,179.08</t>
  </si>
  <si>
    <t xml:space="preserve">SOK,SOK,0.2=151,143=0=86,1.27e-21@102.39,134.68</t>
  </si>
  <si>
    <t xml:space="preserve">SOK,SOK,0.0=151,156=0=137,1.6e-23@104.69,201.15</t>
  </si>
  <si>
    <t xml:space="preserve">SOK,SOK,0.0=151,126=0=116,3.87e-19@83.9,168.97</t>
  </si>
  <si>
    <t xml:space="preserve">SOK,SOK,0.9=151,204=0=101,1.55e-30@150.98,163.49</t>
  </si>
  <si>
    <t xml:space="preserve">SOK,SOK,0.2=151,106=2=129,3.24e-16@69.31,180.28</t>
  </si>
  <si>
    <t xml:space="preserve">SOK,SOK,0.0=151,103=1=130,8.89e-16@66.16,179.62</t>
  </si>
  <si>
    <t xml:space="preserve">SOK,SOK,2.8=151,127=3=180,2.45e-15@81.68,245.95</t>
  </si>
  <si>
    <t xml:space="preserve">SOK,SOK,0.0=151,80=5=131,2.04e-12@53.12,176.23</t>
  </si>
  <si>
    <t xml:space="preserve">SOK,SOK,1.6=151,118=1=169,1.98e-16@74.17,229.93</t>
  </si>
  <si>
    <t xml:space="preserve">SOK,SOK,0.0=151,121=0=145,2.08e-18@77.23,202.08</t>
  </si>
  <si>
    <t xml:space="preserve">MmuINT1027325</t>
  </si>
  <si>
    <t xml:space="preserve">SOK,SOK,1.6=151,195=12=164,5.17e-26@142.79,278.3</t>
  </si>
  <si>
    <t xml:space="preserve">SOK,SOK,3.9=151,173=9=170,1.46e-20@122.62,268.51</t>
  </si>
  <si>
    <t xml:space="preserve">SOK,SOK,10.7=151,165=22=215,8.75e-14@126.73,331.1</t>
  </si>
  <si>
    <t xml:space="preserve">SOK,SOK,3.9=151,153=11=154,7.61e-18@111.96,238.91</t>
  </si>
  <si>
    <t xml:space="preserve">SOK,SOK,3.9=151,202=7=145,1.55e-24@144.99,253.88</t>
  </si>
  <si>
    <t xml:space="preserve">SOK,SOK,3.2=151,211=8=142,5.72e-27@156.28,233.94</t>
  </si>
  <si>
    <t xml:space="preserve">SOK,SOK,2.8=151,126=5=180,3.35e-15@81.75,283.52</t>
  </si>
  <si>
    <t xml:space="preserve">SOK,SOK,2.1=151,95=3=119,5.25e-12@62.38,184.36</t>
  </si>
  <si>
    <t xml:space="preserve">SOK,SOK,6.5=151,122=11=187,4.98e-12@84.47,303.88</t>
  </si>
  <si>
    <t xml:space="preserve">SOK,SOK,0.5=151,58=1=139,3.35e-09@33.88,211.08</t>
  </si>
  <si>
    <t xml:space="preserve">SOK,SOK,1.6=151,66=12=165,4.54e-08@48.8,258.9</t>
  </si>
  <si>
    <t xml:space="preserve">SOK,SOK,3.9=151,83=17=125,1.25e-08@67.74,209.43</t>
  </si>
  <si>
    <t xml:space="preserve">Purg</t>
  </si>
  <si>
    <t xml:space="preserve">MmuINT1027830</t>
  </si>
  <si>
    <t xml:space="preserve">OK,OK,0.0=151,22=1=51,0.00061@13.62,60.38</t>
  </si>
  <si>
    <t xml:space="preserve">OK,OK,0.0=151,21=0=66,0.000854@11.95,75.05</t>
  </si>
  <si>
    <t xml:space="preserve">OK,OK,0.0=151,7=18=27,0.00234@16.46,35.54</t>
  </si>
  <si>
    <t xml:space="preserve">OK,OK,0.0=151,7=0=32,0.0949@3.85,35.15</t>
  </si>
  <si>
    <t xml:space="preserve">OK,OK,0.9=151,8=1=39,0.223@4.96,43.04</t>
  </si>
  <si>
    <t xml:space="preserve">OK,OK,0.0=151,12=8=53,0.0176@11.59,61.41</t>
  </si>
  <si>
    <t xml:space="preserve">VLOW,VLOW,1.9=151,20=2=11,0.0285@16.5,16.5</t>
  </si>
  <si>
    <t xml:space="preserve">LOW,LOW,1.6=151,14=3=15,0.122@11.57,20.43</t>
  </si>
  <si>
    <t xml:space="preserve">LOW,LOW,0.5=151,13=12=19,0.0126@17.46,26.54</t>
  </si>
  <si>
    <t xml:space="preserve">VLOW,VLOW,0.9=151,2=1=11,0.802@1.68,12.32</t>
  </si>
  <si>
    <t xml:space="preserve">OK,OK,0.2=151,8=3=33,0.0678@6.29,37.71</t>
  </si>
  <si>
    <t xml:space="preserve">LOW,LOW,2.3=151,24=3=17,0.0101@19.47,24.53</t>
  </si>
  <si>
    <t xml:space="preserve">MmuINT1029144</t>
  </si>
  <si>
    <t xml:space="preserve">SOK,SOK,4.2=151,7=21=89,0.00565@25.01,105.99</t>
  </si>
  <si>
    <t xml:space="preserve">OK,OK,0.5=151,0=23=54,2.8e-06@24.1,69.57</t>
  </si>
  <si>
    <t xml:space="preserve">SOK,SOK,5.8=151,5=25=93,0.00291@27.98,112.35</t>
  </si>
  <si>
    <t xml:space="preserve">SOK,SOK,5.3=151,11=28=144,0.000887@33.58,170.08</t>
  </si>
  <si>
    <t xml:space="preserve">SOK,SOK,13.0=151,18=44=173,0.0027@54.85,218.15</t>
  </si>
  <si>
    <t xml:space="preserve">SOK,SOK,5.3=151,5=15=138,0.103@16.36,164.98</t>
  </si>
  <si>
    <t xml:space="preserve">SOK,SOK,3.5=151,2=18=157,0.00196@17.46,173.54</t>
  </si>
  <si>
    <t xml:space="preserve">SOK,SOK,3.2=151,6=10=166,0.134@12.05,177.95</t>
  </si>
  <si>
    <t xml:space="preserve">SOK,SOK,5.8=151,2=15=168,0.00771@14.5,181.17</t>
  </si>
  <si>
    <t xml:space="preserve">SOK,SOK,1.4=151,0=5=108,0.0678@4.32,116.01</t>
  </si>
  <si>
    <t xml:space="preserve">SOK,SOK,4.4=151,10=5=155,0.631@9.67,170.33</t>
  </si>
  <si>
    <t xml:space="preserve">SOK,SOK,9.5=151,0=8=162,0.0126@6.93,168.41</t>
  </si>
  <si>
    <t xml:space="preserve">Racgap1</t>
  </si>
  <si>
    <t xml:space="preserve">MmuINT1029454</t>
  </si>
  <si>
    <t xml:space="preserve">SOK,SOK,0.0=151,0=587=393,3.22e-131@683.47,605.61</t>
  </si>
  <si>
    <t xml:space="preserve">SOK,SOK,0.0=151,0=477=365,8.15e-107@543.44,549.34</t>
  </si>
  <si>
    <t xml:space="preserve">SOK,SOK,0.0=151,0=457=303,2.76e-102@533.02,467.21</t>
  </si>
  <si>
    <t xml:space="preserve">SOK,SOK,0.0=151,0=383=189,6.42e-86@467.74,305.38</t>
  </si>
  <si>
    <t xml:space="preserve">SOK,SOK,0.0=151,0=498=293,1.72e-111@591.99,460.81</t>
  </si>
  <si>
    <t xml:space="preserve">SOK,SOK,0.0=151,0=559=258,4.42e-125@689.35,421.07</t>
  </si>
  <si>
    <t xml:space="preserve">SOK,SOK,0.0=151,0=501=176,4.47e-112@641.5,298.01</t>
  </si>
  <si>
    <t xml:space="preserve">SOK,SOK,0.0=151,0=466=126,2.48e-104@615.68,220.39</t>
  </si>
  <si>
    <t xml:space="preserve">SOK,SOK,0.0=151,0=528=131,4.56e-118@704.19,231.11</t>
  </si>
  <si>
    <t xml:space="preserve">SOK,SOK,0.0=151,0=368=95,1.47e-82@488.81,166.69</t>
  </si>
  <si>
    <t xml:space="preserve">SOK,SOK,0.0=151,0=502=129,2.28e-112@667.32,225.89</t>
  </si>
  <si>
    <t xml:space="preserve">SOK,SOK,0.0=151,0=528=117,4.56e-118@712.47,208.75</t>
  </si>
  <si>
    <t xml:space="preserve">Ruvbl2</t>
  </si>
  <si>
    <t xml:space="preserve">MmuINT1030568</t>
  </si>
  <si>
    <t xml:space="preserve">SOK,SOK,0.7=151,43=95=4,3.69e-13@134.22,7.78</t>
  </si>
  <si>
    <t xml:space="preserve">SOK,SOK,0.9=151,36=108=16,5.26e-15@130.91,29.09</t>
  </si>
  <si>
    <t xml:space="preserve">SOK,SOK,1.2=151,24=108=12,5.26e-15@121.85,22.15</t>
  </si>
  <si>
    <t xml:space="preserve">OK,OK,0.0=151,19=57=10,4.68e-09@68.09,17.91</t>
  </si>
  <si>
    <t xml:space="preserve">OK,OK,0.0=151,17=42=5,7.29e-07@54.73,9.27</t>
  </si>
  <si>
    <t xml:space="preserve">OK,OK,0.2=151,19=47=10,1.36e-07@58.32,17.68</t>
  </si>
  <si>
    <t xml:space="preserve">OK,OK,0.9=151,20=62=16,1.63e-08@70.49,27.51</t>
  </si>
  <si>
    <t xml:space="preserve">OK,OK,0.7=151,10=28=22,0.000729@27.8,32.2</t>
  </si>
  <si>
    <t xml:space="preserve">OK,OK,0.0=151,14=33=28,1.51e-05@34.22,40.78</t>
  </si>
  <si>
    <t xml:space="preserve">OK,OK,0.2=151,20=40=7,1.43e-06@54.32,12.68</t>
  </si>
  <si>
    <t xml:space="preserve">SOK,SOK,1.6=151,23=66=35,4.54e-08@69.4,54.6</t>
  </si>
  <si>
    <t xml:space="preserve">OK,OK,0.7=151,11=45=33,3.68e-06@40.85,48.15</t>
  </si>
  <si>
    <t xml:space="preserve">MmuINT1032168</t>
  </si>
  <si>
    <t xml:space="preserve">SOK,SOK,0.7=151,0=117=38,8e-18@93.56,62.56</t>
  </si>
  <si>
    <t xml:space="preserve">SOK,SOK,0.0=151,0=128=32,1.98e-19@106.25,54.69</t>
  </si>
  <si>
    <t xml:space="preserve">SOK,SOK,0.7=151,0=111=42,6.02e-17@86.7,67.54</t>
  </si>
  <si>
    <t xml:space="preserve">SOK,SOK,0.0=151,0=95=37,1.31e-14@73.86,59.22</t>
  </si>
  <si>
    <t xml:space="preserve">SOK,SOK,0.0=151,0=94=63,1.84e-14@66.75,92.1</t>
  </si>
  <si>
    <t xml:space="preserve">SOK,SOK,0.0=151,0=124=56,7.59e-19@94.13,87.49</t>
  </si>
  <si>
    <t xml:space="preserve">SOK,SOK,0.0=151,2=59=78,2.39e-09@38.9,102.4</t>
  </si>
  <si>
    <t xml:space="preserve">SOK,SOK,0.2=151,0=43=68,5.21e-07@26.55,86.42</t>
  </si>
  <si>
    <t xml:space="preserve">SOK,SOK,0.0=151,0=46=106,1.9e-07@27.01,128.11</t>
  </si>
  <si>
    <t xml:space="preserve">OK,OK,0.0=151,0=39=51,2e-06@24.78,66.72</t>
  </si>
  <si>
    <t xml:space="preserve">SOK,SOK,0.0=151,0=89=65,9.88e-14@62.27,93.64</t>
  </si>
  <si>
    <t xml:space="preserve">SOK,SOK,0.0=151,0=65=83,3.17e-10@41.46,108.98</t>
  </si>
  <si>
    <t xml:space="preserve">Srsf5</t>
  </si>
  <si>
    <t xml:space="preserve">MmuINT1032207</t>
  </si>
  <si>
    <t xml:space="preserve">SOK,SOK,191.2=151,148=305=556,0.995@298.77,719.2</t>
  </si>
  <si>
    <t xml:space="preserve">SOK,SOK,223.7=151,137=277=428,0.996@280.94,569.36</t>
  </si>
  <si>
    <t xml:space="preserve">SOK,SOK,183.6=151,136=344=414,0.696@334.64,567.6</t>
  </si>
  <si>
    <t xml:space="preserve">SOK,SOK,38.0=151,37=90=497,0.651@72.08,554.16</t>
  </si>
  <si>
    <t xml:space="preserve">SOK,SOK,62.8=151,25=110=704,0.0117@74.3,766.21</t>
  </si>
  <si>
    <t xml:space="preserve">SOK,SOK,65.1=151,59=85=674,1@81.09,740.49</t>
  </si>
  <si>
    <t xml:space="preserve">SOK,SOK,69.3=151,66=116=568,0.996@106.09,647.91</t>
  </si>
  <si>
    <t xml:space="preserve">SOK,SOK,97.8=151,89=149=576,1@142.9,676.49</t>
  </si>
  <si>
    <t xml:space="preserve">SOK,SOK,118.9=151,91=215=577,0.852@188.9,699.62</t>
  </si>
  <si>
    <t xml:space="preserve">SOK,SOK,74.6=151,74=112=385,1@114.12,461.37</t>
  </si>
  <si>
    <t xml:space="preserve">SOK,SOK,123.1=151,113=193=590,1@189.24,713.61</t>
  </si>
  <si>
    <t xml:space="preserve">SOK,SOK,212.6=151,216=344=597,1@379.46,790.63</t>
  </si>
  <si>
    <t xml:space="preserve">Tctn1</t>
  </si>
  <si>
    <t xml:space="preserve">MmuINT1032859</t>
  </si>
  <si>
    <t xml:space="preserve">OK,OK,3.9=151,0=50=40,3.53e-08@35.81,55.66</t>
  </si>
  <si>
    <t xml:space="preserve">OK,OK,6.5=151,0=14=52,0.009@8.08,58.33</t>
  </si>
  <si>
    <t xml:space="preserve">SOK,SOK,3.0=151,1=47=64,1.42e-06@31.57,81.82</t>
  </si>
  <si>
    <t xml:space="preserve">OK,OK,4.2=151,0=25=66,0.000159@14.97,76.76</t>
  </si>
  <si>
    <t xml:space="preserve">OK,OK,3.2=151,0=32=61,1.51e-05@19.97,73.97</t>
  </si>
  <si>
    <t xml:space="preserve">OK,OK,5.8=151,0=26=71,0.000113@15.51,82.26</t>
  </si>
  <si>
    <t xml:space="preserve">SOK,SOK,12.1=151,2=172=68,1.83e-23@140.4,106.66</t>
  </si>
  <si>
    <t xml:space="preserve">SOK,SOK,9.5=151,0=82=51,5.31e-13@61.31,74.1</t>
  </si>
  <si>
    <t xml:space="preserve">SOK,SOK,12.3=151,0=131=78,1.87e-20@98.68,114.17</t>
  </si>
  <si>
    <t xml:space="preserve">SOK,SOK,14.8=151,0=175=37,4.98e-27@153.91,63.23</t>
  </si>
  <si>
    <t xml:space="preserve">SOK,SOK,12.1=151,2=112=59,9.07e-15@87.88,88.41</t>
  </si>
  <si>
    <t xml:space="preserve">SOK,SOK,7.0=151,0=100=82,8.89e-16@71.31,113.63</t>
  </si>
  <si>
    <t xml:space="preserve">MmuINT1034007</t>
  </si>
  <si>
    <t xml:space="preserve">SOK,SOK,6.3=151,5=51=213,0.000332@31.46,244.27</t>
  </si>
  <si>
    <t xml:space="preserve">SOK,SOK,3.5=151,0=51=152,3.53e-08@29.07,178.4</t>
  </si>
  <si>
    <t xml:space="preserve">SOK,SOK,4.6=151,6=44=111,0.00182@29.87,134.96</t>
  </si>
  <si>
    <t xml:space="preserve">SOK,SOK,1.6=151,7=29=92,0.00259@21.29,110.07</t>
  </si>
  <si>
    <t xml:space="preserve">SOK,SOK,2.5=151,8=23=132,0.0365@17.53,150.1</t>
  </si>
  <si>
    <t xml:space="preserve">SOK,SOK,0.9=151,0=37=175,3.92e-06@20.22,196.93</t>
  </si>
  <si>
    <t xml:space="preserve">SOK,SOK,5.1=151,1=62=40,1.63e-08@45.23,59.04</t>
  </si>
  <si>
    <t xml:space="preserve">SOK,SOK,2.8=151,0=71=63,4.22e-11@48.06,87.79</t>
  </si>
  <si>
    <t xml:space="preserve">SOK,SOK,2.5=151,0=77=55,5.6e-12@54.09,79.53</t>
  </si>
  <si>
    <t xml:space="preserve">SOK,SOK,2.8=151,1=65=45,6.21e-09@46.81,65.61</t>
  </si>
  <si>
    <t xml:space="preserve">SOK,SOK,6.0=151,10=53=62,0.000597@42.63,85.13</t>
  </si>
  <si>
    <t xml:space="preserve">SOK,SOK,4.4=151,10=73=73,2.23e-07@57.02,102.07</t>
  </si>
  <si>
    <t xml:space="preserve">Ung</t>
  </si>
  <si>
    <t xml:space="preserve">MmuINT1034482</t>
  </si>
  <si>
    <t xml:space="preserve">SOK,SOK,3.0=151,64=157=114,1.87e-19@164.89,170.11</t>
  </si>
  <si>
    <t xml:space="preserve">SOK,SOK,0.0=151,37=95=110,1.31e-14@90.75,151.25</t>
  </si>
  <si>
    <t xml:space="preserve">SOK,SOK,1.2=151,52=123=98,3.84e-17@128.77,144.23</t>
  </si>
  <si>
    <t xml:space="preserve">SOK,SOK,0.0=151,16=72=38,3.01e-11@67.61,58.39</t>
  </si>
  <si>
    <t xml:space="preserve">SOK,SOK,0.0=151,29=99=48,3.41e-15@100.57,75.43</t>
  </si>
  <si>
    <t xml:space="preserve">SOK,SOK,0.2=151,23=94=77,1.84e-14@83.75,110.25</t>
  </si>
  <si>
    <t xml:space="preserve">LOW,LOW,0.0=151,12=22=12,0.00061@26.97,19.03</t>
  </si>
  <si>
    <t xml:space="preserve">OK,OK,0.5=151,18=24=4,0.000311@38.64,7.36</t>
  </si>
  <si>
    <t xml:space="preserve">LOW,LOW,0.0=151,12=49=9,6.91e-08@54.05,15.95</t>
  </si>
  <si>
    <t xml:space="preserve">LOW,LOW,0.2=151,13=31=8,2.95e-05@38.13,13.87</t>
  </si>
  <si>
    <t xml:space="preserve">LOW,LOW,0.0=151,10=64=14,4.44e-10@63.84,24.16</t>
  </si>
  <si>
    <t xml:space="preserve">OK,OK,0.2=151,18=38=6,2.8e-06@51.06,10.94</t>
  </si>
  <si>
    <t xml:space="preserve">Wdr76</t>
  </si>
  <si>
    <t xml:space="preserve">MmuINT1035160</t>
  </si>
  <si>
    <t xml:space="preserve">SOK,SOK,0.7=151,72=3=86,6.5e-10@48.88,112.12</t>
  </si>
  <si>
    <t xml:space="preserve">OK,OK,0.7=151,7=3=45,0.285@5.5,49.5</t>
  </si>
  <si>
    <t xml:space="preserve">SOK,SOK,0.0=151,35=2=95,7.68e-06@21.52,110.48</t>
  </si>
  <si>
    <t xml:space="preserve">OK,OK,1.4=151,19=0=60,0.00167@10.8,68.2</t>
  </si>
  <si>
    <t xml:space="preserve">SOK,SOK,0.9=151,47=0=97,1.36e-07@28.08,115.92</t>
  </si>
  <si>
    <t xml:space="preserve">SOK,SOK,0.0=151,36=0=72,5.49e-06@21.6,86.4</t>
  </si>
  <si>
    <t xml:space="preserve">SOK,SOK,0.0=151,57=0=56,4.68e-09@38.11,74.89</t>
  </si>
  <si>
    <t xml:space="preserve">OK,OK,0.9=151,27=0=24,0.000113@18.36,32.64</t>
  </si>
  <si>
    <t xml:space="preserve">OK,OK,1.6=151,37=3=38,0.00027@26.89,51.11</t>
  </si>
  <si>
    <t xml:space="preserve">LOW,LOW,1.2=151,45=3=19,3.68e-06@37.39,29.61</t>
  </si>
  <si>
    <t xml:space="preserve">OK,OK,0.0=151,50=0=49,4.94e-08@33.44,65.56</t>
  </si>
  <si>
    <t xml:space="preserve">SOK,SOK,0.0=151,51=3=47,3.53e-08@36.85,64.15</t>
  </si>
  <si>
    <t xml:space="preserve">Zcwpw1</t>
  </si>
  <si>
    <t xml:space="preserve">MmuINT1035422</t>
  </si>
  <si>
    <t xml:space="preserve">OK,OK,0.5=151,0=1=31,0.714@0.51,33.37</t>
  </si>
  <si>
    <t xml:space="preserve">OK,OK,0.0=151,0=0=36,1@0,38.18</t>
  </si>
  <si>
    <t xml:space="preserve">OK,OK,0.0=151,0=0=35,1@0,37.12</t>
  </si>
  <si>
    <t xml:space="preserve">OK,OK,0.0=151,0=4=33,0.26@2.11,36.89</t>
  </si>
  <si>
    <t xml:space="preserve">OK,OK,0.0=151,0=5=26,0.186@2.71,29.87</t>
  </si>
  <si>
    <t xml:space="preserve">OK,OK,0.0=151,0=2=29,0.51@1.03,31.73</t>
  </si>
  <si>
    <t xml:space="preserve">OK,OK,0.0=151,0=10=25,0.0346@5.79,30.72</t>
  </si>
  <si>
    <t xml:space="preserve">OK,OK,0.0=151,0=13=24,0.0126@7.82,30.63</t>
  </si>
  <si>
    <t xml:space="preserve">LOW,OK,0.0=151,0=6=19,0.133@3.39,22.76</t>
  </si>
  <si>
    <t xml:space="preserve">LOW,LOW,0.0=151,0=16=16,0.00459@10.56,22.41</t>
  </si>
  <si>
    <t xml:space="preserve">OK,OK,0.7=151,0=14=28,0.009@8.34,35.36</t>
  </si>
  <si>
    <t xml:space="preserve">VLOW,VLOW,0.0=151,0=19=12,0.00167@13.56,18.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000000"/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AN462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AB26" activeCellId="0" sqref="AB26"/>
    </sheetView>
  </sheetViews>
  <sheetFormatPr defaultColWidth="8.73046875" defaultRowHeight="14.5" zeroHeight="false" outlineLevelRow="0" outlineLevelCol="0"/>
  <cols>
    <col collapsed="false" customWidth="false" hidden="false" outlineLevel="0" max="1" min="1" style="1" width="8.72"/>
    <col collapsed="false" customWidth="true" hidden="false" outlineLevel="0" max="2" min="2" style="1" width="20.82"/>
    <col collapsed="false" customWidth="false" hidden="false" outlineLevel="0" max="27" min="3" style="1" width="8.72"/>
    <col collapsed="false" customWidth="true" hidden="false" outlineLevel="0" max="28" min="28" style="1" width="20.82"/>
    <col collapsed="false" customWidth="false" hidden="false" outlineLevel="0" max="39" min="29" style="1" width="8.72"/>
    <col collapsed="false" customWidth="true" hidden="false" outlineLevel="0" max="40" min="40" style="1" width="52.46"/>
    <col collapsed="false" customWidth="false" hidden="false" outlineLevel="0" max="1024" min="41" style="1" width="8.72"/>
  </cols>
  <sheetData>
    <row r="1" customFormat="false" ht="14.5" hidden="false" customHeight="false" outlineLevel="0" collapsed="false">
      <c r="A1" s="2" t="s">
        <v>0</v>
      </c>
    </row>
    <row r="2" s="2" customFormat="true" ht="14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B2" s="2" t="s">
        <v>2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</row>
    <row r="3" customFormat="false" ht="14.5" hidden="false" customHeight="false" outlineLevel="0" collapsed="false">
      <c r="A3" s="1" t="s">
        <v>39</v>
      </c>
      <c r="B3" s="1" t="s">
        <v>40</v>
      </c>
      <c r="C3" s="1" t="n">
        <v>18</v>
      </c>
      <c r="D3" s="1" t="n">
        <v>29.07</v>
      </c>
      <c r="E3" s="1" t="n">
        <v>12.68</v>
      </c>
      <c r="F3" s="1" t="n">
        <v>56.45</v>
      </c>
      <c r="G3" s="1" t="n">
        <v>55.88</v>
      </c>
      <c r="H3" s="1" t="n">
        <v>39.08</v>
      </c>
      <c r="I3" s="1" t="n">
        <v>35.29</v>
      </c>
      <c r="J3" s="1" t="n">
        <v>26.47</v>
      </c>
      <c r="K3" s="1" t="n">
        <v>46.94</v>
      </c>
      <c r="L3" s="1" t="n">
        <v>15.22</v>
      </c>
      <c r="M3" s="1" t="n">
        <v>31.82</v>
      </c>
      <c r="N3" s="1" t="n">
        <v>58.06</v>
      </c>
      <c r="O3" s="1" t="n">
        <v>0.32413</v>
      </c>
      <c r="P3" s="1" t="n">
        <v>0.15</v>
      </c>
      <c r="Q3" s="1" t="n">
        <v>0.167704</v>
      </c>
      <c r="R3" s="1" t="n">
        <v>0</v>
      </c>
      <c r="S3" s="1" t="n">
        <v>0.119457</v>
      </c>
      <c r="T3" s="1" t="n">
        <v>0</v>
      </c>
      <c r="U3" s="1" t="n">
        <v>-0.153162</v>
      </c>
      <c r="V3" s="1" t="n">
        <v>0</v>
      </c>
      <c r="W3" s="1" t="n">
        <v>-0.195433</v>
      </c>
      <c r="X3" s="1" t="n">
        <v>0</v>
      </c>
      <c r="Y3" s="1" t="n">
        <v>-0.057596</v>
      </c>
      <c r="Z3" s="1" t="n">
        <v>0</v>
      </c>
      <c r="AB3" s="1" t="s">
        <v>40</v>
      </c>
      <c r="AC3" s="1" t="s">
        <v>41</v>
      </c>
      <c r="AD3" s="1" t="s">
        <v>42</v>
      </c>
      <c r="AE3" s="1" t="s">
        <v>43</v>
      </c>
      <c r="AF3" s="1" t="s">
        <v>44</v>
      </c>
      <c r="AG3" s="1" t="s">
        <v>45</v>
      </c>
      <c r="AH3" s="1" t="s">
        <v>46</v>
      </c>
      <c r="AI3" s="1" t="s">
        <v>47</v>
      </c>
      <c r="AJ3" s="1" t="s">
        <v>48</v>
      </c>
      <c r="AK3" s="1" t="s">
        <v>49</v>
      </c>
      <c r="AL3" s="1" t="s">
        <v>50</v>
      </c>
      <c r="AM3" s="1" t="s">
        <v>51</v>
      </c>
      <c r="AN3" s="1" t="s">
        <v>52</v>
      </c>
    </row>
    <row r="4" customFormat="false" ht="14.5" hidden="false" customHeight="false" outlineLevel="0" collapsed="false">
      <c r="A4" s="1" t="s">
        <v>39</v>
      </c>
      <c r="B4" s="1" t="s">
        <v>53</v>
      </c>
      <c r="C4" s="1" t="n">
        <v>82</v>
      </c>
      <c r="D4" s="1" t="n">
        <v>70.93</v>
      </c>
      <c r="E4" s="1" t="n">
        <v>87.32</v>
      </c>
      <c r="F4" s="1" t="n">
        <v>43.55</v>
      </c>
      <c r="G4" s="1" t="n">
        <v>44.12</v>
      </c>
      <c r="H4" s="1" t="n">
        <v>60.92</v>
      </c>
      <c r="I4" s="1" t="n">
        <v>64.71</v>
      </c>
      <c r="J4" s="1" t="n">
        <v>73.53</v>
      </c>
      <c r="K4" s="1" t="n">
        <v>53.06</v>
      </c>
      <c r="L4" s="1" t="n">
        <v>84.78</v>
      </c>
      <c r="M4" s="1" t="n">
        <v>68.18</v>
      </c>
      <c r="N4" s="1" t="n">
        <v>41.94</v>
      </c>
      <c r="O4" s="1" t="n">
        <v>-0.324589</v>
      </c>
      <c r="P4" s="1" t="n">
        <v>0.15</v>
      </c>
      <c r="Q4" s="1" t="n">
        <v>-0.171165</v>
      </c>
      <c r="R4" s="1" t="n">
        <v>0</v>
      </c>
      <c r="S4" s="1" t="n">
        <v>-0.121711</v>
      </c>
      <c r="T4" s="1" t="n">
        <v>0</v>
      </c>
      <c r="U4" s="1" t="n">
        <v>0.149426</v>
      </c>
      <c r="V4" s="1" t="n">
        <v>0</v>
      </c>
      <c r="W4" s="1" t="n">
        <v>0.194558</v>
      </c>
      <c r="X4" s="1" t="n">
        <v>0</v>
      </c>
      <c r="Y4" s="1" t="n">
        <v>0.043148</v>
      </c>
      <c r="Z4" s="1" t="n">
        <v>0</v>
      </c>
      <c r="AB4" s="1" t="s">
        <v>53</v>
      </c>
      <c r="AC4" s="1" t="s">
        <v>54</v>
      </c>
      <c r="AD4" s="1" t="s">
        <v>55</v>
      </c>
      <c r="AE4" s="1" t="s">
        <v>56</v>
      </c>
      <c r="AF4" s="1" t="s">
        <v>57</v>
      </c>
      <c r="AG4" s="1" t="s">
        <v>58</v>
      </c>
      <c r="AH4" s="1" t="s">
        <v>59</v>
      </c>
      <c r="AI4" s="1" t="s">
        <v>60</v>
      </c>
      <c r="AJ4" s="1" t="s">
        <v>61</v>
      </c>
      <c r="AK4" s="1" t="s">
        <v>62</v>
      </c>
      <c r="AL4" s="1" t="s">
        <v>63</v>
      </c>
      <c r="AM4" s="1" t="s">
        <v>64</v>
      </c>
      <c r="AN4" s="1" t="s">
        <v>65</v>
      </c>
    </row>
    <row r="5" customFormat="false" ht="14.5" hidden="false" customHeight="false" outlineLevel="0" collapsed="false">
      <c r="A5" s="1" t="s">
        <v>66</v>
      </c>
      <c r="B5" s="1" t="s">
        <v>67</v>
      </c>
      <c r="C5" s="1" t="n">
        <v>78.9</v>
      </c>
      <c r="D5" s="1" t="n">
        <v>55.56</v>
      </c>
      <c r="E5" s="1" t="n">
        <v>64.82</v>
      </c>
      <c r="F5" s="1" t="n">
        <v>40.74</v>
      </c>
      <c r="G5" s="1" t="n">
        <v>38.1</v>
      </c>
      <c r="H5" s="1" t="n">
        <v>48.69</v>
      </c>
      <c r="I5" s="1" t="n">
        <v>33.94</v>
      </c>
      <c r="J5" s="1" t="n">
        <v>30.3</v>
      </c>
      <c r="K5" s="1" t="n">
        <v>25.89</v>
      </c>
      <c r="L5" s="1" t="n">
        <v>36.17</v>
      </c>
      <c r="M5" s="1" t="n">
        <v>41.11</v>
      </c>
      <c r="N5" s="1" t="n">
        <v>52.71</v>
      </c>
      <c r="O5" s="1" t="n">
        <v>-0.221704</v>
      </c>
      <c r="P5" s="1" t="n">
        <v>0.05</v>
      </c>
      <c r="Q5" s="1" t="n">
        <v>-0.353763</v>
      </c>
      <c r="R5" s="1" t="n">
        <v>0.15</v>
      </c>
      <c r="S5" s="1" t="n">
        <v>-0.221815</v>
      </c>
      <c r="T5" s="1" t="n">
        <v>0.02</v>
      </c>
      <c r="U5" s="1" t="n">
        <v>-0.128281</v>
      </c>
      <c r="V5" s="1" t="n">
        <v>0</v>
      </c>
      <c r="W5" s="1" t="n">
        <v>-0.004941</v>
      </c>
      <c r="X5" s="1" t="n">
        <v>0</v>
      </c>
      <c r="Y5" s="1" t="n">
        <v>0.121782</v>
      </c>
      <c r="Z5" s="1" t="n">
        <v>0</v>
      </c>
      <c r="AB5" s="1" t="s">
        <v>67</v>
      </c>
      <c r="AC5" s="1" t="s">
        <v>68</v>
      </c>
      <c r="AD5" s="1" t="s">
        <v>69</v>
      </c>
      <c r="AE5" s="1" t="s">
        <v>70</v>
      </c>
      <c r="AF5" s="1" t="s">
        <v>71</v>
      </c>
      <c r="AG5" s="1" t="s">
        <v>72</v>
      </c>
      <c r="AH5" s="1" t="s">
        <v>73</v>
      </c>
      <c r="AI5" s="1" t="s">
        <v>74</v>
      </c>
      <c r="AJ5" s="1" t="s">
        <v>75</v>
      </c>
      <c r="AK5" s="1" t="s">
        <v>76</v>
      </c>
      <c r="AL5" s="1" t="s">
        <v>77</v>
      </c>
      <c r="AM5" s="1" t="s">
        <v>78</v>
      </c>
      <c r="AN5" s="1" t="s">
        <v>79</v>
      </c>
    </row>
    <row r="6" customFormat="false" ht="14.5" hidden="false" customHeight="false" outlineLevel="0" collapsed="false">
      <c r="A6" s="1" t="s">
        <v>66</v>
      </c>
      <c r="B6" s="1" t="s">
        <v>80</v>
      </c>
      <c r="C6" s="1" t="n">
        <v>21.1</v>
      </c>
      <c r="D6" s="1" t="n">
        <v>44.44</v>
      </c>
      <c r="E6" s="1" t="n">
        <v>35.18</v>
      </c>
      <c r="F6" s="1" t="n">
        <v>59.26</v>
      </c>
      <c r="G6" s="1" t="n">
        <v>61.9</v>
      </c>
      <c r="H6" s="1" t="n">
        <v>51.31</v>
      </c>
      <c r="I6" s="1" t="n">
        <v>66.06</v>
      </c>
      <c r="J6" s="1" t="n">
        <v>69.7</v>
      </c>
      <c r="K6" s="1" t="n">
        <v>74.11</v>
      </c>
      <c r="L6" s="1" t="n">
        <v>63.83</v>
      </c>
      <c r="M6" s="1" t="n">
        <v>58.89</v>
      </c>
      <c r="N6" s="1" t="n">
        <v>47.29</v>
      </c>
      <c r="O6" s="1" t="n">
        <v>0.224408</v>
      </c>
      <c r="P6" s="1" t="n">
        <v>0.05</v>
      </c>
      <c r="Q6" s="1" t="n">
        <v>0.351295</v>
      </c>
      <c r="R6" s="1" t="n">
        <v>0.14</v>
      </c>
      <c r="S6" s="1" t="n">
        <v>0.227845</v>
      </c>
      <c r="T6" s="1" t="n">
        <v>0.03</v>
      </c>
      <c r="U6" s="1" t="n">
        <v>0.125292</v>
      </c>
      <c r="V6" s="1" t="n">
        <v>0</v>
      </c>
      <c r="W6" s="1" t="n">
        <v>-0.004452</v>
      </c>
      <c r="X6" s="1" t="n">
        <v>0</v>
      </c>
      <c r="Y6" s="1" t="n">
        <v>-0.121233</v>
      </c>
      <c r="Z6" s="1" t="n">
        <v>0</v>
      </c>
      <c r="AB6" s="1" t="s">
        <v>80</v>
      </c>
      <c r="AC6" s="1" t="s">
        <v>81</v>
      </c>
      <c r="AD6" s="1" t="s">
        <v>82</v>
      </c>
      <c r="AE6" s="1" t="s">
        <v>83</v>
      </c>
      <c r="AF6" s="1" t="s">
        <v>84</v>
      </c>
      <c r="AG6" s="1" t="s">
        <v>85</v>
      </c>
      <c r="AH6" s="1" t="s">
        <v>86</v>
      </c>
      <c r="AI6" s="1" t="s">
        <v>87</v>
      </c>
      <c r="AJ6" s="1" t="s">
        <v>88</v>
      </c>
      <c r="AK6" s="1" t="s">
        <v>89</v>
      </c>
      <c r="AL6" s="1" t="s">
        <v>90</v>
      </c>
      <c r="AM6" s="1" t="s">
        <v>91</v>
      </c>
      <c r="AN6" s="1" t="s">
        <v>92</v>
      </c>
    </row>
    <row r="7" customFormat="false" ht="14.5" hidden="false" customHeight="false" outlineLevel="0" collapsed="false">
      <c r="A7" s="1" t="s">
        <v>93</v>
      </c>
      <c r="B7" s="1" t="s">
        <v>94</v>
      </c>
      <c r="C7" s="1" t="n">
        <v>68.35</v>
      </c>
      <c r="D7" s="1" t="n">
        <v>71.07</v>
      </c>
      <c r="E7" s="1" t="n">
        <v>57.38</v>
      </c>
      <c r="F7" s="1" t="n">
        <v>51.85</v>
      </c>
      <c r="G7" s="1" t="n">
        <v>55.26</v>
      </c>
      <c r="H7" s="1" t="n">
        <v>36.84</v>
      </c>
      <c r="I7" s="1" t="n">
        <v>32</v>
      </c>
      <c r="J7" s="1" t="n">
        <v>21.74</v>
      </c>
      <c r="K7" s="1" t="n">
        <v>30.43</v>
      </c>
      <c r="L7" s="1" t="n">
        <v>34.38</v>
      </c>
      <c r="M7" s="1" t="n">
        <v>70.21</v>
      </c>
      <c r="N7" s="1" t="n">
        <v>45</v>
      </c>
      <c r="O7" s="1" t="n">
        <v>-0.178015</v>
      </c>
      <c r="P7" s="1" t="n">
        <v>0.03</v>
      </c>
      <c r="Q7" s="1" t="n">
        <v>-0.370063</v>
      </c>
      <c r="R7" s="1" t="n">
        <v>0.13</v>
      </c>
      <c r="S7" s="1" t="n">
        <v>-0.203196</v>
      </c>
      <c r="T7" s="1" t="n">
        <v>0</v>
      </c>
      <c r="U7" s="1" t="n">
        <v>-0.193248</v>
      </c>
      <c r="V7" s="1" t="n">
        <v>0</v>
      </c>
      <c r="W7" s="1" t="n">
        <v>-0.03284</v>
      </c>
      <c r="X7" s="1" t="n">
        <v>0</v>
      </c>
      <c r="Y7" s="1" t="n">
        <v>0.173502</v>
      </c>
      <c r="Z7" s="1" t="n">
        <v>0</v>
      </c>
      <c r="AB7" s="1" t="s">
        <v>94</v>
      </c>
      <c r="AC7" s="1" t="s">
        <v>95</v>
      </c>
      <c r="AD7" s="1" t="s">
        <v>96</v>
      </c>
      <c r="AE7" s="1" t="s">
        <v>97</v>
      </c>
      <c r="AF7" s="1" t="s">
        <v>98</v>
      </c>
      <c r="AG7" s="1" t="s">
        <v>99</v>
      </c>
      <c r="AH7" s="1" t="s">
        <v>100</v>
      </c>
      <c r="AI7" s="1" t="s">
        <v>101</v>
      </c>
      <c r="AJ7" s="1" t="s">
        <v>102</v>
      </c>
      <c r="AK7" s="1" t="s">
        <v>103</v>
      </c>
      <c r="AL7" s="1" t="s">
        <v>104</v>
      </c>
      <c r="AM7" s="1" t="s">
        <v>105</v>
      </c>
      <c r="AN7" s="1" t="s">
        <v>106</v>
      </c>
    </row>
    <row r="8" customFormat="false" ht="14.5" hidden="false" customHeight="false" outlineLevel="0" collapsed="false">
      <c r="A8" s="1" t="s">
        <v>107</v>
      </c>
      <c r="B8" s="1" t="s">
        <v>108</v>
      </c>
      <c r="C8" s="1" t="n">
        <v>41.82</v>
      </c>
      <c r="D8" s="1" t="n">
        <v>18.52</v>
      </c>
      <c r="E8" s="1" t="n">
        <v>57.41</v>
      </c>
      <c r="F8" s="1" t="n">
        <v>84.62</v>
      </c>
      <c r="G8" s="1" t="n">
        <v>58.82</v>
      </c>
      <c r="H8" s="1" t="n">
        <v>53.49</v>
      </c>
      <c r="I8" s="1" t="n">
        <v>92.86</v>
      </c>
      <c r="J8" s="1" t="n">
        <v>71.79</v>
      </c>
      <c r="K8" s="1" t="n">
        <v>79.75</v>
      </c>
      <c r="L8" s="1" t="n">
        <v>77.78</v>
      </c>
      <c r="M8" s="1" t="n">
        <v>55.1</v>
      </c>
      <c r="N8" s="1" t="n">
        <v>56.1</v>
      </c>
      <c r="O8" s="1" t="n">
        <v>0.182129</v>
      </c>
      <c r="P8" s="1" t="n">
        <v>0</v>
      </c>
      <c r="Q8" s="1" t="n">
        <v>0.374513</v>
      </c>
      <c r="R8" s="1" t="n">
        <v>0.14</v>
      </c>
      <c r="S8" s="1" t="n">
        <v>0.182086</v>
      </c>
      <c r="T8" s="1" t="n">
        <v>0</v>
      </c>
      <c r="U8" s="1" t="n">
        <v>0.195635</v>
      </c>
      <c r="V8" s="1" t="n">
        <v>0</v>
      </c>
      <c r="W8" s="1" t="n">
        <v>-0.003934</v>
      </c>
      <c r="X8" s="1" t="n">
        <v>0</v>
      </c>
      <c r="Y8" s="1" t="n">
        <v>-0.194759</v>
      </c>
      <c r="Z8" s="1" t="n">
        <v>0</v>
      </c>
      <c r="AB8" s="1" t="s">
        <v>108</v>
      </c>
      <c r="AC8" s="1" t="s">
        <v>109</v>
      </c>
      <c r="AD8" s="1" t="s">
        <v>110</v>
      </c>
      <c r="AE8" s="1" t="s">
        <v>111</v>
      </c>
      <c r="AF8" s="1" t="s">
        <v>112</v>
      </c>
      <c r="AG8" s="1" t="s">
        <v>113</v>
      </c>
      <c r="AH8" s="1" t="s">
        <v>114</v>
      </c>
      <c r="AI8" s="1" t="s">
        <v>115</v>
      </c>
      <c r="AJ8" s="1" t="s">
        <v>116</v>
      </c>
      <c r="AK8" s="1" t="s">
        <v>117</v>
      </c>
      <c r="AL8" s="1" t="s">
        <v>118</v>
      </c>
      <c r="AM8" s="1" t="s">
        <v>119</v>
      </c>
      <c r="AN8" s="1" t="s">
        <v>120</v>
      </c>
    </row>
    <row r="9" customFormat="false" ht="14.5" hidden="false" customHeight="false" outlineLevel="0" collapsed="false">
      <c r="A9" s="1" t="s">
        <v>107</v>
      </c>
      <c r="B9" s="1" t="s">
        <v>121</v>
      </c>
      <c r="C9" s="1" t="n">
        <v>58.18</v>
      </c>
      <c r="D9" s="1" t="n">
        <v>81.48</v>
      </c>
      <c r="E9" s="1" t="n">
        <v>42.59</v>
      </c>
      <c r="F9" s="1" t="n">
        <v>15.38</v>
      </c>
      <c r="G9" s="1" t="n">
        <v>41.18</v>
      </c>
      <c r="H9" s="1" t="n">
        <v>46.51</v>
      </c>
      <c r="I9" s="1" t="n">
        <v>7.14</v>
      </c>
      <c r="J9" s="1" t="n">
        <v>28.21</v>
      </c>
      <c r="K9" s="1" t="n">
        <v>20.25</v>
      </c>
      <c r="L9" s="1" t="n">
        <v>22.22</v>
      </c>
      <c r="M9" s="1" t="n">
        <v>44.9</v>
      </c>
      <c r="N9" s="1" t="n">
        <v>43.9</v>
      </c>
      <c r="O9" s="1" t="n">
        <v>-0.176204</v>
      </c>
      <c r="P9" s="1" t="n">
        <v>0</v>
      </c>
      <c r="Q9" s="1" t="n">
        <v>-0.377297</v>
      </c>
      <c r="R9" s="1" t="n">
        <v>0.13</v>
      </c>
      <c r="S9" s="1" t="n">
        <v>-0.182698</v>
      </c>
      <c r="T9" s="1" t="n">
        <v>0</v>
      </c>
      <c r="U9" s="1" t="n">
        <v>-0.194197</v>
      </c>
      <c r="V9" s="1" t="n">
        <v>0</v>
      </c>
      <c r="W9" s="1" t="n">
        <v>-0.00291</v>
      </c>
      <c r="X9" s="1" t="n">
        <v>0</v>
      </c>
      <c r="Y9" s="1" t="n">
        <v>0.201413</v>
      </c>
      <c r="Z9" s="1" t="n">
        <v>0</v>
      </c>
      <c r="AB9" s="1" t="s">
        <v>121</v>
      </c>
      <c r="AC9" s="1" t="s">
        <v>122</v>
      </c>
      <c r="AD9" s="1" t="s">
        <v>123</v>
      </c>
      <c r="AE9" s="1" t="s">
        <v>124</v>
      </c>
      <c r="AF9" s="1" t="s">
        <v>125</v>
      </c>
      <c r="AG9" s="1" t="s">
        <v>126</v>
      </c>
      <c r="AH9" s="1" t="s">
        <v>127</v>
      </c>
      <c r="AI9" s="1" t="s">
        <v>128</v>
      </c>
      <c r="AJ9" s="1" t="s">
        <v>129</v>
      </c>
      <c r="AK9" s="1" t="s">
        <v>130</v>
      </c>
      <c r="AL9" s="1" t="s">
        <v>131</v>
      </c>
      <c r="AM9" s="1" t="s">
        <v>132</v>
      </c>
      <c r="AN9" s="1" t="s">
        <v>133</v>
      </c>
    </row>
    <row r="10" customFormat="false" ht="14.5" hidden="false" customHeight="false" outlineLevel="0" collapsed="false">
      <c r="A10" s="1" t="s">
        <v>134</v>
      </c>
      <c r="B10" s="1" t="s">
        <v>135</v>
      </c>
      <c r="C10" s="1" t="n">
        <v>57.61</v>
      </c>
      <c r="D10" s="1" t="n">
        <v>94.44</v>
      </c>
      <c r="E10" s="1" t="n">
        <v>65.08</v>
      </c>
      <c r="F10" s="1" t="n">
        <v>64.5</v>
      </c>
      <c r="G10" s="1" t="n">
        <v>65.37</v>
      </c>
      <c r="H10" s="1" t="n">
        <v>26.75</v>
      </c>
      <c r="I10" s="1" t="n">
        <v>23.14</v>
      </c>
      <c r="J10" s="1" t="n">
        <v>31.31</v>
      </c>
      <c r="K10" s="1" t="n">
        <v>64.24</v>
      </c>
      <c r="L10" s="1" t="n">
        <v>35.27</v>
      </c>
      <c r="M10" s="1" t="n">
        <v>34.72</v>
      </c>
      <c r="N10" s="1" t="n">
        <v>30.43</v>
      </c>
      <c r="O10" s="1" t="n">
        <v>-0.067214</v>
      </c>
      <c r="P10" s="1" t="n">
        <v>0</v>
      </c>
      <c r="Q10" s="1" t="n">
        <v>-0.327396</v>
      </c>
      <c r="R10" s="1" t="n">
        <v>0</v>
      </c>
      <c r="S10" s="1" t="n">
        <v>-0.322873</v>
      </c>
      <c r="T10" s="1" t="n">
        <v>0.1</v>
      </c>
      <c r="U10" s="1" t="n">
        <v>-0.246096</v>
      </c>
      <c r="V10" s="1" t="n">
        <v>0</v>
      </c>
      <c r="W10" s="1" t="n">
        <v>-0.256904</v>
      </c>
      <c r="X10" s="1" t="n">
        <v>0</v>
      </c>
      <c r="Y10" s="1" t="n">
        <v>0.000243</v>
      </c>
      <c r="Z10" s="1" t="n">
        <v>0</v>
      </c>
      <c r="AB10" s="1" t="s">
        <v>135</v>
      </c>
      <c r="AC10" s="1" t="s">
        <v>136</v>
      </c>
      <c r="AD10" s="1" t="s">
        <v>137</v>
      </c>
      <c r="AE10" s="1" t="s">
        <v>138</v>
      </c>
      <c r="AF10" s="1" t="s">
        <v>139</v>
      </c>
      <c r="AG10" s="1" t="s">
        <v>140</v>
      </c>
      <c r="AH10" s="1" t="s">
        <v>141</v>
      </c>
      <c r="AI10" s="1" t="s">
        <v>142</v>
      </c>
      <c r="AJ10" s="1" t="s">
        <v>143</v>
      </c>
      <c r="AK10" s="1" t="s">
        <v>144</v>
      </c>
      <c r="AL10" s="1" t="s">
        <v>145</v>
      </c>
      <c r="AM10" s="1" t="s">
        <v>146</v>
      </c>
      <c r="AN10" s="1" t="s">
        <v>147</v>
      </c>
    </row>
    <row r="11" customFormat="false" ht="14.5" hidden="false" customHeight="false" outlineLevel="0" collapsed="false">
      <c r="A11" s="1" t="s">
        <v>134</v>
      </c>
      <c r="B11" s="1" t="s">
        <v>148</v>
      </c>
      <c r="C11" s="1" t="n">
        <v>42.39</v>
      </c>
      <c r="D11" s="1" t="n">
        <v>5.56</v>
      </c>
      <c r="E11" s="1" t="n">
        <v>34.92</v>
      </c>
      <c r="F11" s="1" t="n">
        <v>35.5</v>
      </c>
      <c r="G11" s="1" t="n">
        <v>34.63</v>
      </c>
      <c r="H11" s="1" t="n">
        <v>73.25</v>
      </c>
      <c r="I11" s="1" t="n">
        <v>76.86</v>
      </c>
      <c r="J11" s="1" t="n">
        <v>68.69</v>
      </c>
      <c r="K11" s="1" t="n">
        <v>35.76</v>
      </c>
      <c r="L11" s="1" t="n">
        <v>64.73</v>
      </c>
      <c r="M11" s="1" t="n">
        <v>65.28</v>
      </c>
      <c r="N11" s="1" t="n">
        <v>69.57</v>
      </c>
      <c r="O11" s="1" t="n">
        <v>0.065135</v>
      </c>
      <c r="P11" s="1" t="n">
        <v>0</v>
      </c>
      <c r="Q11" s="1" t="n">
        <v>0.319601</v>
      </c>
      <c r="R11" s="1" t="n">
        <v>0</v>
      </c>
      <c r="S11" s="1" t="n">
        <v>0.321406</v>
      </c>
      <c r="T11" s="1" t="n">
        <v>0.1</v>
      </c>
      <c r="U11" s="1" t="n">
        <v>0.255952</v>
      </c>
      <c r="V11" s="1" t="n">
        <v>0</v>
      </c>
      <c r="W11" s="1" t="n">
        <v>0.255172</v>
      </c>
      <c r="X11" s="1" t="n">
        <v>0</v>
      </c>
      <c r="Y11" s="1" t="n">
        <v>0.001698</v>
      </c>
      <c r="Z11" s="1" t="n">
        <v>0</v>
      </c>
      <c r="AB11" s="1" t="s">
        <v>148</v>
      </c>
      <c r="AC11" s="1" t="s">
        <v>149</v>
      </c>
      <c r="AD11" s="1" t="s">
        <v>150</v>
      </c>
      <c r="AE11" s="1" t="s">
        <v>151</v>
      </c>
      <c r="AF11" s="1" t="s">
        <v>152</v>
      </c>
      <c r="AG11" s="1" t="s">
        <v>153</v>
      </c>
      <c r="AH11" s="1" t="s">
        <v>154</v>
      </c>
      <c r="AI11" s="1" t="s">
        <v>155</v>
      </c>
      <c r="AJ11" s="1" t="s">
        <v>156</v>
      </c>
      <c r="AK11" s="1" t="s">
        <v>157</v>
      </c>
      <c r="AL11" s="1" t="s">
        <v>158</v>
      </c>
      <c r="AM11" s="1" t="s">
        <v>159</v>
      </c>
      <c r="AN11" s="1" t="s">
        <v>160</v>
      </c>
    </row>
    <row r="12" customFormat="false" ht="14.5" hidden="false" customHeight="false" outlineLevel="0" collapsed="false">
      <c r="A12" s="1" t="s">
        <v>161</v>
      </c>
      <c r="B12" s="1" t="s">
        <v>162</v>
      </c>
      <c r="C12" s="1" t="n">
        <v>7.23</v>
      </c>
      <c r="D12" s="1" t="n">
        <v>17.39</v>
      </c>
      <c r="E12" s="1" t="n">
        <v>25</v>
      </c>
      <c r="F12" s="1" t="n">
        <v>42.22</v>
      </c>
      <c r="G12" s="1" t="n">
        <v>45.45</v>
      </c>
      <c r="H12" s="1" t="n">
        <v>52.38</v>
      </c>
      <c r="I12" s="1" t="n">
        <v>31.03</v>
      </c>
      <c r="J12" s="1" t="n">
        <v>44.44</v>
      </c>
      <c r="K12" s="1" t="n">
        <v>23.68</v>
      </c>
      <c r="L12" s="1" t="n">
        <v>21.74</v>
      </c>
      <c r="M12" s="1" t="n">
        <v>28</v>
      </c>
      <c r="N12" s="1" t="n">
        <v>32.08</v>
      </c>
      <c r="O12" s="1" t="n">
        <v>0.285969</v>
      </c>
      <c r="P12" s="1" t="n">
        <v>0.1</v>
      </c>
      <c r="Q12" s="1" t="n">
        <v>0.153256</v>
      </c>
      <c r="R12" s="1" t="n">
        <v>0</v>
      </c>
      <c r="S12" s="1" t="n">
        <v>0.115446</v>
      </c>
      <c r="T12" s="1" t="n">
        <v>0</v>
      </c>
      <c r="U12" s="1" t="n">
        <v>-0.13944</v>
      </c>
      <c r="V12" s="1" t="n">
        <v>0</v>
      </c>
      <c r="W12" s="1" t="n">
        <v>-0.185967</v>
      </c>
      <c r="X12" s="1" t="n">
        <v>0</v>
      </c>
      <c r="Y12" s="1" t="n">
        <v>-0.050315</v>
      </c>
      <c r="Z12" s="1" t="n">
        <v>0</v>
      </c>
      <c r="AB12" s="1" t="s">
        <v>162</v>
      </c>
      <c r="AC12" s="1" t="s">
        <v>163</v>
      </c>
      <c r="AD12" s="1" t="s">
        <v>164</v>
      </c>
      <c r="AE12" s="1" t="s">
        <v>165</v>
      </c>
      <c r="AF12" s="1" t="s">
        <v>166</v>
      </c>
      <c r="AG12" s="1" t="s">
        <v>167</v>
      </c>
      <c r="AH12" s="1" t="s">
        <v>168</v>
      </c>
      <c r="AI12" s="1" t="s">
        <v>169</v>
      </c>
      <c r="AJ12" s="1" t="s">
        <v>170</v>
      </c>
      <c r="AK12" s="1" t="s">
        <v>171</v>
      </c>
      <c r="AL12" s="1" t="s">
        <v>172</v>
      </c>
      <c r="AM12" s="1" t="s">
        <v>173</v>
      </c>
      <c r="AN12" s="1" t="s">
        <v>174</v>
      </c>
    </row>
    <row r="13" customFormat="false" ht="14.5" hidden="false" customHeight="false" outlineLevel="0" collapsed="false">
      <c r="A13" s="1" t="s">
        <v>175</v>
      </c>
      <c r="B13" s="1" t="s">
        <v>176</v>
      </c>
      <c r="C13" s="1" t="n">
        <v>77.39</v>
      </c>
      <c r="D13" s="1" t="n">
        <v>80.52</v>
      </c>
      <c r="E13" s="1" t="n">
        <v>77.08</v>
      </c>
      <c r="F13" s="1" t="n">
        <v>92.11</v>
      </c>
      <c r="G13" s="1" t="n">
        <v>92.86</v>
      </c>
      <c r="H13" s="1" t="n">
        <v>87.2</v>
      </c>
      <c r="I13" s="1" t="n">
        <v>95.37</v>
      </c>
      <c r="J13" s="1" t="n">
        <v>100</v>
      </c>
      <c r="K13" s="1" t="n">
        <v>98.18</v>
      </c>
      <c r="L13" s="1" t="n">
        <v>95.5</v>
      </c>
      <c r="M13" s="1" t="n">
        <v>90.76</v>
      </c>
      <c r="N13" s="1" t="n">
        <v>96.99</v>
      </c>
      <c r="O13" s="1" t="n">
        <v>0.122779</v>
      </c>
      <c r="P13" s="1" t="n">
        <v>0.02</v>
      </c>
      <c r="Q13" s="1" t="n">
        <v>0.197124</v>
      </c>
      <c r="R13" s="1" t="n">
        <v>0.11</v>
      </c>
      <c r="S13" s="1" t="n">
        <v>0.165426</v>
      </c>
      <c r="T13" s="1" t="n">
        <v>0.04</v>
      </c>
      <c r="U13" s="1" t="n">
        <v>0.074454</v>
      </c>
      <c r="V13" s="1" t="n">
        <v>0</v>
      </c>
      <c r="W13" s="1" t="n">
        <v>0.044235</v>
      </c>
      <c r="X13" s="1" t="n">
        <v>0</v>
      </c>
      <c r="Y13" s="1" t="n">
        <v>-0.02886</v>
      </c>
      <c r="Z13" s="1" t="n">
        <v>0</v>
      </c>
      <c r="AB13" s="1" t="s">
        <v>176</v>
      </c>
      <c r="AC13" s="1" t="s">
        <v>177</v>
      </c>
      <c r="AD13" s="1" t="s">
        <v>178</v>
      </c>
      <c r="AE13" s="1" t="s">
        <v>179</v>
      </c>
      <c r="AF13" s="1" t="s">
        <v>180</v>
      </c>
      <c r="AG13" s="1" t="s">
        <v>181</v>
      </c>
      <c r="AH13" s="1" t="s">
        <v>182</v>
      </c>
      <c r="AI13" s="1" t="s">
        <v>183</v>
      </c>
      <c r="AJ13" s="1" t="s">
        <v>184</v>
      </c>
      <c r="AK13" s="1" t="s">
        <v>185</v>
      </c>
      <c r="AL13" s="1" t="s">
        <v>186</v>
      </c>
      <c r="AM13" s="1" t="s">
        <v>187</v>
      </c>
      <c r="AN13" s="1" t="s">
        <v>188</v>
      </c>
    </row>
    <row r="14" customFormat="false" ht="14.5" hidden="false" customHeight="false" outlineLevel="0" collapsed="false">
      <c r="A14" s="1" t="s">
        <v>175</v>
      </c>
      <c r="B14" s="1" t="s">
        <v>189</v>
      </c>
      <c r="C14" s="1" t="n">
        <v>22.61</v>
      </c>
      <c r="D14" s="1" t="n">
        <v>19.48</v>
      </c>
      <c r="E14" s="1" t="n">
        <v>22.92</v>
      </c>
      <c r="F14" s="1" t="n">
        <v>7.89</v>
      </c>
      <c r="G14" s="1" t="n">
        <v>7.14</v>
      </c>
      <c r="H14" s="1" t="n">
        <v>11.2</v>
      </c>
      <c r="I14" s="1" t="n">
        <v>4.63</v>
      </c>
      <c r="J14" s="1" t="n">
        <v>0</v>
      </c>
      <c r="K14" s="1" t="n">
        <v>1.82</v>
      </c>
      <c r="L14" s="1" t="n">
        <v>4.5</v>
      </c>
      <c r="M14" s="1" t="n">
        <v>9.24</v>
      </c>
      <c r="N14" s="1" t="n">
        <v>3.01</v>
      </c>
      <c r="O14" s="1" t="n">
        <v>-0.123261</v>
      </c>
      <c r="P14" s="1" t="n">
        <v>0.03</v>
      </c>
      <c r="Q14" s="1" t="n">
        <v>-0.19814</v>
      </c>
      <c r="R14" s="1" t="n">
        <v>0.11</v>
      </c>
      <c r="S14" s="1" t="n">
        <v>-0.167228</v>
      </c>
      <c r="T14" s="1" t="n">
        <v>0.04</v>
      </c>
      <c r="U14" s="1" t="n">
        <v>-0.070842</v>
      </c>
      <c r="V14" s="1" t="n">
        <v>0</v>
      </c>
      <c r="W14" s="1" t="n">
        <v>-0.039228</v>
      </c>
      <c r="X14" s="1" t="n">
        <v>0</v>
      </c>
      <c r="Y14" s="1" t="n">
        <v>0.030224</v>
      </c>
      <c r="Z14" s="1" t="n">
        <v>0</v>
      </c>
      <c r="AB14" s="1" t="s">
        <v>189</v>
      </c>
      <c r="AC14" s="1" t="s">
        <v>190</v>
      </c>
      <c r="AD14" s="1" t="s">
        <v>191</v>
      </c>
      <c r="AE14" s="1" t="s">
        <v>192</v>
      </c>
      <c r="AF14" s="1" t="s">
        <v>193</v>
      </c>
      <c r="AG14" s="1" t="s">
        <v>194</v>
      </c>
      <c r="AH14" s="1" t="s">
        <v>195</v>
      </c>
      <c r="AI14" s="1" t="s">
        <v>196</v>
      </c>
      <c r="AJ14" s="1" t="s">
        <v>197</v>
      </c>
      <c r="AK14" s="1" t="s">
        <v>198</v>
      </c>
      <c r="AL14" s="1" t="s">
        <v>199</v>
      </c>
      <c r="AM14" s="1" t="s">
        <v>200</v>
      </c>
      <c r="AN14" s="1" t="s">
        <v>201</v>
      </c>
    </row>
    <row r="15" customFormat="false" ht="14.5" hidden="false" customHeight="false" outlineLevel="0" collapsed="false">
      <c r="A15" s="1" t="s">
        <v>202</v>
      </c>
      <c r="B15" s="1" t="s">
        <v>203</v>
      </c>
      <c r="C15" s="1" t="n">
        <v>52.8</v>
      </c>
      <c r="D15" s="1" t="n">
        <v>16.63</v>
      </c>
      <c r="E15" s="1" t="n">
        <v>47.3</v>
      </c>
      <c r="F15" s="1" t="n">
        <v>22.09</v>
      </c>
      <c r="G15" s="1" t="n">
        <v>44.29</v>
      </c>
      <c r="H15" s="1" t="n">
        <v>36.29</v>
      </c>
      <c r="I15" s="1" t="n">
        <v>27.66</v>
      </c>
      <c r="J15" s="1" t="n">
        <v>57.74</v>
      </c>
      <c r="K15" s="1" t="n">
        <v>54.81</v>
      </c>
      <c r="L15" s="1" t="n">
        <v>52.25</v>
      </c>
      <c r="M15" s="1" t="n">
        <v>78.56</v>
      </c>
      <c r="N15" s="1" t="n">
        <v>69.41</v>
      </c>
      <c r="O15" s="1" t="n">
        <v>-0.111983</v>
      </c>
      <c r="P15" s="1" t="n">
        <v>0</v>
      </c>
      <c r="Q15" s="1" t="n">
        <v>0.033244</v>
      </c>
      <c r="R15" s="1" t="n">
        <v>0</v>
      </c>
      <c r="S15" s="1" t="n">
        <v>0.233444</v>
      </c>
      <c r="T15" s="1" t="n">
        <v>0</v>
      </c>
      <c r="U15" s="1" t="n">
        <v>0.147436</v>
      </c>
      <c r="V15" s="1" t="n">
        <v>0</v>
      </c>
      <c r="W15" s="1" t="n">
        <v>0.329715</v>
      </c>
      <c r="X15" s="1" t="n">
        <v>0.12</v>
      </c>
      <c r="Y15" s="1" t="n">
        <v>0.178474</v>
      </c>
      <c r="Z15" s="1" t="n">
        <v>0</v>
      </c>
      <c r="AB15" s="1" t="s">
        <v>203</v>
      </c>
      <c r="AC15" s="1" t="s">
        <v>204</v>
      </c>
      <c r="AD15" s="1" t="s">
        <v>205</v>
      </c>
      <c r="AE15" s="1" t="s">
        <v>206</v>
      </c>
      <c r="AF15" s="1" t="s">
        <v>207</v>
      </c>
      <c r="AG15" s="1" t="s">
        <v>208</v>
      </c>
      <c r="AH15" s="1" t="s">
        <v>209</v>
      </c>
      <c r="AI15" s="1" t="s">
        <v>210</v>
      </c>
      <c r="AJ15" s="1" t="s">
        <v>211</v>
      </c>
      <c r="AK15" s="1" t="s">
        <v>212</v>
      </c>
      <c r="AL15" s="1" t="s">
        <v>213</v>
      </c>
      <c r="AM15" s="1" t="s">
        <v>214</v>
      </c>
      <c r="AN15" s="1" t="s">
        <v>215</v>
      </c>
    </row>
    <row r="16" customFormat="false" ht="14.5" hidden="false" customHeight="false" outlineLevel="0" collapsed="false">
      <c r="A16" s="1" t="s">
        <v>202</v>
      </c>
      <c r="B16" s="1" t="s">
        <v>216</v>
      </c>
      <c r="C16" s="1" t="n">
        <v>47.2</v>
      </c>
      <c r="D16" s="1" t="n">
        <v>83.37</v>
      </c>
      <c r="E16" s="1" t="n">
        <v>52.7</v>
      </c>
      <c r="F16" s="1" t="n">
        <v>77.91</v>
      </c>
      <c r="G16" s="1" t="n">
        <v>55.71</v>
      </c>
      <c r="H16" s="1" t="n">
        <v>63.71</v>
      </c>
      <c r="I16" s="1" t="n">
        <v>72.34</v>
      </c>
      <c r="J16" s="1" t="n">
        <v>42.26</v>
      </c>
      <c r="K16" s="1" t="n">
        <v>45.19</v>
      </c>
      <c r="L16" s="1" t="n">
        <v>47.75</v>
      </c>
      <c r="M16" s="1" t="n">
        <v>21.44</v>
      </c>
      <c r="N16" s="1" t="n">
        <v>30.59</v>
      </c>
      <c r="O16" s="1" t="n">
        <v>0.101055</v>
      </c>
      <c r="P16" s="1" t="n">
        <v>0</v>
      </c>
      <c r="Q16" s="1" t="n">
        <v>-0.044388</v>
      </c>
      <c r="R16" s="1" t="n">
        <v>0</v>
      </c>
      <c r="S16" s="1" t="n">
        <v>-0.228593</v>
      </c>
      <c r="T16" s="1" t="n">
        <v>0</v>
      </c>
      <c r="U16" s="1" t="n">
        <v>-0.154209</v>
      </c>
      <c r="V16" s="1" t="n">
        <v>0</v>
      </c>
      <c r="W16" s="1" t="n">
        <v>-0.336592</v>
      </c>
      <c r="X16" s="1" t="n">
        <v>0.12</v>
      </c>
      <c r="Y16" s="1" t="n">
        <v>-0.183261</v>
      </c>
      <c r="Z16" s="1" t="n">
        <v>0</v>
      </c>
      <c r="AB16" s="1" t="s">
        <v>216</v>
      </c>
      <c r="AC16" s="1" t="s">
        <v>217</v>
      </c>
      <c r="AD16" s="1" t="s">
        <v>218</v>
      </c>
      <c r="AE16" s="1" t="s">
        <v>219</v>
      </c>
      <c r="AF16" s="1" t="s">
        <v>220</v>
      </c>
      <c r="AG16" s="1" t="s">
        <v>221</v>
      </c>
      <c r="AH16" s="1" t="s">
        <v>222</v>
      </c>
      <c r="AI16" s="1" t="s">
        <v>223</v>
      </c>
      <c r="AJ16" s="1" t="s">
        <v>224</v>
      </c>
      <c r="AK16" s="1" t="s">
        <v>225</v>
      </c>
      <c r="AL16" s="1" t="s">
        <v>226</v>
      </c>
      <c r="AM16" s="1" t="s">
        <v>227</v>
      </c>
      <c r="AN16" s="1" t="s">
        <v>228</v>
      </c>
    </row>
    <row r="17" customFormat="false" ht="14.5" hidden="false" customHeight="false" outlineLevel="0" collapsed="false">
      <c r="A17" s="1" t="s">
        <v>229</v>
      </c>
      <c r="B17" s="1" t="s">
        <v>230</v>
      </c>
      <c r="C17" s="1" t="n">
        <v>0</v>
      </c>
      <c r="D17" s="1" t="n">
        <v>0</v>
      </c>
      <c r="E17" s="1" t="n">
        <v>11.94</v>
      </c>
      <c r="F17" s="1" t="n">
        <v>58.74</v>
      </c>
      <c r="G17" s="1" t="n">
        <v>4.05</v>
      </c>
      <c r="H17" s="1" t="n">
        <v>34.89</v>
      </c>
      <c r="I17" s="1" t="n">
        <v>36.06</v>
      </c>
      <c r="J17" s="1" t="n">
        <v>18.99</v>
      </c>
      <c r="K17" s="1" t="n">
        <v>42.15</v>
      </c>
      <c r="L17" s="1" t="n">
        <v>4.63</v>
      </c>
      <c r="M17" s="1" t="n">
        <v>18.31</v>
      </c>
      <c r="N17" s="1" t="n">
        <v>24.98</v>
      </c>
      <c r="O17" s="1" t="n">
        <v>0.31493</v>
      </c>
      <c r="P17" s="1" t="n">
        <v>0</v>
      </c>
      <c r="Q17" s="1" t="n">
        <v>0.297997</v>
      </c>
      <c r="R17" s="1" t="n">
        <v>0.1</v>
      </c>
      <c r="S17" s="1" t="n">
        <v>0.14643</v>
      </c>
      <c r="T17" s="1" t="n">
        <v>0</v>
      </c>
      <c r="U17" s="1" t="n">
        <v>-0.016688</v>
      </c>
      <c r="V17" s="1" t="n">
        <v>0</v>
      </c>
      <c r="W17" s="1" t="n">
        <v>-0.168295</v>
      </c>
      <c r="X17" s="1" t="n">
        <v>0</v>
      </c>
      <c r="Y17" s="1" t="n">
        <v>-0.155695</v>
      </c>
      <c r="Z17" s="1" t="n">
        <v>0</v>
      </c>
      <c r="AB17" s="1" t="s">
        <v>230</v>
      </c>
      <c r="AC17" s="1" t="s">
        <v>231</v>
      </c>
      <c r="AD17" s="1" t="s">
        <v>232</v>
      </c>
      <c r="AE17" s="1" t="s">
        <v>233</v>
      </c>
      <c r="AF17" s="1" t="s">
        <v>234</v>
      </c>
      <c r="AG17" s="1" t="s">
        <v>235</v>
      </c>
      <c r="AH17" s="1" t="s">
        <v>236</v>
      </c>
      <c r="AI17" s="1" t="s">
        <v>237</v>
      </c>
      <c r="AJ17" s="1" t="s">
        <v>238</v>
      </c>
      <c r="AK17" s="1" t="s">
        <v>239</v>
      </c>
      <c r="AL17" s="1" t="s">
        <v>240</v>
      </c>
      <c r="AM17" s="1" t="s">
        <v>241</v>
      </c>
      <c r="AN17" s="1" t="s">
        <v>242</v>
      </c>
    </row>
    <row r="18" customFormat="false" ht="14.5" hidden="false" customHeight="false" outlineLevel="0" collapsed="false">
      <c r="A18" s="1" t="s">
        <v>243</v>
      </c>
      <c r="B18" s="1" t="s">
        <v>244</v>
      </c>
      <c r="C18" s="1" t="n">
        <v>66.17</v>
      </c>
      <c r="D18" s="1" t="n">
        <v>56.9</v>
      </c>
      <c r="E18" s="1" t="n">
        <v>67.95</v>
      </c>
      <c r="F18" s="1" t="n">
        <v>82.87</v>
      </c>
      <c r="G18" s="1" t="n">
        <v>92.28</v>
      </c>
      <c r="H18" s="1" t="n">
        <v>76.89</v>
      </c>
      <c r="I18" s="1" t="n">
        <v>81.86</v>
      </c>
      <c r="J18" s="1" t="n">
        <v>72.2</v>
      </c>
      <c r="K18" s="1" t="n">
        <v>85.66</v>
      </c>
      <c r="L18" s="1" t="n">
        <v>90.59</v>
      </c>
      <c r="M18" s="1" t="n">
        <v>84.12</v>
      </c>
      <c r="N18" s="1" t="n">
        <v>84.84</v>
      </c>
      <c r="O18" s="1" t="n">
        <v>0.179376</v>
      </c>
      <c r="P18" s="1" t="n">
        <v>0.03</v>
      </c>
      <c r="Q18" s="1" t="n">
        <v>0.162875</v>
      </c>
      <c r="R18" s="1" t="n">
        <v>0.05</v>
      </c>
      <c r="S18" s="1" t="n">
        <v>0.209041</v>
      </c>
      <c r="T18" s="1" t="n">
        <v>0.11</v>
      </c>
      <c r="U18" s="1" t="n">
        <v>-0.014745</v>
      </c>
      <c r="V18" s="1" t="n">
        <v>0</v>
      </c>
      <c r="W18" s="1" t="n">
        <v>0.028897</v>
      </c>
      <c r="X18" s="1" t="n">
        <v>0</v>
      </c>
      <c r="Y18" s="1" t="n">
        <v>0.047257</v>
      </c>
      <c r="Z18" s="1" t="n">
        <v>0</v>
      </c>
      <c r="AB18" s="1" t="s">
        <v>244</v>
      </c>
      <c r="AC18" s="1" t="s">
        <v>245</v>
      </c>
      <c r="AD18" s="1" t="s">
        <v>246</v>
      </c>
      <c r="AE18" s="1" t="s">
        <v>247</v>
      </c>
      <c r="AF18" s="1" t="s">
        <v>248</v>
      </c>
      <c r="AG18" s="1" t="s">
        <v>249</v>
      </c>
      <c r="AH18" s="1" t="s">
        <v>250</v>
      </c>
      <c r="AI18" s="1" t="s">
        <v>251</v>
      </c>
      <c r="AJ18" s="1" t="s">
        <v>252</v>
      </c>
      <c r="AK18" s="1" t="s">
        <v>253</v>
      </c>
      <c r="AL18" s="1" t="s">
        <v>254</v>
      </c>
      <c r="AM18" s="1" t="s">
        <v>255</v>
      </c>
      <c r="AN18" s="1" t="s">
        <v>256</v>
      </c>
    </row>
    <row r="19" customFormat="false" ht="14.5" hidden="false" customHeight="false" outlineLevel="0" collapsed="false">
      <c r="A19" s="1" t="s">
        <v>243</v>
      </c>
      <c r="B19" s="1" t="s">
        <v>257</v>
      </c>
      <c r="C19" s="1" t="n">
        <v>33.83</v>
      </c>
      <c r="D19" s="1" t="n">
        <v>43.1</v>
      </c>
      <c r="E19" s="1" t="n">
        <v>32.05</v>
      </c>
      <c r="F19" s="1" t="n">
        <v>17.13</v>
      </c>
      <c r="G19" s="1" t="n">
        <v>7.72</v>
      </c>
      <c r="H19" s="1" t="n">
        <v>23.11</v>
      </c>
      <c r="I19" s="1" t="n">
        <v>18.14</v>
      </c>
      <c r="J19" s="1" t="n">
        <v>27.8</v>
      </c>
      <c r="K19" s="1" t="n">
        <v>14.34</v>
      </c>
      <c r="L19" s="1" t="n">
        <v>9.41</v>
      </c>
      <c r="M19" s="1" t="n">
        <v>15.88</v>
      </c>
      <c r="N19" s="1" t="n">
        <v>15.16</v>
      </c>
      <c r="O19" s="1" t="n">
        <v>-0.18142</v>
      </c>
      <c r="P19" s="1" t="n">
        <v>0.03</v>
      </c>
      <c r="Q19" s="1" t="n">
        <v>-0.163682</v>
      </c>
      <c r="R19" s="1" t="n">
        <v>0.07</v>
      </c>
      <c r="S19" s="1" t="n">
        <v>-0.205547</v>
      </c>
      <c r="T19" s="1" t="n">
        <v>0.11</v>
      </c>
      <c r="U19" s="1" t="n">
        <v>0.014503</v>
      </c>
      <c r="V19" s="1" t="n">
        <v>0</v>
      </c>
      <c r="W19" s="1" t="n">
        <v>-0.030964</v>
      </c>
      <c r="X19" s="1" t="n">
        <v>0</v>
      </c>
      <c r="Y19" s="1" t="n">
        <v>-0.045373</v>
      </c>
      <c r="Z19" s="1" t="n">
        <v>0</v>
      </c>
      <c r="AB19" s="1" t="s">
        <v>257</v>
      </c>
      <c r="AC19" s="1" t="s">
        <v>258</v>
      </c>
      <c r="AD19" s="1" t="s">
        <v>259</v>
      </c>
      <c r="AE19" s="1" t="s">
        <v>260</v>
      </c>
      <c r="AF19" s="1" t="s">
        <v>261</v>
      </c>
      <c r="AG19" s="1" t="s">
        <v>262</v>
      </c>
      <c r="AH19" s="1" t="s">
        <v>263</v>
      </c>
      <c r="AI19" s="1" t="s">
        <v>264</v>
      </c>
      <c r="AJ19" s="1" t="s">
        <v>265</v>
      </c>
      <c r="AK19" s="1" t="s">
        <v>266</v>
      </c>
      <c r="AL19" s="1" t="s">
        <v>267</v>
      </c>
      <c r="AM19" s="1" t="s">
        <v>268</v>
      </c>
      <c r="AN19" s="1" t="s">
        <v>269</v>
      </c>
    </row>
    <row r="20" customFormat="false" ht="14.5" hidden="false" customHeight="false" outlineLevel="0" collapsed="false">
      <c r="A20" s="1" t="s">
        <v>270</v>
      </c>
      <c r="B20" s="1" t="s">
        <v>271</v>
      </c>
      <c r="C20" s="1" t="n">
        <v>10.53</v>
      </c>
      <c r="D20" s="1" t="n">
        <v>10.53</v>
      </c>
      <c r="E20" s="1" t="n">
        <v>17.65</v>
      </c>
      <c r="F20" s="1" t="n">
        <v>46.81</v>
      </c>
      <c r="G20" s="1" t="n">
        <v>45.24</v>
      </c>
      <c r="H20" s="1" t="n">
        <v>40</v>
      </c>
      <c r="I20" s="1" t="n">
        <v>41.98</v>
      </c>
      <c r="J20" s="1" t="n">
        <v>78.05</v>
      </c>
      <c r="K20" s="1" t="n">
        <v>50</v>
      </c>
      <c r="L20" s="1" t="n">
        <v>50</v>
      </c>
      <c r="M20" s="1" t="n">
        <v>78.33</v>
      </c>
      <c r="N20" s="1" t="n">
        <v>34.09</v>
      </c>
      <c r="O20" s="1" t="n">
        <v>0.300133</v>
      </c>
      <c r="P20" s="1" t="n">
        <v>0.05</v>
      </c>
      <c r="Q20" s="1" t="n">
        <v>0.360789</v>
      </c>
      <c r="R20" s="1" t="n">
        <v>0.15</v>
      </c>
      <c r="S20" s="1" t="n">
        <v>0.367488</v>
      </c>
      <c r="T20" s="1" t="n">
        <v>0.01</v>
      </c>
      <c r="U20" s="1" t="n">
        <v>0.073598</v>
      </c>
      <c r="V20" s="1" t="n">
        <v>0</v>
      </c>
      <c r="W20" s="1" t="n">
        <v>0.062425</v>
      </c>
      <c r="X20" s="1" t="n">
        <v>0</v>
      </c>
      <c r="Y20" s="1" t="n">
        <v>0.003207</v>
      </c>
      <c r="Z20" s="1" t="n">
        <v>0</v>
      </c>
      <c r="AB20" s="1" t="s">
        <v>271</v>
      </c>
      <c r="AC20" s="1" t="s">
        <v>272</v>
      </c>
      <c r="AD20" s="1" t="s">
        <v>273</v>
      </c>
      <c r="AE20" s="1" t="s">
        <v>274</v>
      </c>
      <c r="AF20" s="1" t="s">
        <v>275</v>
      </c>
      <c r="AG20" s="1" t="s">
        <v>276</v>
      </c>
      <c r="AH20" s="1" t="s">
        <v>277</v>
      </c>
      <c r="AI20" s="1" t="s">
        <v>278</v>
      </c>
      <c r="AJ20" s="1" t="s">
        <v>279</v>
      </c>
      <c r="AK20" s="1" t="s">
        <v>280</v>
      </c>
      <c r="AL20" s="1" t="s">
        <v>281</v>
      </c>
      <c r="AM20" s="1" t="s">
        <v>282</v>
      </c>
      <c r="AN20" s="1" t="s">
        <v>283</v>
      </c>
    </row>
    <row r="21" customFormat="false" ht="14.5" hidden="false" customHeight="false" outlineLevel="0" collapsed="false">
      <c r="A21" s="1" t="s">
        <v>284</v>
      </c>
      <c r="B21" s="1" t="s">
        <v>285</v>
      </c>
      <c r="C21" s="1" t="n">
        <v>60.58</v>
      </c>
      <c r="D21" s="1" t="n">
        <v>88.4</v>
      </c>
      <c r="E21" s="1" t="n">
        <v>79.4</v>
      </c>
      <c r="F21" s="1" t="n">
        <v>36.96</v>
      </c>
      <c r="G21" s="1" t="n">
        <v>51.97</v>
      </c>
      <c r="H21" s="1" t="n">
        <v>49.45</v>
      </c>
      <c r="I21" s="1" t="n">
        <v>47.27</v>
      </c>
      <c r="J21" s="1" t="n">
        <v>44.91</v>
      </c>
      <c r="K21" s="1" t="n">
        <v>50.21</v>
      </c>
      <c r="L21" s="1" t="n">
        <v>70.92</v>
      </c>
      <c r="M21" s="1" t="n">
        <v>59.77</v>
      </c>
      <c r="N21" s="1" t="n">
        <v>48.67</v>
      </c>
      <c r="O21" s="1" t="n">
        <v>-0.29669</v>
      </c>
      <c r="P21" s="1" t="n">
        <v>0.11</v>
      </c>
      <c r="Q21" s="1" t="n">
        <v>-0.284505</v>
      </c>
      <c r="R21" s="1" t="n">
        <v>0.05</v>
      </c>
      <c r="S21" s="1" t="n">
        <v>-0.165875</v>
      </c>
      <c r="T21" s="1" t="n">
        <v>0</v>
      </c>
      <c r="U21" s="1" t="n">
        <v>0.002971</v>
      </c>
      <c r="V21" s="1" t="n">
        <v>0</v>
      </c>
      <c r="W21" s="1" t="n">
        <v>0.117029</v>
      </c>
      <c r="X21" s="1" t="n">
        <v>0</v>
      </c>
      <c r="Y21" s="1" t="n">
        <v>0.123188</v>
      </c>
      <c r="Z21" s="1" t="n">
        <v>0</v>
      </c>
      <c r="AB21" s="1" t="s">
        <v>285</v>
      </c>
      <c r="AC21" s="1" t="s">
        <v>286</v>
      </c>
      <c r="AD21" s="1" t="s">
        <v>287</v>
      </c>
      <c r="AE21" s="1" t="s">
        <v>288</v>
      </c>
      <c r="AF21" s="1" t="s">
        <v>289</v>
      </c>
      <c r="AG21" s="1" t="s">
        <v>290</v>
      </c>
      <c r="AH21" s="1" t="s">
        <v>291</v>
      </c>
      <c r="AI21" s="1" t="s">
        <v>292</v>
      </c>
      <c r="AJ21" s="1" t="s">
        <v>293</v>
      </c>
      <c r="AK21" s="1" t="s">
        <v>294</v>
      </c>
      <c r="AL21" s="1" t="s">
        <v>295</v>
      </c>
      <c r="AM21" s="1" t="s">
        <v>296</v>
      </c>
      <c r="AN21" s="1" t="s">
        <v>297</v>
      </c>
    </row>
    <row r="22" customFormat="false" ht="14.5" hidden="false" customHeight="false" outlineLevel="0" collapsed="false">
      <c r="A22" s="1" t="s">
        <v>284</v>
      </c>
      <c r="B22" s="1" t="s">
        <v>298</v>
      </c>
      <c r="C22" s="1" t="n">
        <v>39.42</v>
      </c>
      <c r="D22" s="1" t="n">
        <v>11.6</v>
      </c>
      <c r="E22" s="1" t="n">
        <v>20.6</v>
      </c>
      <c r="F22" s="1" t="n">
        <v>63.04</v>
      </c>
      <c r="G22" s="1" t="n">
        <v>48.03</v>
      </c>
      <c r="H22" s="1" t="n">
        <v>50.55</v>
      </c>
      <c r="I22" s="1" t="n">
        <v>52.73</v>
      </c>
      <c r="J22" s="1" t="n">
        <v>55.09</v>
      </c>
      <c r="K22" s="1" t="n">
        <v>49.79</v>
      </c>
      <c r="L22" s="1" t="n">
        <v>29.08</v>
      </c>
      <c r="M22" s="1" t="n">
        <v>40.23</v>
      </c>
      <c r="N22" s="1" t="n">
        <v>51.33</v>
      </c>
      <c r="O22" s="1" t="n">
        <v>0.293248</v>
      </c>
      <c r="P22" s="1" t="n">
        <v>0.1</v>
      </c>
      <c r="Q22" s="1" t="n">
        <v>0.29195</v>
      </c>
      <c r="R22" s="1" t="n">
        <v>0.05</v>
      </c>
      <c r="S22" s="1" t="n">
        <v>0.172635</v>
      </c>
      <c r="T22" s="1" t="n">
        <v>0</v>
      </c>
      <c r="U22" s="1" t="n">
        <v>-0.010855</v>
      </c>
      <c r="V22" s="1" t="n">
        <v>0</v>
      </c>
      <c r="W22" s="1" t="n">
        <v>-0.131092</v>
      </c>
      <c r="X22" s="1" t="n">
        <v>0</v>
      </c>
      <c r="Y22" s="1" t="n">
        <v>-0.124921</v>
      </c>
      <c r="Z22" s="1" t="n">
        <v>0</v>
      </c>
      <c r="AB22" s="1" t="s">
        <v>298</v>
      </c>
      <c r="AC22" s="1" t="s">
        <v>299</v>
      </c>
      <c r="AD22" s="1" t="s">
        <v>300</v>
      </c>
      <c r="AE22" s="1" t="s">
        <v>301</v>
      </c>
      <c r="AF22" s="1" t="s">
        <v>302</v>
      </c>
      <c r="AG22" s="1" t="s">
        <v>303</v>
      </c>
      <c r="AH22" s="1" t="s">
        <v>304</v>
      </c>
      <c r="AI22" s="1" t="s">
        <v>305</v>
      </c>
      <c r="AJ22" s="1" t="s">
        <v>306</v>
      </c>
      <c r="AK22" s="1" t="s">
        <v>307</v>
      </c>
      <c r="AL22" s="1" t="s">
        <v>308</v>
      </c>
      <c r="AM22" s="1" t="s">
        <v>309</v>
      </c>
      <c r="AN22" s="1" t="s">
        <v>310</v>
      </c>
    </row>
    <row r="23" customFormat="false" ht="14.5" hidden="false" customHeight="false" outlineLevel="0" collapsed="false">
      <c r="A23" s="1" t="s">
        <v>311</v>
      </c>
      <c r="B23" s="1" t="s">
        <v>312</v>
      </c>
      <c r="C23" s="1" t="n">
        <v>18.74</v>
      </c>
      <c r="D23" s="1" t="n">
        <v>51.47</v>
      </c>
      <c r="E23" s="1" t="n">
        <v>33.37</v>
      </c>
      <c r="F23" s="1" t="n">
        <v>55.8</v>
      </c>
      <c r="G23" s="1" t="n">
        <v>48.69</v>
      </c>
      <c r="H23" s="1" t="n">
        <v>60.24</v>
      </c>
      <c r="I23" s="1" t="n">
        <v>23.26</v>
      </c>
      <c r="J23" s="1" t="n">
        <v>21.57</v>
      </c>
      <c r="K23" s="1" t="n">
        <v>31.25</v>
      </c>
      <c r="L23" s="1" t="n">
        <v>11.29</v>
      </c>
      <c r="M23" s="1" t="n">
        <v>5.29</v>
      </c>
      <c r="N23" s="1" t="n">
        <v>27.83</v>
      </c>
      <c r="O23" s="1" t="n">
        <v>0.211603</v>
      </c>
      <c r="P23" s="1" t="n">
        <v>0</v>
      </c>
      <c r="Q23" s="1" t="n">
        <v>-0.075401</v>
      </c>
      <c r="R23" s="1" t="n">
        <v>0</v>
      </c>
      <c r="S23" s="1" t="n">
        <v>-0.20136</v>
      </c>
      <c r="T23" s="1" t="n">
        <v>0</v>
      </c>
      <c r="U23" s="1" t="n">
        <v>-0.284622</v>
      </c>
      <c r="V23" s="1" t="n">
        <v>0.1</v>
      </c>
      <c r="W23" s="1" t="n">
        <v>-0.409891</v>
      </c>
      <c r="X23" s="1" t="n">
        <v>0.19</v>
      </c>
      <c r="Y23" s="1" t="n">
        <v>-0.122561</v>
      </c>
      <c r="Z23" s="1" t="n">
        <v>0</v>
      </c>
      <c r="AB23" s="1" t="s">
        <v>312</v>
      </c>
      <c r="AC23" s="1" t="s">
        <v>313</v>
      </c>
      <c r="AD23" s="1" t="s">
        <v>314</v>
      </c>
      <c r="AE23" s="1" t="s">
        <v>315</v>
      </c>
      <c r="AF23" s="1" t="s">
        <v>316</v>
      </c>
      <c r="AG23" s="1" t="s">
        <v>317</v>
      </c>
      <c r="AH23" s="1" t="s">
        <v>318</v>
      </c>
      <c r="AI23" s="1" t="s">
        <v>319</v>
      </c>
      <c r="AJ23" s="1" t="s">
        <v>320</v>
      </c>
      <c r="AK23" s="1" t="s">
        <v>321</v>
      </c>
      <c r="AL23" s="1" t="s">
        <v>322</v>
      </c>
      <c r="AM23" s="1" t="s">
        <v>323</v>
      </c>
      <c r="AN23" s="1" t="s">
        <v>324</v>
      </c>
    </row>
    <row r="24" customFormat="false" ht="14.5" hidden="false" customHeight="false" outlineLevel="0" collapsed="false">
      <c r="A24" s="1" t="s">
        <v>311</v>
      </c>
      <c r="B24" s="1" t="s">
        <v>325</v>
      </c>
      <c r="C24" s="1" t="n">
        <v>81.26</v>
      </c>
      <c r="D24" s="1" t="n">
        <v>48.53</v>
      </c>
      <c r="E24" s="1" t="n">
        <v>66.63</v>
      </c>
      <c r="F24" s="1" t="n">
        <v>44.2</v>
      </c>
      <c r="G24" s="1" t="n">
        <v>51.31</v>
      </c>
      <c r="H24" s="1" t="n">
        <v>39.76</v>
      </c>
      <c r="I24" s="1" t="n">
        <v>76.74</v>
      </c>
      <c r="J24" s="1" t="n">
        <v>78.43</v>
      </c>
      <c r="K24" s="1" t="n">
        <v>68.75</v>
      </c>
      <c r="L24" s="1" t="n">
        <v>88.71</v>
      </c>
      <c r="M24" s="1" t="n">
        <v>94.71</v>
      </c>
      <c r="N24" s="1" t="n">
        <v>72.17</v>
      </c>
      <c r="O24" s="1" t="n">
        <v>-0.204823</v>
      </c>
      <c r="P24" s="1" t="n">
        <v>0</v>
      </c>
      <c r="Q24" s="1" t="n">
        <v>0.081619</v>
      </c>
      <c r="R24" s="1" t="n">
        <v>0</v>
      </c>
      <c r="S24" s="1" t="n">
        <v>0.194864</v>
      </c>
      <c r="T24" s="1" t="n">
        <v>0</v>
      </c>
      <c r="U24" s="1" t="n">
        <v>0.291067</v>
      </c>
      <c r="V24" s="1" t="n">
        <v>0.1</v>
      </c>
      <c r="W24" s="1" t="n">
        <v>0.402272</v>
      </c>
      <c r="X24" s="1" t="n">
        <v>0.19</v>
      </c>
      <c r="Y24" s="1" t="n">
        <v>0.122896</v>
      </c>
      <c r="Z24" s="1" t="n">
        <v>0</v>
      </c>
      <c r="AB24" s="1" t="s">
        <v>325</v>
      </c>
      <c r="AC24" s="1" t="s">
        <v>326</v>
      </c>
      <c r="AD24" s="1" t="s">
        <v>327</v>
      </c>
      <c r="AE24" s="1" t="s">
        <v>328</v>
      </c>
      <c r="AF24" s="1" t="s">
        <v>329</v>
      </c>
      <c r="AG24" s="1" t="s">
        <v>330</v>
      </c>
      <c r="AH24" s="1" t="s">
        <v>331</v>
      </c>
      <c r="AI24" s="1" t="s">
        <v>332</v>
      </c>
      <c r="AJ24" s="1" t="s">
        <v>333</v>
      </c>
      <c r="AK24" s="1" t="s">
        <v>334</v>
      </c>
      <c r="AL24" s="1" t="s">
        <v>335</v>
      </c>
      <c r="AM24" s="1" t="s">
        <v>336</v>
      </c>
      <c r="AN24" s="1" t="s">
        <v>337</v>
      </c>
    </row>
    <row r="25" customFormat="false" ht="14.5" hidden="false" customHeight="false" outlineLevel="0" collapsed="false">
      <c r="A25" s="1" t="s">
        <v>338</v>
      </c>
      <c r="B25" s="1" t="s">
        <v>339</v>
      </c>
      <c r="C25" s="1" t="n">
        <v>57.14</v>
      </c>
      <c r="D25" s="1" t="n">
        <v>61.22</v>
      </c>
      <c r="E25" s="1" t="n">
        <v>41.86</v>
      </c>
      <c r="F25" s="1" t="n">
        <v>48.84</v>
      </c>
      <c r="G25" s="1" t="n">
        <v>90.38</v>
      </c>
      <c r="H25" s="1" t="n">
        <v>66.67</v>
      </c>
      <c r="I25" s="1" t="n">
        <v>86.08</v>
      </c>
      <c r="J25" s="1" t="n">
        <v>85.42</v>
      </c>
      <c r="K25" s="1" t="n">
        <v>95</v>
      </c>
      <c r="L25" s="1" t="n">
        <v>90.62</v>
      </c>
      <c r="M25" s="1" t="n">
        <v>96.15</v>
      </c>
      <c r="N25" s="1" t="n">
        <v>84.21</v>
      </c>
      <c r="O25" s="1" t="n">
        <v>0.117245</v>
      </c>
      <c r="P25" s="1" t="n">
        <v>0</v>
      </c>
      <c r="Q25" s="1" t="n">
        <v>0.330147</v>
      </c>
      <c r="R25" s="1" t="n">
        <v>0.13</v>
      </c>
      <c r="S25" s="1" t="n">
        <v>0.350683</v>
      </c>
      <c r="T25" s="1" t="n">
        <v>0.21</v>
      </c>
      <c r="U25" s="1" t="n">
        <v>0.204114</v>
      </c>
      <c r="V25" s="1" t="n">
        <v>0</v>
      </c>
      <c r="W25" s="1" t="n">
        <v>0.237814</v>
      </c>
      <c r="X25" s="1" t="n">
        <v>0</v>
      </c>
      <c r="Y25" s="1" t="n">
        <v>0.025987</v>
      </c>
      <c r="Z25" s="1" t="n">
        <v>0</v>
      </c>
      <c r="AB25" s="1" t="s">
        <v>339</v>
      </c>
      <c r="AC25" s="1" t="s">
        <v>340</v>
      </c>
      <c r="AD25" s="1" t="s">
        <v>341</v>
      </c>
      <c r="AE25" s="1" t="s">
        <v>342</v>
      </c>
      <c r="AF25" s="1" t="s">
        <v>343</v>
      </c>
      <c r="AG25" s="1" t="s">
        <v>344</v>
      </c>
      <c r="AH25" s="1" t="s">
        <v>345</v>
      </c>
      <c r="AI25" s="1" t="s">
        <v>346</v>
      </c>
      <c r="AJ25" s="1" t="s">
        <v>347</v>
      </c>
      <c r="AK25" s="1" t="s">
        <v>348</v>
      </c>
      <c r="AL25" s="1" t="s">
        <v>349</v>
      </c>
      <c r="AM25" s="1" t="s">
        <v>350</v>
      </c>
      <c r="AN25" s="1" t="s">
        <v>351</v>
      </c>
    </row>
    <row r="26" customFormat="false" ht="14.5" hidden="false" customHeight="false" outlineLevel="0" collapsed="false">
      <c r="A26" s="1" t="s">
        <v>352</v>
      </c>
      <c r="B26" s="1" t="s">
        <v>353</v>
      </c>
      <c r="C26" s="1" t="n">
        <v>57.5</v>
      </c>
      <c r="D26" s="1" t="n">
        <v>74.36</v>
      </c>
      <c r="E26" s="1" t="n">
        <v>80.56</v>
      </c>
      <c r="F26" s="1" t="n">
        <v>26.09</v>
      </c>
      <c r="G26" s="1" t="n">
        <v>48.15</v>
      </c>
      <c r="H26" s="1" t="n">
        <v>40</v>
      </c>
      <c r="I26" s="1" t="n">
        <v>35.42</v>
      </c>
      <c r="J26" s="1" t="n">
        <v>51.72</v>
      </c>
      <c r="K26" s="1" t="n">
        <v>56.41</v>
      </c>
      <c r="L26" s="1" t="n">
        <v>46.15</v>
      </c>
      <c r="M26" s="1" t="n">
        <v>48.28</v>
      </c>
      <c r="N26" s="1" t="n">
        <v>41.46</v>
      </c>
      <c r="O26" s="1" t="n">
        <v>-0.327219</v>
      </c>
      <c r="P26" s="1" t="n">
        <v>0.12</v>
      </c>
      <c r="Q26" s="1" t="n">
        <v>-0.233765</v>
      </c>
      <c r="R26" s="1" t="n">
        <v>0.04</v>
      </c>
      <c r="S26" s="1" t="n">
        <v>-0.255999</v>
      </c>
      <c r="T26" s="1" t="n">
        <v>0</v>
      </c>
      <c r="U26" s="1" t="n">
        <v>0.093796</v>
      </c>
      <c r="V26" s="1" t="n">
        <v>0</v>
      </c>
      <c r="W26" s="1" t="n">
        <v>0.064408</v>
      </c>
      <c r="X26" s="1" t="n">
        <v>0</v>
      </c>
      <c r="Y26" s="1" t="n">
        <v>-0.034758</v>
      </c>
      <c r="Z26" s="1" t="n">
        <v>0</v>
      </c>
      <c r="AB26" s="1" t="s">
        <v>353</v>
      </c>
      <c r="AC26" s="1" t="s">
        <v>354</v>
      </c>
      <c r="AD26" s="1" t="s">
        <v>355</v>
      </c>
      <c r="AE26" s="1" t="s">
        <v>356</v>
      </c>
      <c r="AF26" s="1" t="s">
        <v>357</v>
      </c>
      <c r="AG26" s="1" t="s">
        <v>358</v>
      </c>
      <c r="AH26" s="1" t="s">
        <v>359</v>
      </c>
      <c r="AI26" s="1" t="s">
        <v>360</v>
      </c>
      <c r="AJ26" s="1" t="s">
        <v>361</v>
      </c>
      <c r="AK26" s="1" t="s">
        <v>362</v>
      </c>
      <c r="AL26" s="1" t="s">
        <v>363</v>
      </c>
      <c r="AM26" s="1" t="s">
        <v>364</v>
      </c>
      <c r="AN26" s="1" t="s">
        <v>365</v>
      </c>
    </row>
    <row r="27" customFormat="false" ht="14.5" hidden="false" customHeight="false" outlineLevel="0" collapsed="false">
      <c r="A27" s="1" t="s">
        <v>352</v>
      </c>
      <c r="B27" s="1" t="s">
        <v>366</v>
      </c>
      <c r="C27" s="1" t="n">
        <v>42.5</v>
      </c>
      <c r="D27" s="1" t="n">
        <v>25.64</v>
      </c>
      <c r="E27" s="1" t="n">
        <v>19.44</v>
      </c>
      <c r="F27" s="1" t="n">
        <v>73.91</v>
      </c>
      <c r="G27" s="1" t="n">
        <v>51.85</v>
      </c>
      <c r="H27" s="1" t="n">
        <v>60</v>
      </c>
      <c r="I27" s="1" t="n">
        <v>64.58</v>
      </c>
      <c r="J27" s="1" t="n">
        <v>48.28</v>
      </c>
      <c r="K27" s="1" t="n">
        <v>43.59</v>
      </c>
      <c r="L27" s="1" t="n">
        <v>53.85</v>
      </c>
      <c r="M27" s="1" t="n">
        <v>51.72</v>
      </c>
      <c r="N27" s="1" t="n">
        <v>58.54</v>
      </c>
      <c r="O27" s="1" t="n">
        <v>0.325929</v>
      </c>
      <c r="P27" s="1" t="n">
        <v>0.13</v>
      </c>
      <c r="Q27" s="1" t="n">
        <v>0.230884</v>
      </c>
      <c r="R27" s="1" t="n">
        <v>0.03</v>
      </c>
      <c r="S27" s="1" t="n">
        <v>0.266895</v>
      </c>
      <c r="T27" s="1" t="n">
        <v>0</v>
      </c>
      <c r="U27" s="1" t="n">
        <v>-0.09067</v>
      </c>
      <c r="V27" s="1" t="n">
        <v>0</v>
      </c>
      <c r="W27" s="1" t="n">
        <v>-0.05652</v>
      </c>
      <c r="X27" s="1" t="n">
        <v>0</v>
      </c>
      <c r="Y27" s="1" t="n">
        <v>0.034641</v>
      </c>
      <c r="Z27" s="1" t="n">
        <v>0</v>
      </c>
      <c r="AB27" s="1" t="s">
        <v>366</v>
      </c>
      <c r="AC27" s="1" t="s">
        <v>367</v>
      </c>
      <c r="AD27" s="1" t="s">
        <v>368</v>
      </c>
      <c r="AE27" s="1" t="s">
        <v>369</v>
      </c>
      <c r="AF27" s="1" t="s">
        <v>370</v>
      </c>
      <c r="AG27" s="1" t="s">
        <v>371</v>
      </c>
      <c r="AH27" s="1" t="s">
        <v>372</v>
      </c>
      <c r="AI27" s="1" t="s">
        <v>373</v>
      </c>
      <c r="AJ27" s="1" t="s">
        <v>374</v>
      </c>
      <c r="AK27" s="1" t="s">
        <v>375</v>
      </c>
      <c r="AL27" s="1" t="s">
        <v>376</v>
      </c>
      <c r="AM27" s="1" t="s">
        <v>377</v>
      </c>
      <c r="AN27" s="1" t="s">
        <v>378</v>
      </c>
    </row>
    <row r="28" customFormat="false" ht="14.5" hidden="false" customHeight="false" outlineLevel="0" collapsed="false">
      <c r="A28" s="1" t="s">
        <v>379</v>
      </c>
      <c r="B28" s="1" t="s">
        <v>380</v>
      </c>
      <c r="C28" s="1" t="n">
        <v>61.74</v>
      </c>
      <c r="D28" s="1" t="n">
        <v>51.91</v>
      </c>
      <c r="E28" s="1" t="n">
        <v>51.25</v>
      </c>
      <c r="F28" s="1" t="n">
        <v>69.42</v>
      </c>
      <c r="G28" s="1" t="n">
        <v>61.36</v>
      </c>
      <c r="H28" s="1" t="n">
        <v>54.93</v>
      </c>
      <c r="I28" s="1" t="n">
        <v>48.65</v>
      </c>
      <c r="J28" s="1" t="n">
        <v>23.67</v>
      </c>
      <c r="K28" s="1" t="n">
        <v>46.35</v>
      </c>
      <c r="L28" s="1" t="n">
        <v>46.17</v>
      </c>
      <c r="M28" s="1" t="n">
        <v>26.73</v>
      </c>
      <c r="N28" s="1" t="n">
        <v>20.66</v>
      </c>
      <c r="O28" s="1" t="n">
        <v>0.071513</v>
      </c>
      <c r="P28" s="1" t="n">
        <v>0</v>
      </c>
      <c r="Q28" s="1" t="n">
        <v>-0.116441</v>
      </c>
      <c r="R28" s="1" t="n">
        <v>0</v>
      </c>
      <c r="S28" s="1" t="n">
        <v>-0.250099</v>
      </c>
      <c r="T28" s="1" t="n">
        <v>0.06</v>
      </c>
      <c r="U28" s="1" t="n">
        <v>-0.187021</v>
      </c>
      <c r="V28" s="1" t="n">
        <v>0</v>
      </c>
      <c r="W28" s="1" t="n">
        <v>-0.325529</v>
      </c>
      <c r="X28" s="1" t="n">
        <v>0.12</v>
      </c>
      <c r="Y28" s="1" t="n">
        <v>-0.132423</v>
      </c>
      <c r="Z28" s="1" t="n">
        <v>0</v>
      </c>
      <c r="AB28" s="1" t="s">
        <v>380</v>
      </c>
      <c r="AC28" s="1" t="s">
        <v>381</v>
      </c>
      <c r="AD28" s="1" t="s">
        <v>382</v>
      </c>
      <c r="AE28" s="1" t="s">
        <v>383</v>
      </c>
      <c r="AF28" s="1" t="s">
        <v>384</v>
      </c>
      <c r="AG28" s="1" t="s">
        <v>385</v>
      </c>
      <c r="AH28" s="1" t="s">
        <v>386</v>
      </c>
      <c r="AI28" s="1" t="s">
        <v>387</v>
      </c>
      <c r="AJ28" s="1" t="s">
        <v>388</v>
      </c>
      <c r="AK28" s="1" t="s">
        <v>389</v>
      </c>
      <c r="AL28" s="1" t="s">
        <v>390</v>
      </c>
      <c r="AM28" s="1" t="s">
        <v>391</v>
      </c>
      <c r="AN28" s="1" t="s">
        <v>392</v>
      </c>
    </row>
    <row r="29" customFormat="false" ht="14.5" hidden="false" customHeight="false" outlineLevel="0" collapsed="false">
      <c r="A29" s="1" t="s">
        <v>379</v>
      </c>
      <c r="B29" s="1" t="s">
        <v>393</v>
      </c>
      <c r="C29" s="1" t="n">
        <v>38.26</v>
      </c>
      <c r="D29" s="1" t="n">
        <v>48.09</v>
      </c>
      <c r="E29" s="1" t="n">
        <v>47.88</v>
      </c>
      <c r="F29" s="1" t="n">
        <v>30.58</v>
      </c>
      <c r="G29" s="1" t="n">
        <v>35.97</v>
      </c>
      <c r="H29" s="1" t="n">
        <v>43.94</v>
      </c>
      <c r="I29" s="1" t="n">
        <v>48.8</v>
      </c>
      <c r="J29" s="1" t="n">
        <v>76.33</v>
      </c>
      <c r="K29" s="1" t="n">
        <v>53.65</v>
      </c>
      <c r="L29" s="1" t="n">
        <v>53.83</v>
      </c>
      <c r="M29" s="1" t="n">
        <v>73.27</v>
      </c>
      <c r="N29" s="1" t="n">
        <v>71.7</v>
      </c>
      <c r="O29" s="1" t="n">
        <v>-0.084521</v>
      </c>
      <c r="P29" s="1" t="n">
        <v>0</v>
      </c>
      <c r="Q29" s="1" t="n">
        <v>0.114297</v>
      </c>
      <c r="R29" s="1" t="n">
        <v>0</v>
      </c>
      <c r="S29" s="1" t="n">
        <v>0.228815</v>
      </c>
      <c r="T29" s="1" t="n">
        <v>0.05</v>
      </c>
      <c r="U29" s="1" t="n">
        <v>0.197917</v>
      </c>
      <c r="V29" s="1" t="n">
        <v>0</v>
      </c>
      <c r="W29" s="1" t="n">
        <v>0.300256</v>
      </c>
      <c r="X29" s="1" t="n">
        <v>0.12</v>
      </c>
      <c r="Y29" s="1" t="n">
        <v>0.11307</v>
      </c>
      <c r="Z29" s="1" t="n">
        <v>0</v>
      </c>
      <c r="AB29" s="1" t="s">
        <v>393</v>
      </c>
      <c r="AC29" s="1" t="s">
        <v>394</v>
      </c>
      <c r="AD29" s="1" t="s">
        <v>395</v>
      </c>
      <c r="AE29" s="1" t="s">
        <v>396</v>
      </c>
      <c r="AF29" s="1" t="s">
        <v>397</v>
      </c>
      <c r="AG29" s="1" t="s">
        <v>398</v>
      </c>
      <c r="AH29" s="1" t="s">
        <v>399</v>
      </c>
      <c r="AI29" s="1" t="s">
        <v>400</v>
      </c>
      <c r="AJ29" s="1" t="s">
        <v>401</v>
      </c>
      <c r="AK29" s="1" t="s">
        <v>402</v>
      </c>
      <c r="AL29" s="1" t="s">
        <v>403</v>
      </c>
      <c r="AM29" s="1" t="s">
        <v>404</v>
      </c>
      <c r="AN29" s="1" t="s">
        <v>405</v>
      </c>
    </row>
    <row r="30" customFormat="false" ht="14.5" hidden="false" customHeight="false" outlineLevel="0" collapsed="false">
      <c r="A30" s="1" t="s">
        <v>406</v>
      </c>
      <c r="B30" s="1" t="s">
        <v>407</v>
      </c>
      <c r="C30" s="1" t="n">
        <v>69.18</v>
      </c>
      <c r="D30" s="1" t="n">
        <v>56.41</v>
      </c>
      <c r="E30" s="1" t="n">
        <v>62.26</v>
      </c>
      <c r="F30" s="1" t="n">
        <v>25.74</v>
      </c>
      <c r="G30" s="1" t="n">
        <v>64.32</v>
      </c>
      <c r="H30" s="1" t="n">
        <v>61.8</v>
      </c>
      <c r="I30" s="1" t="n">
        <v>61.8</v>
      </c>
      <c r="J30" s="1" t="n">
        <v>55.93</v>
      </c>
      <c r="K30" s="1" t="n">
        <v>70.82</v>
      </c>
      <c r="L30" s="1" t="n">
        <v>76.74</v>
      </c>
      <c r="M30" s="1" t="n">
        <v>90.44</v>
      </c>
      <c r="N30" s="1" t="n">
        <v>100</v>
      </c>
      <c r="O30" s="1" t="n">
        <v>-0.085063</v>
      </c>
      <c r="P30" s="1" t="n">
        <v>0</v>
      </c>
      <c r="Q30" s="1" t="n">
        <v>-0.005387</v>
      </c>
      <c r="R30" s="1" t="n">
        <v>0</v>
      </c>
      <c r="S30" s="1" t="n">
        <v>0.261463</v>
      </c>
      <c r="T30" s="1" t="n">
        <v>0</v>
      </c>
      <c r="U30" s="1" t="n">
        <v>0.074076</v>
      </c>
      <c r="V30" s="1" t="n">
        <v>0</v>
      </c>
      <c r="W30" s="1" t="n">
        <v>0.349941</v>
      </c>
      <c r="X30" s="1" t="n">
        <v>0.12</v>
      </c>
      <c r="Y30" s="1" t="n">
        <v>0.27417</v>
      </c>
      <c r="Z30" s="1" t="n">
        <v>0</v>
      </c>
      <c r="AB30" s="1" t="s">
        <v>407</v>
      </c>
      <c r="AC30" s="1" t="s">
        <v>408</v>
      </c>
      <c r="AD30" s="1" t="s">
        <v>409</v>
      </c>
      <c r="AE30" s="1" t="s">
        <v>410</v>
      </c>
      <c r="AF30" s="1" t="s">
        <v>411</v>
      </c>
      <c r="AG30" s="1" t="s">
        <v>412</v>
      </c>
      <c r="AH30" s="1" t="s">
        <v>413</v>
      </c>
      <c r="AI30" s="1" t="s">
        <v>413</v>
      </c>
      <c r="AJ30" s="1" t="s">
        <v>414</v>
      </c>
      <c r="AK30" s="1" t="s">
        <v>415</v>
      </c>
      <c r="AL30" s="1" t="s">
        <v>416</v>
      </c>
      <c r="AM30" s="1" t="s">
        <v>417</v>
      </c>
      <c r="AN30" s="1" t="s">
        <v>418</v>
      </c>
    </row>
    <row r="31" customFormat="false" ht="14.5" hidden="false" customHeight="false" outlineLevel="0" collapsed="false">
      <c r="A31" s="1" t="s">
        <v>406</v>
      </c>
      <c r="B31" s="1" t="s">
        <v>419</v>
      </c>
      <c r="C31" s="1" t="n">
        <v>30.82</v>
      </c>
      <c r="D31" s="1" t="n">
        <v>43.59</v>
      </c>
      <c r="E31" s="1" t="n">
        <v>37.74</v>
      </c>
      <c r="F31" s="1" t="n">
        <v>74.26</v>
      </c>
      <c r="G31" s="1" t="n">
        <v>35.68</v>
      </c>
      <c r="H31" s="1" t="n">
        <v>38.2</v>
      </c>
      <c r="I31" s="1" t="n">
        <v>38.2</v>
      </c>
      <c r="J31" s="1" t="n">
        <v>44.07</v>
      </c>
      <c r="K31" s="1" t="n">
        <v>29.18</v>
      </c>
      <c r="L31" s="1" t="n">
        <v>23.26</v>
      </c>
      <c r="M31" s="1" t="n">
        <v>9.56</v>
      </c>
      <c r="N31" s="1" t="n">
        <v>0</v>
      </c>
      <c r="O31" s="1" t="n">
        <v>0.087912</v>
      </c>
      <c r="P31" s="1" t="n">
        <v>0</v>
      </c>
      <c r="Q31" s="1" t="n">
        <v>0.015545</v>
      </c>
      <c r="R31" s="1" t="n">
        <v>0</v>
      </c>
      <c r="S31" s="1" t="n">
        <v>-0.258514</v>
      </c>
      <c r="T31" s="1" t="n">
        <v>0</v>
      </c>
      <c r="U31" s="1" t="n">
        <v>-0.076844</v>
      </c>
      <c r="V31" s="1" t="n">
        <v>0</v>
      </c>
      <c r="W31" s="1" t="n">
        <v>-0.342545</v>
      </c>
      <c r="X31" s="1" t="n">
        <v>0.12</v>
      </c>
      <c r="Y31" s="1" t="n">
        <v>-0.270448</v>
      </c>
      <c r="Z31" s="1" t="n">
        <v>0</v>
      </c>
      <c r="AB31" s="1" t="s">
        <v>419</v>
      </c>
      <c r="AC31" s="1" t="s">
        <v>420</v>
      </c>
      <c r="AD31" s="1" t="s">
        <v>421</v>
      </c>
      <c r="AE31" s="1" t="s">
        <v>422</v>
      </c>
      <c r="AF31" s="1" t="s">
        <v>423</v>
      </c>
      <c r="AG31" s="1" t="s">
        <v>424</v>
      </c>
      <c r="AH31" s="1" t="s">
        <v>425</v>
      </c>
      <c r="AI31" s="1" t="s">
        <v>425</v>
      </c>
      <c r="AJ31" s="1" t="s">
        <v>426</v>
      </c>
      <c r="AK31" s="1" t="s">
        <v>427</v>
      </c>
      <c r="AL31" s="1" t="s">
        <v>428</v>
      </c>
      <c r="AM31" s="1" t="s">
        <v>429</v>
      </c>
      <c r="AN31" s="1" t="s">
        <v>430</v>
      </c>
    </row>
    <row r="32" customFormat="false" ht="14.5" hidden="false" customHeight="false" outlineLevel="0" collapsed="false">
      <c r="A32" s="1" t="s">
        <v>431</v>
      </c>
      <c r="B32" s="1" t="s">
        <v>432</v>
      </c>
      <c r="C32" s="1" t="n">
        <v>36.49</v>
      </c>
      <c r="D32" s="1" t="n">
        <v>72.86</v>
      </c>
      <c r="E32" s="1" t="n">
        <v>70.97</v>
      </c>
      <c r="F32" s="1" t="n">
        <v>77.19</v>
      </c>
      <c r="G32" s="1" t="n">
        <v>51.79</v>
      </c>
      <c r="H32" s="1" t="n">
        <v>71.15</v>
      </c>
      <c r="I32" s="1" t="n">
        <v>34.12</v>
      </c>
      <c r="J32" s="1" t="n">
        <v>24.56</v>
      </c>
      <c r="K32" s="1" t="n">
        <v>31.91</v>
      </c>
      <c r="L32" s="1" t="n">
        <v>28</v>
      </c>
      <c r="M32" s="1" t="n">
        <v>50.94</v>
      </c>
      <c r="N32" s="1" t="n">
        <v>49.33</v>
      </c>
      <c r="O32" s="1" t="n">
        <v>0.021496</v>
      </c>
      <c r="P32" s="1" t="n">
        <v>0</v>
      </c>
      <c r="Q32" s="1" t="n">
        <v>-0.36017</v>
      </c>
      <c r="R32" s="1" t="n">
        <v>0</v>
      </c>
      <c r="S32" s="1" t="n">
        <v>-0.203671</v>
      </c>
      <c r="T32" s="1" t="n">
        <v>0</v>
      </c>
      <c r="U32" s="1" t="n">
        <v>-0.38111</v>
      </c>
      <c r="V32" s="1" t="n">
        <v>0.16</v>
      </c>
      <c r="W32" s="1" t="n">
        <v>-0.229318</v>
      </c>
      <c r="X32" s="1" t="n">
        <v>0</v>
      </c>
      <c r="Y32" s="1" t="n">
        <v>0.152245</v>
      </c>
      <c r="Z32" s="1" t="n">
        <v>0</v>
      </c>
      <c r="AB32" s="1" t="s">
        <v>432</v>
      </c>
      <c r="AC32" s="1" t="s">
        <v>433</v>
      </c>
      <c r="AD32" s="1" t="s">
        <v>434</v>
      </c>
      <c r="AE32" s="1" t="s">
        <v>435</v>
      </c>
      <c r="AF32" s="1" t="s">
        <v>436</v>
      </c>
      <c r="AG32" s="1" t="s">
        <v>437</v>
      </c>
      <c r="AH32" s="1" t="s">
        <v>438</v>
      </c>
      <c r="AI32" s="1" t="s">
        <v>439</v>
      </c>
      <c r="AJ32" s="1" t="s">
        <v>440</v>
      </c>
      <c r="AK32" s="1" t="s">
        <v>441</v>
      </c>
      <c r="AL32" s="1" t="s">
        <v>442</v>
      </c>
      <c r="AM32" s="1" t="s">
        <v>443</v>
      </c>
      <c r="AN32" s="1" t="s">
        <v>444</v>
      </c>
    </row>
    <row r="33" customFormat="false" ht="14.5" hidden="false" customHeight="false" outlineLevel="0" collapsed="false">
      <c r="A33" s="1" t="s">
        <v>431</v>
      </c>
      <c r="B33" s="1" t="s">
        <v>445</v>
      </c>
      <c r="C33" s="1" t="n">
        <v>63.51</v>
      </c>
      <c r="D33" s="1" t="n">
        <v>27.14</v>
      </c>
      <c r="E33" s="1" t="n">
        <v>29.03</v>
      </c>
      <c r="F33" s="1" t="n">
        <v>22.81</v>
      </c>
      <c r="G33" s="1" t="n">
        <v>48.21</v>
      </c>
      <c r="H33" s="1" t="n">
        <v>28.85</v>
      </c>
      <c r="I33" s="1" t="n">
        <v>65.88</v>
      </c>
      <c r="J33" s="1" t="n">
        <v>75.44</v>
      </c>
      <c r="K33" s="1" t="n">
        <v>68.09</v>
      </c>
      <c r="L33" s="1" t="n">
        <v>72</v>
      </c>
      <c r="M33" s="1" t="n">
        <v>49.06</v>
      </c>
      <c r="N33" s="1" t="n">
        <v>50.67</v>
      </c>
      <c r="O33" s="1" t="n">
        <v>-0.02721</v>
      </c>
      <c r="P33" s="1" t="n">
        <v>0</v>
      </c>
      <c r="Q33" s="1" t="n">
        <v>0.361153</v>
      </c>
      <c r="R33" s="1" t="n">
        <v>0</v>
      </c>
      <c r="S33" s="1" t="n">
        <v>0.206271</v>
      </c>
      <c r="T33" s="1" t="n">
        <v>0</v>
      </c>
      <c r="U33" s="1" t="n">
        <v>0.378145</v>
      </c>
      <c r="V33" s="1" t="n">
        <v>0.17</v>
      </c>
      <c r="W33" s="1" t="n">
        <v>0.225085</v>
      </c>
      <c r="X33" s="1" t="n">
        <v>0</v>
      </c>
      <c r="Y33" s="1" t="n">
        <v>-0.149452</v>
      </c>
      <c r="Z33" s="1" t="n">
        <v>0</v>
      </c>
      <c r="AB33" s="1" t="s">
        <v>445</v>
      </c>
      <c r="AC33" s="1" t="s">
        <v>446</v>
      </c>
      <c r="AD33" s="1" t="s">
        <v>447</v>
      </c>
      <c r="AE33" s="1" t="s">
        <v>448</v>
      </c>
      <c r="AF33" s="1" t="s">
        <v>449</v>
      </c>
      <c r="AG33" s="1" t="s">
        <v>450</v>
      </c>
      <c r="AH33" s="1" t="s">
        <v>451</v>
      </c>
      <c r="AI33" s="1" t="s">
        <v>452</v>
      </c>
      <c r="AJ33" s="1" t="s">
        <v>453</v>
      </c>
      <c r="AK33" s="1" t="s">
        <v>454</v>
      </c>
      <c r="AL33" s="1" t="s">
        <v>455</v>
      </c>
      <c r="AM33" s="1" t="s">
        <v>456</v>
      </c>
      <c r="AN33" s="1" t="s">
        <v>457</v>
      </c>
    </row>
    <row r="34" customFormat="false" ht="14.5" hidden="false" customHeight="false" outlineLevel="0" collapsed="false">
      <c r="A34" s="1" t="s">
        <v>458</v>
      </c>
      <c r="B34" s="1" t="s">
        <v>459</v>
      </c>
      <c r="C34" s="1" t="n">
        <v>8.5</v>
      </c>
      <c r="D34" s="1" t="n">
        <v>0</v>
      </c>
      <c r="E34" s="1" t="n">
        <v>0</v>
      </c>
      <c r="F34" s="1" t="n">
        <v>45.54</v>
      </c>
      <c r="G34" s="1" t="n">
        <v>35.86</v>
      </c>
      <c r="H34" s="1" t="n">
        <v>24.65</v>
      </c>
      <c r="I34" s="1" t="n">
        <v>42.58</v>
      </c>
      <c r="J34" s="1" t="n">
        <v>30.57</v>
      </c>
      <c r="K34" s="1" t="n">
        <v>6.62</v>
      </c>
      <c r="L34" s="1" t="n">
        <v>19.23</v>
      </c>
      <c r="M34" s="1" t="n">
        <v>10.6</v>
      </c>
      <c r="N34" s="1" t="n">
        <v>56.27</v>
      </c>
      <c r="O34" s="1" t="n">
        <v>0.345924</v>
      </c>
      <c r="P34" s="1" t="n">
        <v>0.19</v>
      </c>
      <c r="Q34" s="1" t="n">
        <v>0.288561</v>
      </c>
      <c r="R34" s="1" t="n">
        <v>0.03</v>
      </c>
      <c r="S34" s="1" t="n">
        <v>0.180551</v>
      </c>
      <c r="T34" s="1" t="n">
        <v>0.04</v>
      </c>
      <c r="U34" s="1" t="n">
        <v>-0.050279</v>
      </c>
      <c r="V34" s="1" t="n">
        <v>0</v>
      </c>
      <c r="W34" s="1" t="n">
        <v>-0.15793</v>
      </c>
      <c r="X34" s="1" t="n">
        <v>0</v>
      </c>
      <c r="Y34" s="1" t="n">
        <v>-0.110624</v>
      </c>
      <c r="Z34" s="1" t="n">
        <v>0</v>
      </c>
      <c r="AB34" s="1" t="s">
        <v>459</v>
      </c>
      <c r="AC34" s="1" t="s">
        <v>460</v>
      </c>
      <c r="AD34" s="1" t="s">
        <v>461</v>
      </c>
      <c r="AE34" s="1" t="s">
        <v>462</v>
      </c>
      <c r="AF34" s="1" t="s">
        <v>463</v>
      </c>
      <c r="AG34" s="1" t="s">
        <v>464</v>
      </c>
      <c r="AH34" s="1" t="s">
        <v>465</v>
      </c>
      <c r="AI34" s="1" t="s">
        <v>466</v>
      </c>
      <c r="AJ34" s="1" t="s">
        <v>467</v>
      </c>
      <c r="AK34" s="1" t="s">
        <v>468</v>
      </c>
      <c r="AL34" s="1" t="s">
        <v>469</v>
      </c>
      <c r="AM34" s="1" t="s">
        <v>470</v>
      </c>
      <c r="AN34" s="1" t="s">
        <v>471</v>
      </c>
    </row>
    <row r="35" customFormat="false" ht="14.5" hidden="false" customHeight="false" outlineLevel="0" collapsed="false">
      <c r="A35" s="1" t="s">
        <v>458</v>
      </c>
      <c r="B35" s="1" t="s">
        <v>472</v>
      </c>
      <c r="C35" s="1" t="n">
        <v>91.5</v>
      </c>
      <c r="D35" s="1" t="n">
        <v>100</v>
      </c>
      <c r="E35" s="1" t="n">
        <v>100</v>
      </c>
      <c r="F35" s="1" t="n">
        <v>54.46</v>
      </c>
      <c r="G35" s="1" t="n">
        <v>64.14</v>
      </c>
      <c r="H35" s="1" t="n">
        <v>75.35</v>
      </c>
      <c r="I35" s="1" t="n">
        <v>57.42</v>
      </c>
      <c r="J35" s="1" t="n">
        <v>69.43</v>
      </c>
      <c r="K35" s="1" t="n">
        <v>93.38</v>
      </c>
      <c r="L35" s="1" t="n">
        <v>80.77</v>
      </c>
      <c r="M35" s="1" t="n">
        <v>89.4</v>
      </c>
      <c r="N35" s="1" t="n">
        <v>43.73</v>
      </c>
      <c r="O35" s="1" t="n">
        <v>-0.338739</v>
      </c>
      <c r="P35" s="1" t="n">
        <v>0.19</v>
      </c>
      <c r="Q35" s="1" t="n">
        <v>-0.291084</v>
      </c>
      <c r="R35" s="1" t="n">
        <v>0.03</v>
      </c>
      <c r="S35" s="1" t="n">
        <v>-0.180174</v>
      </c>
      <c r="T35" s="1" t="n">
        <v>0.04</v>
      </c>
      <c r="U35" s="1" t="n">
        <v>0.050475</v>
      </c>
      <c r="V35" s="1" t="n">
        <v>0</v>
      </c>
      <c r="W35" s="1" t="n">
        <v>0.166472</v>
      </c>
      <c r="X35" s="1" t="n">
        <v>0</v>
      </c>
      <c r="Y35" s="1" t="n">
        <v>0.105313</v>
      </c>
      <c r="Z35" s="1" t="n">
        <v>0</v>
      </c>
      <c r="AB35" s="1" t="s">
        <v>472</v>
      </c>
      <c r="AC35" s="1" t="s">
        <v>473</v>
      </c>
      <c r="AD35" s="1" t="s">
        <v>474</v>
      </c>
      <c r="AE35" s="1" t="s">
        <v>475</v>
      </c>
      <c r="AF35" s="1" t="s">
        <v>476</v>
      </c>
      <c r="AG35" s="1" t="s">
        <v>477</v>
      </c>
      <c r="AH35" s="1" t="s">
        <v>478</v>
      </c>
      <c r="AI35" s="1" t="s">
        <v>479</v>
      </c>
      <c r="AJ35" s="1" t="s">
        <v>480</v>
      </c>
      <c r="AK35" s="1" t="s">
        <v>481</v>
      </c>
      <c r="AL35" s="1" t="s">
        <v>482</v>
      </c>
      <c r="AM35" s="1" t="s">
        <v>483</v>
      </c>
      <c r="AN35" s="1" t="s">
        <v>484</v>
      </c>
    </row>
    <row r="36" customFormat="false" ht="14.5" hidden="false" customHeight="false" outlineLevel="0" collapsed="false">
      <c r="A36" s="1" t="s">
        <v>485</v>
      </c>
      <c r="B36" s="1" t="s">
        <v>486</v>
      </c>
      <c r="C36" s="1" t="n">
        <v>57.69</v>
      </c>
      <c r="D36" s="1" t="n">
        <v>98.91</v>
      </c>
      <c r="E36" s="1" t="n">
        <v>57.14</v>
      </c>
      <c r="F36" s="1" t="n">
        <v>80.95</v>
      </c>
      <c r="G36" s="1" t="n">
        <v>69.14</v>
      </c>
      <c r="H36" s="1" t="n">
        <v>76.79</v>
      </c>
      <c r="I36" s="1" t="n">
        <v>51.33</v>
      </c>
      <c r="J36" s="1" t="n">
        <v>42.86</v>
      </c>
      <c r="K36" s="1" t="n">
        <v>54.78</v>
      </c>
      <c r="L36" s="1" t="n">
        <v>68.48</v>
      </c>
      <c r="M36" s="1" t="n">
        <v>55.47</v>
      </c>
      <c r="N36" s="1" t="n">
        <v>56</v>
      </c>
      <c r="O36" s="1" t="n">
        <v>0.130348</v>
      </c>
      <c r="P36" s="1" t="n">
        <v>0</v>
      </c>
      <c r="Q36" s="1" t="n">
        <v>-0.118027</v>
      </c>
      <c r="R36" s="1" t="n">
        <v>0</v>
      </c>
      <c r="S36" s="1" t="n">
        <v>-0.034149</v>
      </c>
      <c r="T36" s="1" t="n">
        <v>0</v>
      </c>
      <c r="U36" s="1" t="n">
        <v>-0.244231</v>
      </c>
      <c r="V36" s="1" t="n">
        <v>0.11</v>
      </c>
      <c r="W36" s="1" t="n">
        <v>-0.163831</v>
      </c>
      <c r="X36" s="1" t="n">
        <v>0.02</v>
      </c>
      <c r="Y36" s="1" t="n">
        <v>0.081627</v>
      </c>
      <c r="Z36" s="1" t="n">
        <v>0</v>
      </c>
      <c r="AB36" s="1" t="s">
        <v>486</v>
      </c>
      <c r="AC36" s="1" t="s">
        <v>487</v>
      </c>
      <c r="AD36" s="1" t="s">
        <v>488</v>
      </c>
      <c r="AE36" s="1" t="s">
        <v>489</v>
      </c>
      <c r="AF36" s="1" t="s">
        <v>490</v>
      </c>
      <c r="AG36" s="1" t="s">
        <v>491</v>
      </c>
      <c r="AH36" s="1" t="s">
        <v>492</v>
      </c>
      <c r="AI36" s="1" t="s">
        <v>493</v>
      </c>
      <c r="AJ36" s="1" t="s">
        <v>494</v>
      </c>
      <c r="AK36" s="1" t="s">
        <v>495</v>
      </c>
      <c r="AL36" s="1" t="s">
        <v>496</v>
      </c>
      <c r="AM36" s="1" t="s">
        <v>497</v>
      </c>
      <c r="AN36" s="1" t="s">
        <v>498</v>
      </c>
    </row>
    <row r="37" customFormat="false" ht="14.5" hidden="false" customHeight="false" outlineLevel="0" collapsed="false">
      <c r="A37" s="1" t="s">
        <v>485</v>
      </c>
      <c r="B37" s="1" t="s">
        <v>499</v>
      </c>
      <c r="C37" s="1" t="n">
        <v>25</v>
      </c>
      <c r="D37" s="1" t="n">
        <v>0</v>
      </c>
      <c r="E37" s="1" t="n">
        <v>26.98</v>
      </c>
      <c r="F37" s="1" t="n">
        <v>19.05</v>
      </c>
      <c r="G37" s="1" t="n">
        <v>9.88</v>
      </c>
      <c r="H37" s="1" t="n">
        <v>5.36</v>
      </c>
      <c r="I37" s="1" t="n">
        <v>46.02</v>
      </c>
      <c r="J37" s="1" t="n">
        <v>50</v>
      </c>
      <c r="K37" s="1" t="n">
        <v>33.91</v>
      </c>
      <c r="L37" s="1" t="n">
        <v>28.26</v>
      </c>
      <c r="M37" s="1" t="n">
        <v>32.12</v>
      </c>
      <c r="N37" s="1" t="n">
        <v>38.4</v>
      </c>
      <c r="O37" s="1" t="n">
        <v>-0.116308</v>
      </c>
      <c r="P37" s="1" t="n">
        <v>0</v>
      </c>
      <c r="Q37" s="1" t="n">
        <v>0.218936</v>
      </c>
      <c r="R37" s="1" t="n">
        <v>0</v>
      </c>
      <c r="S37" s="1" t="n">
        <v>0.101891</v>
      </c>
      <c r="T37" s="1" t="n">
        <v>0</v>
      </c>
      <c r="U37" s="1" t="n">
        <v>0.33457</v>
      </c>
      <c r="V37" s="1" t="n">
        <v>0.16</v>
      </c>
      <c r="W37" s="1" t="n">
        <v>0.221515</v>
      </c>
      <c r="X37" s="1" t="n">
        <v>0</v>
      </c>
      <c r="Y37" s="1" t="n">
        <v>-0.112501</v>
      </c>
      <c r="Z37" s="1" t="n">
        <v>0</v>
      </c>
      <c r="AB37" s="1" t="s">
        <v>499</v>
      </c>
      <c r="AC37" s="1" t="s">
        <v>500</v>
      </c>
      <c r="AD37" s="1" t="s">
        <v>501</v>
      </c>
      <c r="AE37" s="1" t="s">
        <v>502</v>
      </c>
      <c r="AF37" s="1" t="s">
        <v>503</v>
      </c>
      <c r="AG37" s="1" t="s">
        <v>504</v>
      </c>
      <c r="AH37" s="1" t="s">
        <v>505</v>
      </c>
      <c r="AI37" s="1" t="s">
        <v>506</v>
      </c>
      <c r="AJ37" s="1" t="s">
        <v>507</v>
      </c>
      <c r="AK37" s="1" t="s">
        <v>508</v>
      </c>
      <c r="AL37" s="1" t="s">
        <v>509</v>
      </c>
      <c r="AM37" s="1" t="s">
        <v>510</v>
      </c>
      <c r="AN37" s="1" t="s">
        <v>511</v>
      </c>
    </row>
    <row r="38" customFormat="false" ht="14.5" hidden="false" customHeight="false" outlineLevel="0" collapsed="false">
      <c r="A38" s="1" t="s">
        <v>512</v>
      </c>
      <c r="B38" s="1" t="s">
        <v>513</v>
      </c>
      <c r="C38" s="1" t="n">
        <v>19.11</v>
      </c>
      <c r="D38" s="1" t="n">
        <v>0</v>
      </c>
      <c r="E38" s="1" t="n">
        <v>31.42</v>
      </c>
      <c r="F38" s="1" t="n">
        <v>0</v>
      </c>
      <c r="G38" s="1" t="n">
        <v>26</v>
      </c>
      <c r="H38" s="1" t="n">
        <v>47.45</v>
      </c>
      <c r="I38" s="1" t="n">
        <v>17.36</v>
      </c>
      <c r="J38" s="1" t="n">
        <v>0</v>
      </c>
      <c r="K38" s="1" t="n">
        <v>0</v>
      </c>
      <c r="L38" s="1" t="n">
        <v>36.51</v>
      </c>
      <c r="M38" s="1" t="n">
        <v>60.33</v>
      </c>
      <c r="N38" s="1" t="n">
        <v>26.22</v>
      </c>
      <c r="O38" s="1" t="n">
        <v>0.072694</v>
      </c>
      <c r="P38" s="1" t="n">
        <v>0</v>
      </c>
      <c r="Q38" s="1" t="n">
        <v>-0.176385</v>
      </c>
      <c r="R38" s="1" t="n">
        <v>0</v>
      </c>
      <c r="S38" s="1" t="n">
        <v>0.177375</v>
      </c>
      <c r="T38" s="1" t="n">
        <v>0</v>
      </c>
      <c r="U38" s="1" t="n">
        <v>-0.246874</v>
      </c>
      <c r="V38" s="1" t="n">
        <v>0</v>
      </c>
      <c r="W38" s="1" t="n">
        <v>0.115332</v>
      </c>
      <c r="X38" s="1" t="n">
        <v>0</v>
      </c>
      <c r="Y38" s="1" t="n">
        <v>0.350492</v>
      </c>
      <c r="Z38" s="1" t="n">
        <v>0.12</v>
      </c>
      <c r="AB38" s="1" t="s">
        <v>513</v>
      </c>
      <c r="AC38" s="1" t="s">
        <v>514</v>
      </c>
      <c r="AD38" s="1" t="s">
        <v>515</v>
      </c>
      <c r="AE38" s="1" t="s">
        <v>516</v>
      </c>
      <c r="AF38" s="1" t="s">
        <v>517</v>
      </c>
      <c r="AG38" s="1" t="s">
        <v>518</v>
      </c>
      <c r="AH38" s="1" t="s">
        <v>519</v>
      </c>
      <c r="AI38" s="1" t="s">
        <v>520</v>
      </c>
      <c r="AJ38" s="1" t="s">
        <v>521</v>
      </c>
      <c r="AK38" s="1" t="s">
        <v>522</v>
      </c>
      <c r="AL38" s="1" t="s">
        <v>523</v>
      </c>
      <c r="AM38" s="1" t="s">
        <v>524</v>
      </c>
      <c r="AN38" s="1" t="s">
        <v>525</v>
      </c>
    </row>
    <row r="39" customFormat="false" ht="14.5" hidden="false" customHeight="false" outlineLevel="0" collapsed="false">
      <c r="A39" s="1" t="s">
        <v>512</v>
      </c>
      <c r="B39" s="1" t="s">
        <v>526</v>
      </c>
      <c r="C39" s="1" t="n">
        <v>80.89</v>
      </c>
      <c r="D39" s="1" t="n">
        <v>100</v>
      </c>
      <c r="E39" s="1" t="n">
        <v>68.58</v>
      </c>
      <c r="F39" s="1" t="n">
        <v>100</v>
      </c>
      <c r="G39" s="1" t="n">
        <v>74</v>
      </c>
      <c r="H39" s="1" t="n">
        <v>52.55</v>
      </c>
      <c r="I39" s="1" t="n">
        <v>82.64</v>
      </c>
      <c r="J39" s="1" t="n">
        <v>100</v>
      </c>
      <c r="K39" s="1" t="n">
        <v>100</v>
      </c>
      <c r="L39" s="1" t="n">
        <v>63.49</v>
      </c>
      <c r="M39" s="1" t="n">
        <v>39.67</v>
      </c>
      <c r="N39" s="1" t="n">
        <v>73.78</v>
      </c>
      <c r="O39" s="1" t="n">
        <v>-0.066763</v>
      </c>
      <c r="P39" s="1" t="n">
        <v>0</v>
      </c>
      <c r="Q39" s="1" t="n">
        <v>0.185675</v>
      </c>
      <c r="R39" s="1" t="n">
        <v>0</v>
      </c>
      <c r="S39" s="1" t="n">
        <v>-0.176425</v>
      </c>
      <c r="T39" s="1" t="n">
        <v>0</v>
      </c>
      <c r="U39" s="1" t="n">
        <v>0.24443</v>
      </c>
      <c r="V39" s="1" t="n">
        <v>0</v>
      </c>
      <c r="W39" s="1" t="n">
        <v>-0.108078</v>
      </c>
      <c r="X39" s="1" t="n">
        <v>0</v>
      </c>
      <c r="Y39" s="1" t="n">
        <v>-0.351263</v>
      </c>
      <c r="Z39" s="1" t="n">
        <v>0.12</v>
      </c>
      <c r="AB39" s="1" t="s">
        <v>526</v>
      </c>
      <c r="AC39" s="1" t="s">
        <v>527</v>
      </c>
      <c r="AD39" s="1" t="s">
        <v>528</v>
      </c>
      <c r="AE39" s="1" t="s">
        <v>529</v>
      </c>
      <c r="AF39" s="1" t="s">
        <v>530</v>
      </c>
      <c r="AG39" s="1" t="s">
        <v>531</v>
      </c>
      <c r="AH39" s="1" t="s">
        <v>532</v>
      </c>
      <c r="AI39" s="1" t="s">
        <v>533</v>
      </c>
      <c r="AJ39" s="1" t="s">
        <v>534</v>
      </c>
      <c r="AK39" s="1" t="s">
        <v>535</v>
      </c>
      <c r="AL39" s="1" t="s">
        <v>536</v>
      </c>
      <c r="AM39" s="1" t="s">
        <v>537</v>
      </c>
      <c r="AN39" s="1" t="s">
        <v>538</v>
      </c>
    </row>
    <row r="40" customFormat="false" ht="14.5" hidden="false" customHeight="false" outlineLevel="0" collapsed="false">
      <c r="A40" s="1" t="s">
        <v>539</v>
      </c>
      <c r="B40" s="1" t="s">
        <v>540</v>
      </c>
      <c r="C40" s="1" t="n">
        <v>56.06</v>
      </c>
      <c r="D40" s="1" t="n">
        <v>76.21</v>
      </c>
      <c r="E40" s="1" t="n">
        <v>56.32</v>
      </c>
      <c r="F40" s="1" t="n">
        <v>49.82</v>
      </c>
      <c r="G40" s="1" t="n">
        <v>0</v>
      </c>
      <c r="H40" s="1" t="n">
        <v>47.95</v>
      </c>
      <c r="I40" s="1" t="n">
        <v>69.23</v>
      </c>
      <c r="J40" s="1" t="n">
        <v>56.27</v>
      </c>
      <c r="K40" s="1" t="n">
        <v>64.22</v>
      </c>
      <c r="L40" s="1" t="n">
        <v>38.89</v>
      </c>
      <c r="M40" s="1" t="n">
        <v>33.02</v>
      </c>
      <c r="N40" s="1" t="n">
        <v>0</v>
      </c>
      <c r="O40" s="1" t="n">
        <v>-0.123722</v>
      </c>
      <c r="P40" s="1" t="n">
        <v>0</v>
      </c>
      <c r="Q40" s="1" t="n">
        <v>0.053193</v>
      </c>
      <c r="R40" s="1" t="n">
        <v>0</v>
      </c>
      <c r="S40" s="1" t="n">
        <v>-0.259587</v>
      </c>
      <c r="T40" s="1" t="n">
        <v>0.11</v>
      </c>
      <c r="U40" s="1" t="n">
        <v>0.170076</v>
      </c>
      <c r="V40" s="1" t="n">
        <v>0.09</v>
      </c>
      <c r="W40" s="1" t="n">
        <v>-0.136868</v>
      </c>
      <c r="X40" s="1" t="n">
        <v>0</v>
      </c>
      <c r="Y40" s="1" t="n">
        <v>-0.312507</v>
      </c>
      <c r="Z40" s="1" t="n">
        <v>0.16</v>
      </c>
      <c r="AB40" s="1" t="s">
        <v>540</v>
      </c>
      <c r="AC40" s="1" t="s">
        <v>541</v>
      </c>
      <c r="AD40" s="1" t="s">
        <v>542</v>
      </c>
      <c r="AE40" s="1" t="s">
        <v>543</v>
      </c>
      <c r="AF40" s="1" t="s">
        <v>544</v>
      </c>
      <c r="AG40" s="1" t="s">
        <v>545</v>
      </c>
      <c r="AH40" s="1" t="s">
        <v>546</v>
      </c>
      <c r="AI40" s="1" t="s">
        <v>547</v>
      </c>
      <c r="AJ40" s="1" t="s">
        <v>548</v>
      </c>
      <c r="AK40" s="1" t="s">
        <v>549</v>
      </c>
      <c r="AL40" s="1" t="s">
        <v>550</v>
      </c>
      <c r="AM40" s="1" t="s">
        <v>551</v>
      </c>
      <c r="AN40" s="1" t="s">
        <v>552</v>
      </c>
    </row>
    <row r="41" customFormat="false" ht="14.5" hidden="false" customHeight="false" outlineLevel="0" collapsed="false">
      <c r="A41" s="1" t="s">
        <v>539</v>
      </c>
      <c r="B41" s="1" t="s">
        <v>553</v>
      </c>
      <c r="C41" s="1" t="n">
        <v>43.94</v>
      </c>
      <c r="D41" s="1" t="n">
        <v>23.79</v>
      </c>
      <c r="E41" s="1" t="n">
        <v>43.45</v>
      </c>
      <c r="F41" s="1" t="n">
        <v>50.18</v>
      </c>
      <c r="G41" s="1" t="n">
        <v>100</v>
      </c>
      <c r="H41" s="1" t="n">
        <v>52.05</v>
      </c>
      <c r="I41" s="1" t="n">
        <v>30.77</v>
      </c>
      <c r="J41" s="1" t="n">
        <v>43.73</v>
      </c>
      <c r="K41" s="1" t="n">
        <v>35.78</v>
      </c>
      <c r="L41" s="1" t="n">
        <v>61.11</v>
      </c>
      <c r="M41" s="1" t="n">
        <v>66.98</v>
      </c>
      <c r="N41" s="1" t="n">
        <v>100</v>
      </c>
      <c r="O41" s="1" t="n">
        <v>0.121655</v>
      </c>
      <c r="P41" s="1" t="n">
        <v>0</v>
      </c>
      <c r="Q41" s="1" t="n">
        <v>-0.046692</v>
      </c>
      <c r="R41" s="1" t="n">
        <v>0</v>
      </c>
      <c r="S41" s="1" t="n">
        <v>0.263261</v>
      </c>
      <c r="T41" s="1" t="n">
        <v>0.11</v>
      </c>
      <c r="U41" s="1" t="n">
        <v>-0.17013</v>
      </c>
      <c r="V41" s="1" t="n">
        <v>0.09</v>
      </c>
      <c r="W41" s="1" t="n">
        <v>0.142452</v>
      </c>
      <c r="X41" s="1" t="n">
        <v>0</v>
      </c>
      <c r="Y41" s="1" t="n">
        <v>0.306905</v>
      </c>
      <c r="Z41" s="1" t="n">
        <v>0.16</v>
      </c>
      <c r="AB41" s="1" t="s">
        <v>553</v>
      </c>
      <c r="AC41" s="1" t="s">
        <v>554</v>
      </c>
      <c r="AD41" s="1" t="s">
        <v>555</v>
      </c>
      <c r="AE41" s="1" t="s">
        <v>556</v>
      </c>
      <c r="AF41" s="1" t="s">
        <v>557</v>
      </c>
      <c r="AG41" s="1" t="s">
        <v>558</v>
      </c>
      <c r="AH41" s="1" t="s">
        <v>559</v>
      </c>
      <c r="AI41" s="1" t="s">
        <v>560</v>
      </c>
      <c r="AJ41" s="1" t="s">
        <v>561</v>
      </c>
      <c r="AK41" s="1" t="s">
        <v>562</v>
      </c>
      <c r="AL41" s="1" t="s">
        <v>563</v>
      </c>
      <c r="AM41" s="1" t="s">
        <v>564</v>
      </c>
      <c r="AN41" s="1" t="s">
        <v>565</v>
      </c>
    </row>
    <row r="42" customFormat="false" ht="14.5" hidden="false" customHeight="false" outlineLevel="0" collapsed="false">
      <c r="A42" s="1" t="s">
        <v>566</v>
      </c>
      <c r="B42" s="1" t="s">
        <v>567</v>
      </c>
      <c r="C42" s="1" t="n">
        <v>0</v>
      </c>
      <c r="D42" s="1" t="n">
        <v>0</v>
      </c>
      <c r="E42" s="1" t="n">
        <v>0</v>
      </c>
      <c r="F42" s="1" t="n">
        <v>17.44</v>
      </c>
      <c r="G42" s="1" t="n">
        <v>15.25</v>
      </c>
      <c r="H42" s="1" t="n">
        <v>0</v>
      </c>
      <c r="I42" s="1" t="n">
        <v>26.98</v>
      </c>
      <c r="J42" s="1" t="n">
        <v>8.91</v>
      </c>
      <c r="K42" s="1" t="n">
        <v>26.23</v>
      </c>
      <c r="L42" s="1" t="n">
        <v>13.71</v>
      </c>
      <c r="M42" s="1" t="n">
        <v>15.36</v>
      </c>
      <c r="N42" s="1" t="n">
        <v>16.94</v>
      </c>
      <c r="O42" s="1" t="n">
        <v>0.142652</v>
      </c>
      <c r="P42" s="1" t="n">
        <v>0</v>
      </c>
      <c r="Q42" s="1" t="n">
        <v>0.24369</v>
      </c>
      <c r="R42" s="1" t="n">
        <v>0.06</v>
      </c>
      <c r="S42" s="1" t="n">
        <v>0.150963</v>
      </c>
      <c r="T42" s="1" t="n">
        <v>0.1</v>
      </c>
      <c r="U42" s="1" t="n">
        <v>0.09945</v>
      </c>
      <c r="V42" s="1" t="n">
        <v>0</v>
      </c>
      <c r="W42" s="1" t="n">
        <v>0.008772</v>
      </c>
      <c r="X42" s="1" t="n">
        <v>0</v>
      </c>
      <c r="Y42" s="1" t="n">
        <v>-0.096793</v>
      </c>
      <c r="Z42" s="1" t="n">
        <v>0</v>
      </c>
      <c r="AB42" s="1" t="s">
        <v>567</v>
      </c>
      <c r="AC42" s="1" t="s">
        <v>568</v>
      </c>
      <c r="AD42" s="1" t="s">
        <v>569</v>
      </c>
      <c r="AE42" s="1" t="s">
        <v>570</v>
      </c>
      <c r="AF42" s="1" t="s">
        <v>571</v>
      </c>
      <c r="AG42" s="1" t="s">
        <v>572</v>
      </c>
      <c r="AH42" s="1" t="s">
        <v>573</v>
      </c>
      <c r="AI42" s="1" t="s">
        <v>574</v>
      </c>
      <c r="AJ42" s="1" t="s">
        <v>575</v>
      </c>
      <c r="AK42" s="1" t="s">
        <v>576</v>
      </c>
      <c r="AL42" s="1" t="s">
        <v>577</v>
      </c>
      <c r="AM42" s="1" t="s">
        <v>578</v>
      </c>
      <c r="AN42" s="1" t="s">
        <v>579</v>
      </c>
    </row>
    <row r="43" customFormat="false" ht="14.5" hidden="false" customHeight="false" outlineLevel="0" collapsed="false">
      <c r="A43" s="1" t="s">
        <v>566</v>
      </c>
      <c r="B43" s="1" t="s">
        <v>580</v>
      </c>
      <c r="C43" s="1" t="n">
        <v>100</v>
      </c>
      <c r="D43" s="1" t="n">
        <v>100</v>
      </c>
      <c r="E43" s="1" t="n">
        <v>100</v>
      </c>
      <c r="F43" s="1" t="n">
        <v>82.56</v>
      </c>
      <c r="G43" s="1" t="n">
        <v>84.75</v>
      </c>
      <c r="H43" s="1" t="n">
        <v>100</v>
      </c>
      <c r="I43" s="1" t="n">
        <v>73.02</v>
      </c>
      <c r="J43" s="1" t="n">
        <v>90.53</v>
      </c>
      <c r="K43" s="1" t="n">
        <v>73.77</v>
      </c>
      <c r="L43" s="1" t="n">
        <v>86.29</v>
      </c>
      <c r="M43" s="1" t="n">
        <v>84.64</v>
      </c>
      <c r="N43" s="1" t="n">
        <v>83.06</v>
      </c>
      <c r="O43" s="1" t="n">
        <v>-0.142581</v>
      </c>
      <c r="P43" s="1" t="n">
        <v>0</v>
      </c>
      <c r="Q43" s="1" t="n">
        <v>-0.24379</v>
      </c>
      <c r="R43" s="1" t="n">
        <v>0.06</v>
      </c>
      <c r="S43" s="1" t="n">
        <v>-0.15164</v>
      </c>
      <c r="T43" s="1" t="n">
        <v>0.1</v>
      </c>
      <c r="U43" s="1" t="n">
        <v>-0.102607</v>
      </c>
      <c r="V43" s="1" t="n">
        <v>0</v>
      </c>
      <c r="W43" s="1" t="n">
        <v>-0.011246</v>
      </c>
      <c r="X43" s="1" t="n">
        <v>0</v>
      </c>
      <c r="Y43" s="1" t="n">
        <v>0.091708</v>
      </c>
      <c r="Z43" s="1" t="n">
        <v>0</v>
      </c>
      <c r="AB43" s="1" t="s">
        <v>580</v>
      </c>
      <c r="AC43" s="1" t="s">
        <v>581</v>
      </c>
      <c r="AD43" s="1" t="s">
        <v>582</v>
      </c>
      <c r="AE43" s="1" t="s">
        <v>583</v>
      </c>
      <c r="AF43" s="1" t="s">
        <v>584</v>
      </c>
      <c r="AG43" s="1" t="s">
        <v>585</v>
      </c>
      <c r="AH43" s="1" t="s">
        <v>586</v>
      </c>
      <c r="AI43" s="1" t="s">
        <v>587</v>
      </c>
      <c r="AJ43" s="1" t="s">
        <v>588</v>
      </c>
      <c r="AK43" s="1" t="s">
        <v>589</v>
      </c>
      <c r="AL43" s="1" t="s">
        <v>590</v>
      </c>
      <c r="AM43" s="1" t="s">
        <v>591</v>
      </c>
      <c r="AN43" s="1" t="s">
        <v>592</v>
      </c>
    </row>
    <row r="44" customFormat="false" ht="14.5" hidden="false" customHeight="false" outlineLevel="0" collapsed="false">
      <c r="A44" s="1" t="s">
        <v>593</v>
      </c>
      <c r="B44" s="1" t="s">
        <v>594</v>
      </c>
      <c r="C44" s="1" t="n">
        <v>39.44</v>
      </c>
      <c r="D44" s="1" t="n">
        <v>50.31</v>
      </c>
      <c r="E44" s="1" t="n">
        <v>34.6</v>
      </c>
      <c r="F44" s="1" t="n">
        <v>38.62</v>
      </c>
      <c r="G44" s="1" t="n">
        <v>45.92</v>
      </c>
      <c r="H44" s="1" t="n">
        <v>38.67</v>
      </c>
      <c r="I44" s="1" t="n">
        <v>79.35</v>
      </c>
      <c r="J44" s="1" t="n">
        <v>67.23</v>
      </c>
      <c r="K44" s="1" t="n">
        <v>60.77</v>
      </c>
      <c r="L44" s="1" t="n">
        <v>75.93</v>
      </c>
      <c r="M44" s="1" t="n">
        <v>76.45</v>
      </c>
      <c r="N44" s="1" t="n">
        <v>81.37</v>
      </c>
      <c r="O44" s="1" t="n">
        <v>0.01039</v>
      </c>
      <c r="P44" s="1" t="n">
        <v>0</v>
      </c>
      <c r="Q44" s="1" t="n">
        <v>0.276374</v>
      </c>
      <c r="R44" s="1" t="n">
        <v>0.1</v>
      </c>
      <c r="S44" s="1" t="n">
        <v>0.374737</v>
      </c>
      <c r="T44" s="1" t="n">
        <v>0.2</v>
      </c>
      <c r="U44" s="1" t="n">
        <v>0.2679</v>
      </c>
      <c r="V44" s="1" t="n">
        <v>0.13</v>
      </c>
      <c r="W44" s="1" t="n">
        <v>0.367854</v>
      </c>
      <c r="X44" s="1" t="n">
        <v>0.24</v>
      </c>
      <c r="Y44" s="1" t="n">
        <v>0.097396</v>
      </c>
      <c r="Z44" s="1" t="n">
        <v>0</v>
      </c>
      <c r="AB44" s="1" t="s">
        <v>594</v>
      </c>
      <c r="AC44" s="1" t="s">
        <v>595</v>
      </c>
      <c r="AD44" s="1" t="s">
        <v>596</v>
      </c>
      <c r="AE44" s="1" t="s">
        <v>597</v>
      </c>
      <c r="AF44" s="1" t="s">
        <v>598</v>
      </c>
      <c r="AG44" s="1" t="s">
        <v>599</v>
      </c>
      <c r="AH44" s="1" t="s">
        <v>600</v>
      </c>
      <c r="AI44" s="1" t="s">
        <v>601</v>
      </c>
      <c r="AJ44" s="1" t="s">
        <v>602</v>
      </c>
      <c r="AK44" s="1" t="s">
        <v>603</v>
      </c>
      <c r="AL44" s="1" t="s">
        <v>604</v>
      </c>
      <c r="AM44" s="1" t="s">
        <v>605</v>
      </c>
      <c r="AN44" s="1" t="s">
        <v>606</v>
      </c>
    </row>
    <row r="45" customFormat="false" ht="14.5" hidden="false" customHeight="false" outlineLevel="0" collapsed="false">
      <c r="A45" s="1" t="s">
        <v>593</v>
      </c>
      <c r="B45" s="1" t="s">
        <v>607</v>
      </c>
      <c r="C45" s="1" t="n">
        <v>60.56</v>
      </c>
      <c r="D45" s="1" t="n">
        <v>49.69</v>
      </c>
      <c r="E45" s="1" t="n">
        <v>65.4</v>
      </c>
      <c r="F45" s="1" t="n">
        <v>61.38</v>
      </c>
      <c r="G45" s="1" t="n">
        <v>54.08</v>
      </c>
      <c r="H45" s="1" t="n">
        <v>61.33</v>
      </c>
      <c r="I45" s="1" t="n">
        <v>20.65</v>
      </c>
      <c r="J45" s="1" t="n">
        <v>32.77</v>
      </c>
      <c r="K45" s="1" t="n">
        <v>39.23</v>
      </c>
      <c r="L45" s="1" t="n">
        <v>24.07</v>
      </c>
      <c r="M45" s="1" t="n">
        <v>23.55</v>
      </c>
      <c r="N45" s="1" t="n">
        <v>18.63</v>
      </c>
      <c r="O45" s="1" t="n">
        <v>-0.006042</v>
      </c>
      <c r="P45" s="1" t="n">
        <v>0</v>
      </c>
      <c r="Q45" s="1" t="n">
        <v>-0.273173</v>
      </c>
      <c r="R45" s="1" t="n">
        <v>0.09</v>
      </c>
      <c r="S45" s="1" t="n">
        <v>-0.373273</v>
      </c>
      <c r="T45" s="1" t="n">
        <v>0.21</v>
      </c>
      <c r="U45" s="1" t="n">
        <v>-0.273524</v>
      </c>
      <c r="V45" s="1" t="n">
        <v>0.13</v>
      </c>
      <c r="W45" s="1" t="n">
        <v>-0.369206</v>
      </c>
      <c r="X45" s="1" t="n">
        <v>0.24</v>
      </c>
      <c r="Y45" s="1" t="n">
        <v>-0.103369</v>
      </c>
      <c r="Z45" s="1" t="n">
        <v>0</v>
      </c>
      <c r="AB45" s="1" t="s">
        <v>607</v>
      </c>
      <c r="AC45" s="1" t="s">
        <v>608</v>
      </c>
      <c r="AD45" s="1" t="s">
        <v>609</v>
      </c>
      <c r="AE45" s="1" t="s">
        <v>610</v>
      </c>
      <c r="AF45" s="1" t="s">
        <v>611</v>
      </c>
      <c r="AG45" s="1" t="s">
        <v>612</v>
      </c>
      <c r="AH45" s="1" t="s">
        <v>613</v>
      </c>
      <c r="AI45" s="1" t="s">
        <v>614</v>
      </c>
      <c r="AJ45" s="1" t="s">
        <v>615</v>
      </c>
      <c r="AK45" s="1" t="s">
        <v>616</v>
      </c>
      <c r="AL45" s="1" t="s">
        <v>617</v>
      </c>
      <c r="AM45" s="1" t="s">
        <v>618</v>
      </c>
      <c r="AN45" s="1" t="s">
        <v>619</v>
      </c>
    </row>
    <row r="46" customFormat="false" ht="14.5" hidden="false" customHeight="false" outlineLevel="0" collapsed="false">
      <c r="A46" s="1" t="s">
        <v>620</v>
      </c>
      <c r="B46" s="1" t="s">
        <v>621</v>
      </c>
      <c r="C46" s="1" t="n">
        <v>54.09</v>
      </c>
      <c r="D46" s="1" t="n">
        <v>39.79</v>
      </c>
      <c r="E46" s="1" t="n">
        <v>72.03</v>
      </c>
      <c r="F46" s="1" t="n">
        <v>57.5</v>
      </c>
      <c r="G46" s="1" t="n">
        <v>52.85</v>
      </c>
      <c r="H46" s="1" t="n">
        <v>43.61</v>
      </c>
      <c r="I46" s="1" t="n">
        <v>38.41</v>
      </c>
      <c r="J46" s="1" t="n">
        <v>50.28</v>
      </c>
      <c r="K46" s="1" t="n">
        <v>57.5</v>
      </c>
      <c r="L46" s="1" t="n">
        <v>30.85</v>
      </c>
      <c r="M46" s="1" t="n">
        <v>11.82</v>
      </c>
      <c r="N46" s="1" t="n">
        <v>47.07</v>
      </c>
      <c r="O46" s="1" t="n">
        <v>-0.010709</v>
      </c>
      <c r="P46" s="1" t="n">
        <v>0</v>
      </c>
      <c r="Q46" s="1" t="n">
        <v>-0.049835</v>
      </c>
      <c r="R46" s="1" t="n">
        <v>0</v>
      </c>
      <c r="S46" s="1" t="n">
        <v>-0.227075</v>
      </c>
      <c r="T46" s="1" t="n">
        <v>0.1</v>
      </c>
      <c r="U46" s="1" t="n">
        <v>-0.026487</v>
      </c>
      <c r="V46" s="1" t="n">
        <v>0</v>
      </c>
      <c r="W46" s="1" t="n">
        <v>-0.208169</v>
      </c>
      <c r="X46" s="1" t="n">
        <v>0</v>
      </c>
      <c r="Y46" s="1" t="n">
        <v>-0.179777</v>
      </c>
      <c r="Z46" s="1" t="n">
        <v>0</v>
      </c>
      <c r="AB46" s="1" t="s">
        <v>621</v>
      </c>
      <c r="AC46" s="1" t="s">
        <v>622</v>
      </c>
      <c r="AD46" s="1" t="s">
        <v>623</v>
      </c>
      <c r="AE46" s="1" t="s">
        <v>624</v>
      </c>
      <c r="AF46" s="1" t="s">
        <v>625</v>
      </c>
      <c r="AG46" s="1" t="s">
        <v>626</v>
      </c>
      <c r="AH46" s="1" t="s">
        <v>627</v>
      </c>
      <c r="AI46" s="1" t="s">
        <v>628</v>
      </c>
      <c r="AJ46" s="1" t="s">
        <v>629</v>
      </c>
      <c r="AK46" s="1" t="s">
        <v>630</v>
      </c>
      <c r="AL46" s="1" t="s">
        <v>631</v>
      </c>
      <c r="AM46" s="1" t="s">
        <v>632</v>
      </c>
      <c r="AN46" s="1" t="s">
        <v>633</v>
      </c>
    </row>
    <row r="47" customFormat="false" ht="14.5" hidden="false" customHeight="false" outlineLevel="0" collapsed="false">
      <c r="A47" s="1" t="s">
        <v>634</v>
      </c>
      <c r="B47" s="1" t="s">
        <v>635</v>
      </c>
      <c r="C47" s="1" t="n">
        <v>69.79</v>
      </c>
      <c r="D47" s="1" t="n">
        <v>45.64</v>
      </c>
      <c r="E47" s="1" t="n">
        <v>48.66</v>
      </c>
      <c r="F47" s="1" t="n">
        <v>32.04</v>
      </c>
      <c r="G47" s="1" t="n">
        <v>10.2</v>
      </c>
      <c r="H47" s="1" t="n">
        <v>16.59</v>
      </c>
      <c r="I47" s="1" t="n">
        <v>24.89</v>
      </c>
      <c r="J47" s="1" t="n">
        <v>38.53</v>
      </c>
      <c r="K47" s="1" t="n">
        <v>21.82</v>
      </c>
      <c r="L47" s="1" t="n">
        <v>38.89</v>
      </c>
      <c r="M47" s="1" t="n">
        <v>23.26</v>
      </c>
      <c r="N47" s="1" t="n">
        <v>59.12</v>
      </c>
      <c r="O47" s="1" t="n">
        <v>-0.316856</v>
      </c>
      <c r="P47" s="1" t="n">
        <v>0.2</v>
      </c>
      <c r="Q47" s="1" t="n">
        <v>-0.220577</v>
      </c>
      <c r="R47" s="1" t="n">
        <v>0</v>
      </c>
      <c r="S47" s="1" t="n">
        <v>-0.102697</v>
      </c>
      <c r="T47" s="1" t="n">
        <v>0</v>
      </c>
      <c r="U47" s="1" t="n">
        <v>0.104012</v>
      </c>
      <c r="V47" s="1" t="n">
        <v>0</v>
      </c>
      <c r="W47" s="1" t="n">
        <v>0.223026</v>
      </c>
      <c r="X47" s="1" t="n">
        <v>0</v>
      </c>
      <c r="Y47" s="1" t="n">
        <v>0.104818</v>
      </c>
      <c r="Z47" s="1" t="n">
        <v>0</v>
      </c>
      <c r="AB47" s="1" t="s">
        <v>635</v>
      </c>
      <c r="AC47" s="1" t="s">
        <v>636</v>
      </c>
      <c r="AD47" s="1" t="s">
        <v>637</v>
      </c>
      <c r="AE47" s="1" t="s">
        <v>638</v>
      </c>
      <c r="AF47" s="1" t="s">
        <v>639</v>
      </c>
      <c r="AG47" s="1" t="s">
        <v>640</v>
      </c>
      <c r="AH47" s="1" t="s">
        <v>641</v>
      </c>
      <c r="AI47" s="1" t="s">
        <v>642</v>
      </c>
      <c r="AJ47" s="1" t="s">
        <v>643</v>
      </c>
      <c r="AK47" s="1" t="s">
        <v>644</v>
      </c>
      <c r="AL47" s="1" t="s">
        <v>645</v>
      </c>
      <c r="AM47" s="1" t="s">
        <v>646</v>
      </c>
      <c r="AN47" s="1" t="s">
        <v>647</v>
      </c>
    </row>
    <row r="48" customFormat="false" ht="14.5" hidden="false" customHeight="false" outlineLevel="0" collapsed="false">
      <c r="A48" s="1" t="s">
        <v>634</v>
      </c>
      <c r="B48" s="1" t="s">
        <v>648</v>
      </c>
      <c r="C48" s="1" t="n">
        <v>30.21</v>
      </c>
      <c r="D48" s="1" t="n">
        <v>54.36</v>
      </c>
      <c r="E48" s="1" t="n">
        <v>51.34</v>
      </c>
      <c r="F48" s="1" t="n">
        <v>67.96</v>
      </c>
      <c r="G48" s="1" t="n">
        <v>89.8</v>
      </c>
      <c r="H48" s="1" t="n">
        <v>83.41</v>
      </c>
      <c r="I48" s="1" t="n">
        <v>75.11</v>
      </c>
      <c r="J48" s="1" t="n">
        <v>61.47</v>
      </c>
      <c r="K48" s="1" t="n">
        <v>78.18</v>
      </c>
      <c r="L48" s="1" t="n">
        <v>61.11</v>
      </c>
      <c r="M48" s="1" t="n">
        <v>76.74</v>
      </c>
      <c r="N48" s="1" t="n">
        <v>40.88</v>
      </c>
      <c r="O48" s="1" t="n">
        <v>0.317706</v>
      </c>
      <c r="P48" s="1" t="n">
        <v>0.2</v>
      </c>
      <c r="Q48" s="1" t="n">
        <v>0.212183</v>
      </c>
      <c r="R48" s="1" t="n">
        <v>0</v>
      </c>
      <c r="S48" s="1" t="n">
        <v>0.110889</v>
      </c>
      <c r="T48" s="1" t="n">
        <v>0</v>
      </c>
      <c r="U48" s="1" t="n">
        <v>-0.101333</v>
      </c>
      <c r="V48" s="1" t="n">
        <v>0</v>
      </c>
      <c r="W48" s="1" t="n">
        <v>-0.215751</v>
      </c>
      <c r="X48" s="1" t="n">
        <v>0</v>
      </c>
      <c r="Y48" s="1" t="n">
        <v>-0.114119</v>
      </c>
      <c r="Z48" s="1" t="n">
        <v>0</v>
      </c>
      <c r="AB48" s="1" t="s">
        <v>648</v>
      </c>
      <c r="AC48" s="1" t="s">
        <v>649</v>
      </c>
      <c r="AD48" s="1" t="s">
        <v>650</v>
      </c>
      <c r="AE48" s="1" t="s">
        <v>651</v>
      </c>
      <c r="AF48" s="1" t="s">
        <v>652</v>
      </c>
      <c r="AG48" s="1" t="s">
        <v>653</v>
      </c>
      <c r="AH48" s="1" t="s">
        <v>654</v>
      </c>
      <c r="AI48" s="1" t="s">
        <v>655</v>
      </c>
      <c r="AJ48" s="1" t="s">
        <v>656</v>
      </c>
      <c r="AK48" s="1" t="s">
        <v>657</v>
      </c>
      <c r="AL48" s="1" t="s">
        <v>658</v>
      </c>
      <c r="AM48" s="1" t="s">
        <v>659</v>
      </c>
      <c r="AN48" s="1" t="s">
        <v>660</v>
      </c>
    </row>
    <row r="49" customFormat="false" ht="14.5" hidden="false" customHeight="false" outlineLevel="0" collapsed="false">
      <c r="A49" s="1" t="s">
        <v>661</v>
      </c>
      <c r="B49" s="1" t="s">
        <v>662</v>
      </c>
      <c r="C49" s="1" t="n">
        <v>0</v>
      </c>
      <c r="D49" s="1" t="n">
        <v>74.08</v>
      </c>
      <c r="E49" s="1" t="n">
        <v>0</v>
      </c>
      <c r="F49" s="1" t="n">
        <v>53.99</v>
      </c>
      <c r="G49" s="1" t="n">
        <v>0</v>
      </c>
      <c r="H49" s="1" t="n">
        <v>0</v>
      </c>
      <c r="I49" s="1" t="n">
        <v>40.62</v>
      </c>
      <c r="J49" s="1" t="n">
        <v>0</v>
      </c>
      <c r="K49" s="1" t="n">
        <v>30.56</v>
      </c>
      <c r="L49" s="1" t="n">
        <v>61.97</v>
      </c>
      <c r="M49" s="1" t="n">
        <v>39.17</v>
      </c>
      <c r="N49" s="1" t="n">
        <v>66.94</v>
      </c>
      <c r="O49" s="1" t="n">
        <v>-0.006055</v>
      </c>
      <c r="P49" s="1" t="n">
        <v>0</v>
      </c>
      <c r="Q49" s="1" t="n">
        <v>0.287809</v>
      </c>
      <c r="R49" s="1" t="n">
        <v>0</v>
      </c>
      <c r="S49" s="1" t="n">
        <v>0.589636</v>
      </c>
      <c r="T49" s="1" t="n">
        <v>0</v>
      </c>
      <c r="U49" s="1" t="n">
        <v>0.299134</v>
      </c>
      <c r="V49" s="1" t="n">
        <v>0</v>
      </c>
      <c r="W49" s="1" t="n">
        <v>0.595407</v>
      </c>
      <c r="X49" s="1" t="n">
        <v>0</v>
      </c>
      <c r="Y49" s="1" t="n">
        <v>0.307827</v>
      </c>
      <c r="Z49" s="1" t="n">
        <v>0.14</v>
      </c>
      <c r="AB49" s="1" t="s">
        <v>662</v>
      </c>
      <c r="AC49" s="1" t="s">
        <v>663</v>
      </c>
      <c r="AD49" s="1" t="s">
        <v>664</v>
      </c>
      <c r="AE49" s="1" t="s">
        <v>665</v>
      </c>
      <c r="AF49" s="1" t="s">
        <v>666</v>
      </c>
      <c r="AG49" s="1" t="s">
        <v>667</v>
      </c>
      <c r="AH49" s="1" t="s">
        <v>668</v>
      </c>
      <c r="AI49" s="1" t="s">
        <v>669</v>
      </c>
      <c r="AJ49" s="1" t="s">
        <v>670</v>
      </c>
      <c r="AK49" s="1" t="s">
        <v>671</v>
      </c>
      <c r="AL49" s="1" t="s">
        <v>672</v>
      </c>
      <c r="AM49" s="1" t="s">
        <v>673</v>
      </c>
      <c r="AN49" s="1" t="s">
        <v>674</v>
      </c>
    </row>
    <row r="50" customFormat="false" ht="14.5" hidden="false" customHeight="false" outlineLevel="0" collapsed="false">
      <c r="A50" s="1" t="s">
        <v>661</v>
      </c>
      <c r="B50" s="1" t="s">
        <v>675</v>
      </c>
      <c r="C50" s="1" t="n">
        <v>100</v>
      </c>
      <c r="D50" s="1" t="n">
        <v>25.92</v>
      </c>
      <c r="E50" s="1" t="n">
        <v>99.42</v>
      </c>
      <c r="F50" s="1" t="n">
        <v>46.01</v>
      </c>
      <c r="G50" s="1" t="n">
        <v>100</v>
      </c>
      <c r="H50" s="1" t="n">
        <v>99.38</v>
      </c>
      <c r="I50" s="1" t="n">
        <v>59.38</v>
      </c>
      <c r="J50" s="1" t="n">
        <v>100</v>
      </c>
      <c r="K50" s="1" t="n">
        <v>69.44</v>
      </c>
      <c r="L50" s="1" t="n">
        <v>37.56</v>
      </c>
      <c r="M50" s="1" t="n">
        <v>60.04</v>
      </c>
      <c r="N50" s="1" t="n">
        <v>33.06</v>
      </c>
      <c r="O50" s="1" t="n">
        <v>0.006252</v>
      </c>
      <c r="P50" s="1" t="n">
        <v>0</v>
      </c>
      <c r="Q50" s="1" t="n">
        <v>-0.285272</v>
      </c>
      <c r="R50" s="1" t="n">
        <v>0</v>
      </c>
      <c r="S50" s="1" t="n">
        <v>-0.589621</v>
      </c>
      <c r="T50" s="1" t="n">
        <v>0</v>
      </c>
      <c r="U50" s="1" t="n">
        <v>-0.293936</v>
      </c>
      <c r="V50" s="1" t="n">
        <v>0</v>
      </c>
      <c r="W50" s="1" t="n">
        <v>-0.596319</v>
      </c>
      <c r="X50" s="1" t="n">
        <v>0.01</v>
      </c>
      <c r="Y50" s="1" t="n">
        <v>-0.298901</v>
      </c>
      <c r="Z50" s="1" t="n">
        <v>0.15</v>
      </c>
      <c r="AB50" s="1" t="s">
        <v>675</v>
      </c>
      <c r="AC50" s="1" t="s">
        <v>676</v>
      </c>
      <c r="AD50" s="1" t="s">
        <v>677</v>
      </c>
      <c r="AE50" s="1" t="s">
        <v>678</v>
      </c>
      <c r="AF50" s="1" t="s">
        <v>679</v>
      </c>
      <c r="AG50" s="1" t="s">
        <v>680</v>
      </c>
      <c r="AH50" s="1" t="s">
        <v>681</v>
      </c>
      <c r="AI50" s="1" t="s">
        <v>682</v>
      </c>
      <c r="AJ50" s="1" t="s">
        <v>683</v>
      </c>
      <c r="AK50" s="1" t="s">
        <v>684</v>
      </c>
      <c r="AL50" s="1" t="s">
        <v>685</v>
      </c>
      <c r="AM50" s="1" t="s">
        <v>686</v>
      </c>
      <c r="AN50" s="1" t="s">
        <v>687</v>
      </c>
    </row>
    <row r="51" customFormat="false" ht="14.5" hidden="false" customHeight="false" outlineLevel="0" collapsed="false">
      <c r="A51" s="1" t="s">
        <v>688</v>
      </c>
      <c r="B51" s="1" t="s">
        <v>689</v>
      </c>
      <c r="C51" s="1" t="n">
        <v>49.51</v>
      </c>
      <c r="D51" s="1" t="n">
        <v>47.06</v>
      </c>
      <c r="E51" s="1" t="n">
        <v>44.38</v>
      </c>
      <c r="F51" s="1" t="n">
        <v>44.78</v>
      </c>
      <c r="G51" s="1" t="n">
        <v>44.59</v>
      </c>
      <c r="H51" s="1" t="n">
        <v>41.47</v>
      </c>
      <c r="I51" s="1" t="n">
        <v>63.5</v>
      </c>
      <c r="J51" s="1" t="n">
        <v>59.87</v>
      </c>
      <c r="K51" s="1" t="n">
        <v>60.74</v>
      </c>
      <c r="L51" s="1" t="n">
        <v>64.21</v>
      </c>
      <c r="M51" s="1" t="n">
        <v>51.66</v>
      </c>
      <c r="N51" s="1" t="n">
        <v>63.31</v>
      </c>
      <c r="O51" s="1" t="n">
        <v>-0.034343</v>
      </c>
      <c r="P51" s="1" t="n">
        <v>0</v>
      </c>
      <c r="Q51" s="1" t="n">
        <v>0.140513</v>
      </c>
      <c r="R51" s="1" t="n">
        <v>0.08</v>
      </c>
      <c r="S51" s="1" t="n">
        <v>0.147584</v>
      </c>
      <c r="T51" s="1" t="n">
        <v>0</v>
      </c>
      <c r="U51" s="1" t="n">
        <v>0.174834</v>
      </c>
      <c r="V51" s="1" t="n">
        <v>0.11</v>
      </c>
      <c r="W51" s="1" t="n">
        <v>0.182889</v>
      </c>
      <c r="X51" s="1" t="n">
        <v>0.03</v>
      </c>
      <c r="Y51" s="1" t="n">
        <v>0.008346</v>
      </c>
      <c r="Z51" s="1" t="n">
        <v>0</v>
      </c>
      <c r="AB51" s="1" t="s">
        <v>689</v>
      </c>
      <c r="AC51" s="1" t="s">
        <v>690</v>
      </c>
      <c r="AD51" s="1" t="s">
        <v>691</v>
      </c>
      <c r="AE51" s="1" t="s">
        <v>692</v>
      </c>
      <c r="AF51" s="1" t="s">
        <v>693</v>
      </c>
      <c r="AG51" s="1" t="s">
        <v>694</v>
      </c>
      <c r="AH51" s="1" t="s">
        <v>695</v>
      </c>
      <c r="AI51" s="1" t="s">
        <v>696</v>
      </c>
      <c r="AJ51" s="1" t="s">
        <v>697</v>
      </c>
      <c r="AK51" s="1" t="s">
        <v>698</v>
      </c>
      <c r="AL51" s="1" t="s">
        <v>699</v>
      </c>
      <c r="AM51" s="1" t="s">
        <v>700</v>
      </c>
      <c r="AN51" s="1" t="s">
        <v>701</v>
      </c>
    </row>
    <row r="52" customFormat="false" ht="14.5" hidden="false" customHeight="false" outlineLevel="0" collapsed="false">
      <c r="A52" s="1" t="s">
        <v>688</v>
      </c>
      <c r="B52" s="1" t="s">
        <v>702</v>
      </c>
      <c r="C52" s="1" t="n">
        <v>50.3</v>
      </c>
      <c r="D52" s="1" t="n">
        <v>51.64</v>
      </c>
      <c r="E52" s="1" t="n">
        <v>54.71</v>
      </c>
      <c r="F52" s="1" t="n">
        <v>54.36</v>
      </c>
      <c r="G52" s="1" t="n">
        <v>55.21</v>
      </c>
      <c r="H52" s="1" t="n">
        <v>58.34</v>
      </c>
      <c r="I52" s="1" t="n">
        <v>36.27</v>
      </c>
      <c r="J52" s="1" t="n">
        <v>39.13</v>
      </c>
      <c r="K52" s="1" t="n">
        <v>38.81</v>
      </c>
      <c r="L52" s="1" t="n">
        <v>34.68</v>
      </c>
      <c r="M52" s="1" t="n">
        <v>47.93</v>
      </c>
      <c r="N52" s="1" t="n">
        <v>36.46</v>
      </c>
      <c r="O52" s="1" t="n">
        <v>0.038697</v>
      </c>
      <c r="P52" s="1" t="n">
        <v>0</v>
      </c>
      <c r="Q52" s="1" t="n">
        <v>-0.138116</v>
      </c>
      <c r="R52" s="1" t="n">
        <v>0.08</v>
      </c>
      <c r="S52" s="1" t="n">
        <v>-0.145168</v>
      </c>
      <c r="T52" s="1" t="n">
        <v>0</v>
      </c>
      <c r="U52" s="1" t="n">
        <v>-0.17882</v>
      </c>
      <c r="V52" s="1" t="n">
        <v>0.11</v>
      </c>
      <c r="W52" s="1" t="n">
        <v>-0.18484</v>
      </c>
      <c r="X52" s="1" t="n">
        <v>0.04</v>
      </c>
      <c r="Y52" s="1" t="n">
        <v>-0.006923</v>
      </c>
      <c r="Z52" s="1" t="n">
        <v>0</v>
      </c>
      <c r="AB52" s="1" t="s">
        <v>702</v>
      </c>
      <c r="AC52" s="1" t="s">
        <v>703</v>
      </c>
      <c r="AD52" s="1" t="s">
        <v>704</v>
      </c>
      <c r="AE52" s="1" t="s">
        <v>705</v>
      </c>
      <c r="AF52" s="1" t="s">
        <v>706</v>
      </c>
      <c r="AG52" s="1" t="s">
        <v>707</v>
      </c>
      <c r="AH52" s="1" t="s">
        <v>708</v>
      </c>
      <c r="AI52" s="1" t="s">
        <v>709</v>
      </c>
      <c r="AJ52" s="1" t="s">
        <v>710</v>
      </c>
      <c r="AK52" s="1" t="s">
        <v>711</v>
      </c>
      <c r="AL52" s="1" t="s">
        <v>712</v>
      </c>
      <c r="AM52" s="1" t="s">
        <v>713</v>
      </c>
      <c r="AN52" s="1" t="s">
        <v>714</v>
      </c>
    </row>
    <row r="53" customFormat="false" ht="14.5" hidden="false" customHeight="false" outlineLevel="0" collapsed="false">
      <c r="A53" s="1" t="s">
        <v>715</v>
      </c>
      <c r="B53" s="1" t="s">
        <v>716</v>
      </c>
      <c r="C53" s="1" t="n">
        <v>41.18</v>
      </c>
      <c r="D53" s="1" t="n">
        <v>24.14</v>
      </c>
      <c r="E53" s="1" t="n">
        <v>39.44</v>
      </c>
      <c r="F53" s="1" t="n">
        <v>40.42</v>
      </c>
      <c r="G53" s="1" t="n">
        <v>31.77</v>
      </c>
      <c r="H53" s="1" t="n">
        <v>19.94</v>
      </c>
      <c r="I53" s="1" t="n">
        <v>63.51</v>
      </c>
      <c r="J53" s="1" t="n">
        <v>45.16</v>
      </c>
      <c r="K53" s="1" t="n">
        <v>69.77</v>
      </c>
      <c r="L53" s="1" t="n">
        <v>78</v>
      </c>
      <c r="M53" s="1" t="n">
        <v>59.36</v>
      </c>
      <c r="N53" s="1" t="n">
        <v>82.89</v>
      </c>
      <c r="O53" s="1" t="n">
        <v>-0.055378</v>
      </c>
      <c r="P53" s="1" t="n">
        <v>0</v>
      </c>
      <c r="Q53" s="1" t="n">
        <v>0.25525</v>
      </c>
      <c r="R53" s="1" t="n">
        <v>0.1</v>
      </c>
      <c r="S53" s="1" t="n">
        <v>0.397706</v>
      </c>
      <c r="T53" s="1" t="n">
        <v>0.24</v>
      </c>
      <c r="U53" s="1" t="n">
        <v>0.310657</v>
      </c>
      <c r="V53" s="1" t="n">
        <v>0.05</v>
      </c>
      <c r="W53" s="1" t="n">
        <v>0.456453</v>
      </c>
      <c r="X53" s="1" t="n">
        <v>0.17</v>
      </c>
      <c r="Y53" s="1" t="n">
        <v>0.141035</v>
      </c>
      <c r="Z53" s="1" t="n">
        <v>0.02</v>
      </c>
      <c r="AB53" s="1" t="s">
        <v>716</v>
      </c>
      <c r="AC53" s="1" t="s">
        <v>717</v>
      </c>
      <c r="AD53" s="1" t="s">
        <v>718</v>
      </c>
      <c r="AE53" s="1" t="s">
        <v>719</v>
      </c>
      <c r="AF53" s="1" t="s">
        <v>720</v>
      </c>
      <c r="AG53" s="1" t="s">
        <v>721</v>
      </c>
      <c r="AH53" s="1" t="s">
        <v>722</v>
      </c>
      <c r="AI53" s="1" t="s">
        <v>723</v>
      </c>
      <c r="AJ53" s="1" t="s">
        <v>724</v>
      </c>
      <c r="AK53" s="1" t="s">
        <v>725</v>
      </c>
      <c r="AL53" s="1" t="s">
        <v>726</v>
      </c>
      <c r="AM53" s="1" t="s">
        <v>727</v>
      </c>
      <c r="AN53" s="1" t="s">
        <v>728</v>
      </c>
    </row>
    <row r="54" customFormat="false" ht="14.5" hidden="false" customHeight="false" outlineLevel="0" collapsed="false">
      <c r="A54" s="1" t="s">
        <v>715</v>
      </c>
      <c r="B54" s="1" t="s">
        <v>729</v>
      </c>
      <c r="C54" s="1" t="n">
        <v>58.82</v>
      </c>
      <c r="D54" s="1" t="n">
        <v>75.86</v>
      </c>
      <c r="E54" s="1" t="n">
        <v>60.56</v>
      </c>
      <c r="F54" s="1" t="n">
        <v>59.58</v>
      </c>
      <c r="G54" s="1" t="n">
        <v>68.23</v>
      </c>
      <c r="H54" s="1" t="n">
        <v>80.06</v>
      </c>
      <c r="I54" s="1" t="n">
        <v>36.49</v>
      </c>
      <c r="J54" s="1" t="n">
        <v>54.84</v>
      </c>
      <c r="K54" s="1" t="n">
        <v>30.23</v>
      </c>
      <c r="L54" s="1" t="n">
        <v>22</v>
      </c>
      <c r="M54" s="1" t="n">
        <v>40.64</v>
      </c>
      <c r="N54" s="1" t="n">
        <v>17.11</v>
      </c>
      <c r="O54" s="1" t="n">
        <v>0.05161</v>
      </c>
      <c r="P54" s="1" t="n">
        <v>0</v>
      </c>
      <c r="Q54" s="1" t="n">
        <v>-0.264806</v>
      </c>
      <c r="R54" s="1" t="n">
        <v>0.1</v>
      </c>
      <c r="S54" s="1" t="n">
        <v>-0.396369</v>
      </c>
      <c r="T54" s="1" t="n">
        <v>0.24</v>
      </c>
      <c r="U54" s="1" t="n">
        <v>-0.307122</v>
      </c>
      <c r="V54" s="1" t="n">
        <v>0.04</v>
      </c>
      <c r="W54" s="1" t="n">
        <v>-0.447304</v>
      </c>
      <c r="X54" s="1" t="n">
        <v>0.19</v>
      </c>
      <c r="Y54" s="1" t="n">
        <v>-0.142066</v>
      </c>
      <c r="Z54" s="1" t="n">
        <v>0.02</v>
      </c>
      <c r="AB54" s="1" t="s">
        <v>729</v>
      </c>
      <c r="AC54" s="1" t="s">
        <v>730</v>
      </c>
      <c r="AD54" s="1" t="s">
        <v>731</v>
      </c>
      <c r="AE54" s="1" t="s">
        <v>732</v>
      </c>
      <c r="AF54" s="1" t="s">
        <v>733</v>
      </c>
      <c r="AG54" s="1" t="s">
        <v>734</v>
      </c>
      <c r="AH54" s="1" t="s">
        <v>735</v>
      </c>
      <c r="AI54" s="1" t="s">
        <v>736</v>
      </c>
      <c r="AJ54" s="1" t="s">
        <v>737</v>
      </c>
      <c r="AK54" s="1" t="s">
        <v>738</v>
      </c>
      <c r="AL54" s="1" t="s">
        <v>739</v>
      </c>
      <c r="AM54" s="1" t="s">
        <v>740</v>
      </c>
      <c r="AN54" s="1" t="s">
        <v>741</v>
      </c>
    </row>
    <row r="55" customFormat="false" ht="14.5" hidden="false" customHeight="false" outlineLevel="0" collapsed="false">
      <c r="A55" s="1" t="s">
        <v>742</v>
      </c>
      <c r="B55" s="1" t="s">
        <v>743</v>
      </c>
      <c r="C55" s="1" t="n">
        <v>56.61</v>
      </c>
      <c r="D55" s="1" t="n">
        <v>57.28</v>
      </c>
      <c r="E55" s="1" t="n">
        <v>53.63</v>
      </c>
      <c r="F55" s="1" t="n">
        <v>60.71</v>
      </c>
      <c r="G55" s="1" t="n">
        <v>41.32</v>
      </c>
      <c r="H55" s="1" t="n">
        <v>42.63</v>
      </c>
      <c r="I55" s="1" t="n">
        <v>35.11</v>
      </c>
      <c r="J55" s="1" t="n">
        <v>41.17</v>
      </c>
      <c r="K55" s="1" t="n">
        <v>41.02</v>
      </c>
      <c r="L55" s="1" t="n">
        <v>30.76</v>
      </c>
      <c r="M55" s="1" t="n">
        <v>37.68</v>
      </c>
      <c r="N55" s="1" t="n">
        <v>37.53</v>
      </c>
      <c r="O55" s="1" t="n">
        <v>-0.12136</v>
      </c>
      <c r="P55" s="1" t="n">
        <v>0</v>
      </c>
      <c r="Q55" s="1" t="n">
        <v>-0.162994</v>
      </c>
      <c r="R55" s="1" t="n">
        <v>0.08</v>
      </c>
      <c r="S55" s="1" t="n">
        <v>-0.197161</v>
      </c>
      <c r="T55" s="1" t="n">
        <v>0.12</v>
      </c>
      <c r="U55" s="1" t="n">
        <v>-0.041213</v>
      </c>
      <c r="V55" s="1" t="n">
        <v>0</v>
      </c>
      <c r="W55" s="1" t="n">
        <v>-0.072847</v>
      </c>
      <c r="X55" s="1" t="n">
        <v>0</v>
      </c>
      <c r="Y55" s="1" t="n">
        <v>-0.032712</v>
      </c>
      <c r="Z55" s="1" t="n">
        <v>0</v>
      </c>
      <c r="AB55" s="1" t="s">
        <v>743</v>
      </c>
      <c r="AC55" s="1" t="s">
        <v>744</v>
      </c>
      <c r="AD55" s="1" t="s">
        <v>745</v>
      </c>
      <c r="AE55" s="1" t="s">
        <v>746</v>
      </c>
      <c r="AF55" s="1" t="s">
        <v>747</v>
      </c>
      <c r="AG55" s="1" t="s">
        <v>748</v>
      </c>
      <c r="AH55" s="1" t="s">
        <v>749</v>
      </c>
      <c r="AI55" s="1" t="s">
        <v>750</v>
      </c>
      <c r="AJ55" s="1" t="s">
        <v>751</v>
      </c>
      <c r="AK55" s="1" t="s">
        <v>752</v>
      </c>
      <c r="AL55" s="1" t="s">
        <v>753</v>
      </c>
      <c r="AM55" s="1" t="s">
        <v>754</v>
      </c>
      <c r="AN55" s="1" t="s">
        <v>755</v>
      </c>
    </row>
    <row r="56" customFormat="false" ht="14.5" hidden="false" customHeight="false" outlineLevel="0" collapsed="false">
      <c r="A56" s="1" t="s">
        <v>756</v>
      </c>
      <c r="B56" s="1" t="s">
        <v>757</v>
      </c>
      <c r="C56" s="1" t="n">
        <v>44</v>
      </c>
      <c r="D56" s="1" t="n">
        <v>46.43</v>
      </c>
      <c r="E56" s="1" t="n">
        <v>51.28</v>
      </c>
      <c r="F56" s="1" t="n">
        <v>53.97</v>
      </c>
      <c r="G56" s="1" t="n">
        <v>49.09</v>
      </c>
      <c r="H56" s="1" t="n">
        <v>65.57</v>
      </c>
      <c r="I56" s="1" t="n">
        <v>64.29</v>
      </c>
      <c r="J56" s="1" t="n">
        <v>34.88</v>
      </c>
      <c r="K56" s="1" t="n">
        <v>59.76</v>
      </c>
      <c r="L56" s="1" t="n">
        <v>72.73</v>
      </c>
      <c r="M56" s="1" t="n">
        <v>70.49</v>
      </c>
      <c r="N56" s="1" t="n">
        <v>83.33</v>
      </c>
      <c r="O56" s="1" t="n">
        <v>0.079442</v>
      </c>
      <c r="P56" s="1" t="n">
        <v>0</v>
      </c>
      <c r="Q56" s="1" t="n">
        <v>0.099519</v>
      </c>
      <c r="R56" s="1" t="n">
        <v>0</v>
      </c>
      <c r="S56" s="1" t="n">
        <v>0.275317</v>
      </c>
      <c r="T56" s="1" t="n">
        <v>0.11</v>
      </c>
      <c r="U56" s="1" t="n">
        <v>0.012168</v>
      </c>
      <c r="V56" s="1" t="n">
        <v>0</v>
      </c>
      <c r="W56" s="1" t="n">
        <v>0.193048</v>
      </c>
      <c r="X56" s="1" t="n">
        <v>0.03</v>
      </c>
      <c r="Y56" s="1" t="n">
        <v>0.174012</v>
      </c>
      <c r="Z56" s="1" t="n">
        <v>0</v>
      </c>
      <c r="AB56" s="1" t="s">
        <v>757</v>
      </c>
      <c r="AC56" s="1" t="s">
        <v>758</v>
      </c>
      <c r="AD56" s="1" t="s">
        <v>759</v>
      </c>
      <c r="AE56" s="1" t="s">
        <v>760</v>
      </c>
      <c r="AF56" s="1" t="s">
        <v>761</v>
      </c>
      <c r="AG56" s="1" t="s">
        <v>762</v>
      </c>
      <c r="AH56" s="1" t="s">
        <v>763</v>
      </c>
      <c r="AI56" s="1" t="s">
        <v>764</v>
      </c>
      <c r="AJ56" s="1" t="s">
        <v>765</v>
      </c>
      <c r="AK56" s="1" t="s">
        <v>766</v>
      </c>
      <c r="AL56" s="1" t="s">
        <v>767</v>
      </c>
      <c r="AM56" s="1" t="s">
        <v>768</v>
      </c>
      <c r="AN56" s="1" t="s">
        <v>769</v>
      </c>
    </row>
    <row r="57" customFormat="false" ht="14.5" hidden="false" customHeight="false" outlineLevel="0" collapsed="false">
      <c r="A57" s="1" t="s">
        <v>756</v>
      </c>
      <c r="B57" s="1" t="s">
        <v>770</v>
      </c>
      <c r="C57" s="1" t="n">
        <v>56</v>
      </c>
      <c r="D57" s="1" t="n">
        <v>53.57</v>
      </c>
      <c r="E57" s="1" t="n">
        <v>48.72</v>
      </c>
      <c r="F57" s="1" t="n">
        <v>46.03</v>
      </c>
      <c r="G57" s="1" t="n">
        <v>50.91</v>
      </c>
      <c r="H57" s="1" t="n">
        <v>34.43</v>
      </c>
      <c r="I57" s="1" t="n">
        <v>35.71</v>
      </c>
      <c r="J57" s="1" t="n">
        <v>65.12</v>
      </c>
      <c r="K57" s="1" t="n">
        <v>40.24</v>
      </c>
      <c r="L57" s="1" t="n">
        <v>27.27</v>
      </c>
      <c r="M57" s="1" t="n">
        <v>29.51</v>
      </c>
      <c r="N57" s="1" t="n">
        <v>16.67</v>
      </c>
      <c r="O57" s="1" t="n">
        <v>-0.086887</v>
      </c>
      <c r="P57" s="1" t="n">
        <v>0</v>
      </c>
      <c r="Q57" s="1" t="n">
        <v>-0.100316</v>
      </c>
      <c r="R57" s="1" t="n">
        <v>0</v>
      </c>
      <c r="S57" s="1" t="n">
        <v>-0.27688</v>
      </c>
      <c r="T57" s="1" t="n">
        <v>0.11</v>
      </c>
      <c r="U57" s="1" t="n">
        <v>-0.014919</v>
      </c>
      <c r="V57" s="1" t="n">
        <v>0</v>
      </c>
      <c r="W57" s="1" t="n">
        <v>-0.188191</v>
      </c>
      <c r="X57" s="1" t="n">
        <v>0.03</v>
      </c>
      <c r="Y57" s="1" t="n">
        <v>-0.175846</v>
      </c>
      <c r="Z57" s="1" t="n">
        <v>0</v>
      </c>
      <c r="AB57" s="1" t="s">
        <v>770</v>
      </c>
      <c r="AC57" s="1" t="s">
        <v>771</v>
      </c>
      <c r="AD57" s="1" t="s">
        <v>772</v>
      </c>
      <c r="AE57" s="1" t="s">
        <v>773</v>
      </c>
      <c r="AF57" s="1" t="s">
        <v>774</v>
      </c>
      <c r="AG57" s="1" t="s">
        <v>775</v>
      </c>
      <c r="AH57" s="1" t="s">
        <v>776</v>
      </c>
      <c r="AI57" s="1" t="s">
        <v>777</v>
      </c>
      <c r="AJ57" s="1" t="s">
        <v>778</v>
      </c>
      <c r="AK57" s="1" t="s">
        <v>779</v>
      </c>
      <c r="AL57" s="1" t="s">
        <v>780</v>
      </c>
      <c r="AM57" s="1" t="s">
        <v>781</v>
      </c>
      <c r="AN57" s="1" t="s">
        <v>782</v>
      </c>
    </row>
    <row r="58" customFormat="false" ht="14.5" hidden="false" customHeight="false" outlineLevel="0" collapsed="false">
      <c r="A58" s="1" t="s">
        <v>783</v>
      </c>
      <c r="B58" s="1" t="s">
        <v>784</v>
      </c>
      <c r="C58" s="1" t="n">
        <v>35.86</v>
      </c>
      <c r="D58" s="1" t="n">
        <v>23.57</v>
      </c>
      <c r="E58" s="1" t="n">
        <v>43.02</v>
      </c>
      <c r="F58" s="1" t="n">
        <v>26.87</v>
      </c>
      <c r="G58" s="1" t="n">
        <v>33.15</v>
      </c>
      <c r="H58" s="1" t="n">
        <v>34.32</v>
      </c>
      <c r="I58" s="1" t="n">
        <v>51.95</v>
      </c>
      <c r="J58" s="1" t="n">
        <v>60.26</v>
      </c>
      <c r="K58" s="1" t="n">
        <v>57.84</v>
      </c>
      <c r="L58" s="1" t="n">
        <v>42.76</v>
      </c>
      <c r="M58" s="1" t="n">
        <v>41.42</v>
      </c>
      <c r="N58" s="1" t="n">
        <v>53.38</v>
      </c>
      <c r="O58" s="1" t="n">
        <v>-0.037279</v>
      </c>
      <c r="P58" s="1" t="n">
        <v>0</v>
      </c>
      <c r="Q58" s="1" t="n">
        <v>0.211283</v>
      </c>
      <c r="R58" s="1" t="n">
        <v>0.07</v>
      </c>
      <c r="S58" s="1" t="n">
        <v>0.086328</v>
      </c>
      <c r="T58" s="1" t="n">
        <v>0.01</v>
      </c>
      <c r="U58" s="1" t="n">
        <v>0.244471</v>
      </c>
      <c r="V58" s="1" t="n">
        <v>0.16</v>
      </c>
      <c r="W58" s="1" t="n">
        <v>0.128861</v>
      </c>
      <c r="X58" s="1" t="n">
        <v>0.03</v>
      </c>
      <c r="Y58" s="1" t="n">
        <v>-0.122394</v>
      </c>
      <c r="Z58" s="1" t="n">
        <v>0</v>
      </c>
      <c r="AB58" s="1" t="s">
        <v>784</v>
      </c>
      <c r="AC58" s="1" t="s">
        <v>785</v>
      </c>
      <c r="AD58" s="1" t="s">
        <v>786</v>
      </c>
      <c r="AE58" s="1" t="s">
        <v>787</v>
      </c>
      <c r="AF58" s="1" t="s">
        <v>788</v>
      </c>
      <c r="AG58" s="1" t="s">
        <v>789</v>
      </c>
      <c r="AH58" s="1" t="s">
        <v>790</v>
      </c>
      <c r="AI58" s="1" t="s">
        <v>791</v>
      </c>
      <c r="AJ58" s="1" t="s">
        <v>792</v>
      </c>
      <c r="AK58" s="1" t="s">
        <v>793</v>
      </c>
      <c r="AL58" s="1" t="s">
        <v>794</v>
      </c>
      <c r="AM58" s="1" t="s">
        <v>795</v>
      </c>
      <c r="AN58" s="1" t="s">
        <v>796</v>
      </c>
    </row>
    <row r="59" customFormat="false" ht="14.5" hidden="false" customHeight="false" outlineLevel="0" collapsed="false">
      <c r="A59" s="1" t="s">
        <v>783</v>
      </c>
      <c r="B59" s="1" t="s">
        <v>797</v>
      </c>
      <c r="C59" s="1" t="n">
        <v>63.45</v>
      </c>
      <c r="D59" s="1" t="n">
        <v>76.43</v>
      </c>
      <c r="E59" s="1" t="n">
        <v>56.98</v>
      </c>
      <c r="F59" s="1" t="n">
        <v>73.13</v>
      </c>
      <c r="G59" s="1" t="n">
        <v>66.85</v>
      </c>
      <c r="H59" s="1" t="n">
        <v>65.68</v>
      </c>
      <c r="I59" s="1" t="n">
        <v>48.05</v>
      </c>
      <c r="J59" s="1" t="n">
        <v>39.74</v>
      </c>
      <c r="K59" s="1" t="n">
        <v>42.16</v>
      </c>
      <c r="L59" s="1" t="n">
        <v>57.24</v>
      </c>
      <c r="M59" s="1" t="n">
        <v>58.58</v>
      </c>
      <c r="N59" s="1" t="n">
        <v>46.62</v>
      </c>
      <c r="O59" s="1" t="n">
        <v>0.049345</v>
      </c>
      <c r="P59" s="1" t="n">
        <v>0</v>
      </c>
      <c r="Q59" s="1" t="n">
        <v>-0.201685</v>
      </c>
      <c r="R59" s="1" t="n">
        <v>0.08</v>
      </c>
      <c r="S59" s="1" t="n">
        <v>-0.082362</v>
      </c>
      <c r="T59" s="1" t="n">
        <v>0</v>
      </c>
      <c r="U59" s="1" t="n">
        <v>-0.245033</v>
      </c>
      <c r="V59" s="1" t="n">
        <v>0.16</v>
      </c>
      <c r="W59" s="1" t="n">
        <v>-0.126211</v>
      </c>
      <c r="X59" s="1" t="n">
        <v>0.02</v>
      </c>
      <c r="Y59" s="1" t="n">
        <v>0.119616</v>
      </c>
      <c r="Z59" s="1" t="n">
        <v>0</v>
      </c>
      <c r="AB59" s="1" t="s">
        <v>797</v>
      </c>
      <c r="AC59" s="1" t="s">
        <v>798</v>
      </c>
      <c r="AD59" s="1" t="s">
        <v>799</v>
      </c>
      <c r="AE59" s="1" t="s">
        <v>800</v>
      </c>
      <c r="AF59" s="1" t="s">
        <v>801</v>
      </c>
      <c r="AG59" s="1" t="s">
        <v>802</v>
      </c>
      <c r="AH59" s="1" t="s">
        <v>803</v>
      </c>
      <c r="AI59" s="1" t="s">
        <v>804</v>
      </c>
      <c r="AJ59" s="1" t="s">
        <v>805</v>
      </c>
      <c r="AK59" s="1" t="s">
        <v>806</v>
      </c>
      <c r="AL59" s="1" t="s">
        <v>807</v>
      </c>
      <c r="AM59" s="1" t="s">
        <v>808</v>
      </c>
      <c r="AN59" s="1" t="s">
        <v>809</v>
      </c>
    </row>
    <row r="60" customFormat="false" ht="14.5" hidden="false" customHeight="false" outlineLevel="0" collapsed="false">
      <c r="A60" s="1" t="s">
        <v>810</v>
      </c>
      <c r="B60" s="1" t="s">
        <v>811</v>
      </c>
      <c r="C60" s="1" t="n">
        <v>56.67</v>
      </c>
      <c r="D60" s="1" t="n">
        <v>69.65</v>
      </c>
      <c r="E60" s="1" t="n">
        <v>72.09</v>
      </c>
      <c r="F60" s="1" t="n">
        <v>70.05</v>
      </c>
      <c r="G60" s="1" t="n">
        <v>48.73</v>
      </c>
      <c r="H60" s="1" t="n">
        <v>62.62</v>
      </c>
      <c r="I60" s="1" t="n">
        <v>64.08</v>
      </c>
      <c r="J60" s="1" t="n">
        <v>46.53</v>
      </c>
      <c r="K60" s="1" t="n">
        <v>63.79</v>
      </c>
      <c r="L60" s="1" t="n">
        <v>35.71</v>
      </c>
      <c r="M60" s="1" t="n">
        <v>54.64</v>
      </c>
      <c r="N60" s="1" t="n">
        <v>41.89</v>
      </c>
      <c r="O60" s="1" t="n">
        <v>-0.063493</v>
      </c>
      <c r="P60" s="1" t="n">
        <v>0</v>
      </c>
      <c r="Q60" s="1" t="n">
        <v>-0.083976</v>
      </c>
      <c r="R60" s="1" t="n">
        <v>0</v>
      </c>
      <c r="S60" s="1" t="n">
        <v>-0.266536</v>
      </c>
      <c r="T60" s="1" t="n">
        <v>0.1</v>
      </c>
      <c r="U60" s="1" t="n">
        <v>-0.015789</v>
      </c>
      <c r="V60" s="1" t="n">
        <v>0</v>
      </c>
      <c r="W60" s="1" t="n">
        <v>-0.195861</v>
      </c>
      <c r="X60" s="1" t="n">
        <v>0</v>
      </c>
      <c r="Y60" s="1" t="n">
        <v>-0.186925</v>
      </c>
      <c r="Z60" s="1" t="n">
        <v>0</v>
      </c>
      <c r="AB60" s="1" t="s">
        <v>811</v>
      </c>
      <c r="AC60" s="1" t="s">
        <v>812</v>
      </c>
      <c r="AD60" s="1" t="s">
        <v>813</v>
      </c>
      <c r="AE60" s="1" t="s">
        <v>814</v>
      </c>
      <c r="AF60" s="1" t="s">
        <v>815</v>
      </c>
      <c r="AG60" s="1" t="s">
        <v>816</v>
      </c>
      <c r="AH60" s="1" t="s">
        <v>817</v>
      </c>
      <c r="AI60" s="1" t="s">
        <v>818</v>
      </c>
      <c r="AJ60" s="1" t="s">
        <v>819</v>
      </c>
      <c r="AK60" s="1" t="s">
        <v>820</v>
      </c>
      <c r="AL60" s="1" t="s">
        <v>821</v>
      </c>
      <c r="AM60" s="1" t="s">
        <v>822</v>
      </c>
      <c r="AN60" s="1" t="s">
        <v>823</v>
      </c>
    </row>
    <row r="61" customFormat="false" ht="14.5" hidden="false" customHeight="false" outlineLevel="0" collapsed="false">
      <c r="A61" s="1" t="s">
        <v>824</v>
      </c>
      <c r="B61" s="1" t="s">
        <v>825</v>
      </c>
      <c r="C61" s="1" t="n">
        <v>62.03</v>
      </c>
      <c r="D61" s="1" t="n">
        <v>61.11</v>
      </c>
      <c r="E61" s="1" t="n">
        <v>59.68</v>
      </c>
      <c r="F61" s="1" t="n">
        <v>51.13</v>
      </c>
      <c r="G61" s="1" t="n">
        <v>82.93</v>
      </c>
      <c r="H61" s="1" t="n">
        <v>63.22</v>
      </c>
      <c r="I61" s="1" t="n">
        <v>40.96</v>
      </c>
      <c r="J61" s="1" t="n">
        <v>32.2</v>
      </c>
      <c r="K61" s="1" t="n">
        <v>35.58</v>
      </c>
      <c r="L61" s="1" t="n">
        <v>47.55</v>
      </c>
      <c r="M61" s="1" t="n">
        <v>53.62</v>
      </c>
      <c r="N61" s="1" t="n">
        <v>5.64</v>
      </c>
      <c r="O61" s="1" t="n">
        <v>0.02382</v>
      </c>
      <c r="P61" s="1" t="n">
        <v>0</v>
      </c>
      <c r="Q61" s="1" t="n">
        <v>-0.247094</v>
      </c>
      <c r="R61" s="1" t="n">
        <v>0.11</v>
      </c>
      <c r="S61" s="1" t="n">
        <v>-0.148468</v>
      </c>
      <c r="T61" s="1" t="n">
        <v>0</v>
      </c>
      <c r="U61" s="1" t="n">
        <v>-0.266772</v>
      </c>
      <c r="V61" s="1" t="n">
        <v>0.01</v>
      </c>
      <c r="W61" s="1" t="n">
        <v>-0.169951</v>
      </c>
      <c r="X61" s="1" t="n">
        <v>0</v>
      </c>
      <c r="Y61" s="1" t="n">
        <v>0.096661</v>
      </c>
      <c r="Z61" s="1" t="n">
        <v>0</v>
      </c>
      <c r="AB61" s="1" t="s">
        <v>825</v>
      </c>
      <c r="AC61" s="1" t="s">
        <v>826</v>
      </c>
      <c r="AD61" s="1" t="s">
        <v>827</v>
      </c>
      <c r="AE61" s="1" t="s">
        <v>828</v>
      </c>
      <c r="AF61" s="1" t="s">
        <v>829</v>
      </c>
      <c r="AG61" s="1" t="s">
        <v>830</v>
      </c>
      <c r="AH61" s="1" t="s">
        <v>831</v>
      </c>
      <c r="AI61" s="1" t="s">
        <v>832</v>
      </c>
      <c r="AJ61" s="1" t="s">
        <v>833</v>
      </c>
      <c r="AK61" s="1" t="s">
        <v>834</v>
      </c>
      <c r="AL61" s="1" t="s">
        <v>835</v>
      </c>
      <c r="AM61" s="1" t="s">
        <v>836</v>
      </c>
      <c r="AN61" s="1" t="s">
        <v>837</v>
      </c>
    </row>
    <row r="62" customFormat="false" ht="14.5" hidden="false" customHeight="false" outlineLevel="0" collapsed="false">
      <c r="A62" s="1" t="s">
        <v>824</v>
      </c>
      <c r="B62" s="1" t="s">
        <v>838</v>
      </c>
      <c r="C62" s="1" t="n">
        <v>37.97</v>
      </c>
      <c r="D62" s="1" t="n">
        <v>38.89</v>
      </c>
      <c r="E62" s="1" t="n">
        <v>40.32</v>
      </c>
      <c r="F62" s="1" t="n">
        <v>48.87</v>
      </c>
      <c r="G62" s="1" t="n">
        <v>17.07</v>
      </c>
      <c r="H62" s="1" t="n">
        <v>36.78</v>
      </c>
      <c r="I62" s="1" t="n">
        <v>59.04</v>
      </c>
      <c r="J62" s="1" t="n">
        <v>67.8</v>
      </c>
      <c r="K62" s="1" t="n">
        <v>64.42</v>
      </c>
      <c r="L62" s="1" t="n">
        <v>52.45</v>
      </c>
      <c r="M62" s="1" t="n">
        <v>45.16</v>
      </c>
      <c r="N62" s="1" t="n">
        <v>94.36</v>
      </c>
      <c r="O62" s="1" t="n">
        <v>-0.024388</v>
      </c>
      <c r="P62" s="1" t="n">
        <v>0</v>
      </c>
      <c r="Q62" s="1" t="n">
        <v>0.244714</v>
      </c>
      <c r="R62" s="1" t="n">
        <v>0.11</v>
      </c>
      <c r="S62" s="1" t="n">
        <v>0.149514</v>
      </c>
      <c r="T62" s="1" t="n">
        <v>0</v>
      </c>
      <c r="U62" s="1" t="n">
        <v>0.264543</v>
      </c>
      <c r="V62" s="1" t="n">
        <v>0.01</v>
      </c>
      <c r="W62" s="1" t="n">
        <v>0.174341</v>
      </c>
      <c r="X62" s="1" t="n">
        <v>0</v>
      </c>
      <c r="Y62" s="1" t="n">
        <v>-0.091162</v>
      </c>
      <c r="Z62" s="1" t="n">
        <v>0</v>
      </c>
      <c r="AB62" s="1" t="s">
        <v>838</v>
      </c>
      <c r="AC62" s="1" t="s">
        <v>839</v>
      </c>
      <c r="AD62" s="1" t="s">
        <v>840</v>
      </c>
      <c r="AE62" s="1" t="s">
        <v>841</v>
      </c>
      <c r="AF62" s="1" t="s">
        <v>842</v>
      </c>
      <c r="AG62" s="1" t="s">
        <v>843</v>
      </c>
      <c r="AH62" s="1" t="s">
        <v>844</v>
      </c>
      <c r="AI62" s="1" t="s">
        <v>845</v>
      </c>
      <c r="AJ62" s="1" t="s">
        <v>846</v>
      </c>
      <c r="AK62" s="1" t="s">
        <v>847</v>
      </c>
      <c r="AL62" s="1" t="s">
        <v>848</v>
      </c>
      <c r="AM62" s="1" t="s">
        <v>849</v>
      </c>
      <c r="AN62" s="1" t="s">
        <v>850</v>
      </c>
    </row>
    <row r="63" customFormat="false" ht="14.5" hidden="false" customHeight="false" outlineLevel="0" collapsed="false">
      <c r="A63" s="1" t="s">
        <v>851</v>
      </c>
      <c r="B63" s="1" t="s">
        <v>852</v>
      </c>
      <c r="C63" s="1" t="n">
        <v>47.12</v>
      </c>
      <c r="D63" s="1" t="n">
        <v>64.43</v>
      </c>
      <c r="E63" s="1" t="n">
        <v>73.32</v>
      </c>
      <c r="F63" s="1" t="n">
        <v>79.11</v>
      </c>
      <c r="G63" s="1" t="n">
        <v>69.37</v>
      </c>
      <c r="H63" s="1" t="n">
        <v>67.23</v>
      </c>
      <c r="I63" s="1" t="n">
        <v>55.17</v>
      </c>
      <c r="J63" s="1" t="n">
        <v>39.1</v>
      </c>
      <c r="K63" s="1" t="n">
        <v>39.03</v>
      </c>
      <c r="L63" s="1" t="n">
        <v>48</v>
      </c>
      <c r="M63" s="1" t="n">
        <v>25.04</v>
      </c>
      <c r="N63" s="1" t="n">
        <v>30.08</v>
      </c>
      <c r="O63" s="1" t="n">
        <v>0.074436</v>
      </c>
      <c r="P63" s="1" t="n">
        <v>0</v>
      </c>
      <c r="Q63" s="1" t="n">
        <v>-0.206222</v>
      </c>
      <c r="R63" s="1" t="n">
        <v>0</v>
      </c>
      <c r="S63" s="1" t="n">
        <v>-0.334631</v>
      </c>
      <c r="T63" s="1" t="n">
        <v>0</v>
      </c>
      <c r="U63" s="1" t="n">
        <v>-0.272725</v>
      </c>
      <c r="V63" s="1" t="n">
        <v>0.1</v>
      </c>
      <c r="W63" s="1" t="n">
        <v>-0.408332</v>
      </c>
      <c r="X63" s="1" t="n">
        <v>0.18</v>
      </c>
      <c r="Y63" s="1" t="n">
        <v>-0.129389</v>
      </c>
      <c r="Z63" s="1" t="n">
        <v>0</v>
      </c>
      <c r="AB63" s="1" t="s">
        <v>852</v>
      </c>
      <c r="AC63" s="1" t="s">
        <v>853</v>
      </c>
      <c r="AD63" s="1" t="s">
        <v>854</v>
      </c>
      <c r="AE63" s="1" t="s">
        <v>855</v>
      </c>
      <c r="AF63" s="1" t="s">
        <v>856</v>
      </c>
      <c r="AG63" s="1" t="s">
        <v>857</v>
      </c>
      <c r="AH63" s="1" t="s">
        <v>858</v>
      </c>
      <c r="AI63" s="1" t="s">
        <v>859</v>
      </c>
      <c r="AJ63" s="1" t="s">
        <v>860</v>
      </c>
      <c r="AK63" s="1" t="s">
        <v>861</v>
      </c>
      <c r="AL63" s="1" t="s">
        <v>862</v>
      </c>
      <c r="AM63" s="1" t="s">
        <v>863</v>
      </c>
      <c r="AN63" s="1" t="s">
        <v>864</v>
      </c>
    </row>
    <row r="64" customFormat="false" ht="14.5" hidden="false" customHeight="false" outlineLevel="0" collapsed="false">
      <c r="A64" s="1" t="s">
        <v>851</v>
      </c>
      <c r="B64" s="1" t="s">
        <v>865</v>
      </c>
      <c r="C64" s="1" t="n">
        <v>52.88</v>
      </c>
      <c r="D64" s="1" t="n">
        <v>35.57</v>
      </c>
      <c r="E64" s="1" t="n">
        <v>26.68</v>
      </c>
      <c r="F64" s="1" t="n">
        <v>20.89</v>
      </c>
      <c r="G64" s="1" t="n">
        <v>30.63</v>
      </c>
      <c r="H64" s="1" t="n">
        <v>32.77</v>
      </c>
      <c r="I64" s="1" t="n">
        <v>44.83</v>
      </c>
      <c r="J64" s="1" t="n">
        <v>60.9</v>
      </c>
      <c r="K64" s="1" t="n">
        <v>55.34</v>
      </c>
      <c r="L64" s="1" t="n">
        <v>51.22</v>
      </c>
      <c r="M64" s="1" t="n">
        <v>73.69</v>
      </c>
      <c r="N64" s="1" t="n">
        <v>68.43</v>
      </c>
      <c r="O64" s="1" t="n">
        <v>-0.067614</v>
      </c>
      <c r="P64" s="1" t="n">
        <v>0</v>
      </c>
      <c r="Q64" s="1" t="n">
        <v>0.176618</v>
      </c>
      <c r="R64" s="1" t="n">
        <v>0</v>
      </c>
      <c r="S64" s="1" t="n">
        <v>0.320476</v>
      </c>
      <c r="T64" s="1" t="n">
        <v>0</v>
      </c>
      <c r="U64" s="1" t="n">
        <v>0.248642</v>
      </c>
      <c r="V64" s="1" t="n">
        <v>0.08</v>
      </c>
      <c r="W64" s="1" t="n">
        <v>0.392457</v>
      </c>
      <c r="X64" s="1" t="n">
        <v>0.19</v>
      </c>
      <c r="Y64" s="1" t="n">
        <v>0.140373</v>
      </c>
      <c r="Z64" s="1" t="n">
        <v>0</v>
      </c>
      <c r="AB64" s="1" t="s">
        <v>865</v>
      </c>
      <c r="AC64" s="1" t="s">
        <v>866</v>
      </c>
      <c r="AD64" s="1" t="s">
        <v>867</v>
      </c>
      <c r="AE64" s="1" t="s">
        <v>868</v>
      </c>
      <c r="AF64" s="1" t="s">
        <v>869</v>
      </c>
      <c r="AG64" s="1" t="s">
        <v>870</v>
      </c>
      <c r="AH64" s="1" t="s">
        <v>871</v>
      </c>
      <c r="AI64" s="1" t="s">
        <v>872</v>
      </c>
      <c r="AJ64" s="1" t="s">
        <v>873</v>
      </c>
      <c r="AK64" s="1" t="s">
        <v>874</v>
      </c>
      <c r="AL64" s="1" t="s">
        <v>875</v>
      </c>
      <c r="AM64" s="1" t="s">
        <v>876</v>
      </c>
      <c r="AN64" s="1" t="s">
        <v>877</v>
      </c>
    </row>
    <row r="65" customFormat="false" ht="14.5" hidden="false" customHeight="false" outlineLevel="0" collapsed="false">
      <c r="A65" s="1" t="s">
        <v>878</v>
      </c>
      <c r="B65" s="1" t="s">
        <v>879</v>
      </c>
      <c r="C65" s="1" t="n">
        <v>63.64</v>
      </c>
      <c r="D65" s="1" t="n">
        <v>67.24</v>
      </c>
      <c r="E65" s="1" t="n">
        <v>70.91</v>
      </c>
      <c r="F65" s="1" t="n">
        <v>45</v>
      </c>
      <c r="G65" s="1" t="n">
        <v>46.94</v>
      </c>
      <c r="H65" s="1" t="n">
        <v>47.06</v>
      </c>
      <c r="I65" s="1" t="n">
        <v>64</v>
      </c>
      <c r="J65" s="1" t="n">
        <v>50</v>
      </c>
      <c r="K65" s="1" t="n">
        <v>64.52</v>
      </c>
      <c r="L65" s="1" t="n">
        <v>92.31</v>
      </c>
      <c r="M65" s="1" t="n">
        <v>85.71</v>
      </c>
      <c r="N65" s="1" t="n">
        <v>81.08</v>
      </c>
      <c r="O65" s="1" t="n">
        <v>-0.198686</v>
      </c>
      <c r="P65" s="1" t="n">
        <v>0.04</v>
      </c>
      <c r="Q65" s="1" t="n">
        <v>-0.075068</v>
      </c>
      <c r="R65" s="1" t="n">
        <v>0</v>
      </c>
      <c r="S65" s="1" t="n">
        <v>0.178023</v>
      </c>
      <c r="T65" s="1" t="n">
        <v>0</v>
      </c>
      <c r="U65" s="1" t="n">
        <v>0.130206</v>
      </c>
      <c r="V65" s="1" t="n">
        <v>0</v>
      </c>
      <c r="W65" s="1" t="n">
        <v>0.382535</v>
      </c>
      <c r="X65" s="1" t="n">
        <v>0.21</v>
      </c>
      <c r="Y65" s="1" t="n">
        <v>0.255561</v>
      </c>
      <c r="Z65" s="1" t="n">
        <v>0.04</v>
      </c>
      <c r="AB65" s="1" t="s">
        <v>879</v>
      </c>
      <c r="AC65" s="1" t="s">
        <v>880</v>
      </c>
      <c r="AD65" s="1" t="s">
        <v>881</v>
      </c>
      <c r="AE65" s="1" t="s">
        <v>882</v>
      </c>
      <c r="AF65" s="1" t="s">
        <v>106</v>
      </c>
      <c r="AG65" s="1" t="s">
        <v>49</v>
      </c>
      <c r="AH65" s="1" t="s">
        <v>883</v>
      </c>
      <c r="AI65" s="1" t="s">
        <v>884</v>
      </c>
      <c r="AJ65" s="1" t="s">
        <v>885</v>
      </c>
      <c r="AK65" s="1" t="s">
        <v>886</v>
      </c>
      <c r="AL65" s="1" t="s">
        <v>887</v>
      </c>
      <c r="AM65" s="1" t="s">
        <v>888</v>
      </c>
      <c r="AN65" s="1" t="s">
        <v>889</v>
      </c>
    </row>
    <row r="66" customFormat="false" ht="14.5" hidden="false" customHeight="false" outlineLevel="0" collapsed="false">
      <c r="A66" s="1" t="s">
        <v>878</v>
      </c>
      <c r="B66" s="1" t="s">
        <v>890</v>
      </c>
      <c r="C66" s="1" t="n">
        <v>36.36</v>
      </c>
      <c r="D66" s="1" t="n">
        <v>32.76</v>
      </c>
      <c r="E66" s="1" t="n">
        <v>29.09</v>
      </c>
      <c r="F66" s="1" t="n">
        <v>55</v>
      </c>
      <c r="G66" s="1" t="n">
        <v>53.06</v>
      </c>
      <c r="H66" s="1" t="n">
        <v>52.94</v>
      </c>
      <c r="I66" s="1" t="n">
        <v>36</v>
      </c>
      <c r="J66" s="1" t="n">
        <v>50</v>
      </c>
      <c r="K66" s="1" t="n">
        <v>35.48</v>
      </c>
      <c r="L66" s="1" t="n">
        <v>7.69</v>
      </c>
      <c r="M66" s="1" t="n">
        <v>14.29</v>
      </c>
      <c r="N66" s="1" t="n">
        <v>18.92</v>
      </c>
      <c r="O66" s="1" t="n">
        <v>0.198715</v>
      </c>
      <c r="P66" s="1" t="n">
        <v>0.04</v>
      </c>
      <c r="Q66" s="1" t="n">
        <v>0.082561</v>
      </c>
      <c r="R66" s="1" t="n">
        <v>0</v>
      </c>
      <c r="S66" s="1" t="n">
        <v>-0.184994</v>
      </c>
      <c r="T66" s="1" t="n">
        <v>0</v>
      </c>
      <c r="U66" s="1" t="n">
        <v>-0.12271</v>
      </c>
      <c r="V66" s="1" t="n">
        <v>0</v>
      </c>
      <c r="W66" s="1" t="n">
        <v>-0.378797</v>
      </c>
      <c r="X66" s="1" t="n">
        <v>0.2</v>
      </c>
      <c r="Y66" s="1" t="n">
        <v>-0.259406</v>
      </c>
      <c r="Z66" s="1" t="n">
        <v>0.03</v>
      </c>
      <c r="AB66" s="1" t="s">
        <v>890</v>
      </c>
      <c r="AC66" s="1" t="s">
        <v>891</v>
      </c>
      <c r="AD66" s="1" t="s">
        <v>892</v>
      </c>
      <c r="AE66" s="1" t="s">
        <v>893</v>
      </c>
      <c r="AF66" s="1" t="s">
        <v>894</v>
      </c>
      <c r="AG66" s="1" t="s">
        <v>62</v>
      </c>
      <c r="AH66" s="1" t="s">
        <v>895</v>
      </c>
      <c r="AI66" s="1" t="s">
        <v>896</v>
      </c>
      <c r="AJ66" s="1" t="s">
        <v>885</v>
      </c>
      <c r="AK66" s="1" t="s">
        <v>897</v>
      </c>
      <c r="AL66" s="1" t="s">
        <v>898</v>
      </c>
      <c r="AM66" s="1" t="s">
        <v>899</v>
      </c>
      <c r="AN66" s="1" t="s">
        <v>900</v>
      </c>
    </row>
    <row r="67" customFormat="false" ht="14.5" hidden="false" customHeight="false" outlineLevel="0" collapsed="false">
      <c r="A67" s="1" t="s">
        <v>901</v>
      </c>
      <c r="B67" s="1" t="s">
        <v>902</v>
      </c>
      <c r="C67" s="1" t="n">
        <v>21.95</v>
      </c>
      <c r="D67" s="1" t="n">
        <v>0</v>
      </c>
      <c r="E67" s="1" t="n">
        <v>16.22</v>
      </c>
      <c r="F67" s="1" t="n">
        <v>0</v>
      </c>
      <c r="G67" s="1" t="n">
        <v>4.55</v>
      </c>
      <c r="H67" s="1" t="n">
        <v>3.11</v>
      </c>
      <c r="I67" s="1" t="n">
        <v>12.5</v>
      </c>
      <c r="J67" s="1" t="n">
        <v>37.14</v>
      </c>
      <c r="K67" s="1" t="n">
        <v>22.22</v>
      </c>
      <c r="L67" s="1" t="n">
        <v>31.58</v>
      </c>
      <c r="M67" s="1" t="n">
        <v>43.48</v>
      </c>
      <c r="N67" s="1" t="n">
        <v>40</v>
      </c>
      <c r="O67" s="1" t="n">
        <v>-0.112484</v>
      </c>
      <c r="P67" s="1" t="n">
        <v>0</v>
      </c>
      <c r="Q67" s="1" t="n">
        <v>0.076404</v>
      </c>
      <c r="R67" s="1" t="n">
        <v>0</v>
      </c>
      <c r="S67" s="1" t="n">
        <v>0.235609</v>
      </c>
      <c r="T67" s="1" t="n">
        <v>0</v>
      </c>
      <c r="U67" s="1" t="n">
        <v>0.185978</v>
      </c>
      <c r="V67" s="1" t="n">
        <v>0.03</v>
      </c>
      <c r="W67" s="1" t="n">
        <v>0.345141</v>
      </c>
      <c r="X67" s="1" t="n">
        <v>0.15</v>
      </c>
      <c r="Y67" s="1" t="n">
        <v>0.153344</v>
      </c>
      <c r="Z67" s="1" t="n">
        <v>0</v>
      </c>
      <c r="AB67" s="1" t="s">
        <v>902</v>
      </c>
      <c r="AC67" s="1" t="s">
        <v>903</v>
      </c>
      <c r="AD67" s="1" t="s">
        <v>904</v>
      </c>
      <c r="AE67" s="1" t="s">
        <v>905</v>
      </c>
      <c r="AF67" s="1" t="s">
        <v>906</v>
      </c>
      <c r="AG67" s="1" t="s">
        <v>907</v>
      </c>
      <c r="AH67" s="1" t="s">
        <v>908</v>
      </c>
      <c r="AI67" s="1" t="s">
        <v>909</v>
      </c>
      <c r="AJ67" s="1" t="s">
        <v>910</v>
      </c>
      <c r="AK67" s="1" t="s">
        <v>131</v>
      </c>
      <c r="AL67" s="1" t="s">
        <v>911</v>
      </c>
      <c r="AM67" s="1" t="s">
        <v>912</v>
      </c>
      <c r="AN67" s="1" t="s">
        <v>913</v>
      </c>
    </row>
    <row r="68" customFormat="false" ht="14.5" hidden="false" customHeight="false" outlineLevel="0" collapsed="false">
      <c r="A68" s="1" t="s">
        <v>901</v>
      </c>
      <c r="B68" s="1" t="s">
        <v>914</v>
      </c>
      <c r="C68" s="1" t="n">
        <v>78.05</v>
      </c>
      <c r="D68" s="1" t="n">
        <v>100</v>
      </c>
      <c r="E68" s="1" t="n">
        <v>83.78</v>
      </c>
      <c r="F68" s="1" t="n">
        <v>100</v>
      </c>
      <c r="G68" s="1" t="n">
        <v>95.45</v>
      </c>
      <c r="H68" s="1" t="n">
        <v>96.89</v>
      </c>
      <c r="I68" s="1" t="n">
        <v>87.5</v>
      </c>
      <c r="J68" s="1" t="n">
        <v>62.86</v>
      </c>
      <c r="K68" s="1" t="n">
        <v>77.78</v>
      </c>
      <c r="L68" s="1" t="n">
        <v>68.42</v>
      </c>
      <c r="M68" s="1" t="n">
        <v>56.52</v>
      </c>
      <c r="N68" s="1" t="n">
        <v>60</v>
      </c>
      <c r="O68" s="1" t="n">
        <v>0.113496</v>
      </c>
      <c r="P68" s="1" t="n">
        <v>0</v>
      </c>
      <c r="Q68" s="1" t="n">
        <v>-0.08033</v>
      </c>
      <c r="R68" s="1" t="n">
        <v>0</v>
      </c>
      <c r="S68" s="1" t="n">
        <v>-0.222244</v>
      </c>
      <c r="T68" s="1" t="n">
        <v>0</v>
      </c>
      <c r="U68" s="1" t="n">
        <v>-0.195763</v>
      </c>
      <c r="V68" s="1" t="n">
        <v>0.03</v>
      </c>
      <c r="W68" s="1" t="n">
        <v>-0.346144</v>
      </c>
      <c r="X68" s="1" t="n">
        <v>0.15</v>
      </c>
      <c r="Y68" s="1" t="n">
        <v>-0.155966</v>
      </c>
      <c r="Z68" s="1" t="n">
        <v>0</v>
      </c>
      <c r="AB68" s="1" t="s">
        <v>914</v>
      </c>
      <c r="AC68" s="1" t="s">
        <v>915</v>
      </c>
      <c r="AD68" s="1" t="s">
        <v>916</v>
      </c>
      <c r="AE68" s="1" t="s">
        <v>917</v>
      </c>
      <c r="AF68" s="1" t="s">
        <v>918</v>
      </c>
      <c r="AG68" s="1" t="s">
        <v>919</v>
      </c>
      <c r="AH68" s="1" t="s">
        <v>920</v>
      </c>
      <c r="AI68" s="1" t="s">
        <v>921</v>
      </c>
      <c r="AJ68" s="1" t="s">
        <v>922</v>
      </c>
      <c r="AK68" s="1" t="s">
        <v>118</v>
      </c>
      <c r="AL68" s="1" t="s">
        <v>923</v>
      </c>
      <c r="AM68" s="1" t="s">
        <v>924</v>
      </c>
      <c r="AN68" s="1" t="s">
        <v>925</v>
      </c>
    </row>
    <row r="69" customFormat="false" ht="14.5" hidden="false" customHeight="false" outlineLevel="0" collapsed="false">
      <c r="A69" s="1" t="s">
        <v>926</v>
      </c>
      <c r="B69" s="1" t="s">
        <v>927</v>
      </c>
      <c r="C69" s="1" t="n">
        <v>37.78</v>
      </c>
      <c r="D69" s="1" t="n">
        <v>0</v>
      </c>
      <c r="E69" s="1" t="n">
        <v>15.79</v>
      </c>
      <c r="F69" s="1" t="n">
        <v>60</v>
      </c>
      <c r="G69" s="1" t="n">
        <v>21.21</v>
      </c>
      <c r="H69" s="1" t="n">
        <v>37.78</v>
      </c>
      <c r="I69" s="1" t="n">
        <v>0</v>
      </c>
      <c r="J69" s="1" t="n">
        <v>12</v>
      </c>
      <c r="K69" s="1" t="n">
        <v>9.09</v>
      </c>
      <c r="L69" s="1" t="n">
        <v>14.29</v>
      </c>
      <c r="M69" s="1" t="n">
        <v>0</v>
      </c>
      <c r="N69" s="1" t="n">
        <v>1.89</v>
      </c>
      <c r="O69" s="1" t="n">
        <v>0.219798</v>
      </c>
      <c r="P69" s="1" t="n">
        <v>0.05</v>
      </c>
      <c r="Q69" s="1" t="n">
        <v>-0.079446</v>
      </c>
      <c r="R69" s="1" t="n">
        <v>0</v>
      </c>
      <c r="S69" s="1" t="n">
        <v>-0.12771</v>
      </c>
      <c r="T69" s="1" t="n">
        <v>0</v>
      </c>
      <c r="U69" s="1" t="n">
        <v>-0.298876</v>
      </c>
      <c r="V69" s="1" t="n">
        <v>0</v>
      </c>
      <c r="W69" s="1" t="n">
        <v>-0.343473</v>
      </c>
      <c r="X69" s="1" t="n">
        <v>0.12</v>
      </c>
      <c r="Y69" s="1" t="n">
        <v>-0.048648</v>
      </c>
      <c r="Z69" s="1" t="n">
        <v>0</v>
      </c>
      <c r="AB69" s="1" t="s">
        <v>927</v>
      </c>
      <c r="AC69" s="1" t="s">
        <v>928</v>
      </c>
      <c r="AD69" s="1" t="s">
        <v>929</v>
      </c>
      <c r="AE69" s="1" t="s">
        <v>930</v>
      </c>
      <c r="AF69" s="1" t="s">
        <v>931</v>
      </c>
      <c r="AG69" s="1" t="s">
        <v>932</v>
      </c>
      <c r="AH69" s="1" t="s">
        <v>928</v>
      </c>
      <c r="AI69" s="1" t="s">
        <v>933</v>
      </c>
      <c r="AJ69" s="1" t="s">
        <v>934</v>
      </c>
      <c r="AK69" s="1" t="s">
        <v>935</v>
      </c>
      <c r="AL69" s="1" t="s">
        <v>936</v>
      </c>
      <c r="AM69" s="1" t="s">
        <v>937</v>
      </c>
      <c r="AN69" s="1" t="s">
        <v>938</v>
      </c>
    </row>
    <row r="70" customFormat="false" ht="14.5" hidden="false" customHeight="false" outlineLevel="0" collapsed="false">
      <c r="A70" s="1" t="s">
        <v>926</v>
      </c>
      <c r="B70" s="1" t="s">
        <v>939</v>
      </c>
      <c r="C70" s="1" t="n">
        <v>62.22</v>
      </c>
      <c r="D70" s="1" t="n">
        <v>100</v>
      </c>
      <c r="E70" s="1" t="n">
        <v>84.21</v>
      </c>
      <c r="F70" s="1" t="n">
        <v>40</v>
      </c>
      <c r="G70" s="1" t="n">
        <v>78.79</v>
      </c>
      <c r="H70" s="1" t="n">
        <v>62.22</v>
      </c>
      <c r="I70" s="1" t="n">
        <v>100</v>
      </c>
      <c r="J70" s="1" t="n">
        <v>88</v>
      </c>
      <c r="K70" s="1" t="n">
        <v>90.91</v>
      </c>
      <c r="L70" s="1" t="n">
        <v>85.71</v>
      </c>
      <c r="M70" s="1" t="n">
        <v>100</v>
      </c>
      <c r="N70" s="1" t="n">
        <v>98.11</v>
      </c>
      <c r="O70" s="1" t="n">
        <v>-0.211202</v>
      </c>
      <c r="P70" s="1" t="n">
        <v>0.03</v>
      </c>
      <c r="Q70" s="1" t="n">
        <v>0.082524</v>
      </c>
      <c r="R70" s="1" t="n">
        <v>0</v>
      </c>
      <c r="S70" s="1" t="n">
        <v>0.132776</v>
      </c>
      <c r="T70" s="1" t="n">
        <v>0</v>
      </c>
      <c r="U70" s="1" t="n">
        <v>0.292937</v>
      </c>
      <c r="V70" s="1" t="n">
        <v>0</v>
      </c>
      <c r="W70" s="1" t="n">
        <v>0.345241</v>
      </c>
      <c r="X70" s="1" t="n">
        <v>0.12</v>
      </c>
      <c r="Y70" s="1" t="n">
        <v>0.046071</v>
      </c>
      <c r="Z70" s="1" t="n">
        <v>0</v>
      </c>
      <c r="AB70" s="1" t="s">
        <v>939</v>
      </c>
      <c r="AC70" s="1" t="s">
        <v>940</v>
      </c>
      <c r="AD70" s="1" t="s">
        <v>941</v>
      </c>
      <c r="AE70" s="1" t="s">
        <v>942</v>
      </c>
      <c r="AF70" s="1" t="s">
        <v>943</v>
      </c>
      <c r="AG70" s="1" t="s">
        <v>944</v>
      </c>
      <c r="AH70" s="1" t="s">
        <v>940</v>
      </c>
      <c r="AI70" s="1" t="s">
        <v>945</v>
      </c>
      <c r="AJ70" s="1" t="s">
        <v>946</v>
      </c>
      <c r="AK70" s="1" t="s">
        <v>947</v>
      </c>
      <c r="AL70" s="1" t="s">
        <v>948</v>
      </c>
      <c r="AM70" s="1" t="s">
        <v>949</v>
      </c>
      <c r="AN70" s="1" t="s">
        <v>950</v>
      </c>
    </row>
    <row r="71" customFormat="false" ht="14.5" hidden="false" customHeight="false" outlineLevel="0" collapsed="false">
      <c r="A71" s="1" t="s">
        <v>951</v>
      </c>
      <c r="B71" s="1" t="s">
        <v>952</v>
      </c>
      <c r="C71" s="1" t="n">
        <v>29.17</v>
      </c>
      <c r="D71" s="1" t="n">
        <v>70</v>
      </c>
      <c r="E71" s="1" t="n">
        <v>2.86</v>
      </c>
      <c r="F71" s="1" t="n">
        <v>66.67</v>
      </c>
      <c r="G71" s="1" t="n">
        <v>52</v>
      </c>
      <c r="H71" s="1" t="n">
        <v>88.89</v>
      </c>
      <c r="I71" s="1" t="n">
        <v>63.64</v>
      </c>
      <c r="J71" s="1" t="n">
        <v>32.26</v>
      </c>
      <c r="K71" s="1" t="n">
        <v>71.79</v>
      </c>
      <c r="L71" s="1" t="n">
        <v>75.44</v>
      </c>
      <c r="M71" s="1" t="n">
        <v>89.58</v>
      </c>
      <c r="N71" s="1" t="n">
        <v>61.02</v>
      </c>
      <c r="O71" s="1" t="n">
        <v>0.362116</v>
      </c>
      <c r="P71" s="1" t="n">
        <v>0</v>
      </c>
      <c r="Q71" s="1" t="n">
        <v>0.318717</v>
      </c>
      <c r="R71" s="1" t="n">
        <v>0</v>
      </c>
      <c r="S71" s="1" t="n">
        <v>0.44253</v>
      </c>
      <c r="T71" s="1" t="n">
        <v>0.1</v>
      </c>
      <c r="U71" s="1" t="n">
        <v>-0.058717</v>
      </c>
      <c r="V71" s="1" t="n">
        <v>0</v>
      </c>
      <c r="W71" s="1" t="n">
        <v>0.092928</v>
      </c>
      <c r="X71" s="1" t="n">
        <v>0</v>
      </c>
      <c r="Y71" s="1" t="n">
        <v>0.138298</v>
      </c>
      <c r="Z71" s="1" t="n">
        <v>0</v>
      </c>
      <c r="AB71" s="1" t="s">
        <v>952</v>
      </c>
      <c r="AC71" s="1" t="s">
        <v>953</v>
      </c>
      <c r="AD71" s="1" t="s">
        <v>954</v>
      </c>
      <c r="AE71" s="1" t="s">
        <v>955</v>
      </c>
      <c r="AF71" s="1" t="s">
        <v>956</v>
      </c>
      <c r="AG71" s="1" t="s">
        <v>957</v>
      </c>
      <c r="AH71" s="1" t="s">
        <v>958</v>
      </c>
      <c r="AI71" s="1" t="s">
        <v>959</v>
      </c>
      <c r="AJ71" s="1" t="s">
        <v>960</v>
      </c>
      <c r="AK71" s="1" t="s">
        <v>116</v>
      </c>
      <c r="AL71" s="1" t="s">
        <v>961</v>
      </c>
      <c r="AM71" s="1" t="s">
        <v>962</v>
      </c>
      <c r="AN71" s="1" t="s">
        <v>963</v>
      </c>
    </row>
    <row r="72" customFormat="false" ht="14.5" hidden="false" customHeight="false" outlineLevel="0" collapsed="false">
      <c r="A72" s="1" t="s">
        <v>964</v>
      </c>
      <c r="B72" s="1" t="s">
        <v>965</v>
      </c>
      <c r="C72" s="1" t="n">
        <v>56.02</v>
      </c>
      <c r="D72" s="1" t="n">
        <v>66.57</v>
      </c>
      <c r="E72" s="1" t="n">
        <v>43.27</v>
      </c>
      <c r="F72" s="1" t="n">
        <v>81.73</v>
      </c>
      <c r="G72" s="1" t="n">
        <v>82.72</v>
      </c>
      <c r="H72" s="1" t="n">
        <v>69.67</v>
      </c>
      <c r="I72" s="1" t="n">
        <v>51.58</v>
      </c>
      <c r="J72" s="1" t="n">
        <v>53.5</v>
      </c>
      <c r="K72" s="1" t="n">
        <v>65.21</v>
      </c>
      <c r="L72" s="1" t="n">
        <v>44.64</v>
      </c>
      <c r="M72" s="1" t="n">
        <v>45.23</v>
      </c>
      <c r="N72" s="1" t="n">
        <v>47.24</v>
      </c>
      <c r="O72" s="1" t="n">
        <v>0.238521</v>
      </c>
      <c r="P72" s="1" t="n">
        <v>0.1</v>
      </c>
      <c r="Q72" s="1" t="n">
        <v>-0.002216</v>
      </c>
      <c r="R72" s="1" t="n">
        <v>0</v>
      </c>
      <c r="S72" s="1" t="n">
        <v>-0.100928</v>
      </c>
      <c r="T72" s="1" t="n">
        <v>0</v>
      </c>
      <c r="U72" s="1" t="n">
        <v>-0.239612</v>
      </c>
      <c r="V72" s="1" t="n">
        <v>0</v>
      </c>
      <c r="W72" s="1" t="n">
        <v>-0.342786</v>
      </c>
      <c r="X72" s="1" t="n">
        <v>0.16</v>
      </c>
      <c r="Y72" s="1" t="n">
        <v>-0.103981</v>
      </c>
      <c r="Z72" s="1" t="n">
        <v>0</v>
      </c>
      <c r="AB72" s="1" t="s">
        <v>965</v>
      </c>
      <c r="AC72" s="1" t="s">
        <v>966</v>
      </c>
      <c r="AD72" s="1" t="s">
        <v>967</v>
      </c>
      <c r="AE72" s="1" t="s">
        <v>968</v>
      </c>
      <c r="AF72" s="1" t="s">
        <v>969</v>
      </c>
      <c r="AG72" s="1" t="s">
        <v>970</v>
      </c>
      <c r="AH72" s="1" t="s">
        <v>971</v>
      </c>
      <c r="AI72" s="1" t="s">
        <v>972</v>
      </c>
      <c r="AJ72" s="1" t="s">
        <v>973</v>
      </c>
      <c r="AK72" s="1" t="s">
        <v>974</v>
      </c>
      <c r="AL72" s="1" t="s">
        <v>975</v>
      </c>
      <c r="AM72" s="1" t="s">
        <v>976</v>
      </c>
      <c r="AN72" s="1" t="s">
        <v>977</v>
      </c>
    </row>
    <row r="73" customFormat="false" ht="14.5" hidden="false" customHeight="false" outlineLevel="0" collapsed="false">
      <c r="A73" s="1" t="s">
        <v>964</v>
      </c>
      <c r="B73" s="1" t="s">
        <v>978</v>
      </c>
      <c r="C73" s="1" t="n">
        <v>43.98</v>
      </c>
      <c r="D73" s="1" t="n">
        <v>33.43</v>
      </c>
      <c r="E73" s="1" t="n">
        <v>56.73</v>
      </c>
      <c r="F73" s="1" t="n">
        <v>18.27</v>
      </c>
      <c r="G73" s="1" t="n">
        <v>17.28</v>
      </c>
      <c r="H73" s="1" t="n">
        <v>30.33</v>
      </c>
      <c r="I73" s="1" t="n">
        <v>48.42</v>
      </c>
      <c r="J73" s="1" t="n">
        <v>46.5</v>
      </c>
      <c r="K73" s="1" t="n">
        <v>34.79</v>
      </c>
      <c r="L73" s="1" t="n">
        <v>55.36</v>
      </c>
      <c r="M73" s="1" t="n">
        <v>54.77</v>
      </c>
      <c r="N73" s="1" t="n">
        <v>52.76</v>
      </c>
      <c r="O73" s="1" t="n">
        <v>-0.234049</v>
      </c>
      <c r="P73" s="1" t="n">
        <v>0.1</v>
      </c>
      <c r="Q73" s="1" t="n">
        <v>0.004821</v>
      </c>
      <c r="R73" s="1" t="n">
        <v>0</v>
      </c>
      <c r="S73" s="1" t="n">
        <v>0.102213</v>
      </c>
      <c r="T73" s="1" t="n">
        <v>0</v>
      </c>
      <c r="U73" s="1" t="n">
        <v>0.234059</v>
      </c>
      <c r="V73" s="1" t="n">
        <v>0</v>
      </c>
      <c r="W73" s="1" t="n">
        <v>0.337058</v>
      </c>
      <c r="X73" s="1" t="n">
        <v>0.16</v>
      </c>
      <c r="Y73" s="1" t="n">
        <v>0.094573</v>
      </c>
      <c r="Z73" s="1" t="n">
        <v>0</v>
      </c>
      <c r="AB73" s="1" t="s">
        <v>978</v>
      </c>
      <c r="AC73" s="1" t="s">
        <v>979</v>
      </c>
      <c r="AD73" s="1" t="s">
        <v>980</v>
      </c>
      <c r="AE73" s="1" t="s">
        <v>981</v>
      </c>
      <c r="AF73" s="1" t="s">
        <v>982</v>
      </c>
      <c r="AG73" s="1" t="s">
        <v>983</v>
      </c>
      <c r="AH73" s="1" t="s">
        <v>984</v>
      </c>
      <c r="AI73" s="1" t="s">
        <v>985</v>
      </c>
      <c r="AJ73" s="1" t="s">
        <v>986</v>
      </c>
      <c r="AK73" s="1" t="s">
        <v>987</v>
      </c>
      <c r="AL73" s="1" t="s">
        <v>988</v>
      </c>
      <c r="AM73" s="1" t="s">
        <v>989</v>
      </c>
      <c r="AN73" s="1" t="s">
        <v>990</v>
      </c>
    </row>
    <row r="74" customFormat="false" ht="14.5" hidden="false" customHeight="false" outlineLevel="0" collapsed="false">
      <c r="A74" s="1" t="s">
        <v>991</v>
      </c>
      <c r="B74" s="1" t="s">
        <v>992</v>
      </c>
      <c r="C74" s="1" t="n">
        <v>37.32</v>
      </c>
      <c r="D74" s="1" t="n">
        <v>22.22</v>
      </c>
      <c r="E74" s="1" t="n">
        <v>17.27</v>
      </c>
      <c r="F74" s="1" t="n">
        <v>36.36</v>
      </c>
      <c r="G74" s="1" t="n">
        <v>27.27</v>
      </c>
      <c r="H74" s="1" t="n">
        <v>36.79</v>
      </c>
      <c r="I74" s="1" t="n">
        <v>15.94</v>
      </c>
      <c r="J74" s="1" t="n">
        <v>5.26</v>
      </c>
      <c r="K74" s="1" t="n">
        <v>8.54</v>
      </c>
      <c r="L74" s="1" t="n">
        <v>6.35</v>
      </c>
      <c r="M74" s="1" t="n">
        <v>16.92</v>
      </c>
      <c r="N74" s="1" t="n">
        <v>12.66</v>
      </c>
      <c r="O74" s="1" t="n">
        <v>0.109642</v>
      </c>
      <c r="P74" s="1" t="n">
        <v>0</v>
      </c>
      <c r="Q74" s="1" t="n">
        <v>-0.133144</v>
      </c>
      <c r="R74" s="1" t="n">
        <v>0.03</v>
      </c>
      <c r="S74" s="1" t="n">
        <v>-0.099184</v>
      </c>
      <c r="T74" s="1" t="n">
        <v>0</v>
      </c>
      <c r="U74" s="1" t="n">
        <v>-0.247997</v>
      </c>
      <c r="V74" s="1" t="n">
        <v>0.11</v>
      </c>
      <c r="W74" s="1" t="n">
        <v>-0.215216</v>
      </c>
      <c r="X74" s="1" t="n">
        <v>0.01</v>
      </c>
      <c r="Y74" s="1" t="n">
        <v>0.02859</v>
      </c>
      <c r="Z74" s="1" t="n">
        <v>0</v>
      </c>
      <c r="AB74" s="1" t="s">
        <v>992</v>
      </c>
      <c r="AC74" s="1" t="s">
        <v>993</v>
      </c>
      <c r="AD74" s="1" t="s">
        <v>994</v>
      </c>
      <c r="AE74" s="1" t="s">
        <v>995</v>
      </c>
      <c r="AF74" s="1" t="s">
        <v>996</v>
      </c>
      <c r="AG74" s="1" t="s">
        <v>997</v>
      </c>
      <c r="AH74" s="1" t="s">
        <v>998</v>
      </c>
      <c r="AI74" s="1" t="s">
        <v>999</v>
      </c>
      <c r="AJ74" s="1" t="s">
        <v>1000</v>
      </c>
      <c r="AK74" s="1" t="s">
        <v>1001</v>
      </c>
      <c r="AL74" s="1" t="s">
        <v>1002</v>
      </c>
      <c r="AM74" s="1" t="s">
        <v>1003</v>
      </c>
      <c r="AN74" s="1" t="s">
        <v>1004</v>
      </c>
    </row>
    <row r="75" customFormat="false" ht="14.5" hidden="false" customHeight="false" outlineLevel="0" collapsed="false">
      <c r="A75" s="1" t="s">
        <v>1005</v>
      </c>
      <c r="B75" s="1" t="s">
        <v>1006</v>
      </c>
      <c r="C75" s="1" t="n">
        <v>3.5</v>
      </c>
      <c r="D75" s="1" t="n">
        <v>2.57</v>
      </c>
      <c r="E75" s="1" t="n">
        <v>13.43</v>
      </c>
      <c r="F75" s="1" t="n">
        <v>13.98</v>
      </c>
      <c r="G75" s="1" t="n">
        <v>5.27</v>
      </c>
      <c r="H75" s="1" t="n">
        <v>8.95</v>
      </c>
      <c r="I75" s="1" t="n">
        <v>36.18</v>
      </c>
      <c r="J75" s="1" t="n">
        <v>37.82</v>
      </c>
      <c r="K75" s="1" t="n">
        <v>25.92</v>
      </c>
      <c r="L75" s="1" t="n">
        <v>43.1</v>
      </c>
      <c r="M75" s="1" t="n">
        <v>46.42</v>
      </c>
      <c r="N75" s="1" t="n">
        <v>59.04</v>
      </c>
      <c r="O75" s="1" t="n">
        <v>0.042533</v>
      </c>
      <c r="P75" s="1" t="n">
        <v>0</v>
      </c>
      <c r="Q75" s="1" t="n">
        <v>0.284578</v>
      </c>
      <c r="R75" s="1" t="n">
        <v>0.05</v>
      </c>
      <c r="S75" s="1" t="n">
        <v>0.433338</v>
      </c>
      <c r="T75" s="1" t="n">
        <v>0.23</v>
      </c>
      <c r="U75" s="1" t="n">
        <v>0.238934</v>
      </c>
      <c r="V75" s="1" t="n">
        <v>0.06</v>
      </c>
      <c r="W75" s="1" t="n">
        <v>0.40441</v>
      </c>
      <c r="X75" s="1" t="n">
        <v>0.15</v>
      </c>
      <c r="Y75" s="1" t="n">
        <v>0.161308</v>
      </c>
      <c r="Z75" s="1" t="n">
        <v>0</v>
      </c>
      <c r="AB75" s="1" t="s">
        <v>1006</v>
      </c>
      <c r="AC75" s="1" t="s">
        <v>1007</v>
      </c>
      <c r="AD75" s="1" t="s">
        <v>1008</v>
      </c>
      <c r="AE75" s="1" t="s">
        <v>1009</v>
      </c>
      <c r="AF75" s="1" t="s">
        <v>1010</v>
      </c>
      <c r="AG75" s="1" t="s">
        <v>1011</v>
      </c>
      <c r="AH75" s="1" t="s">
        <v>1012</v>
      </c>
      <c r="AI75" s="1" t="s">
        <v>1013</v>
      </c>
      <c r="AJ75" s="1" t="s">
        <v>1014</v>
      </c>
      <c r="AK75" s="1" t="s">
        <v>1015</v>
      </c>
      <c r="AL75" s="1" t="s">
        <v>1016</v>
      </c>
      <c r="AM75" s="1" t="s">
        <v>1017</v>
      </c>
      <c r="AN75" s="1" t="s">
        <v>1018</v>
      </c>
    </row>
    <row r="76" customFormat="false" ht="14.5" hidden="false" customHeight="false" outlineLevel="0" collapsed="false">
      <c r="A76" s="1" t="s">
        <v>1019</v>
      </c>
      <c r="B76" s="1" t="s">
        <v>1020</v>
      </c>
      <c r="C76" s="1" t="n">
        <v>44.72</v>
      </c>
      <c r="D76" s="1" t="n">
        <v>54.69</v>
      </c>
      <c r="E76" s="1" t="n">
        <v>49.89</v>
      </c>
      <c r="F76" s="1" t="n">
        <v>76.85</v>
      </c>
      <c r="G76" s="1" t="n">
        <v>49.85</v>
      </c>
      <c r="H76" s="1" t="n">
        <v>48.3</v>
      </c>
      <c r="I76" s="1" t="n">
        <v>59.15</v>
      </c>
      <c r="J76" s="1" t="n">
        <v>60.81</v>
      </c>
      <c r="K76" s="1" t="n">
        <v>82.28</v>
      </c>
      <c r="L76" s="1" t="n">
        <v>38.3</v>
      </c>
      <c r="M76" s="1" t="n">
        <v>27.53</v>
      </c>
      <c r="N76" s="1" t="n">
        <v>48.96</v>
      </c>
      <c r="O76" s="1" t="n">
        <v>0.025598</v>
      </c>
      <c r="P76" s="1" t="n">
        <v>0</v>
      </c>
      <c r="Q76" s="1" t="n">
        <v>0.140908</v>
      </c>
      <c r="R76" s="1" t="n">
        <v>0</v>
      </c>
      <c r="S76" s="1" t="n">
        <v>-0.121459</v>
      </c>
      <c r="T76" s="1" t="n">
        <v>0</v>
      </c>
      <c r="U76" s="1" t="n">
        <v>0.115805</v>
      </c>
      <c r="V76" s="1" t="n">
        <v>0</v>
      </c>
      <c r="W76" s="1" t="n">
        <v>-0.136917</v>
      </c>
      <c r="X76" s="1" t="n">
        <v>0</v>
      </c>
      <c r="Y76" s="1" t="n">
        <v>-0.256625</v>
      </c>
      <c r="Z76" s="1" t="n">
        <v>0.11</v>
      </c>
      <c r="AB76" s="1" t="s">
        <v>1020</v>
      </c>
      <c r="AC76" s="1" t="s">
        <v>1021</v>
      </c>
      <c r="AD76" s="1" t="s">
        <v>1022</v>
      </c>
      <c r="AE76" s="1" t="s">
        <v>1023</v>
      </c>
      <c r="AF76" s="1" t="s">
        <v>1024</v>
      </c>
      <c r="AG76" s="1" t="s">
        <v>1025</v>
      </c>
      <c r="AH76" s="1" t="s">
        <v>1026</v>
      </c>
      <c r="AI76" s="1" t="s">
        <v>1027</v>
      </c>
      <c r="AJ76" s="1" t="s">
        <v>1028</v>
      </c>
      <c r="AK76" s="1" t="s">
        <v>1029</v>
      </c>
      <c r="AL76" s="1" t="s">
        <v>1030</v>
      </c>
      <c r="AM76" s="1" t="s">
        <v>1031</v>
      </c>
      <c r="AN76" s="1" t="s">
        <v>1032</v>
      </c>
    </row>
    <row r="77" customFormat="false" ht="14.5" hidden="false" customHeight="false" outlineLevel="0" collapsed="false">
      <c r="A77" s="1" t="s">
        <v>1033</v>
      </c>
      <c r="B77" s="1" t="s">
        <v>1034</v>
      </c>
      <c r="C77" s="1" t="n">
        <v>59.74</v>
      </c>
      <c r="D77" s="1" t="n">
        <v>56.67</v>
      </c>
      <c r="E77" s="1" t="n">
        <v>59.26</v>
      </c>
      <c r="F77" s="1" t="n">
        <v>51.92</v>
      </c>
      <c r="G77" s="1" t="n">
        <v>71.43</v>
      </c>
      <c r="H77" s="1" t="n">
        <v>37.21</v>
      </c>
      <c r="I77" s="1" t="n">
        <v>92.54</v>
      </c>
      <c r="J77" s="1" t="n">
        <v>81.43</v>
      </c>
      <c r="K77" s="1" t="n">
        <v>82.61</v>
      </c>
      <c r="L77" s="1" t="n">
        <v>77.78</v>
      </c>
      <c r="M77" s="1" t="n">
        <v>86.84</v>
      </c>
      <c r="N77" s="1" t="n">
        <v>77.46</v>
      </c>
      <c r="O77" s="1" t="n">
        <v>-0.060963</v>
      </c>
      <c r="P77" s="1" t="n">
        <v>0</v>
      </c>
      <c r="Q77" s="1" t="n">
        <v>0.259207</v>
      </c>
      <c r="R77" s="1" t="n">
        <v>0.1</v>
      </c>
      <c r="S77" s="1" t="n">
        <v>0.211792</v>
      </c>
      <c r="T77" s="1" t="n">
        <v>0.06</v>
      </c>
      <c r="U77" s="1" t="n">
        <v>0.317851</v>
      </c>
      <c r="V77" s="1" t="n">
        <v>0.02</v>
      </c>
      <c r="W77" s="1" t="n">
        <v>0.278079</v>
      </c>
      <c r="X77" s="1" t="n">
        <v>0.06</v>
      </c>
      <c r="Y77" s="1" t="n">
        <v>-0.041278</v>
      </c>
      <c r="Z77" s="1" t="n">
        <v>0</v>
      </c>
      <c r="AB77" s="1" t="s">
        <v>1034</v>
      </c>
      <c r="AC77" s="1" t="s">
        <v>1035</v>
      </c>
      <c r="AD77" s="1" t="s">
        <v>1036</v>
      </c>
      <c r="AE77" s="1" t="s">
        <v>1037</v>
      </c>
      <c r="AF77" s="1" t="s">
        <v>1038</v>
      </c>
      <c r="AG77" s="1" t="s">
        <v>1039</v>
      </c>
      <c r="AH77" s="1" t="s">
        <v>1040</v>
      </c>
      <c r="AI77" s="1" t="s">
        <v>1041</v>
      </c>
      <c r="AJ77" s="1" t="s">
        <v>1042</v>
      </c>
      <c r="AK77" s="1" t="s">
        <v>1043</v>
      </c>
      <c r="AL77" s="1" t="s">
        <v>1044</v>
      </c>
      <c r="AM77" s="1" t="s">
        <v>1045</v>
      </c>
      <c r="AN77" s="1" t="s">
        <v>1046</v>
      </c>
    </row>
    <row r="78" customFormat="false" ht="14.5" hidden="false" customHeight="false" outlineLevel="0" collapsed="false">
      <c r="A78" s="1" t="s">
        <v>1047</v>
      </c>
      <c r="B78" s="1" t="s">
        <v>1048</v>
      </c>
      <c r="C78" s="1" t="n">
        <v>81.13</v>
      </c>
      <c r="D78" s="1" t="n">
        <v>71.43</v>
      </c>
      <c r="E78" s="1" t="n">
        <v>90.48</v>
      </c>
      <c r="F78" s="1" t="n">
        <v>100</v>
      </c>
      <c r="G78" s="1" t="n">
        <v>83.87</v>
      </c>
      <c r="H78" s="1" t="n">
        <v>93.1</v>
      </c>
      <c r="I78" s="1" t="n">
        <v>83.87</v>
      </c>
      <c r="J78" s="1" t="n">
        <v>41.38</v>
      </c>
      <c r="K78" s="1" t="n">
        <v>77.08</v>
      </c>
      <c r="L78" s="1" t="n">
        <v>64.71</v>
      </c>
      <c r="M78" s="1" t="n">
        <v>48.15</v>
      </c>
      <c r="N78" s="1" t="n">
        <v>57.14</v>
      </c>
      <c r="O78" s="1" t="n">
        <v>0.110546</v>
      </c>
      <c r="P78" s="1" t="n">
        <v>0</v>
      </c>
      <c r="Q78" s="1" t="n">
        <v>-0.052386</v>
      </c>
      <c r="R78" s="1" t="n">
        <v>0</v>
      </c>
      <c r="S78" s="1" t="n">
        <v>-0.240928</v>
      </c>
      <c r="T78" s="1" t="n">
        <v>0.04</v>
      </c>
      <c r="U78" s="1" t="n">
        <v>-0.176175</v>
      </c>
      <c r="V78" s="1" t="n">
        <v>0.04</v>
      </c>
      <c r="W78" s="1" t="n">
        <v>-0.349634</v>
      </c>
      <c r="X78" s="1" t="n">
        <v>0.17</v>
      </c>
      <c r="Y78" s="1" t="n">
        <v>-0.180594</v>
      </c>
      <c r="Z78" s="1" t="n">
        <v>0</v>
      </c>
      <c r="AB78" s="1" t="s">
        <v>1048</v>
      </c>
      <c r="AC78" s="1" t="s">
        <v>1049</v>
      </c>
      <c r="AD78" s="1" t="s">
        <v>1050</v>
      </c>
      <c r="AE78" s="1" t="s">
        <v>1051</v>
      </c>
      <c r="AF78" s="1" t="s">
        <v>1052</v>
      </c>
      <c r="AG78" s="1" t="s">
        <v>1053</v>
      </c>
      <c r="AH78" s="1" t="s">
        <v>1054</v>
      </c>
      <c r="AI78" s="1" t="s">
        <v>1055</v>
      </c>
      <c r="AJ78" s="1" t="s">
        <v>1056</v>
      </c>
      <c r="AK78" s="1" t="s">
        <v>1057</v>
      </c>
      <c r="AL78" s="1" t="s">
        <v>1058</v>
      </c>
      <c r="AM78" s="1" t="s">
        <v>1059</v>
      </c>
      <c r="AN78" s="1" t="s">
        <v>1060</v>
      </c>
    </row>
    <row r="79" customFormat="false" ht="14.5" hidden="false" customHeight="false" outlineLevel="0" collapsed="false">
      <c r="A79" s="1" t="s">
        <v>1061</v>
      </c>
      <c r="B79" s="1" t="s">
        <v>1062</v>
      </c>
      <c r="C79" s="1" t="n">
        <v>42.22</v>
      </c>
      <c r="D79" s="1" t="n">
        <v>33.82</v>
      </c>
      <c r="E79" s="1" t="n">
        <v>37.5</v>
      </c>
      <c r="F79" s="1" t="n">
        <v>51.61</v>
      </c>
      <c r="G79" s="1" t="n">
        <v>46.38</v>
      </c>
      <c r="H79" s="1" t="n">
        <v>41.67</v>
      </c>
      <c r="I79" s="1" t="n">
        <v>14.29</v>
      </c>
      <c r="J79" s="1" t="n">
        <v>15.38</v>
      </c>
      <c r="K79" s="1" t="n">
        <v>18.18</v>
      </c>
      <c r="L79" s="1" t="n">
        <v>14.52</v>
      </c>
      <c r="M79" s="1" t="n">
        <v>26.09</v>
      </c>
      <c r="N79" s="1" t="n">
        <v>27.72</v>
      </c>
      <c r="O79" s="1" t="n">
        <v>0.092814</v>
      </c>
      <c r="P79" s="1" t="n">
        <v>0</v>
      </c>
      <c r="Q79" s="1" t="n">
        <v>-0.210726</v>
      </c>
      <c r="R79" s="1" t="n">
        <v>0.06</v>
      </c>
      <c r="S79" s="1" t="n">
        <v>-0.131785</v>
      </c>
      <c r="T79" s="1" t="n">
        <v>0</v>
      </c>
      <c r="U79" s="1" t="n">
        <v>-0.30941</v>
      </c>
      <c r="V79" s="1" t="n">
        <v>0.14</v>
      </c>
      <c r="W79" s="1" t="n">
        <v>-0.223802</v>
      </c>
      <c r="X79" s="1" t="n">
        <v>0.03</v>
      </c>
      <c r="Y79" s="1" t="n">
        <v>0.077855</v>
      </c>
      <c r="Z79" s="1" t="n">
        <v>0</v>
      </c>
      <c r="AB79" s="1" t="s">
        <v>1062</v>
      </c>
      <c r="AC79" s="1" t="s">
        <v>1063</v>
      </c>
      <c r="AD79" s="1" t="s">
        <v>1064</v>
      </c>
      <c r="AE79" s="1" t="s">
        <v>1065</v>
      </c>
      <c r="AF79" s="1" t="s">
        <v>1066</v>
      </c>
      <c r="AG79" s="1" t="s">
        <v>1067</v>
      </c>
      <c r="AH79" s="1" t="s">
        <v>1068</v>
      </c>
      <c r="AI79" s="1" t="s">
        <v>1069</v>
      </c>
      <c r="AJ79" s="1" t="s">
        <v>1070</v>
      </c>
      <c r="AK79" s="1" t="s">
        <v>1071</v>
      </c>
      <c r="AL79" s="1" t="s">
        <v>1072</v>
      </c>
      <c r="AM79" s="1" t="s">
        <v>1073</v>
      </c>
      <c r="AN79" s="1" t="s">
        <v>1074</v>
      </c>
    </row>
    <row r="80" customFormat="false" ht="14.5" hidden="false" customHeight="false" outlineLevel="0" collapsed="false">
      <c r="A80" s="1" t="s">
        <v>1075</v>
      </c>
      <c r="B80" s="1" t="s">
        <v>1076</v>
      </c>
      <c r="C80" s="1" t="n">
        <v>19.2</v>
      </c>
      <c r="D80" s="1" t="n">
        <v>9.03</v>
      </c>
      <c r="E80" s="1" t="n">
        <v>15.28</v>
      </c>
      <c r="F80" s="1" t="n">
        <v>15.76</v>
      </c>
      <c r="G80" s="1" t="n">
        <v>13.56</v>
      </c>
      <c r="H80" s="1" t="n">
        <v>19.3</v>
      </c>
      <c r="I80" s="1" t="n">
        <v>28.17</v>
      </c>
      <c r="J80" s="1" t="n">
        <v>37.59</v>
      </c>
      <c r="K80" s="1" t="n">
        <v>32.67</v>
      </c>
      <c r="L80" s="1" t="n">
        <v>38.82</v>
      </c>
      <c r="M80" s="1" t="n">
        <v>46.54</v>
      </c>
      <c r="N80" s="1" t="n">
        <v>34.28</v>
      </c>
      <c r="O80" s="1" t="n">
        <v>0.010021</v>
      </c>
      <c r="P80" s="1" t="n">
        <v>0</v>
      </c>
      <c r="Q80" s="1" t="n">
        <v>0.173138</v>
      </c>
      <c r="R80" s="1" t="n">
        <v>0.03</v>
      </c>
      <c r="S80" s="1" t="n">
        <v>0.244037</v>
      </c>
      <c r="T80" s="1" t="n">
        <v>0.11</v>
      </c>
      <c r="U80" s="1" t="n">
        <v>0.164763</v>
      </c>
      <c r="V80" s="1" t="n">
        <v>0.06</v>
      </c>
      <c r="W80" s="1" t="n">
        <v>0.232965</v>
      </c>
      <c r="X80" s="1" t="n">
        <v>0.09</v>
      </c>
      <c r="Y80" s="1" t="n">
        <v>0.071627</v>
      </c>
      <c r="Z80" s="1" t="n">
        <v>0</v>
      </c>
      <c r="AB80" s="1" t="s">
        <v>1076</v>
      </c>
      <c r="AC80" s="1" t="s">
        <v>1077</v>
      </c>
      <c r="AD80" s="1" t="s">
        <v>1078</v>
      </c>
      <c r="AE80" s="1" t="s">
        <v>1079</v>
      </c>
      <c r="AF80" s="1" t="s">
        <v>1080</v>
      </c>
      <c r="AG80" s="1" t="s">
        <v>1081</v>
      </c>
      <c r="AH80" s="1" t="s">
        <v>1082</v>
      </c>
      <c r="AI80" s="1" t="s">
        <v>1083</v>
      </c>
      <c r="AJ80" s="1" t="s">
        <v>1084</v>
      </c>
      <c r="AK80" s="1" t="s">
        <v>1085</v>
      </c>
      <c r="AL80" s="1" t="s">
        <v>1086</v>
      </c>
      <c r="AM80" s="1" t="s">
        <v>1087</v>
      </c>
      <c r="AN80" s="1" t="s">
        <v>1088</v>
      </c>
    </row>
    <row r="81" customFormat="false" ht="14.5" hidden="false" customHeight="false" outlineLevel="0" collapsed="false">
      <c r="A81" s="1" t="s">
        <v>1075</v>
      </c>
      <c r="B81" s="1" t="s">
        <v>1089</v>
      </c>
      <c r="C81" s="1" t="n">
        <v>80.8</v>
      </c>
      <c r="D81" s="1" t="n">
        <v>90.97</v>
      </c>
      <c r="E81" s="1" t="n">
        <v>84.72</v>
      </c>
      <c r="F81" s="1" t="n">
        <v>84.24</v>
      </c>
      <c r="G81" s="1" t="n">
        <v>86.44</v>
      </c>
      <c r="H81" s="1" t="n">
        <v>80.7</v>
      </c>
      <c r="I81" s="1" t="n">
        <v>71.83</v>
      </c>
      <c r="J81" s="1" t="n">
        <v>62.41</v>
      </c>
      <c r="K81" s="1" t="n">
        <v>67.33</v>
      </c>
      <c r="L81" s="1" t="n">
        <v>61.18</v>
      </c>
      <c r="M81" s="1" t="n">
        <v>53.46</v>
      </c>
      <c r="N81" s="1" t="n">
        <v>65.72</v>
      </c>
      <c r="O81" s="1" t="n">
        <v>-0.01189</v>
      </c>
      <c r="P81" s="1" t="n">
        <v>0</v>
      </c>
      <c r="Q81" s="1" t="n">
        <v>-0.168335</v>
      </c>
      <c r="R81" s="1" t="n">
        <v>0.03</v>
      </c>
      <c r="S81" s="1" t="n">
        <v>-0.243554</v>
      </c>
      <c r="T81" s="1" t="n">
        <v>0.1</v>
      </c>
      <c r="U81" s="1" t="n">
        <v>-0.162773</v>
      </c>
      <c r="V81" s="1" t="n">
        <v>0.05</v>
      </c>
      <c r="W81" s="1" t="n">
        <v>-0.235755</v>
      </c>
      <c r="X81" s="1" t="n">
        <v>0.09</v>
      </c>
      <c r="Y81" s="1" t="n">
        <v>-0.067982</v>
      </c>
      <c r="Z81" s="1" t="n">
        <v>0</v>
      </c>
      <c r="AB81" s="1" t="s">
        <v>1089</v>
      </c>
      <c r="AC81" s="1" t="s">
        <v>1090</v>
      </c>
      <c r="AD81" s="1" t="s">
        <v>1091</v>
      </c>
      <c r="AE81" s="1" t="s">
        <v>1092</v>
      </c>
      <c r="AF81" s="1" t="s">
        <v>1093</v>
      </c>
      <c r="AG81" s="1" t="s">
        <v>1094</v>
      </c>
      <c r="AH81" s="1" t="s">
        <v>1095</v>
      </c>
      <c r="AI81" s="1" t="s">
        <v>1096</v>
      </c>
      <c r="AJ81" s="1" t="s">
        <v>1097</v>
      </c>
      <c r="AK81" s="1" t="s">
        <v>1098</v>
      </c>
      <c r="AL81" s="1" t="s">
        <v>1099</v>
      </c>
      <c r="AM81" s="1" t="s">
        <v>1100</v>
      </c>
      <c r="AN81" s="1" t="s">
        <v>1101</v>
      </c>
    </row>
    <row r="82" customFormat="false" ht="14.5" hidden="false" customHeight="false" outlineLevel="0" collapsed="false">
      <c r="A82" s="1" t="s">
        <v>539</v>
      </c>
      <c r="B82" s="1" t="s">
        <v>1102</v>
      </c>
      <c r="C82" s="1" t="n">
        <v>62.25</v>
      </c>
      <c r="D82" s="1" t="n">
        <v>46.04</v>
      </c>
      <c r="E82" s="1" t="n">
        <v>59.17</v>
      </c>
      <c r="F82" s="1" t="n">
        <v>72.92</v>
      </c>
      <c r="G82" s="1" t="n">
        <v>100</v>
      </c>
      <c r="H82" s="1" t="n">
        <v>64.16</v>
      </c>
      <c r="I82" s="1" t="n">
        <v>43.24</v>
      </c>
      <c r="J82" s="1" t="n">
        <v>55.92</v>
      </c>
      <c r="K82" s="1" t="n">
        <v>59.62</v>
      </c>
      <c r="L82" s="1" t="n">
        <v>75.86</v>
      </c>
      <c r="M82" s="1" t="n">
        <v>82.67</v>
      </c>
      <c r="N82" s="1" t="n">
        <v>100</v>
      </c>
      <c r="O82" s="1" t="n">
        <v>0.143994</v>
      </c>
      <c r="P82" s="1" t="n">
        <v>0.01</v>
      </c>
      <c r="Q82" s="1" t="n">
        <v>-0.034183</v>
      </c>
      <c r="R82" s="1" t="n">
        <v>0</v>
      </c>
      <c r="S82" s="1" t="n">
        <v>0.239567</v>
      </c>
      <c r="T82" s="1" t="n">
        <v>0.09</v>
      </c>
      <c r="U82" s="1" t="n">
        <v>-0.175144</v>
      </c>
      <c r="V82" s="1" t="n">
        <v>0</v>
      </c>
      <c r="W82" s="1" t="n">
        <v>0.098188</v>
      </c>
      <c r="X82" s="1" t="n">
        <v>0</v>
      </c>
      <c r="Y82" s="1" t="n">
        <v>0.271301</v>
      </c>
      <c r="Z82" s="1" t="n">
        <v>0.22</v>
      </c>
      <c r="AB82" s="1" t="s">
        <v>1102</v>
      </c>
      <c r="AC82" s="1" t="s">
        <v>1103</v>
      </c>
      <c r="AD82" s="1" t="s">
        <v>1104</v>
      </c>
      <c r="AE82" s="1" t="s">
        <v>1105</v>
      </c>
      <c r="AF82" s="1" t="s">
        <v>1106</v>
      </c>
      <c r="AG82" s="1" t="s">
        <v>1107</v>
      </c>
      <c r="AH82" s="1" t="s">
        <v>1108</v>
      </c>
      <c r="AI82" s="1" t="s">
        <v>1109</v>
      </c>
      <c r="AJ82" s="1" t="s">
        <v>1110</v>
      </c>
      <c r="AK82" s="1" t="s">
        <v>1111</v>
      </c>
      <c r="AL82" s="1" t="s">
        <v>1112</v>
      </c>
      <c r="AM82" s="1" t="s">
        <v>1113</v>
      </c>
      <c r="AN82" s="1" t="s">
        <v>1114</v>
      </c>
    </row>
    <row r="83" customFormat="false" ht="14.5" hidden="false" customHeight="false" outlineLevel="0" collapsed="false">
      <c r="A83" s="1" t="s">
        <v>539</v>
      </c>
      <c r="B83" s="1" t="s">
        <v>1115</v>
      </c>
      <c r="C83" s="1" t="n">
        <v>37.75</v>
      </c>
      <c r="D83" s="1" t="n">
        <v>53.96</v>
      </c>
      <c r="E83" s="1" t="n">
        <v>40.83</v>
      </c>
      <c r="F83" s="1" t="n">
        <v>27.08</v>
      </c>
      <c r="G83" s="1" t="n">
        <v>0</v>
      </c>
      <c r="H83" s="1" t="n">
        <v>35.84</v>
      </c>
      <c r="I83" s="1" t="n">
        <v>56.76</v>
      </c>
      <c r="J83" s="1" t="n">
        <v>44.08</v>
      </c>
      <c r="K83" s="1" t="n">
        <v>40.38</v>
      </c>
      <c r="L83" s="1" t="n">
        <v>24.14</v>
      </c>
      <c r="M83" s="1" t="n">
        <v>17.33</v>
      </c>
      <c r="N83" s="1" t="n">
        <v>0</v>
      </c>
      <c r="O83" s="1" t="n">
        <v>-0.142812</v>
      </c>
      <c r="P83" s="1" t="n">
        <v>0.01</v>
      </c>
      <c r="Q83" s="1" t="n">
        <v>0.030515</v>
      </c>
      <c r="R83" s="1" t="n">
        <v>0</v>
      </c>
      <c r="S83" s="1" t="n">
        <v>-0.238743</v>
      </c>
      <c r="T83" s="1" t="n">
        <v>0.09</v>
      </c>
      <c r="U83" s="1" t="n">
        <v>0.177231</v>
      </c>
      <c r="V83" s="1" t="n">
        <v>0</v>
      </c>
      <c r="W83" s="1" t="n">
        <v>-0.097069</v>
      </c>
      <c r="X83" s="1" t="n">
        <v>0</v>
      </c>
      <c r="Y83" s="1" t="n">
        <v>-0.27293</v>
      </c>
      <c r="Z83" s="1" t="n">
        <v>0.22</v>
      </c>
      <c r="AB83" s="1" t="s">
        <v>1115</v>
      </c>
      <c r="AC83" s="1" t="s">
        <v>1116</v>
      </c>
      <c r="AD83" s="1" t="s">
        <v>1117</v>
      </c>
      <c r="AE83" s="1" t="s">
        <v>1118</v>
      </c>
      <c r="AF83" s="1" t="s">
        <v>1119</v>
      </c>
      <c r="AG83" s="1" t="s">
        <v>1120</v>
      </c>
      <c r="AH83" s="1" t="s">
        <v>1121</v>
      </c>
      <c r="AI83" s="1" t="s">
        <v>1122</v>
      </c>
      <c r="AJ83" s="1" t="s">
        <v>1123</v>
      </c>
      <c r="AK83" s="1" t="s">
        <v>1124</v>
      </c>
      <c r="AL83" s="1" t="s">
        <v>1125</v>
      </c>
      <c r="AM83" s="1" t="s">
        <v>1126</v>
      </c>
      <c r="AN83" s="1" t="s">
        <v>1127</v>
      </c>
    </row>
    <row r="84" customFormat="false" ht="14.5" hidden="false" customHeight="false" outlineLevel="0" collapsed="false">
      <c r="A84" s="1" t="s">
        <v>1128</v>
      </c>
      <c r="B84" s="1" t="s">
        <v>1129</v>
      </c>
      <c r="C84" s="1" t="n">
        <v>11.89</v>
      </c>
      <c r="D84" s="1" t="n">
        <v>0</v>
      </c>
      <c r="E84" s="1" t="n">
        <v>0</v>
      </c>
      <c r="F84" s="1" t="n">
        <v>32.54</v>
      </c>
      <c r="G84" s="1" t="n">
        <v>44.74</v>
      </c>
      <c r="H84" s="1" t="n">
        <v>29.57</v>
      </c>
      <c r="I84" s="1" t="n">
        <v>0</v>
      </c>
      <c r="J84" s="1" t="n">
        <v>0</v>
      </c>
      <c r="K84" s="1" t="n">
        <v>0</v>
      </c>
      <c r="L84" s="1" t="n">
        <v>35.05</v>
      </c>
      <c r="M84" s="1" t="n">
        <v>0</v>
      </c>
      <c r="N84" s="1" t="n">
        <v>49.48</v>
      </c>
      <c r="O84" s="1" t="n">
        <v>0.328179</v>
      </c>
      <c r="P84" s="1" t="n">
        <v>0.1</v>
      </c>
      <c r="Q84" s="1" t="n">
        <v>-0.011174</v>
      </c>
      <c r="R84" s="1" t="n">
        <v>0</v>
      </c>
      <c r="S84" s="1" t="n">
        <v>0.331929</v>
      </c>
      <c r="T84" s="1" t="n">
        <v>0</v>
      </c>
      <c r="U84" s="1" t="n">
        <v>-0.34008</v>
      </c>
      <c r="V84" s="1" t="n">
        <v>0.18</v>
      </c>
      <c r="W84" s="1" t="n">
        <v>-0.004952</v>
      </c>
      <c r="X84" s="1" t="n">
        <v>0</v>
      </c>
      <c r="Y84" s="1" t="n">
        <v>0.340324</v>
      </c>
      <c r="Z84" s="1" t="n">
        <v>0</v>
      </c>
      <c r="AB84" s="1" t="s">
        <v>1129</v>
      </c>
      <c r="AC84" s="1" t="s">
        <v>1130</v>
      </c>
      <c r="AD84" s="1" t="s">
        <v>1131</v>
      </c>
      <c r="AE84" s="1" t="s">
        <v>1132</v>
      </c>
      <c r="AF84" s="1" t="s">
        <v>1133</v>
      </c>
      <c r="AG84" s="1" t="s">
        <v>1134</v>
      </c>
      <c r="AH84" s="1" t="s">
        <v>1135</v>
      </c>
      <c r="AI84" s="1" t="s">
        <v>1136</v>
      </c>
      <c r="AJ84" s="1" t="s">
        <v>1137</v>
      </c>
      <c r="AK84" s="1" t="s">
        <v>1138</v>
      </c>
      <c r="AL84" s="1" t="s">
        <v>1139</v>
      </c>
      <c r="AM84" s="1" t="s">
        <v>1140</v>
      </c>
      <c r="AN84" s="1" t="s">
        <v>1141</v>
      </c>
    </row>
    <row r="85" customFormat="false" ht="14.5" hidden="false" customHeight="false" outlineLevel="0" collapsed="false">
      <c r="A85" s="1" t="s">
        <v>1128</v>
      </c>
      <c r="B85" s="1" t="s">
        <v>1142</v>
      </c>
      <c r="C85" s="1" t="n">
        <v>88.11</v>
      </c>
      <c r="D85" s="1" t="n">
        <v>100</v>
      </c>
      <c r="E85" s="1" t="n">
        <v>100</v>
      </c>
      <c r="F85" s="1" t="n">
        <v>67.46</v>
      </c>
      <c r="G85" s="1" t="n">
        <v>55.26</v>
      </c>
      <c r="H85" s="1" t="n">
        <v>70.43</v>
      </c>
      <c r="I85" s="1" t="n">
        <v>100</v>
      </c>
      <c r="J85" s="1" t="n">
        <v>100</v>
      </c>
      <c r="K85" s="1" t="n">
        <v>100</v>
      </c>
      <c r="L85" s="1" t="n">
        <v>64.95</v>
      </c>
      <c r="M85" s="1" t="n">
        <v>100</v>
      </c>
      <c r="N85" s="1" t="n">
        <v>50.52</v>
      </c>
      <c r="O85" s="1" t="n">
        <v>-0.326678</v>
      </c>
      <c r="P85" s="1" t="n">
        <v>0.1</v>
      </c>
      <c r="Q85" s="1" t="n">
        <v>0.011205</v>
      </c>
      <c r="R85" s="1" t="n">
        <v>0</v>
      </c>
      <c r="S85" s="1" t="n">
        <v>-0.326815</v>
      </c>
      <c r="T85" s="1" t="n">
        <v>0</v>
      </c>
      <c r="U85" s="1" t="n">
        <v>0.334773</v>
      </c>
      <c r="V85" s="1" t="n">
        <v>0.18</v>
      </c>
      <c r="W85" s="1" t="n">
        <v>-0.009293</v>
      </c>
      <c r="X85" s="1" t="n">
        <v>0</v>
      </c>
      <c r="Y85" s="1" t="n">
        <v>-0.338811</v>
      </c>
      <c r="Z85" s="1" t="n">
        <v>0</v>
      </c>
      <c r="AB85" s="1" t="s">
        <v>1142</v>
      </c>
      <c r="AC85" s="1" t="s">
        <v>1143</v>
      </c>
      <c r="AD85" s="1" t="s">
        <v>1144</v>
      </c>
      <c r="AE85" s="1" t="s">
        <v>1145</v>
      </c>
      <c r="AF85" s="1" t="s">
        <v>1146</v>
      </c>
      <c r="AG85" s="1" t="s">
        <v>1147</v>
      </c>
      <c r="AH85" s="1" t="s">
        <v>1148</v>
      </c>
      <c r="AI85" s="1" t="s">
        <v>1149</v>
      </c>
      <c r="AJ85" s="1" t="s">
        <v>1150</v>
      </c>
      <c r="AK85" s="1" t="s">
        <v>1151</v>
      </c>
      <c r="AL85" s="1" t="s">
        <v>1152</v>
      </c>
      <c r="AM85" s="1" t="s">
        <v>1153</v>
      </c>
      <c r="AN85" s="1" t="s">
        <v>1154</v>
      </c>
    </row>
    <row r="86" customFormat="false" ht="14.5" hidden="false" customHeight="false" outlineLevel="0" collapsed="false">
      <c r="A86" s="1" t="s">
        <v>1155</v>
      </c>
      <c r="B86" s="1" t="s">
        <v>1156</v>
      </c>
      <c r="C86" s="1" t="n">
        <v>38.64</v>
      </c>
      <c r="D86" s="1" t="n">
        <v>46.67</v>
      </c>
      <c r="E86" s="1" t="n">
        <v>41.94</v>
      </c>
      <c r="F86" s="1" t="n">
        <v>12.9</v>
      </c>
      <c r="G86" s="1" t="n">
        <v>16.07</v>
      </c>
      <c r="H86" s="1" t="n">
        <v>12.5</v>
      </c>
      <c r="I86" s="1" t="n">
        <v>35.59</v>
      </c>
      <c r="J86" s="1" t="n">
        <v>23.81</v>
      </c>
      <c r="K86" s="1" t="n">
        <v>26.47</v>
      </c>
      <c r="L86" s="1" t="n">
        <v>17.91</v>
      </c>
      <c r="M86" s="1" t="n">
        <v>18.84</v>
      </c>
      <c r="N86" s="1" t="n">
        <v>15.62</v>
      </c>
      <c r="O86" s="1" t="n">
        <v>-0.27387</v>
      </c>
      <c r="P86" s="1" t="n">
        <v>0.1</v>
      </c>
      <c r="Q86" s="1" t="n">
        <v>-0.131745</v>
      </c>
      <c r="R86" s="1" t="n">
        <v>0</v>
      </c>
      <c r="S86" s="1" t="n">
        <v>-0.241019</v>
      </c>
      <c r="T86" s="1" t="n">
        <v>0.08</v>
      </c>
      <c r="U86" s="1" t="n">
        <v>0.140408</v>
      </c>
      <c r="V86" s="1" t="n">
        <v>0</v>
      </c>
      <c r="W86" s="1" t="n">
        <v>0.035815</v>
      </c>
      <c r="X86" s="1" t="n">
        <v>0</v>
      </c>
      <c r="Y86" s="1" t="n">
        <v>-0.104889</v>
      </c>
      <c r="Z86" s="1" t="n">
        <v>0</v>
      </c>
      <c r="AB86" s="1" t="s">
        <v>1156</v>
      </c>
      <c r="AC86" s="1" t="s">
        <v>1157</v>
      </c>
      <c r="AD86" s="1" t="s">
        <v>1158</v>
      </c>
      <c r="AE86" s="1" t="s">
        <v>1159</v>
      </c>
      <c r="AF86" s="1" t="s">
        <v>1160</v>
      </c>
      <c r="AG86" s="1" t="s">
        <v>1161</v>
      </c>
      <c r="AH86" s="1" t="s">
        <v>909</v>
      </c>
      <c r="AI86" s="1" t="s">
        <v>1162</v>
      </c>
      <c r="AJ86" s="1" t="s">
        <v>1163</v>
      </c>
      <c r="AK86" s="1" t="s">
        <v>1164</v>
      </c>
      <c r="AL86" s="1" t="s">
        <v>1165</v>
      </c>
      <c r="AM86" s="1" t="s">
        <v>1166</v>
      </c>
      <c r="AN86" s="1" t="s">
        <v>1167</v>
      </c>
    </row>
    <row r="87" customFormat="false" ht="14.5" hidden="false" customHeight="false" outlineLevel="0" collapsed="false">
      <c r="A87" s="1" t="s">
        <v>1155</v>
      </c>
      <c r="B87" s="1" t="s">
        <v>1168</v>
      </c>
      <c r="C87" s="1" t="n">
        <v>43.18</v>
      </c>
      <c r="D87" s="1" t="n">
        <v>53.33</v>
      </c>
      <c r="E87" s="1" t="n">
        <v>29.03</v>
      </c>
      <c r="F87" s="1" t="n">
        <v>64.52</v>
      </c>
      <c r="G87" s="1" t="n">
        <v>60.71</v>
      </c>
      <c r="H87" s="1" t="n">
        <v>72.5</v>
      </c>
      <c r="I87" s="1" t="n">
        <v>37.29</v>
      </c>
      <c r="J87" s="1" t="n">
        <v>23.81</v>
      </c>
      <c r="K87" s="1" t="n">
        <v>29.41</v>
      </c>
      <c r="L87" s="1" t="n">
        <v>47.76</v>
      </c>
      <c r="M87" s="1" t="n">
        <v>37.68</v>
      </c>
      <c r="N87" s="1" t="n">
        <v>31.25</v>
      </c>
      <c r="O87" s="1" t="n">
        <v>0.225485</v>
      </c>
      <c r="P87" s="1" t="n">
        <v>0</v>
      </c>
      <c r="Q87" s="1" t="n">
        <v>-0.118177</v>
      </c>
      <c r="R87" s="1" t="n">
        <v>0</v>
      </c>
      <c r="S87" s="1" t="n">
        <v>-0.027461</v>
      </c>
      <c r="T87" s="1" t="n">
        <v>0</v>
      </c>
      <c r="U87" s="1" t="n">
        <v>-0.340865</v>
      </c>
      <c r="V87" s="1" t="n">
        <v>0.14</v>
      </c>
      <c r="W87" s="1" t="n">
        <v>-0.254776</v>
      </c>
      <c r="X87" s="1" t="n">
        <v>0.03</v>
      </c>
      <c r="Y87" s="1" t="n">
        <v>0.094504</v>
      </c>
      <c r="Z87" s="1" t="n">
        <v>0</v>
      </c>
      <c r="AB87" s="1" t="s">
        <v>1168</v>
      </c>
      <c r="AC87" s="1" t="s">
        <v>1169</v>
      </c>
      <c r="AD87" s="1" t="s">
        <v>1170</v>
      </c>
      <c r="AE87" s="1" t="s">
        <v>1171</v>
      </c>
      <c r="AF87" s="1" t="s">
        <v>886</v>
      </c>
      <c r="AG87" s="1" t="s">
        <v>1172</v>
      </c>
      <c r="AH87" s="1" t="s">
        <v>1173</v>
      </c>
      <c r="AI87" s="1" t="s">
        <v>1174</v>
      </c>
      <c r="AJ87" s="1" t="s">
        <v>1163</v>
      </c>
      <c r="AK87" s="1" t="s">
        <v>1175</v>
      </c>
      <c r="AL87" s="1" t="s">
        <v>1176</v>
      </c>
      <c r="AM87" s="1" t="s">
        <v>1177</v>
      </c>
      <c r="AN87" s="1" t="s">
        <v>1178</v>
      </c>
    </row>
    <row r="88" customFormat="false" ht="14.5" hidden="false" customHeight="false" outlineLevel="0" collapsed="false">
      <c r="A88" s="1" t="s">
        <v>1179</v>
      </c>
      <c r="B88" s="1" t="s">
        <v>1180</v>
      </c>
      <c r="C88" s="1" t="n">
        <v>53.19</v>
      </c>
      <c r="D88" s="1" t="n">
        <v>30.33</v>
      </c>
      <c r="E88" s="1" t="n">
        <v>49.43</v>
      </c>
      <c r="F88" s="1" t="n">
        <v>78.16</v>
      </c>
      <c r="G88" s="1" t="n">
        <v>70.23</v>
      </c>
      <c r="H88" s="1" t="n">
        <v>55.21</v>
      </c>
      <c r="I88" s="1" t="n">
        <v>76.43</v>
      </c>
      <c r="J88" s="1" t="n">
        <v>67.37</v>
      </c>
      <c r="K88" s="1" t="n">
        <v>75.24</v>
      </c>
      <c r="L88" s="1" t="n">
        <v>57.46</v>
      </c>
      <c r="M88" s="1" t="n">
        <v>62.99</v>
      </c>
      <c r="N88" s="1" t="n">
        <v>60.2</v>
      </c>
      <c r="O88" s="1" t="n">
        <v>0.211158</v>
      </c>
      <c r="P88" s="1" t="n">
        <v>0</v>
      </c>
      <c r="Q88" s="1" t="n">
        <v>0.249585</v>
      </c>
      <c r="R88" s="1" t="n">
        <v>0.16</v>
      </c>
      <c r="S88" s="1" t="n">
        <v>0.118755</v>
      </c>
      <c r="T88" s="1" t="n">
        <v>0</v>
      </c>
      <c r="U88" s="1" t="n">
        <v>0.036108</v>
      </c>
      <c r="V88" s="1" t="n">
        <v>0</v>
      </c>
      <c r="W88" s="1" t="n">
        <v>-0.094639</v>
      </c>
      <c r="X88" s="1" t="n">
        <v>0</v>
      </c>
      <c r="Y88" s="1" t="n">
        <v>-0.131218</v>
      </c>
      <c r="Z88" s="1" t="n">
        <v>0</v>
      </c>
      <c r="AB88" s="1" t="s">
        <v>1180</v>
      </c>
      <c r="AC88" s="1" t="s">
        <v>1181</v>
      </c>
      <c r="AD88" s="1" t="s">
        <v>1182</v>
      </c>
      <c r="AE88" s="1" t="s">
        <v>1183</v>
      </c>
      <c r="AF88" s="1" t="s">
        <v>1184</v>
      </c>
      <c r="AG88" s="1" t="s">
        <v>1185</v>
      </c>
      <c r="AH88" s="1" t="s">
        <v>1186</v>
      </c>
      <c r="AI88" s="1" t="s">
        <v>1187</v>
      </c>
      <c r="AJ88" s="1" t="s">
        <v>1188</v>
      </c>
      <c r="AK88" s="1" t="s">
        <v>1189</v>
      </c>
      <c r="AL88" s="1" t="s">
        <v>1190</v>
      </c>
      <c r="AM88" s="1" t="s">
        <v>1191</v>
      </c>
      <c r="AN88" s="1" t="s">
        <v>1192</v>
      </c>
    </row>
    <row r="89" customFormat="false" ht="14.5" hidden="false" customHeight="false" outlineLevel="0" collapsed="false">
      <c r="A89" s="1" t="s">
        <v>1179</v>
      </c>
      <c r="B89" s="1" t="s">
        <v>1193</v>
      </c>
      <c r="C89" s="1" t="n">
        <v>46.28</v>
      </c>
      <c r="D89" s="1" t="n">
        <v>59.02</v>
      </c>
      <c r="E89" s="1" t="n">
        <v>42.53</v>
      </c>
      <c r="F89" s="1" t="n">
        <v>20.69</v>
      </c>
      <c r="G89" s="1" t="n">
        <v>25.19</v>
      </c>
      <c r="H89" s="1" t="n">
        <v>42.94</v>
      </c>
      <c r="I89" s="1" t="n">
        <v>23.57</v>
      </c>
      <c r="J89" s="1" t="n">
        <v>30.53</v>
      </c>
      <c r="K89" s="1" t="n">
        <v>23.81</v>
      </c>
      <c r="L89" s="1" t="n">
        <v>32.84</v>
      </c>
      <c r="M89" s="1" t="n">
        <v>36.22</v>
      </c>
      <c r="N89" s="1" t="n">
        <v>39.8</v>
      </c>
      <c r="O89" s="1" t="n">
        <v>-0.205967</v>
      </c>
      <c r="P89" s="1" t="n">
        <v>0</v>
      </c>
      <c r="Q89" s="1" t="n">
        <v>-0.209671</v>
      </c>
      <c r="R89" s="1" t="n">
        <v>0.11</v>
      </c>
      <c r="S89" s="1" t="n">
        <v>-0.112086</v>
      </c>
      <c r="T89" s="1" t="n">
        <v>0</v>
      </c>
      <c r="U89" s="1" t="n">
        <v>-0.00643</v>
      </c>
      <c r="V89" s="1" t="n">
        <v>0</v>
      </c>
      <c r="W89" s="1" t="n">
        <v>0.097135</v>
      </c>
      <c r="X89" s="1" t="n">
        <v>0</v>
      </c>
      <c r="Y89" s="1" t="n">
        <v>0.103406</v>
      </c>
      <c r="Z89" s="1" t="n">
        <v>0</v>
      </c>
      <c r="AB89" s="1" t="s">
        <v>1193</v>
      </c>
      <c r="AC89" s="1" t="s">
        <v>1194</v>
      </c>
      <c r="AD89" s="1" t="s">
        <v>1195</v>
      </c>
      <c r="AE89" s="1" t="s">
        <v>1196</v>
      </c>
      <c r="AF89" s="1" t="s">
        <v>1197</v>
      </c>
      <c r="AG89" s="1" t="s">
        <v>1198</v>
      </c>
      <c r="AH89" s="1" t="s">
        <v>1199</v>
      </c>
      <c r="AI89" s="1" t="s">
        <v>1200</v>
      </c>
      <c r="AJ89" s="1" t="s">
        <v>1201</v>
      </c>
      <c r="AK89" s="1" t="s">
        <v>1202</v>
      </c>
      <c r="AL89" s="1" t="s">
        <v>1203</v>
      </c>
      <c r="AM89" s="1" t="s">
        <v>1204</v>
      </c>
      <c r="AN89" s="1" t="s">
        <v>1205</v>
      </c>
    </row>
    <row r="90" customFormat="false" ht="14.5" hidden="false" customHeight="false" outlineLevel="0" collapsed="false">
      <c r="A90" s="1" t="s">
        <v>1206</v>
      </c>
      <c r="B90" s="1" t="s">
        <v>1207</v>
      </c>
      <c r="C90" s="1" t="n">
        <v>16.67</v>
      </c>
      <c r="D90" s="1" t="n">
        <v>0</v>
      </c>
      <c r="E90" s="1" t="n">
        <v>7.89</v>
      </c>
      <c r="F90" s="1" t="n">
        <v>41.03</v>
      </c>
      <c r="G90" s="1" t="n">
        <v>36.36</v>
      </c>
      <c r="H90" s="1" t="n">
        <v>22.58</v>
      </c>
      <c r="I90" s="1" t="n">
        <v>33.33</v>
      </c>
      <c r="J90" s="1" t="n">
        <v>30.23</v>
      </c>
      <c r="K90" s="1" t="n">
        <v>27.27</v>
      </c>
      <c r="L90" s="1" t="n">
        <v>66.67</v>
      </c>
      <c r="M90" s="1" t="n">
        <v>34.09</v>
      </c>
      <c r="N90" s="1" t="n">
        <v>36.36</v>
      </c>
      <c r="O90" s="1" t="n">
        <v>0.250338</v>
      </c>
      <c r="P90" s="1" t="n">
        <v>0.02</v>
      </c>
      <c r="Q90" s="1" t="n">
        <v>0.21682</v>
      </c>
      <c r="R90" s="1" t="n">
        <v>0</v>
      </c>
      <c r="S90" s="1" t="n">
        <v>0.317105</v>
      </c>
      <c r="T90" s="1" t="n">
        <v>0.15</v>
      </c>
      <c r="U90" s="1" t="n">
        <v>-0.033687</v>
      </c>
      <c r="V90" s="1" t="n">
        <v>0</v>
      </c>
      <c r="W90" s="1" t="n">
        <v>0.061696</v>
      </c>
      <c r="X90" s="1" t="n">
        <v>0</v>
      </c>
      <c r="Y90" s="1" t="n">
        <v>0.09872</v>
      </c>
      <c r="Z90" s="1" t="n">
        <v>0</v>
      </c>
      <c r="AB90" s="1" t="s">
        <v>1207</v>
      </c>
      <c r="AC90" s="1" t="s">
        <v>1208</v>
      </c>
      <c r="AD90" s="1" t="s">
        <v>1209</v>
      </c>
      <c r="AE90" s="1" t="s">
        <v>1210</v>
      </c>
      <c r="AF90" s="1" t="s">
        <v>1211</v>
      </c>
      <c r="AG90" s="1" t="s">
        <v>1212</v>
      </c>
      <c r="AH90" s="1" t="s">
        <v>1213</v>
      </c>
      <c r="AI90" s="1" t="s">
        <v>1214</v>
      </c>
      <c r="AJ90" s="1" t="s">
        <v>1215</v>
      </c>
      <c r="AK90" s="1" t="s">
        <v>1216</v>
      </c>
      <c r="AL90" s="1" t="s">
        <v>1217</v>
      </c>
      <c r="AM90" s="1" t="s">
        <v>1218</v>
      </c>
      <c r="AN90" s="1" t="s">
        <v>1212</v>
      </c>
    </row>
    <row r="91" customFormat="false" ht="14.5" hidden="false" customHeight="false" outlineLevel="0" collapsed="false">
      <c r="A91" s="1" t="s">
        <v>1219</v>
      </c>
      <c r="B91" s="1" t="s">
        <v>1220</v>
      </c>
      <c r="C91" s="1" t="n">
        <v>5.26</v>
      </c>
      <c r="D91" s="1" t="n">
        <v>0</v>
      </c>
      <c r="E91" s="1" t="n">
        <v>19.35</v>
      </c>
      <c r="F91" s="1" t="n">
        <v>51.28</v>
      </c>
      <c r="G91" s="1" t="n">
        <v>38.1</v>
      </c>
      <c r="H91" s="1" t="n">
        <v>81.25</v>
      </c>
      <c r="I91" s="1" t="n">
        <v>17.71</v>
      </c>
      <c r="J91" s="1" t="n">
        <v>44.59</v>
      </c>
      <c r="K91" s="1" t="n">
        <v>16.05</v>
      </c>
      <c r="L91" s="1" t="n">
        <v>24.66</v>
      </c>
      <c r="M91" s="1" t="n">
        <v>22.37</v>
      </c>
      <c r="N91" s="1" t="n">
        <v>18.23</v>
      </c>
      <c r="O91" s="1" t="n">
        <v>0.456619</v>
      </c>
      <c r="P91" s="1" t="n">
        <v>0.24</v>
      </c>
      <c r="Q91" s="1" t="n">
        <v>0.129167</v>
      </c>
      <c r="R91" s="1" t="n">
        <v>0</v>
      </c>
      <c r="S91" s="1" t="n">
        <v>0.144548</v>
      </c>
      <c r="T91" s="1" t="n">
        <v>0</v>
      </c>
      <c r="U91" s="1" t="n">
        <v>-0.328128</v>
      </c>
      <c r="V91" s="1" t="n">
        <v>0</v>
      </c>
      <c r="W91" s="1" t="n">
        <v>-0.308412</v>
      </c>
      <c r="X91" s="1" t="n">
        <v>0.04</v>
      </c>
      <c r="Y91" s="1" t="n">
        <v>0.019062</v>
      </c>
      <c r="Z91" s="1" t="n">
        <v>0</v>
      </c>
      <c r="AB91" s="1" t="s">
        <v>1220</v>
      </c>
      <c r="AC91" s="1" t="s">
        <v>1221</v>
      </c>
      <c r="AD91" s="1" t="s">
        <v>232</v>
      </c>
      <c r="AE91" s="1" t="s">
        <v>1222</v>
      </c>
      <c r="AF91" s="1" t="s">
        <v>1223</v>
      </c>
      <c r="AG91" s="1" t="s">
        <v>1224</v>
      </c>
      <c r="AH91" s="1" t="s">
        <v>1225</v>
      </c>
      <c r="AI91" s="1" t="s">
        <v>1226</v>
      </c>
      <c r="AJ91" s="1" t="s">
        <v>1227</v>
      </c>
      <c r="AK91" s="1" t="s">
        <v>1228</v>
      </c>
      <c r="AL91" s="1" t="s">
        <v>1229</v>
      </c>
      <c r="AM91" s="1" t="s">
        <v>1230</v>
      </c>
      <c r="AN91" s="1" t="s">
        <v>1231</v>
      </c>
    </row>
    <row r="92" customFormat="false" ht="14.5" hidden="false" customHeight="false" outlineLevel="0" collapsed="false">
      <c r="A92" s="1" t="s">
        <v>1219</v>
      </c>
      <c r="B92" s="1" t="s">
        <v>1232</v>
      </c>
      <c r="C92" s="1" t="n">
        <v>94.74</v>
      </c>
      <c r="D92" s="1" t="n">
        <v>100</v>
      </c>
      <c r="E92" s="1" t="n">
        <v>80.65</v>
      </c>
      <c r="F92" s="1" t="n">
        <v>48.72</v>
      </c>
      <c r="G92" s="1" t="n">
        <v>61.9</v>
      </c>
      <c r="H92" s="1" t="n">
        <v>18.75</v>
      </c>
      <c r="I92" s="1" t="n">
        <v>82.29</v>
      </c>
      <c r="J92" s="1" t="n">
        <v>55.41</v>
      </c>
      <c r="K92" s="1" t="n">
        <v>83.95</v>
      </c>
      <c r="L92" s="1" t="n">
        <v>75.34</v>
      </c>
      <c r="M92" s="1" t="n">
        <v>77.63</v>
      </c>
      <c r="N92" s="1" t="n">
        <v>81.77</v>
      </c>
      <c r="O92" s="1" t="n">
        <v>-0.455798</v>
      </c>
      <c r="P92" s="1" t="n">
        <v>0.24</v>
      </c>
      <c r="Q92" s="1" t="n">
        <v>-0.130587</v>
      </c>
      <c r="R92" s="1" t="n">
        <v>0</v>
      </c>
      <c r="S92" s="1" t="n">
        <v>-0.143108</v>
      </c>
      <c r="T92" s="1" t="n">
        <v>0</v>
      </c>
      <c r="U92" s="1" t="n">
        <v>0.335384</v>
      </c>
      <c r="V92" s="1" t="n">
        <v>0</v>
      </c>
      <c r="W92" s="1" t="n">
        <v>0.302554</v>
      </c>
      <c r="X92" s="1" t="n">
        <v>0.04</v>
      </c>
      <c r="Y92" s="1" t="n">
        <v>-0.020086</v>
      </c>
      <c r="Z92" s="1" t="n">
        <v>0</v>
      </c>
      <c r="AB92" s="1" t="s">
        <v>1232</v>
      </c>
      <c r="AC92" s="1" t="s">
        <v>1233</v>
      </c>
      <c r="AD92" s="1" t="s">
        <v>1234</v>
      </c>
      <c r="AE92" s="1" t="s">
        <v>1235</v>
      </c>
      <c r="AF92" s="1" t="s">
        <v>1236</v>
      </c>
      <c r="AG92" s="1" t="s">
        <v>1237</v>
      </c>
      <c r="AH92" s="1" t="s">
        <v>1238</v>
      </c>
      <c r="AI92" s="1" t="s">
        <v>1239</v>
      </c>
      <c r="AJ92" s="1" t="s">
        <v>1240</v>
      </c>
      <c r="AK92" s="1" t="s">
        <v>1241</v>
      </c>
      <c r="AL92" s="1" t="s">
        <v>1242</v>
      </c>
      <c r="AM92" s="1" t="s">
        <v>1243</v>
      </c>
      <c r="AN92" s="1" t="s">
        <v>1244</v>
      </c>
    </row>
    <row r="93" customFormat="false" ht="14.5" hidden="false" customHeight="false" outlineLevel="0" collapsed="false">
      <c r="A93" s="1" t="s">
        <v>1245</v>
      </c>
      <c r="B93" s="1" t="s">
        <v>1246</v>
      </c>
      <c r="C93" s="1" t="n">
        <v>71.55</v>
      </c>
      <c r="D93" s="1" t="n">
        <v>67.41</v>
      </c>
      <c r="E93" s="1" t="n">
        <v>72.46</v>
      </c>
      <c r="F93" s="1" t="n">
        <v>48.82</v>
      </c>
      <c r="G93" s="1" t="n">
        <v>73.78</v>
      </c>
      <c r="H93" s="1" t="n">
        <v>50.69</v>
      </c>
      <c r="I93" s="1" t="n">
        <v>51.39</v>
      </c>
      <c r="J93" s="1" t="n">
        <v>44.28</v>
      </c>
      <c r="K93" s="1" t="n">
        <v>48.41</v>
      </c>
      <c r="L93" s="1" t="n">
        <v>61.5</v>
      </c>
      <c r="M93" s="1" t="n">
        <v>63.56</v>
      </c>
      <c r="N93" s="1" t="n">
        <v>55.29</v>
      </c>
      <c r="O93" s="1" t="n">
        <v>-0.177883</v>
      </c>
      <c r="P93" s="1" t="n">
        <v>0</v>
      </c>
      <c r="Q93" s="1" t="n">
        <v>-0.222843</v>
      </c>
      <c r="R93" s="1" t="n">
        <v>0.1</v>
      </c>
      <c r="S93" s="1" t="n">
        <v>-0.09871</v>
      </c>
      <c r="T93" s="1" t="n">
        <v>0</v>
      </c>
      <c r="U93" s="1" t="n">
        <v>-0.045091</v>
      </c>
      <c r="V93" s="1" t="n">
        <v>0</v>
      </c>
      <c r="W93" s="1" t="n">
        <v>0.073998</v>
      </c>
      <c r="X93" s="1" t="n">
        <v>0</v>
      </c>
      <c r="Y93" s="1" t="n">
        <v>0.127392</v>
      </c>
      <c r="Z93" s="1" t="n">
        <v>0</v>
      </c>
      <c r="AB93" s="1" t="s">
        <v>1246</v>
      </c>
      <c r="AC93" s="1" t="s">
        <v>1247</v>
      </c>
      <c r="AD93" s="1" t="s">
        <v>1248</v>
      </c>
      <c r="AE93" s="1" t="s">
        <v>1249</v>
      </c>
      <c r="AF93" s="1" t="s">
        <v>1250</v>
      </c>
      <c r="AG93" s="1" t="s">
        <v>1251</v>
      </c>
      <c r="AH93" s="1" t="s">
        <v>1252</v>
      </c>
      <c r="AI93" s="1" t="s">
        <v>1253</v>
      </c>
      <c r="AJ93" s="1" t="s">
        <v>1254</v>
      </c>
      <c r="AK93" s="1" t="s">
        <v>1255</v>
      </c>
      <c r="AL93" s="1" t="s">
        <v>1256</v>
      </c>
      <c r="AM93" s="1" t="s">
        <v>1257</v>
      </c>
      <c r="AN93" s="1" t="s">
        <v>1258</v>
      </c>
    </row>
    <row r="94" customFormat="false" ht="14.5" hidden="false" customHeight="false" outlineLevel="0" collapsed="false">
      <c r="A94" s="1" t="s">
        <v>1245</v>
      </c>
      <c r="B94" s="1" t="s">
        <v>1259</v>
      </c>
      <c r="C94" s="1" t="n">
        <v>18.52</v>
      </c>
      <c r="D94" s="1" t="n">
        <v>25.58</v>
      </c>
      <c r="E94" s="1" t="n">
        <v>28.26</v>
      </c>
      <c r="F94" s="1" t="n">
        <v>17.81</v>
      </c>
      <c r="G94" s="1" t="n">
        <v>25</v>
      </c>
      <c r="H94" s="1" t="n">
        <v>21.17</v>
      </c>
      <c r="I94" s="1" t="n">
        <v>55.56</v>
      </c>
      <c r="J94" s="1" t="n">
        <v>47.17</v>
      </c>
      <c r="K94" s="1" t="n">
        <v>71.01</v>
      </c>
      <c r="L94" s="1" t="n">
        <v>44.68</v>
      </c>
      <c r="M94" s="1" t="n">
        <v>80</v>
      </c>
      <c r="N94" s="1" t="n">
        <v>41.18</v>
      </c>
      <c r="O94" s="1" t="n">
        <v>-0.026407</v>
      </c>
      <c r="P94" s="1" t="n">
        <v>0</v>
      </c>
      <c r="Q94" s="1" t="n">
        <v>0.327682</v>
      </c>
      <c r="R94" s="1" t="n">
        <v>0.08</v>
      </c>
      <c r="S94" s="1" t="n">
        <v>0.237538</v>
      </c>
      <c r="T94" s="1" t="n">
        <v>0</v>
      </c>
      <c r="U94" s="1" t="n">
        <v>0.354723</v>
      </c>
      <c r="V94" s="1" t="n">
        <v>0.11</v>
      </c>
      <c r="W94" s="1" t="n">
        <v>0.269237</v>
      </c>
      <c r="X94" s="1" t="n">
        <v>0.08</v>
      </c>
      <c r="Y94" s="1" t="n">
        <v>-0.077468</v>
      </c>
      <c r="Z94" s="1" t="n">
        <v>0</v>
      </c>
      <c r="AB94" s="1" t="s">
        <v>1259</v>
      </c>
      <c r="AC94" s="1" t="s">
        <v>1260</v>
      </c>
      <c r="AD94" s="1" t="s">
        <v>1261</v>
      </c>
      <c r="AE94" s="1" t="s">
        <v>1262</v>
      </c>
      <c r="AF94" s="1" t="s">
        <v>1263</v>
      </c>
      <c r="AG94" s="1" t="s">
        <v>1264</v>
      </c>
      <c r="AH94" s="1" t="s">
        <v>1265</v>
      </c>
      <c r="AI94" s="1" t="s">
        <v>1266</v>
      </c>
      <c r="AJ94" s="1" t="s">
        <v>1267</v>
      </c>
      <c r="AK94" s="1" t="s">
        <v>1268</v>
      </c>
      <c r="AL94" s="1" t="s">
        <v>1269</v>
      </c>
      <c r="AM94" s="1" t="s">
        <v>1270</v>
      </c>
      <c r="AN94" s="1" t="s">
        <v>1271</v>
      </c>
    </row>
    <row r="95" customFormat="false" ht="14.5" hidden="false" customHeight="false" outlineLevel="0" collapsed="false">
      <c r="A95" s="1" t="s">
        <v>1272</v>
      </c>
      <c r="B95" s="1" t="s">
        <v>1273</v>
      </c>
      <c r="C95" s="1" t="n">
        <v>81.31</v>
      </c>
      <c r="D95" s="1" t="n">
        <v>96.92</v>
      </c>
      <c r="E95" s="1" t="n">
        <v>100</v>
      </c>
      <c r="F95" s="1" t="n">
        <v>100</v>
      </c>
      <c r="G95" s="1" t="n">
        <v>100</v>
      </c>
      <c r="H95" s="1" t="n">
        <v>96.43</v>
      </c>
      <c r="I95" s="1" t="n">
        <v>87.88</v>
      </c>
      <c r="J95" s="1" t="n">
        <v>61.19</v>
      </c>
      <c r="K95" s="1" t="n">
        <v>90.7</v>
      </c>
      <c r="L95" s="1" t="n">
        <v>76.19</v>
      </c>
      <c r="M95" s="1" t="n">
        <v>77.22</v>
      </c>
      <c r="N95" s="1" t="n">
        <v>58.49</v>
      </c>
      <c r="O95" s="1" t="n">
        <v>0.025658</v>
      </c>
      <c r="P95" s="1" t="n">
        <v>0</v>
      </c>
      <c r="Q95" s="1" t="n">
        <v>-0.101553</v>
      </c>
      <c r="R95" s="1" t="n">
        <v>0</v>
      </c>
      <c r="S95" s="1" t="n">
        <v>-0.231308</v>
      </c>
      <c r="T95" s="1" t="n">
        <v>0</v>
      </c>
      <c r="U95" s="1" t="n">
        <v>-0.129751</v>
      </c>
      <c r="V95" s="1" t="n">
        <v>0</v>
      </c>
      <c r="W95" s="1" t="n">
        <v>-0.255592</v>
      </c>
      <c r="X95" s="1" t="n">
        <v>0.13</v>
      </c>
      <c r="Y95" s="1" t="n">
        <v>-0.121228</v>
      </c>
      <c r="Z95" s="1" t="n">
        <v>0</v>
      </c>
      <c r="AB95" s="1" t="s">
        <v>1273</v>
      </c>
      <c r="AC95" s="1" t="s">
        <v>1274</v>
      </c>
      <c r="AD95" s="1" t="s">
        <v>1275</v>
      </c>
      <c r="AE95" s="1" t="s">
        <v>1276</v>
      </c>
      <c r="AF95" s="1" t="s">
        <v>1277</v>
      </c>
      <c r="AG95" s="1" t="s">
        <v>1278</v>
      </c>
      <c r="AH95" s="1" t="s">
        <v>1279</v>
      </c>
      <c r="AI95" s="1" t="s">
        <v>1280</v>
      </c>
      <c r="AJ95" s="1" t="s">
        <v>1281</v>
      </c>
      <c r="AK95" s="1" t="s">
        <v>1282</v>
      </c>
      <c r="AL95" s="1" t="s">
        <v>1283</v>
      </c>
      <c r="AM95" s="1" t="s">
        <v>1284</v>
      </c>
      <c r="AN95" s="1" t="s">
        <v>1285</v>
      </c>
    </row>
    <row r="96" customFormat="false" ht="14.5" hidden="false" customHeight="false" outlineLevel="0" collapsed="false">
      <c r="A96" s="1" t="s">
        <v>1286</v>
      </c>
      <c r="B96" s="1" t="s">
        <v>1287</v>
      </c>
      <c r="C96" s="1" t="n">
        <v>30.45</v>
      </c>
      <c r="D96" s="1" t="n">
        <v>31.77</v>
      </c>
      <c r="E96" s="1" t="n">
        <v>46.93</v>
      </c>
      <c r="F96" s="1" t="n">
        <v>73.2</v>
      </c>
      <c r="G96" s="1" t="n">
        <v>64.23</v>
      </c>
      <c r="H96" s="1" t="n">
        <v>54.41</v>
      </c>
      <c r="I96" s="1" t="n">
        <v>22.63</v>
      </c>
      <c r="J96" s="1" t="n">
        <v>26.6</v>
      </c>
      <c r="K96" s="1" t="n">
        <v>36.35</v>
      </c>
      <c r="L96" s="1" t="n">
        <v>39.67</v>
      </c>
      <c r="M96" s="1" t="n">
        <v>21.02</v>
      </c>
      <c r="N96" s="1" t="n">
        <v>22.21</v>
      </c>
      <c r="O96" s="1" t="n">
        <v>0.28348</v>
      </c>
      <c r="P96" s="1" t="n">
        <v>0</v>
      </c>
      <c r="Q96" s="1" t="n">
        <v>-0.071133</v>
      </c>
      <c r="R96" s="1" t="n">
        <v>0</v>
      </c>
      <c r="S96" s="1" t="n">
        <v>-0.098459</v>
      </c>
      <c r="T96" s="1" t="n">
        <v>0</v>
      </c>
      <c r="U96" s="1" t="n">
        <v>-0.351631</v>
      </c>
      <c r="V96" s="1" t="n">
        <v>0.08</v>
      </c>
      <c r="W96" s="1" t="n">
        <v>-0.376654</v>
      </c>
      <c r="X96" s="1" t="n">
        <v>0.16</v>
      </c>
      <c r="Y96" s="1" t="n">
        <v>-0.037094</v>
      </c>
      <c r="Z96" s="1" t="n">
        <v>0</v>
      </c>
      <c r="AB96" s="1" t="s">
        <v>1287</v>
      </c>
      <c r="AC96" s="1" t="s">
        <v>1288</v>
      </c>
      <c r="AD96" s="1" t="s">
        <v>1289</v>
      </c>
      <c r="AE96" s="1" t="s">
        <v>1290</v>
      </c>
      <c r="AF96" s="1" t="s">
        <v>1291</v>
      </c>
      <c r="AG96" s="1" t="s">
        <v>1292</v>
      </c>
      <c r="AH96" s="1" t="s">
        <v>1293</v>
      </c>
      <c r="AI96" s="1" t="s">
        <v>1294</v>
      </c>
      <c r="AJ96" s="1" t="s">
        <v>1295</v>
      </c>
      <c r="AK96" s="1" t="s">
        <v>1296</v>
      </c>
      <c r="AL96" s="1" t="s">
        <v>1297</v>
      </c>
      <c r="AM96" s="1" t="s">
        <v>1298</v>
      </c>
      <c r="AN96" s="1" t="s">
        <v>1299</v>
      </c>
    </row>
    <row r="97" customFormat="false" ht="14.5" hidden="false" customHeight="false" outlineLevel="0" collapsed="false">
      <c r="A97" s="1" t="s">
        <v>1300</v>
      </c>
      <c r="B97" s="1" t="s">
        <v>1301</v>
      </c>
      <c r="C97" s="1" t="n">
        <v>66.57</v>
      </c>
      <c r="D97" s="1" t="n">
        <v>71.51</v>
      </c>
      <c r="E97" s="1" t="n">
        <v>66.23</v>
      </c>
      <c r="F97" s="1" t="n">
        <v>51.92</v>
      </c>
      <c r="G97" s="1" t="n">
        <v>61.62</v>
      </c>
      <c r="H97" s="1" t="n">
        <v>71.66</v>
      </c>
      <c r="I97" s="1" t="n">
        <v>95.37</v>
      </c>
      <c r="J97" s="1" t="n">
        <v>90.28</v>
      </c>
      <c r="K97" s="1" t="n">
        <v>94.67</v>
      </c>
      <c r="L97" s="1" t="n">
        <v>94.12</v>
      </c>
      <c r="M97" s="1" t="n">
        <v>84.94</v>
      </c>
      <c r="N97" s="1" t="n">
        <v>98.38</v>
      </c>
      <c r="O97" s="1" t="n">
        <v>-0.062158</v>
      </c>
      <c r="P97" s="1" t="n">
        <v>0</v>
      </c>
      <c r="Q97" s="1" t="n">
        <v>0.251633</v>
      </c>
      <c r="R97" s="1" t="n">
        <v>0.11</v>
      </c>
      <c r="S97" s="1" t="n">
        <v>0.253079</v>
      </c>
      <c r="T97" s="1" t="n">
        <v>0.06</v>
      </c>
      <c r="U97" s="1" t="n">
        <v>0.313692</v>
      </c>
      <c r="V97" s="1" t="n">
        <v>0.16</v>
      </c>
      <c r="W97" s="1" t="n">
        <v>0.319</v>
      </c>
      <c r="X97" s="1" t="n">
        <v>0.15</v>
      </c>
      <c r="Y97" s="1" t="n">
        <v>0.002845</v>
      </c>
      <c r="Z97" s="1" t="n">
        <v>0</v>
      </c>
      <c r="AB97" s="1" t="s">
        <v>1301</v>
      </c>
      <c r="AC97" s="1" t="s">
        <v>1302</v>
      </c>
      <c r="AD97" s="1" t="s">
        <v>1303</v>
      </c>
      <c r="AE97" s="1" t="s">
        <v>1304</v>
      </c>
      <c r="AF97" s="1" t="s">
        <v>1305</v>
      </c>
      <c r="AG97" s="1" t="s">
        <v>1306</v>
      </c>
      <c r="AH97" s="1" t="s">
        <v>1307</v>
      </c>
      <c r="AI97" s="1" t="s">
        <v>1308</v>
      </c>
      <c r="AJ97" s="1" t="s">
        <v>1309</v>
      </c>
      <c r="AK97" s="1" t="s">
        <v>1310</v>
      </c>
      <c r="AL97" s="1" t="s">
        <v>1311</v>
      </c>
      <c r="AM97" s="1" t="s">
        <v>1312</v>
      </c>
      <c r="AN97" s="1" t="s">
        <v>1313</v>
      </c>
    </row>
    <row r="98" customFormat="false" ht="14.5" hidden="false" customHeight="false" outlineLevel="0" collapsed="false">
      <c r="A98" s="1" t="s">
        <v>1314</v>
      </c>
      <c r="B98" s="1" t="s">
        <v>1315</v>
      </c>
      <c r="C98" s="1" t="n">
        <v>19.99</v>
      </c>
      <c r="D98" s="1" t="n">
        <v>0</v>
      </c>
      <c r="E98" s="1" t="n">
        <v>21.53</v>
      </c>
      <c r="F98" s="1" t="n">
        <v>13.28</v>
      </c>
      <c r="G98" s="1" t="n">
        <v>11.64</v>
      </c>
      <c r="H98" s="1" t="n">
        <v>14.11</v>
      </c>
      <c r="I98" s="1" t="n">
        <v>30.94</v>
      </c>
      <c r="J98" s="1" t="n">
        <v>33.28</v>
      </c>
      <c r="K98" s="1" t="n">
        <v>31.49</v>
      </c>
      <c r="L98" s="1" t="n">
        <v>54.95</v>
      </c>
      <c r="M98" s="1" t="n">
        <v>59.39</v>
      </c>
      <c r="N98" s="1" t="n">
        <v>63.61</v>
      </c>
      <c r="O98" s="1" t="n">
        <v>-0.049748</v>
      </c>
      <c r="P98" s="1" t="n">
        <v>0</v>
      </c>
      <c r="Q98" s="1" t="n">
        <v>0.133492</v>
      </c>
      <c r="R98" s="1" t="n">
        <v>0</v>
      </c>
      <c r="S98" s="1" t="n">
        <v>0.41485</v>
      </c>
      <c r="T98" s="1" t="n">
        <v>0.25</v>
      </c>
      <c r="U98" s="1" t="n">
        <v>0.184625</v>
      </c>
      <c r="V98" s="1" t="n">
        <v>0.08</v>
      </c>
      <c r="W98" s="1" t="n">
        <v>0.458766</v>
      </c>
      <c r="X98" s="1" t="n">
        <v>0.31</v>
      </c>
      <c r="Y98" s="1" t="n">
        <v>0.269924</v>
      </c>
      <c r="Z98" s="1" t="n">
        <v>0.12</v>
      </c>
      <c r="AB98" s="1" t="s">
        <v>1315</v>
      </c>
      <c r="AC98" s="1" t="s">
        <v>1316</v>
      </c>
      <c r="AD98" s="1" t="s">
        <v>1317</v>
      </c>
      <c r="AE98" s="1" t="s">
        <v>1318</v>
      </c>
      <c r="AF98" s="1" t="s">
        <v>1319</v>
      </c>
      <c r="AG98" s="1" t="s">
        <v>1320</v>
      </c>
      <c r="AH98" s="1" t="s">
        <v>1321</v>
      </c>
      <c r="AI98" s="1" t="s">
        <v>1322</v>
      </c>
      <c r="AJ98" s="1" t="s">
        <v>1323</v>
      </c>
      <c r="AK98" s="1" t="s">
        <v>1324</v>
      </c>
      <c r="AL98" s="1" t="s">
        <v>1325</v>
      </c>
      <c r="AM98" s="1" t="s">
        <v>1326</v>
      </c>
      <c r="AN98" s="1" t="s">
        <v>1327</v>
      </c>
    </row>
    <row r="99" customFormat="false" ht="14.5" hidden="false" customHeight="false" outlineLevel="0" collapsed="false">
      <c r="A99" s="1" t="s">
        <v>1314</v>
      </c>
      <c r="B99" s="1" t="s">
        <v>1328</v>
      </c>
      <c r="C99" s="1" t="n">
        <v>60</v>
      </c>
      <c r="D99" s="1" t="n">
        <v>78.89</v>
      </c>
      <c r="E99" s="1" t="n">
        <v>71.81</v>
      </c>
      <c r="F99" s="1" t="n">
        <v>91.95</v>
      </c>
      <c r="G99" s="1" t="n">
        <v>87.32</v>
      </c>
      <c r="H99" s="1" t="n">
        <v>77.2</v>
      </c>
      <c r="I99" s="1" t="n">
        <v>91.62</v>
      </c>
      <c r="J99" s="1" t="n">
        <v>96.46</v>
      </c>
      <c r="K99" s="1" t="n">
        <v>91.03</v>
      </c>
      <c r="L99" s="1" t="n">
        <v>100</v>
      </c>
      <c r="M99" s="1" t="n">
        <v>93.7</v>
      </c>
      <c r="N99" s="1" t="n">
        <v>97.62</v>
      </c>
      <c r="O99" s="1" t="n">
        <v>0.149346</v>
      </c>
      <c r="P99" s="1" t="n">
        <v>0</v>
      </c>
      <c r="Q99" s="1" t="n">
        <v>0.206002</v>
      </c>
      <c r="R99" s="1" t="n">
        <v>0.11</v>
      </c>
      <c r="S99" s="1" t="n">
        <v>0.255511</v>
      </c>
      <c r="T99" s="1" t="n">
        <v>0.1</v>
      </c>
      <c r="U99" s="1" t="n">
        <v>0.054927</v>
      </c>
      <c r="V99" s="1" t="n">
        <v>0</v>
      </c>
      <c r="W99" s="1" t="n">
        <v>0.101751</v>
      </c>
      <c r="X99" s="1" t="n">
        <v>0.01</v>
      </c>
      <c r="Y99" s="1" t="n">
        <v>0.046175</v>
      </c>
      <c r="Z99" s="1" t="n">
        <v>0</v>
      </c>
      <c r="AB99" s="1" t="s">
        <v>1328</v>
      </c>
      <c r="AC99" s="1" t="s">
        <v>1329</v>
      </c>
      <c r="AD99" s="1" t="s">
        <v>1330</v>
      </c>
      <c r="AE99" s="1" t="s">
        <v>1331</v>
      </c>
      <c r="AF99" s="1" t="s">
        <v>1332</v>
      </c>
      <c r="AG99" s="1" t="s">
        <v>1333</v>
      </c>
      <c r="AH99" s="1" t="s">
        <v>1334</v>
      </c>
      <c r="AI99" s="1" t="s">
        <v>1335</v>
      </c>
      <c r="AJ99" s="1" t="s">
        <v>1336</v>
      </c>
      <c r="AK99" s="1" t="s">
        <v>1337</v>
      </c>
      <c r="AL99" s="1" t="s">
        <v>1338</v>
      </c>
      <c r="AM99" s="1" t="s">
        <v>1339</v>
      </c>
      <c r="AN99" s="1" t="s">
        <v>1340</v>
      </c>
    </row>
    <row r="100" customFormat="false" ht="14.5" hidden="false" customHeight="false" outlineLevel="0" collapsed="false">
      <c r="A100" s="1" t="s">
        <v>1314</v>
      </c>
      <c r="B100" s="1" t="s">
        <v>1341</v>
      </c>
      <c r="C100" s="1" t="n">
        <v>62.55</v>
      </c>
      <c r="D100" s="1" t="n">
        <v>80</v>
      </c>
      <c r="E100" s="1" t="n">
        <v>75.86</v>
      </c>
      <c r="F100" s="1" t="n">
        <v>90.24</v>
      </c>
      <c r="G100" s="1" t="n">
        <v>87.92</v>
      </c>
      <c r="H100" s="1" t="n">
        <v>80.09</v>
      </c>
      <c r="I100" s="1" t="n">
        <v>91.36</v>
      </c>
      <c r="J100" s="1" t="n">
        <v>97.14</v>
      </c>
      <c r="K100" s="1" t="n">
        <v>92.09</v>
      </c>
      <c r="L100" s="1" t="n">
        <v>100</v>
      </c>
      <c r="M100" s="1" t="n">
        <v>94.44</v>
      </c>
      <c r="N100" s="1" t="n">
        <v>97.32</v>
      </c>
      <c r="O100" s="1" t="n">
        <v>0.116149</v>
      </c>
      <c r="P100" s="1" t="n">
        <v>0</v>
      </c>
      <c r="Q100" s="1" t="n">
        <v>0.175774</v>
      </c>
      <c r="R100" s="1" t="n">
        <v>0.1</v>
      </c>
      <c r="S100" s="1" t="n">
        <v>0.21644</v>
      </c>
      <c r="T100" s="1" t="n">
        <v>0.1</v>
      </c>
      <c r="U100" s="1" t="n">
        <v>0.059362</v>
      </c>
      <c r="V100" s="1" t="n">
        <v>0</v>
      </c>
      <c r="W100" s="1" t="n">
        <v>0.105544</v>
      </c>
      <c r="X100" s="1" t="n">
        <v>0.03</v>
      </c>
      <c r="Y100" s="1" t="n">
        <v>0.044388</v>
      </c>
      <c r="Z100" s="1" t="n">
        <v>0</v>
      </c>
      <c r="AB100" s="1" t="s">
        <v>1341</v>
      </c>
      <c r="AC100" s="1" t="s">
        <v>1342</v>
      </c>
      <c r="AD100" s="1" t="s">
        <v>1343</v>
      </c>
      <c r="AE100" s="1" t="s">
        <v>1344</v>
      </c>
      <c r="AF100" s="1" t="s">
        <v>1345</v>
      </c>
      <c r="AG100" s="1" t="s">
        <v>1346</v>
      </c>
      <c r="AH100" s="1" t="s">
        <v>1347</v>
      </c>
      <c r="AI100" s="1" t="s">
        <v>1348</v>
      </c>
      <c r="AJ100" s="1" t="s">
        <v>1349</v>
      </c>
      <c r="AK100" s="1" t="s">
        <v>1350</v>
      </c>
      <c r="AL100" s="1" t="s">
        <v>1351</v>
      </c>
      <c r="AM100" s="1" t="s">
        <v>1352</v>
      </c>
      <c r="AN100" s="1" t="s">
        <v>1353</v>
      </c>
    </row>
    <row r="101" customFormat="false" ht="14.5" hidden="false" customHeight="false" outlineLevel="0" collapsed="false">
      <c r="A101" s="1" t="s">
        <v>1354</v>
      </c>
      <c r="B101" s="1" t="s">
        <v>1355</v>
      </c>
      <c r="C101" s="1" t="n">
        <v>79.17</v>
      </c>
      <c r="D101" s="1" t="n">
        <v>100</v>
      </c>
      <c r="E101" s="1" t="n">
        <v>60.61</v>
      </c>
      <c r="F101" s="1" t="n">
        <v>77.78</v>
      </c>
      <c r="G101" s="1" t="n">
        <v>69.01</v>
      </c>
      <c r="H101" s="1" t="n">
        <v>66.67</v>
      </c>
      <c r="I101" s="1" t="n">
        <v>91.84</v>
      </c>
      <c r="J101" s="1" t="n">
        <v>100</v>
      </c>
      <c r="K101" s="1" t="n">
        <v>80.95</v>
      </c>
      <c r="L101" s="1" t="n">
        <v>96.67</v>
      </c>
      <c r="M101" s="1" t="n">
        <v>97.73</v>
      </c>
      <c r="N101" s="1" t="n">
        <v>89.47</v>
      </c>
      <c r="O101" s="1" t="n">
        <v>-0.07915</v>
      </c>
      <c r="P101" s="1" t="n">
        <v>0</v>
      </c>
      <c r="Q101" s="1" t="n">
        <v>0.124075</v>
      </c>
      <c r="R101" s="1" t="n">
        <v>0</v>
      </c>
      <c r="S101" s="1" t="n">
        <v>0.164143</v>
      </c>
      <c r="T101" s="1" t="n">
        <v>0</v>
      </c>
      <c r="U101" s="1" t="n">
        <v>0.200941</v>
      </c>
      <c r="V101" s="1" t="n">
        <v>0.02</v>
      </c>
      <c r="W101" s="1" t="n">
        <v>0.241412</v>
      </c>
      <c r="X101" s="1" t="n">
        <v>0.1</v>
      </c>
      <c r="Y101" s="1" t="n">
        <v>0.042615</v>
      </c>
      <c r="Z101" s="1" t="n">
        <v>0</v>
      </c>
      <c r="AB101" s="1" t="s">
        <v>1355</v>
      </c>
      <c r="AC101" s="1" t="s">
        <v>1356</v>
      </c>
      <c r="AD101" s="1" t="s">
        <v>1357</v>
      </c>
      <c r="AE101" s="1" t="s">
        <v>1358</v>
      </c>
      <c r="AF101" s="1" t="s">
        <v>1359</v>
      </c>
      <c r="AG101" s="1" t="s">
        <v>1360</v>
      </c>
      <c r="AH101" s="1" t="s">
        <v>1361</v>
      </c>
      <c r="AI101" s="1" t="s">
        <v>1362</v>
      </c>
      <c r="AJ101" s="1" t="s">
        <v>1363</v>
      </c>
      <c r="AK101" s="1" t="s">
        <v>1364</v>
      </c>
      <c r="AL101" s="1" t="s">
        <v>1365</v>
      </c>
      <c r="AM101" s="1" t="s">
        <v>1366</v>
      </c>
      <c r="AN101" s="1" t="s">
        <v>1367</v>
      </c>
    </row>
    <row r="102" customFormat="false" ht="14.5" hidden="false" customHeight="false" outlineLevel="0" collapsed="false">
      <c r="A102" s="1" t="s">
        <v>1368</v>
      </c>
      <c r="B102" s="1" t="s">
        <v>1369</v>
      </c>
      <c r="C102" s="1" t="n">
        <v>30.99</v>
      </c>
      <c r="D102" s="1" t="n">
        <v>38.3</v>
      </c>
      <c r="E102" s="1" t="n">
        <v>8.05</v>
      </c>
      <c r="F102" s="1" t="n">
        <v>27.19</v>
      </c>
      <c r="G102" s="1" t="n">
        <v>34.9</v>
      </c>
      <c r="H102" s="1" t="n">
        <v>29.2</v>
      </c>
      <c r="I102" s="1" t="n">
        <v>60.69</v>
      </c>
      <c r="J102" s="1" t="n">
        <v>57.16</v>
      </c>
      <c r="K102" s="1" t="n">
        <v>62.01</v>
      </c>
      <c r="L102" s="1" t="n">
        <v>56.53</v>
      </c>
      <c r="M102" s="1" t="n">
        <v>50.57</v>
      </c>
      <c r="N102" s="1" t="n">
        <v>58.94</v>
      </c>
      <c r="O102" s="1" t="n">
        <v>-0.010005</v>
      </c>
      <c r="P102" s="1" t="n">
        <v>0</v>
      </c>
      <c r="Q102" s="1" t="n">
        <v>0.290587</v>
      </c>
      <c r="R102" s="1" t="n">
        <v>0.14</v>
      </c>
      <c r="S102" s="1" t="n">
        <v>0.248674</v>
      </c>
      <c r="T102" s="1" t="n">
        <v>0.07</v>
      </c>
      <c r="U102" s="1" t="n">
        <v>0.302292</v>
      </c>
      <c r="V102" s="1" t="n">
        <v>0.17</v>
      </c>
      <c r="W102" s="1" t="n">
        <v>0.260165</v>
      </c>
      <c r="X102" s="1" t="n">
        <v>0.1</v>
      </c>
      <c r="Y102" s="1" t="n">
        <v>-0.040156</v>
      </c>
      <c r="Z102" s="1" t="n">
        <v>0</v>
      </c>
      <c r="AB102" s="1" t="s">
        <v>1369</v>
      </c>
      <c r="AC102" s="1" t="s">
        <v>1370</v>
      </c>
      <c r="AD102" s="1" t="s">
        <v>1371</v>
      </c>
      <c r="AE102" s="1" t="s">
        <v>1372</v>
      </c>
      <c r="AF102" s="1" t="s">
        <v>1373</v>
      </c>
      <c r="AG102" s="1" t="s">
        <v>1374</v>
      </c>
      <c r="AH102" s="1" t="s">
        <v>1375</v>
      </c>
      <c r="AI102" s="1" t="s">
        <v>1376</v>
      </c>
      <c r="AJ102" s="1" t="s">
        <v>1377</v>
      </c>
      <c r="AK102" s="1" t="s">
        <v>1378</v>
      </c>
      <c r="AL102" s="1" t="s">
        <v>1379</v>
      </c>
      <c r="AM102" s="1" t="s">
        <v>1380</v>
      </c>
      <c r="AN102" s="1" t="s">
        <v>1381</v>
      </c>
    </row>
    <row r="103" customFormat="false" ht="14.5" hidden="false" customHeight="false" outlineLevel="0" collapsed="false">
      <c r="A103" s="1" t="s">
        <v>1382</v>
      </c>
      <c r="B103" s="1" t="s">
        <v>1383</v>
      </c>
      <c r="C103" s="1" t="n">
        <v>0.81</v>
      </c>
      <c r="D103" s="1" t="n">
        <v>0</v>
      </c>
      <c r="E103" s="1" t="n">
        <v>1.23</v>
      </c>
      <c r="F103" s="1" t="n">
        <v>4.1</v>
      </c>
      <c r="G103" s="1" t="n">
        <v>11.64</v>
      </c>
      <c r="H103" s="1" t="n">
        <v>9.21</v>
      </c>
      <c r="I103" s="1" t="n">
        <v>12.69</v>
      </c>
      <c r="J103" s="1" t="n">
        <v>23.2</v>
      </c>
      <c r="K103" s="1" t="n">
        <v>22.91</v>
      </c>
      <c r="L103" s="1" t="n">
        <v>20.86</v>
      </c>
      <c r="M103" s="1" t="n">
        <v>30.55</v>
      </c>
      <c r="N103" s="1" t="n">
        <v>23.08</v>
      </c>
      <c r="O103" s="1" t="n">
        <v>0.076248</v>
      </c>
      <c r="P103" s="1" t="n">
        <v>0</v>
      </c>
      <c r="Q103" s="1" t="n">
        <v>0.185443</v>
      </c>
      <c r="R103" s="1" t="n">
        <v>0.05</v>
      </c>
      <c r="S103" s="1" t="n">
        <v>0.227448</v>
      </c>
      <c r="T103" s="1" t="n">
        <v>0.11</v>
      </c>
      <c r="U103" s="1" t="n">
        <v>0.112346</v>
      </c>
      <c r="V103" s="1" t="n">
        <v>0</v>
      </c>
      <c r="W103" s="1" t="n">
        <v>0.15078</v>
      </c>
      <c r="X103" s="1" t="n">
        <v>0</v>
      </c>
      <c r="Y103" s="1" t="n">
        <v>0.043571</v>
      </c>
      <c r="Z103" s="1" t="n">
        <v>0</v>
      </c>
      <c r="AB103" s="1" t="s">
        <v>1383</v>
      </c>
      <c r="AC103" s="1" t="s">
        <v>1384</v>
      </c>
      <c r="AD103" s="1" t="s">
        <v>1385</v>
      </c>
      <c r="AE103" s="1" t="s">
        <v>1386</v>
      </c>
      <c r="AF103" s="1" t="s">
        <v>1387</v>
      </c>
      <c r="AG103" s="1" t="s">
        <v>1388</v>
      </c>
      <c r="AH103" s="1" t="s">
        <v>1389</v>
      </c>
      <c r="AI103" s="1" t="s">
        <v>1390</v>
      </c>
      <c r="AJ103" s="1" t="s">
        <v>1391</v>
      </c>
      <c r="AK103" s="1" t="s">
        <v>1392</v>
      </c>
      <c r="AL103" s="1" t="s">
        <v>1393</v>
      </c>
      <c r="AM103" s="1" t="s">
        <v>1394</v>
      </c>
      <c r="AN103" s="1" t="s">
        <v>1395</v>
      </c>
    </row>
    <row r="104" customFormat="false" ht="14.5" hidden="false" customHeight="false" outlineLevel="0" collapsed="false">
      <c r="A104" s="1" t="s">
        <v>1396</v>
      </c>
      <c r="B104" s="1" t="s">
        <v>1397</v>
      </c>
      <c r="C104" s="1" t="n">
        <v>31.25</v>
      </c>
      <c r="D104" s="1" t="n">
        <v>38.93</v>
      </c>
      <c r="E104" s="1" t="n">
        <v>43.9</v>
      </c>
      <c r="F104" s="1" t="n">
        <v>32.79</v>
      </c>
      <c r="G104" s="1" t="n">
        <v>34.27</v>
      </c>
      <c r="H104" s="1" t="n">
        <v>21.05</v>
      </c>
      <c r="I104" s="1" t="n">
        <v>53.64</v>
      </c>
      <c r="J104" s="1" t="n">
        <v>53.85</v>
      </c>
      <c r="K104" s="1" t="n">
        <v>47.53</v>
      </c>
      <c r="L104" s="1" t="n">
        <v>55.05</v>
      </c>
      <c r="M104" s="1" t="n">
        <v>46.89</v>
      </c>
      <c r="N104" s="1" t="n">
        <v>49.85</v>
      </c>
      <c r="O104" s="1" t="n">
        <v>-0.075746</v>
      </c>
      <c r="P104" s="1" t="n">
        <v>0</v>
      </c>
      <c r="Q104" s="1" t="n">
        <v>0.138358</v>
      </c>
      <c r="R104" s="1" t="n">
        <v>0</v>
      </c>
      <c r="S104" s="1" t="n">
        <v>0.116635</v>
      </c>
      <c r="T104" s="1" t="n">
        <v>0</v>
      </c>
      <c r="U104" s="1" t="n">
        <v>0.211001</v>
      </c>
      <c r="V104" s="1" t="n">
        <v>0.13</v>
      </c>
      <c r="W104" s="1" t="n">
        <v>0.191781</v>
      </c>
      <c r="X104" s="1" t="n">
        <v>0.07</v>
      </c>
      <c r="Y104" s="1" t="n">
        <v>-0.0191</v>
      </c>
      <c r="Z104" s="1" t="n">
        <v>0</v>
      </c>
      <c r="AB104" s="1" t="s">
        <v>1397</v>
      </c>
      <c r="AC104" s="1" t="s">
        <v>1398</v>
      </c>
      <c r="AD104" s="1" t="s">
        <v>1399</v>
      </c>
      <c r="AE104" s="1" t="s">
        <v>1400</v>
      </c>
      <c r="AF104" s="1" t="s">
        <v>1401</v>
      </c>
      <c r="AG104" s="1" t="s">
        <v>1402</v>
      </c>
      <c r="AH104" s="1" t="s">
        <v>1403</v>
      </c>
      <c r="AI104" s="1" t="s">
        <v>1404</v>
      </c>
      <c r="AJ104" s="1" t="s">
        <v>1405</v>
      </c>
      <c r="AK104" s="1" t="s">
        <v>1406</v>
      </c>
      <c r="AL104" s="1" t="s">
        <v>1407</v>
      </c>
      <c r="AM104" s="1" t="s">
        <v>1408</v>
      </c>
      <c r="AN104" s="1" t="s">
        <v>1409</v>
      </c>
    </row>
    <row r="105" customFormat="false" ht="14.5" hidden="false" customHeight="false" outlineLevel="0" collapsed="false">
      <c r="A105" s="1" t="s">
        <v>1410</v>
      </c>
      <c r="B105" s="1" t="s">
        <v>1411</v>
      </c>
      <c r="C105" s="1" t="n">
        <v>65.77</v>
      </c>
      <c r="D105" s="1" t="n">
        <v>80.9</v>
      </c>
      <c r="E105" s="1" t="n">
        <v>77.88</v>
      </c>
      <c r="F105" s="1" t="n">
        <v>77.43</v>
      </c>
      <c r="G105" s="1" t="n">
        <v>80.51</v>
      </c>
      <c r="H105" s="1" t="n">
        <v>77.78</v>
      </c>
      <c r="I105" s="1" t="n">
        <v>54.44</v>
      </c>
      <c r="J105" s="1" t="n">
        <v>53.37</v>
      </c>
      <c r="K105" s="1" t="n">
        <v>51.05</v>
      </c>
      <c r="L105" s="1" t="n">
        <v>55.19</v>
      </c>
      <c r="M105" s="1" t="n">
        <v>60.37</v>
      </c>
      <c r="N105" s="1" t="n">
        <v>54.84</v>
      </c>
      <c r="O105" s="1" t="n">
        <v>0.007484</v>
      </c>
      <c r="P105" s="1" t="n">
        <v>0</v>
      </c>
      <c r="Q105" s="1" t="n">
        <v>-0.246276</v>
      </c>
      <c r="R105" s="1" t="n">
        <v>0.08</v>
      </c>
      <c r="S105" s="1" t="n">
        <v>-0.216512</v>
      </c>
      <c r="T105" s="1" t="n">
        <v>0.07</v>
      </c>
      <c r="U105" s="1" t="n">
        <v>-0.253502</v>
      </c>
      <c r="V105" s="1" t="n">
        <v>0.2</v>
      </c>
      <c r="W105" s="1" t="n">
        <v>-0.22228</v>
      </c>
      <c r="X105" s="1" t="n">
        <v>0.17</v>
      </c>
      <c r="Y105" s="1" t="n">
        <v>0.032197</v>
      </c>
      <c r="Z105" s="1" t="n">
        <v>0</v>
      </c>
      <c r="AB105" s="1" t="s">
        <v>1411</v>
      </c>
      <c r="AC105" s="1" t="s">
        <v>1412</v>
      </c>
      <c r="AD105" s="1" t="s">
        <v>1413</v>
      </c>
      <c r="AE105" s="1" t="s">
        <v>1414</v>
      </c>
      <c r="AF105" s="1" t="s">
        <v>1415</v>
      </c>
      <c r="AG105" s="1" t="s">
        <v>1416</v>
      </c>
      <c r="AH105" s="1" t="s">
        <v>1417</v>
      </c>
      <c r="AI105" s="1" t="s">
        <v>1418</v>
      </c>
      <c r="AJ105" s="1" t="s">
        <v>1419</v>
      </c>
      <c r="AK105" s="1" t="s">
        <v>1420</v>
      </c>
      <c r="AL105" s="1" t="s">
        <v>1421</v>
      </c>
      <c r="AM105" s="1" t="s">
        <v>1422</v>
      </c>
      <c r="AN105" s="1" t="s">
        <v>1423</v>
      </c>
    </row>
    <row r="106" customFormat="false" ht="14.5" hidden="false" customHeight="false" outlineLevel="0" collapsed="false">
      <c r="A106" s="1" t="s">
        <v>1410</v>
      </c>
      <c r="B106" s="1" t="s">
        <v>1424</v>
      </c>
      <c r="C106" s="1" t="n">
        <v>32.69</v>
      </c>
      <c r="D106" s="1" t="n">
        <v>20.45</v>
      </c>
      <c r="E106" s="1" t="n">
        <v>23.71</v>
      </c>
      <c r="F106" s="1" t="n">
        <v>26.05</v>
      </c>
      <c r="G106" s="1" t="n">
        <v>25.05</v>
      </c>
      <c r="H106" s="1" t="n">
        <v>27.35</v>
      </c>
      <c r="I106" s="1" t="n">
        <v>49.44</v>
      </c>
      <c r="J106" s="1" t="n">
        <v>49.34</v>
      </c>
      <c r="K106" s="1" t="n">
        <v>56.86</v>
      </c>
      <c r="L106" s="1" t="n">
        <v>50.05</v>
      </c>
      <c r="M106" s="1" t="n">
        <v>42.46</v>
      </c>
      <c r="N106" s="1" t="n">
        <v>45.81</v>
      </c>
      <c r="O106" s="1" t="n">
        <v>0.024609</v>
      </c>
      <c r="P106" s="1" t="n">
        <v>0</v>
      </c>
      <c r="Q106" s="1" t="n">
        <v>0.26894</v>
      </c>
      <c r="R106" s="1" t="n">
        <v>0.13</v>
      </c>
      <c r="S106" s="1" t="n">
        <v>0.220215</v>
      </c>
      <c r="T106" s="1" t="n">
        <v>0.14</v>
      </c>
      <c r="U106" s="1" t="n">
        <v>0.245582</v>
      </c>
      <c r="V106" s="1" t="n">
        <v>0.2</v>
      </c>
      <c r="W106" s="1" t="n">
        <v>0.197072</v>
      </c>
      <c r="X106" s="1" t="n">
        <v>0.14</v>
      </c>
      <c r="Y106" s="1" t="n">
        <v>-0.047659</v>
      </c>
      <c r="Z106" s="1" t="n">
        <v>0</v>
      </c>
      <c r="AB106" s="1" t="s">
        <v>1424</v>
      </c>
      <c r="AC106" s="1" t="s">
        <v>1425</v>
      </c>
      <c r="AD106" s="1" t="s">
        <v>1426</v>
      </c>
      <c r="AE106" s="1" t="s">
        <v>1427</v>
      </c>
      <c r="AF106" s="1" t="s">
        <v>1428</v>
      </c>
      <c r="AG106" s="1" t="s">
        <v>1429</v>
      </c>
      <c r="AH106" s="1" t="s">
        <v>1430</v>
      </c>
      <c r="AI106" s="1" t="s">
        <v>1431</v>
      </c>
      <c r="AJ106" s="1" t="s">
        <v>1432</v>
      </c>
      <c r="AK106" s="1" t="s">
        <v>1433</v>
      </c>
      <c r="AL106" s="1" t="s">
        <v>1434</v>
      </c>
      <c r="AM106" s="1" t="s">
        <v>1435</v>
      </c>
      <c r="AN106" s="1" t="s">
        <v>1436</v>
      </c>
    </row>
    <row r="107" customFormat="false" ht="14.5" hidden="false" customHeight="false" outlineLevel="0" collapsed="false">
      <c r="A107" s="1" t="s">
        <v>1437</v>
      </c>
      <c r="B107" s="1" t="s">
        <v>1438</v>
      </c>
      <c r="C107" s="1" t="n">
        <v>68.42</v>
      </c>
      <c r="D107" s="1" t="n">
        <v>75.7</v>
      </c>
      <c r="E107" s="1" t="n">
        <v>70.15</v>
      </c>
      <c r="F107" s="1" t="n">
        <v>96.49</v>
      </c>
      <c r="G107" s="1" t="n">
        <v>76.39</v>
      </c>
      <c r="H107" s="1" t="n">
        <v>64.49</v>
      </c>
      <c r="I107" s="1" t="n">
        <v>89.74</v>
      </c>
      <c r="J107" s="1" t="n">
        <v>91.04</v>
      </c>
      <c r="K107" s="1" t="n">
        <v>87.63</v>
      </c>
      <c r="L107" s="1" t="n">
        <v>97.47</v>
      </c>
      <c r="M107" s="1" t="n">
        <v>97.22</v>
      </c>
      <c r="N107" s="1" t="n">
        <v>89.72</v>
      </c>
      <c r="O107" s="1" t="n">
        <v>0.051754</v>
      </c>
      <c r="P107" s="1" t="n">
        <v>0</v>
      </c>
      <c r="Q107" s="1" t="n">
        <v>0.180175</v>
      </c>
      <c r="R107" s="1" t="n">
        <v>0.08</v>
      </c>
      <c r="S107" s="1" t="n">
        <v>0.248275</v>
      </c>
      <c r="T107" s="1" t="n">
        <v>0.13</v>
      </c>
      <c r="U107" s="1" t="n">
        <v>0.125043</v>
      </c>
      <c r="V107" s="1" t="n">
        <v>0</v>
      </c>
      <c r="W107" s="1" t="n">
        <v>0.194187</v>
      </c>
      <c r="X107" s="1" t="n">
        <v>0</v>
      </c>
      <c r="Y107" s="1" t="n">
        <v>0.070405</v>
      </c>
      <c r="Z107" s="1" t="n">
        <v>0</v>
      </c>
      <c r="AB107" s="1" t="s">
        <v>1438</v>
      </c>
      <c r="AC107" s="1" t="s">
        <v>1439</v>
      </c>
      <c r="AD107" s="1" t="s">
        <v>1440</v>
      </c>
      <c r="AE107" s="1" t="s">
        <v>1441</v>
      </c>
      <c r="AF107" s="1" t="s">
        <v>1442</v>
      </c>
      <c r="AG107" s="1" t="s">
        <v>1443</v>
      </c>
      <c r="AH107" s="1" t="s">
        <v>1444</v>
      </c>
      <c r="AI107" s="1" t="s">
        <v>1445</v>
      </c>
      <c r="AJ107" s="1" t="s">
        <v>1446</v>
      </c>
      <c r="AK107" s="1" t="s">
        <v>1447</v>
      </c>
      <c r="AL107" s="1" t="s">
        <v>1448</v>
      </c>
      <c r="AM107" s="1" t="s">
        <v>1449</v>
      </c>
      <c r="AN107" s="1" t="s">
        <v>1450</v>
      </c>
    </row>
    <row r="108" customFormat="false" ht="14.5" hidden="false" customHeight="false" outlineLevel="0" collapsed="false">
      <c r="A108" s="1" t="s">
        <v>1437</v>
      </c>
      <c r="B108" s="1" t="s">
        <v>1451</v>
      </c>
      <c r="C108" s="1" t="n">
        <v>44.88</v>
      </c>
      <c r="D108" s="1" t="n">
        <v>57.45</v>
      </c>
      <c r="E108" s="1" t="n">
        <v>55.06</v>
      </c>
      <c r="F108" s="1" t="n">
        <v>81.82</v>
      </c>
      <c r="G108" s="1" t="n">
        <v>65.77</v>
      </c>
      <c r="H108" s="1" t="n">
        <v>44.83</v>
      </c>
      <c r="I108" s="1" t="n">
        <v>87.88</v>
      </c>
      <c r="J108" s="1" t="n">
        <v>84.42</v>
      </c>
      <c r="K108" s="1" t="n">
        <v>77.14</v>
      </c>
      <c r="L108" s="1" t="n">
        <v>92.22</v>
      </c>
      <c r="M108" s="1" t="n">
        <v>93.88</v>
      </c>
      <c r="N108" s="1" t="n">
        <v>79.28</v>
      </c>
      <c r="O108" s="1" t="n">
        <v>0.132346</v>
      </c>
      <c r="P108" s="1" t="n">
        <v>0</v>
      </c>
      <c r="Q108" s="1" t="n">
        <v>0.307289</v>
      </c>
      <c r="R108" s="1" t="n">
        <v>0.13</v>
      </c>
      <c r="S108" s="1" t="n">
        <v>0.382083</v>
      </c>
      <c r="T108" s="1" t="n">
        <v>0.16</v>
      </c>
      <c r="U108" s="1" t="n">
        <v>0.179349</v>
      </c>
      <c r="V108" s="1" t="n">
        <v>0</v>
      </c>
      <c r="W108" s="1" t="n">
        <v>0.257568</v>
      </c>
      <c r="X108" s="1" t="n">
        <v>0.04</v>
      </c>
      <c r="Y108" s="1" t="n">
        <v>0.075652</v>
      </c>
      <c r="Z108" s="1" t="n">
        <v>0</v>
      </c>
      <c r="AB108" s="1" t="s">
        <v>1451</v>
      </c>
      <c r="AC108" s="1" t="s">
        <v>1452</v>
      </c>
      <c r="AD108" s="1" t="s">
        <v>1453</v>
      </c>
      <c r="AE108" s="1" t="s">
        <v>1454</v>
      </c>
      <c r="AF108" s="1" t="s">
        <v>1455</v>
      </c>
      <c r="AG108" s="1" t="s">
        <v>1456</v>
      </c>
      <c r="AH108" s="1" t="s">
        <v>1457</v>
      </c>
      <c r="AI108" s="1" t="s">
        <v>1458</v>
      </c>
      <c r="AJ108" s="1" t="s">
        <v>1459</v>
      </c>
      <c r="AK108" s="1" t="s">
        <v>1460</v>
      </c>
      <c r="AL108" s="1" t="s">
        <v>1461</v>
      </c>
      <c r="AM108" s="1" t="s">
        <v>1462</v>
      </c>
      <c r="AN108" s="1" t="s">
        <v>1463</v>
      </c>
    </row>
    <row r="109" customFormat="false" ht="14.5" hidden="false" customHeight="false" outlineLevel="0" collapsed="false">
      <c r="A109" s="1" t="s">
        <v>1464</v>
      </c>
      <c r="B109" s="1" t="s">
        <v>1465</v>
      </c>
      <c r="C109" s="1" t="n">
        <v>23.2</v>
      </c>
      <c r="D109" s="1" t="n">
        <v>35.36</v>
      </c>
      <c r="E109" s="1" t="n">
        <v>30.91</v>
      </c>
      <c r="F109" s="1" t="n">
        <v>48.35</v>
      </c>
      <c r="G109" s="1" t="n">
        <v>47.05</v>
      </c>
      <c r="H109" s="1" t="n">
        <v>41.96</v>
      </c>
      <c r="I109" s="1" t="n">
        <v>54.32</v>
      </c>
      <c r="J109" s="1" t="n">
        <v>61.27</v>
      </c>
      <c r="K109" s="1" t="n">
        <v>40.9</v>
      </c>
      <c r="L109" s="1" t="n">
        <v>45.97</v>
      </c>
      <c r="M109" s="1" t="n">
        <v>55.26</v>
      </c>
      <c r="N109" s="1" t="n">
        <v>51.3</v>
      </c>
      <c r="O109" s="1" t="n">
        <v>0.15727</v>
      </c>
      <c r="P109" s="1" t="n">
        <v>0.02</v>
      </c>
      <c r="Q109" s="1" t="n">
        <v>0.238196</v>
      </c>
      <c r="R109" s="1" t="n">
        <v>0.04</v>
      </c>
      <c r="S109" s="1" t="n">
        <v>0.208294</v>
      </c>
      <c r="T109" s="1" t="n">
        <v>0.11</v>
      </c>
      <c r="U109" s="1" t="n">
        <v>0.081848</v>
      </c>
      <c r="V109" s="1" t="n">
        <v>0</v>
      </c>
      <c r="W109" s="1" t="n">
        <v>0.051338</v>
      </c>
      <c r="X109" s="1" t="n">
        <v>0</v>
      </c>
      <c r="Y109" s="1" t="n">
        <v>-0.029692</v>
      </c>
      <c r="Z109" s="1" t="n">
        <v>0</v>
      </c>
      <c r="AB109" s="1" t="s">
        <v>1465</v>
      </c>
      <c r="AC109" s="1" t="s">
        <v>1466</v>
      </c>
      <c r="AD109" s="1" t="s">
        <v>1467</v>
      </c>
      <c r="AE109" s="1" t="s">
        <v>1468</v>
      </c>
      <c r="AF109" s="1" t="s">
        <v>1469</v>
      </c>
      <c r="AG109" s="1" t="s">
        <v>1470</v>
      </c>
      <c r="AH109" s="1" t="s">
        <v>1471</v>
      </c>
      <c r="AI109" s="1" t="s">
        <v>1472</v>
      </c>
      <c r="AJ109" s="1" t="s">
        <v>1473</v>
      </c>
      <c r="AK109" s="1" t="s">
        <v>1474</v>
      </c>
      <c r="AL109" s="1" t="s">
        <v>1475</v>
      </c>
      <c r="AM109" s="1" t="s">
        <v>1476</v>
      </c>
      <c r="AN109" s="1" t="s">
        <v>1477</v>
      </c>
    </row>
    <row r="110" customFormat="false" ht="14.5" hidden="false" customHeight="false" outlineLevel="0" collapsed="false">
      <c r="A110" s="1" t="s">
        <v>1478</v>
      </c>
      <c r="B110" s="1" t="s">
        <v>1479</v>
      </c>
      <c r="C110" s="1" t="n">
        <v>93.97</v>
      </c>
      <c r="D110" s="1" t="n">
        <v>79.4</v>
      </c>
      <c r="E110" s="1" t="n">
        <v>85.07</v>
      </c>
      <c r="F110" s="1" t="n">
        <v>84.75</v>
      </c>
      <c r="G110" s="1" t="n">
        <v>56.86</v>
      </c>
      <c r="H110" s="1" t="n">
        <v>55.25</v>
      </c>
      <c r="I110" s="1" t="n">
        <v>69.86</v>
      </c>
      <c r="J110" s="1" t="n">
        <v>57.26</v>
      </c>
      <c r="K110" s="1" t="n">
        <v>57.14</v>
      </c>
      <c r="L110" s="1" t="n">
        <v>86.89</v>
      </c>
      <c r="M110" s="1" t="n">
        <v>78.42</v>
      </c>
      <c r="N110" s="1" t="n">
        <v>71.23</v>
      </c>
      <c r="O110" s="1" t="n">
        <v>-0.263111</v>
      </c>
      <c r="P110" s="1" t="n">
        <v>0.05</v>
      </c>
      <c r="Q110" s="1" t="n">
        <v>-0.240775</v>
      </c>
      <c r="R110" s="1" t="n">
        <v>0.14</v>
      </c>
      <c r="S110" s="1" t="n">
        <v>-0.065923</v>
      </c>
      <c r="T110" s="1" t="n">
        <v>0</v>
      </c>
      <c r="U110" s="1" t="n">
        <v>0.017853</v>
      </c>
      <c r="V110" s="1" t="n">
        <v>0</v>
      </c>
      <c r="W110" s="1" t="n">
        <v>0.196677</v>
      </c>
      <c r="X110" s="1" t="n">
        <v>0</v>
      </c>
      <c r="Y110" s="1" t="n">
        <v>0.17872</v>
      </c>
      <c r="Z110" s="1" t="n">
        <v>0.06</v>
      </c>
      <c r="AB110" s="1" t="s">
        <v>1479</v>
      </c>
      <c r="AC110" s="1" t="s">
        <v>1480</v>
      </c>
      <c r="AD110" s="1" t="s">
        <v>1481</v>
      </c>
      <c r="AE110" s="1" t="s">
        <v>1482</v>
      </c>
      <c r="AF110" s="1" t="s">
        <v>1483</v>
      </c>
      <c r="AG110" s="1" t="s">
        <v>1484</v>
      </c>
      <c r="AH110" s="1" t="s">
        <v>1485</v>
      </c>
      <c r="AI110" s="1" t="s">
        <v>1486</v>
      </c>
      <c r="AJ110" s="1" t="s">
        <v>1487</v>
      </c>
      <c r="AK110" s="1" t="s">
        <v>1488</v>
      </c>
      <c r="AL110" s="1" t="s">
        <v>1489</v>
      </c>
      <c r="AM110" s="1" t="s">
        <v>1490</v>
      </c>
      <c r="AN110" s="1" t="s">
        <v>1491</v>
      </c>
    </row>
    <row r="111" customFormat="false" ht="14.5" hidden="false" customHeight="false" outlineLevel="0" collapsed="false">
      <c r="A111" s="1" t="s">
        <v>1492</v>
      </c>
      <c r="B111" s="1" t="s">
        <v>1493</v>
      </c>
      <c r="C111" s="1" t="n">
        <v>45.29</v>
      </c>
      <c r="D111" s="1" t="n">
        <v>56.52</v>
      </c>
      <c r="E111" s="1" t="n">
        <v>38.79</v>
      </c>
      <c r="F111" s="1" t="n">
        <v>41.09</v>
      </c>
      <c r="G111" s="1" t="n">
        <v>49.33</v>
      </c>
      <c r="H111" s="1" t="n">
        <v>46.3</v>
      </c>
      <c r="I111" s="1" t="n">
        <v>61.58</v>
      </c>
      <c r="J111" s="1" t="n">
        <v>54.84</v>
      </c>
      <c r="K111" s="1" t="n">
        <v>68.91</v>
      </c>
      <c r="L111" s="1" t="n">
        <v>69.57</v>
      </c>
      <c r="M111" s="1" t="n">
        <v>71.9</v>
      </c>
      <c r="N111" s="1" t="n">
        <v>62.45</v>
      </c>
      <c r="O111" s="1" t="n">
        <v>0.00186</v>
      </c>
      <c r="P111" s="1" t="n">
        <v>0</v>
      </c>
      <c r="Q111" s="1" t="n">
        <v>0.160364</v>
      </c>
      <c r="R111" s="1" t="n">
        <v>0</v>
      </c>
      <c r="S111" s="1" t="n">
        <v>0.231402</v>
      </c>
      <c r="T111" s="1" t="n">
        <v>0.09</v>
      </c>
      <c r="U111" s="1" t="n">
        <v>0.161415</v>
      </c>
      <c r="V111" s="1" t="n">
        <v>0</v>
      </c>
      <c r="W111" s="1" t="n">
        <v>0.23503</v>
      </c>
      <c r="X111" s="1" t="n">
        <v>0.12</v>
      </c>
      <c r="Y111" s="1" t="n">
        <v>0.07574</v>
      </c>
      <c r="Z111" s="1" t="n">
        <v>0</v>
      </c>
      <c r="AB111" s="1" t="s">
        <v>1493</v>
      </c>
      <c r="AC111" s="1" t="s">
        <v>1494</v>
      </c>
      <c r="AD111" s="1" t="s">
        <v>1495</v>
      </c>
      <c r="AE111" s="1" t="s">
        <v>1496</v>
      </c>
      <c r="AF111" s="1" t="s">
        <v>1497</v>
      </c>
      <c r="AG111" s="1" t="s">
        <v>1498</v>
      </c>
      <c r="AH111" s="1" t="s">
        <v>1499</v>
      </c>
      <c r="AI111" s="1" t="s">
        <v>1500</v>
      </c>
      <c r="AJ111" s="1" t="s">
        <v>1501</v>
      </c>
      <c r="AK111" s="1" t="s">
        <v>1502</v>
      </c>
      <c r="AL111" s="1" t="s">
        <v>1503</v>
      </c>
      <c r="AM111" s="1" t="s">
        <v>1504</v>
      </c>
      <c r="AN111" s="1" t="s">
        <v>1505</v>
      </c>
    </row>
    <row r="112" customFormat="false" ht="14.5" hidden="false" customHeight="false" outlineLevel="0" collapsed="false">
      <c r="A112" s="1" t="s">
        <v>1506</v>
      </c>
      <c r="B112" s="1" t="s">
        <v>1507</v>
      </c>
      <c r="C112" s="1" t="n">
        <v>68.26</v>
      </c>
      <c r="D112" s="1" t="n">
        <v>72.16</v>
      </c>
      <c r="E112" s="1" t="n">
        <v>67.08</v>
      </c>
      <c r="F112" s="1" t="n">
        <v>100</v>
      </c>
      <c r="G112" s="1" t="n">
        <v>100</v>
      </c>
      <c r="H112" s="1" t="n">
        <v>72.13</v>
      </c>
      <c r="I112" s="1" t="n">
        <v>95.62</v>
      </c>
      <c r="J112" s="1" t="n">
        <v>96.21</v>
      </c>
      <c r="K112" s="1" t="n">
        <v>91.68</v>
      </c>
      <c r="L112" s="1" t="n">
        <v>83.72</v>
      </c>
      <c r="M112" s="1" t="n">
        <v>100</v>
      </c>
      <c r="N112" s="1" t="n">
        <v>100</v>
      </c>
      <c r="O112" s="1" t="n">
        <v>0.288538</v>
      </c>
      <c r="P112" s="1" t="n">
        <v>0</v>
      </c>
      <c r="Q112" s="1" t="n">
        <v>0.24848</v>
      </c>
      <c r="R112" s="1" t="n">
        <v>0.12</v>
      </c>
      <c r="S112" s="1" t="n">
        <v>0.296656</v>
      </c>
      <c r="T112" s="1" t="n">
        <v>0.06</v>
      </c>
      <c r="U112" s="1" t="n">
        <v>-0.038818</v>
      </c>
      <c r="V112" s="1" t="n">
        <v>0</v>
      </c>
      <c r="W112" s="1" t="n">
        <v>0.004479</v>
      </c>
      <c r="X112" s="1" t="n">
        <v>0</v>
      </c>
      <c r="Y112" s="1" t="n">
        <v>0.045371</v>
      </c>
      <c r="Z112" s="1" t="n">
        <v>0</v>
      </c>
      <c r="AB112" s="1" t="s">
        <v>1507</v>
      </c>
      <c r="AC112" s="1" t="s">
        <v>1508</v>
      </c>
      <c r="AD112" s="1" t="s">
        <v>1509</v>
      </c>
      <c r="AE112" s="1" t="s">
        <v>1510</v>
      </c>
      <c r="AF112" s="1" t="s">
        <v>1511</v>
      </c>
      <c r="AG112" s="1" t="s">
        <v>1512</v>
      </c>
      <c r="AH112" s="1" t="s">
        <v>1513</v>
      </c>
      <c r="AI112" s="1" t="s">
        <v>1514</v>
      </c>
      <c r="AJ112" s="1" t="s">
        <v>1515</v>
      </c>
      <c r="AK112" s="1" t="s">
        <v>1516</v>
      </c>
      <c r="AL112" s="1" t="s">
        <v>1517</v>
      </c>
      <c r="AM112" s="1" t="s">
        <v>1518</v>
      </c>
      <c r="AN112" s="1" t="s">
        <v>1519</v>
      </c>
    </row>
    <row r="113" customFormat="false" ht="14.5" hidden="false" customHeight="false" outlineLevel="0" collapsed="false">
      <c r="A113" s="1" t="s">
        <v>1520</v>
      </c>
      <c r="B113" s="1" t="s">
        <v>1521</v>
      </c>
      <c r="C113" s="1" t="n">
        <v>72.02</v>
      </c>
      <c r="D113" s="1" t="n">
        <v>73.92</v>
      </c>
      <c r="E113" s="1" t="n">
        <v>75.08</v>
      </c>
      <c r="F113" s="1" t="n">
        <v>63.46</v>
      </c>
      <c r="G113" s="1" t="n">
        <v>69.09</v>
      </c>
      <c r="H113" s="1" t="n">
        <v>70.18</v>
      </c>
      <c r="I113" s="1" t="n">
        <v>43.22</v>
      </c>
      <c r="J113" s="1" t="n">
        <v>41.83</v>
      </c>
      <c r="K113" s="1" t="n">
        <v>43.5</v>
      </c>
      <c r="L113" s="1" t="n">
        <v>43.84</v>
      </c>
      <c r="M113" s="1" t="n">
        <v>42</v>
      </c>
      <c r="N113" s="1" t="n">
        <v>44.95</v>
      </c>
      <c r="O113" s="1" t="n">
        <v>-0.048711</v>
      </c>
      <c r="P113" s="1" t="n">
        <v>0.03</v>
      </c>
      <c r="Q113" s="1" t="n">
        <v>-0.307923</v>
      </c>
      <c r="R113" s="1" t="n">
        <v>0.27</v>
      </c>
      <c r="S113" s="1" t="n">
        <v>-0.298796</v>
      </c>
      <c r="T113" s="1" t="n">
        <v>0.26</v>
      </c>
      <c r="U113" s="1" t="n">
        <v>-0.259371</v>
      </c>
      <c r="V113" s="1" t="n">
        <v>0.18</v>
      </c>
      <c r="W113" s="1" t="n">
        <v>-0.2518</v>
      </c>
      <c r="X113" s="1" t="n">
        <v>0.18</v>
      </c>
      <c r="Y113" s="1" t="n">
        <v>0.008542</v>
      </c>
      <c r="Z113" s="1" t="n">
        <v>0</v>
      </c>
      <c r="AB113" s="1" t="s">
        <v>1521</v>
      </c>
      <c r="AC113" s="1" t="s">
        <v>1522</v>
      </c>
      <c r="AD113" s="1" t="s">
        <v>1523</v>
      </c>
      <c r="AE113" s="1" t="s">
        <v>1524</v>
      </c>
      <c r="AF113" s="1" t="s">
        <v>1525</v>
      </c>
      <c r="AG113" s="1" t="s">
        <v>1526</v>
      </c>
      <c r="AH113" s="1" t="s">
        <v>1527</v>
      </c>
      <c r="AI113" s="1" t="s">
        <v>1528</v>
      </c>
      <c r="AJ113" s="1" t="s">
        <v>1529</v>
      </c>
      <c r="AK113" s="1" t="s">
        <v>1530</v>
      </c>
      <c r="AL113" s="1" t="s">
        <v>1531</v>
      </c>
      <c r="AM113" s="1" t="s">
        <v>1532</v>
      </c>
      <c r="AN113" s="1" t="s">
        <v>1533</v>
      </c>
    </row>
    <row r="114" customFormat="false" ht="14.5" hidden="false" customHeight="false" outlineLevel="0" collapsed="false">
      <c r="A114" s="1" t="s">
        <v>1520</v>
      </c>
      <c r="B114" s="1" t="s">
        <v>1534</v>
      </c>
      <c r="C114" s="1" t="n">
        <v>24.45</v>
      </c>
      <c r="D114" s="1" t="n">
        <v>23.22</v>
      </c>
      <c r="E114" s="1" t="n">
        <v>26.16</v>
      </c>
      <c r="F114" s="1" t="n">
        <v>23.1</v>
      </c>
      <c r="G114" s="1" t="n">
        <v>28.2</v>
      </c>
      <c r="H114" s="1" t="n">
        <v>22.65</v>
      </c>
      <c r="I114" s="1" t="n">
        <v>43.66</v>
      </c>
      <c r="J114" s="1" t="n">
        <v>43.25</v>
      </c>
      <c r="K114" s="1" t="n">
        <v>44.08</v>
      </c>
      <c r="L114" s="1" t="n">
        <v>41.73</v>
      </c>
      <c r="M114" s="1" t="n">
        <v>41.46</v>
      </c>
      <c r="N114" s="1" t="n">
        <v>41</v>
      </c>
      <c r="O114" s="1" t="n">
        <v>-0.010157</v>
      </c>
      <c r="P114" s="1" t="n">
        <v>0</v>
      </c>
      <c r="Q114" s="1" t="n">
        <v>0.190511</v>
      </c>
      <c r="R114" s="1" t="n">
        <v>0.16</v>
      </c>
      <c r="S114" s="1" t="n">
        <v>0.167736</v>
      </c>
      <c r="T114" s="1" t="n">
        <v>0.13</v>
      </c>
      <c r="U114" s="1" t="n">
        <v>0.199894</v>
      </c>
      <c r="V114" s="1" t="n">
        <v>0.13</v>
      </c>
      <c r="W114" s="1" t="n">
        <v>0.176943</v>
      </c>
      <c r="X114" s="1" t="n">
        <v>0.11</v>
      </c>
      <c r="Y114" s="1" t="n">
        <v>-0.022976</v>
      </c>
      <c r="Z114" s="1" t="n">
        <v>0</v>
      </c>
      <c r="AB114" s="1" t="s">
        <v>1534</v>
      </c>
      <c r="AC114" s="1" t="s">
        <v>1535</v>
      </c>
      <c r="AD114" s="1" t="s">
        <v>1536</v>
      </c>
      <c r="AE114" s="1" t="s">
        <v>1537</v>
      </c>
      <c r="AF114" s="1" t="s">
        <v>1538</v>
      </c>
      <c r="AG114" s="1" t="s">
        <v>1539</v>
      </c>
      <c r="AH114" s="1" t="s">
        <v>1540</v>
      </c>
      <c r="AI114" s="1" t="s">
        <v>1541</v>
      </c>
      <c r="AJ114" s="1" t="s">
        <v>1542</v>
      </c>
      <c r="AK114" s="1" t="s">
        <v>1543</v>
      </c>
      <c r="AL114" s="1" t="s">
        <v>1544</v>
      </c>
      <c r="AM114" s="1" t="s">
        <v>1545</v>
      </c>
      <c r="AN114" s="1" t="s">
        <v>1546</v>
      </c>
    </row>
    <row r="115" customFormat="false" ht="14.5" hidden="false" customHeight="false" outlineLevel="0" collapsed="false">
      <c r="A115" s="1" t="s">
        <v>1547</v>
      </c>
      <c r="B115" s="1" t="s">
        <v>1548</v>
      </c>
      <c r="C115" s="1" t="n">
        <v>16.18</v>
      </c>
      <c r="D115" s="1" t="n">
        <v>8.13</v>
      </c>
      <c r="E115" s="1" t="n">
        <v>12.06</v>
      </c>
      <c r="F115" s="1" t="n">
        <v>17.86</v>
      </c>
      <c r="G115" s="1" t="n">
        <v>8</v>
      </c>
      <c r="H115" s="1" t="n">
        <v>12.87</v>
      </c>
      <c r="I115" s="1" t="n">
        <v>58.6</v>
      </c>
      <c r="J115" s="1" t="n">
        <v>43.59</v>
      </c>
      <c r="K115" s="1" t="n">
        <v>58.84</v>
      </c>
      <c r="L115" s="1" t="n">
        <v>63.7</v>
      </c>
      <c r="M115" s="1" t="n">
        <v>59.11</v>
      </c>
      <c r="N115" s="1" t="n">
        <v>46.53</v>
      </c>
      <c r="O115" s="1" t="n">
        <v>0.011098</v>
      </c>
      <c r="P115" s="1" t="n">
        <v>0</v>
      </c>
      <c r="Q115" s="1" t="n">
        <v>0.438679</v>
      </c>
      <c r="R115" s="1" t="n">
        <v>0.31</v>
      </c>
      <c r="S115" s="1" t="n">
        <v>0.463317</v>
      </c>
      <c r="T115" s="1" t="n">
        <v>0.3</v>
      </c>
      <c r="U115" s="1" t="n">
        <v>0.437419</v>
      </c>
      <c r="V115" s="1" t="n">
        <v>0.3</v>
      </c>
      <c r="W115" s="1" t="n">
        <v>0.455305</v>
      </c>
      <c r="X115" s="1" t="n">
        <v>0.29</v>
      </c>
      <c r="Y115" s="1" t="n">
        <v>0.016561</v>
      </c>
      <c r="Z115" s="1" t="n">
        <v>0</v>
      </c>
      <c r="AB115" s="1" t="s">
        <v>1548</v>
      </c>
      <c r="AC115" s="1" t="s">
        <v>1549</v>
      </c>
      <c r="AD115" s="1" t="s">
        <v>1550</v>
      </c>
      <c r="AE115" s="1" t="s">
        <v>1551</v>
      </c>
      <c r="AF115" s="1" t="s">
        <v>1552</v>
      </c>
      <c r="AG115" s="1" t="s">
        <v>1553</v>
      </c>
      <c r="AH115" s="1" t="s">
        <v>1554</v>
      </c>
      <c r="AI115" s="1" t="s">
        <v>1555</v>
      </c>
      <c r="AJ115" s="1" t="s">
        <v>1556</v>
      </c>
      <c r="AK115" s="1" t="s">
        <v>1557</v>
      </c>
      <c r="AL115" s="1" t="s">
        <v>1558</v>
      </c>
      <c r="AM115" s="1" t="s">
        <v>1559</v>
      </c>
      <c r="AN115" s="1" t="s">
        <v>1560</v>
      </c>
    </row>
    <row r="116" customFormat="false" ht="14.5" hidden="false" customHeight="false" outlineLevel="0" collapsed="false">
      <c r="A116" s="1" t="s">
        <v>1561</v>
      </c>
      <c r="B116" s="1" t="s">
        <v>1562</v>
      </c>
      <c r="C116" s="1" t="n">
        <v>27.16</v>
      </c>
      <c r="D116" s="1" t="n">
        <v>19.46</v>
      </c>
      <c r="E116" s="1" t="n">
        <v>27.32</v>
      </c>
      <c r="F116" s="1" t="n">
        <v>36.28</v>
      </c>
      <c r="G116" s="1" t="n">
        <v>35.99</v>
      </c>
      <c r="H116" s="1" t="n">
        <v>45.31</v>
      </c>
      <c r="I116" s="1" t="n">
        <v>85.41</v>
      </c>
      <c r="J116" s="1" t="n">
        <v>85.65</v>
      </c>
      <c r="K116" s="1" t="n">
        <v>100</v>
      </c>
      <c r="L116" s="1" t="n">
        <v>62.95</v>
      </c>
      <c r="M116" s="1" t="n">
        <v>77.69</v>
      </c>
      <c r="N116" s="1" t="n">
        <v>70.77</v>
      </c>
      <c r="O116" s="1" t="n">
        <v>0.13118</v>
      </c>
      <c r="P116" s="1" t="n">
        <v>0</v>
      </c>
      <c r="Q116" s="1" t="n">
        <v>0.617043</v>
      </c>
      <c r="R116" s="1" t="n">
        <v>0.47</v>
      </c>
      <c r="S116" s="1" t="n">
        <v>0.451836</v>
      </c>
      <c r="T116" s="1" t="n">
        <v>0.2</v>
      </c>
      <c r="U116" s="1" t="n">
        <v>0.483961</v>
      </c>
      <c r="V116" s="1" t="n">
        <v>0.34</v>
      </c>
      <c r="W116" s="1" t="n">
        <v>0.310682</v>
      </c>
      <c r="X116" s="1" t="n">
        <v>0.1</v>
      </c>
      <c r="Y116" s="1" t="n">
        <v>-0.167242</v>
      </c>
      <c r="Z116" s="1" t="n">
        <v>0</v>
      </c>
      <c r="AB116" s="1" t="s">
        <v>1562</v>
      </c>
      <c r="AC116" s="1" t="s">
        <v>1563</v>
      </c>
      <c r="AD116" s="1" t="s">
        <v>1564</v>
      </c>
      <c r="AE116" s="1" t="s">
        <v>1565</v>
      </c>
      <c r="AF116" s="1" t="s">
        <v>1566</v>
      </c>
      <c r="AG116" s="1" t="s">
        <v>1567</v>
      </c>
      <c r="AH116" s="1" t="s">
        <v>1568</v>
      </c>
      <c r="AI116" s="1" t="s">
        <v>1569</v>
      </c>
      <c r="AJ116" s="1" t="s">
        <v>1570</v>
      </c>
      <c r="AK116" s="1" t="s">
        <v>1571</v>
      </c>
      <c r="AL116" s="1" t="s">
        <v>1572</v>
      </c>
      <c r="AM116" s="1" t="s">
        <v>1573</v>
      </c>
      <c r="AN116" s="1" t="s">
        <v>1574</v>
      </c>
    </row>
    <row r="117" customFormat="false" ht="14.5" hidden="false" customHeight="false" outlineLevel="0" collapsed="false">
      <c r="A117" s="1" t="s">
        <v>1575</v>
      </c>
      <c r="B117" s="1" t="s">
        <v>1576</v>
      </c>
      <c r="C117" s="1" t="n">
        <v>91.67</v>
      </c>
      <c r="D117" s="1" t="n">
        <v>100</v>
      </c>
      <c r="E117" s="1" t="n">
        <v>84.62</v>
      </c>
      <c r="F117" s="1" t="n">
        <v>74.24</v>
      </c>
      <c r="G117" s="1" t="n">
        <v>63.75</v>
      </c>
      <c r="H117" s="1" t="n">
        <v>68.07</v>
      </c>
      <c r="I117" s="1" t="n">
        <v>51.3</v>
      </c>
      <c r="J117" s="1" t="n">
        <v>61.48</v>
      </c>
      <c r="K117" s="1" t="n">
        <v>65.93</v>
      </c>
      <c r="L117" s="1" t="n">
        <v>52.87</v>
      </c>
      <c r="M117" s="1" t="n">
        <v>51.79</v>
      </c>
      <c r="N117" s="1" t="n">
        <v>51.29</v>
      </c>
      <c r="O117" s="1" t="n">
        <v>-0.231684</v>
      </c>
      <c r="P117" s="1" t="n">
        <v>0.08</v>
      </c>
      <c r="Q117" s="1" t="n">
        <v>-0.305052</v>
      </c>
      <c r="R117" s="1" t="n">
        <v>0.13</v>
      </c>
      <c r="S117" s="1" t="n">
        <v>-0.391652</v>
      </c>
      <c r="T117" s="1" t="n">
        <v>0.26</v>
      </c>
      <c r="U117" s="1" t="n">
        <v>-0.082718</v>
      </c>
      <c r="V117" s="1" t="n">
        <v>0</v>
      </c>
      <c r="W117" s="1" t="n">
        <v>-0.161219</v>
      </c>
      <c r="X117" s="1" t="n">
        <v>0.05</v>
      </c>
      <c r="Y117" s="1" t="n">
        <v>-0.083659</v>
      </c>
      <c r="Z117" s="1" t="n">
        <v>0</v>
      </c>
      <c r="AB117" s="1" t="s">
        <v>1576</v>
      </c>
      <c r="AC117" s="1" t="s">
        <v>1577</v>
      </c>
      <c r="AD117" s="1" t="s">
        <v>1578</v>
      </c>
      <c r="AE117" s="1" t="s">
        <v>1579</v>
      </c>
      <c r="AF117" s="1" t="s">
        <v>1580</v>
      </c>
      <c r="AG117" s="1" t="s">
        <v>1581</v>
      </c>
      <c r="AH117" s="1" t="s">
        <v>1582</v>
      </c>
      <c r="AI117" s="1" t="s">
        <v>1583</v>
      </c>
      <c r="AJ117" s="1" t="s">
        <v>1584</v>
      </c>
      <c r="AK117" s="1" t="s">
        <v>1585</v>
      </c>
      <c r="AL117" s="1" t="s">
        <v>1586</v>
      </c>
      <c r="AM117" s="1" t="s">
        <v>1587</v>
      </c>
      <c r="AN117" s="1" t="s">
        <v>1588</v>
      </c>
    </row>
    <row r="118" customFormat="false" ht="14.5" hidden="false" customHeight="false" outlineLevel="0" collapsed="false">
      <c r="A118" s="1" t="s">
        <v>1589</v>
      </c>
      <c r="B118" s="1" t="s">
        <v>1590</v>
      </c>
      <c r="C118" s="1" t="n">
        <v>9.76</v>
      </c>
      <c r="D118" s="1" t="n">
        <v>13.55</v>
      </c>
      <c r="E118" s="1" t="n">
        <v>9.19</v>
      </c>
      <c r="F118" s="1" t="n">
        <v>4.77</v>
      </c>
      <c r="G118" s="1" t="n">
        <v>4.85</v>
      </c>
      <c r="H118" s="1" t="n">
        <v>5.48</v>
      </c>
      <c r="I118" s="1" t="n">
        <v>38.5</v>
      </c>
      <c r="J118" s="1" t="n">
        <v>37.77</v>
      </c>
      <c r="K118" s="1" t="n">
        <v>36.51</v>
      </c>
      <c r="L118" s="1" t="n">
        <v>44.08</v>
      </c>
      <c r="M118" s="1" t="n">
        <v>31.4</v>
      </c>
      <c r="N118" s="1" t="n">
        <v>32.27</v>
      </c>
      <c r="O118" s="1" t="n">
        <v>-0.053598</v>
      </c>
      <c r="P118" s="1" t="n">
        <v>0</v>
      </c>
      <c r="Q118" s="1" t="n">
        <v>0.267955</v>
      </c>
      <c r="R118" s="1" t="n">
        <v>0.2</v>
      </c>
      <c r="S118" s="1" t="n">
        <v>0.227928</v>
      </c>
      <c r="T118" s="1" t="n">
        <v>0.14</v>
      </c>
      <c r="U118" s="1" t="n">
        <v>0.321735</v>
      </c>
      <c r="V118" s="1" t="n">
        <v>0.26</v>
      </c>
      <c r="W118" s="1" t="n">
        <v>0.280463</v>
      </c>
      <c r="X118" s="1" t="n">
        <v>0.22</v>
      </c>
      <c r="Y118" s="1" t="n">
        <v>-0.044114</v>
      </c>
      <c r="Z118" s="1" t="n">
        <v>0</v>
      </c>
      <c r="AB118" s="1" t="s">
        <v>1590</v>
      </c>
      <c r="AC118" s="1" t="s">
        <v>1591</v>
      </c>
      <c r="AD118" s="1" t="s">
        <v>1592</v>
      </c>
      <c r="AE118" s="1" t="s">
        <v>1593</v>
      </c>
      <c r="AF118" s="1" t="s">
        <v>1594</v>
      </c>
      <c r="AG118" s="1" t="s">
        <v>1595</v>
      </c>
      <c r="AH118" s="1" t="s">
        <v>1596</v>
      </c>
      <c r="AI118" s="1" t="s">
        <v>1597</v>
      </c>
      <c r="AJ118" s="1" t="s">
        <v>1598</v>
      </c>
      <c r="AK118" s="1" t="s">
        <v>1599</v>
      </c>
      <c r="AL118" s="1" t="s">
        <v>1600</v>
      </c>
      <c r="AM118" s="1" t="s">
        <v>1601</v>
      </c>
      <c r="AN118" s="1" t="s">
        <v>1602</v>
      </c>
    </row>
    <row r="119" customFormat="false" ht="14.5" hidden="false" customHeight="false" outlineLevel="0" collapsed="false">
      <c r="A119" s="1" t="s">
        <v>1589</v>
      </c>
      <c r="B119" s="1" t="s">
        <v>1603</v>
      </c>
      <c r="C119" s="1" t="n">
        <v>0.82</v>
      </c>
      <c r="D119" s="1" t="n">
        <v>0</v>
      </c>
      <c r="E119" s="1" t="n">
        <v>0</v>
      </c>
      <c r="F119" s="1" t="n">
        <v>1.63</v>
      </c>
      <c r="G119" s="1" t="n">
        <v>3.3</v>
      </c>
      <c r="H119" s="1" t="n">
        <v>0.52</v>
      </c>
      <c r="I119" s="1" t="n">
        <v>9.64</v>
      </c>
      <c r="J119" s="1" t="n">
        <v>10.65</v>
      </c>
      <c r="K119" s="1" t="n">
        <v>22.32</v>
      </c>
      <c r="L119" s="1" t="n">
        <v>24.25</v>
      </c>
      <c r="M119" s="1" t="n">
        <v>19.33</v>
      </c>
      <c r="N119" s="1" t="n">
        <v>19.91</v>
      </c>
      <c r="O119" s="1" t="n">
        <v>0.015015</v>
      </c>
      <c r="P119" s="1" t="n">
        <v>0</v>
      </c>
      <c r="Q119" s="1" t="n">
        <v>0.111107</v>
      </c>
      <c r="R119" s="1" t="n">
        <v>0.06</v>
      </c>
      <c r="S119" s="1" t="n">
        <v>0.2053</v>
      </c>
      <c r="T119" s="1" t="n">
        <v>0.16</v>
      </c>
      <c r="U119" s="1" t="n">
        <v>0.097099</v>
      </c>
      <c r="V119" s="1" t="n">
        <v>0.04</v>
      </c>
      <c r="W119" s="1" t="n">
        <v>0.188094</v>
      </c>
      <c r="X119" s="1" t="n">
        <v>0.13</v>
      </c>
      <c r="Y119" s="1" t="n">
        <v>0.090941</v>
      </c>
      <c r="Z119" s="1" t="n">
        <v>0</v>
      </c>
      <c r="AB119" s="1" t="s">
        <v>1603</v>
      </c>
      <c r="AC119" s="1" t="s">
        <v>1604</v>
      </c>
      <c r="AD119" s="1" t="s">
        <v>1605</v>
      </c>
      <c r="AE119" s="1" t="s">
        <v>1606</v>
      </c>
      <c r="AF119" s="1" t="s">
        <v>1607</v>
      </c>
      <c r="AG119" s="1" t="s">
        <v>1608</v>
      </c>
      <c r="AH119" s="1" t="s">
        <v>1609</v>
      </c>
      <c r="AI119" s="1" t="s">
        <v>1610</v>
      </c>
      <c r="AJ119" s="1" t="s">
        <v>1611</v>
      </c>
      <c r="AK119" s="1" t="s">
        <v>1612</v>
      </c>
      <c r="AL119" s="1" t="s">
        <v>1613</v>
      </c>
      <c r="AM119" s="1" t="s">
        <v>1614</v>
      </c>
      <c r="AN119" s="1" t="s">
        <v>1615</v>
      </c>
    </row>
    <row r="120" customFormat="false" ht="14.5" hidden="false" customHeight="false" outlineLevel="0" collapsed="false">
      <c r="A120" s="1" t="s">
        <v>1616</v>
      </c>
      <c r="B120" s="1" t="s">
        <v>1617</v>
      </c>
      <c r="C120" s="1" t="n">
        <v>59.46</v>
      </c>
      <c r="D120" s="1" t="n">
        <v>56.63</v>
      </c>
      <c r="E120" s="1" t="n">
        <v>53.85</v>
      </c>
      <c r="F120" s="1" t="n">
        <v>38.33</v>
      </c>
      <c r="G120" s="1" t="n">
        <v>65.77</v>
      </c>
      <c r="H120" s="1" t="n">
        <v>51.37</v>
      </c>
      <c r="I120" s="1" t="n">
        <v>32.71</v>
      </c>
      <c r="J120" s="1" t="n">
        <v>31.87</v>
      </c>
      <c r="K120" s="1" t="n">
        <v>38.85</v>
      </c>
      <c r="L120" s="1" t="n">
        <v>29.33</v>
      </c>
      <c r="M120" s="1" t="n">
        <v>50.68</v>
      </c>
      <c r="N120" s="1" t="n">
        <v>37.13</v>
      </c>
      <c r="O120" s="1" t="n">
        <v>-0.053546</v>
      </c>
      <c r="P120" s="1" t="n">
        <v>0</v>
      </c>
      <c r="Q120" s="1" t="n">
        <v>-0.223487</v>
      </c>
      <c r="R120" s="1" t="n">
        <v>0.1</v>
      </c>
      <c r="S120" s="1" t="n">
        <v>-0.193383</v>
      </c>
      <c r="T120" s="1" t="n">
        <v>0</v>
      </c>
      <c r="U120" s="1" t="n">
        <v>-0.174069</v>
      </c>
      <c r="V120" s="1" t="n">
        <v>0</v>
      </c>
      <c r="W120" s="1" t="n">
        <v>-0.144377</v>
      </c>
      <c r="X120" s="1" t="n">
        <v>0.03</v>
      </c>
      <c r="Y120" s="1" t="n">
        <v>0.028878</v>
      </c>
      <c r="Z120" s="1" t="n">
        <v>0</v>
      </c>
      <c r="AB120" s="1" t="s">
        <v>1617</v>
      </c>
      <c r="AC120" s="1" t="s">
        <v>1618</v>
      </c>
      <c r="AD120" s="1" t="s">
        <v>1619</v>
      </c>
      <c r="AE120" s="1" t="s">
        <v>1620</v>
      </c>
      <c r="AF120" s="1" t="s">
        <v>1621</v>
      </c>
      <c r="AG120" s="1" t="s">
        <v>1622</v>
      </c>
      <c r="AH120" s="1" t="s">
        <v>1623</v>
      </c>
      <c r="AI120" s="1" t="s">
        <v>1624</v>
      </c>
      <c r="AJ120" s="1" t="s">
        <v>1625</v>
      </c>
      <c r="AK120" s="1" t="s">
        <v>1626</v>
      </c>
      <c r="AL120" s="1" t="s">
        <v>1627</v>
      </c>
      <c r="AM120" s="1" t="s">
        <v>1628</v>
      </c>
      <c r="AN120" s="1" t="s">
        <v>1629</v>
      </c>
    </row>
    <row r="121" customFormat="false" ht="14.5" hidden="false" customHeight="false" outlineLevel="0" collapsed="false">
      <c r="A121" s="1" t="s">
        <v>1630</v>
      </c>
      <c r="B121" s="1" t="s">
        <v>1631</v>
      </c>
      <c r="C121" s="1" t="n">
        <v>65.41</v>
      </c>
      <c r="D121" s="1" t="n">
        <v>68.22</v>
      </c>
      <c r="E121" s="1" t="n">
        <v>76.14</v>
      </c>
      <c r="F121" s="1" t="n">
        <v>91.79</v>
      </c>
      <c r="G121" s="1" t="n">
        <v>78.31</v>
      </c>
      <c r="H121" s="1" t="n">
        <v>72.47</v>
      </c>
      <c r="I121" s="1" t="n">
        <v>79.08</v>
      </c>
      <c r="J121" s="1" t="n">
        <v>90.94</v>
      </c>
      <c r="K121" s="1" t="n">
        <v>88.86</v>
      </c>
      <c r="L121" s="1" t="n">
        <v>93.01</v>
      </c>
      <c r="M121" s="1" t="n">
        <v>91.35</v>
      </c>
      <c r="N121" s="1" t="n">
        <v>93.67</v>
      </c>
      <c r="O121" s="1" t="n">
        <v>0.098734</v>
      </c>
      <c r="P121" s="1" t="n">
        <v>0</v>
      </c>
      <c r="Q121" s="1" t="n">
        <v>0.19828</v>
      </c>
      <c r="R121" s="1" t="n">
        <v>0.08</v>
      </c>
      <c r="S121" s="1" t="n">
        <v>0.239885</v>
      </c>
      <c r="T121" s="1" t="n">
        <v>0.14</v>
      </c>
      <c r="U121" s="1" t="n">
        <v>0.101539</v>
      </c>
      <c r="V121" s="1" t="n">
        <v>0</v>
      </c>
      <c r="W121" s="1" t="n">
        <v>0.143381</v>
      </c>
      <c r="X121" s="1" t="n">
        <v>0</v>
      </c>
      <c r="Y121" s="1" t="n">
        <v>0.041848</v>
      </c>
      <c r="Z121" s="1" t="n">
        <v>0</v>
      </c>
      <c r="AB121" s="1" t="s">
        <v>1631</v>
      </c>
      <c r="AC121" s="1" t="s">
        <v>1632</v>
      </c>
      <c r="AD121" s="1" t="s">
        <v>1633</v>
      </c>
      <c r="AE121" s="1" t="s">
        <v>1634</v>
      </c>
      <c r="AF121" s="1" t="s">
        <v>1635</v>
      </c>
      <c r="AG121" s="1" t="s">
        <v>1636</v>
      </c>
      <c r="AH121" s="1" t="s">
        <v>1637</v>
      </c>
      <c r="AI121" s="1" t="s">
        <v>1638</v>
      </c>
      <c r="AJ121" s="1" t="s">
        <v>1639</v>
      </c>
      <c r="AK121" s="1" t="s">
        <v>1640</v>
      </c>
      <c r="AL121" s="1" t="s">
        <v>1641</v>
      </c>
      <c r="AM121" s="1" t="s">
        <v>1642</v>
      </c>
      <c r="AN121" s="1" t="s">
        <v>1643</v>
      </c>
    </row>
    <row r="122" customFormat="false" ht="14.5" hidden="false" customHeight="false" outlineLevel="0" collapsed="false">
      <c r="A122" s="1" t="s">
        <v>1644</v>
      </c>
      <c r="B122" s="1" t="s">
        <v>1645</v>
      </c>
      <c r="C122" s="1" t="n">
        <v>100</v>
      </c>
      <c r="D122" s="1" t="n">
        <v>90.77</v>
      </c>
      <c r="E122" s="1" t="n">
        <v>86.89</v>
      </c>
      <c r="F122" s="1" t="n">
        <v>75.76</v>
      </c>
      <c r="G122" s="1" t="n">
        <v>69.7</v>
      </c>
      <c r="H122" s="1" t="n">
        <v>62.86</v>
      </c>
      <c r="I122" s="1" t="n">
        <v>100</v>
      </c>
      <c r="J122" s="1" t="n">
        <v>82.14</v>
      </c>
      <c r="K122" s="1" t="n">
        <v>80.25</v>
      </c>
      <c r="L122" s="1" t="n">
        <v>89.83</v>
      </c>
      <c r="M122" s="1" t="n">
        <v>94.94</v>
      </c>
      <c r="N122" s="1" t="n">
        <v>77.78</v>
      </c>
      <c r="O122" s="1" t="n">
        <v>-0.21352</v>
      </c>
      <c r="P122" s="1" t="n">
        <v>0.1</v>
      </c>
      <c r="Q122" s="1" t="n">
        <v>-0.067075</v>
      </c>
      <c r="R122" s="1" t="n">
        <v>0</v>
      </c>
      <c r="S122" s="1" t="n">
        <v>-0.027849</v>
      </c>
      <c r="T122" s="1" t="n">
        <v>0</v>
      </c>
      <c r="U122" s="1" t="n">
        <v>0.144202</v>
      </c>
      <c r="V122" s="1" t="n">
        <v>0.02</v>
      </c>
      <c r="W122" s="1" t="n">
        <v>0.191104</v>
      </c>
      <c r="X122" s="1" t="n">
        <v>0.03</v>
      </c>
      <c r="Y122" s="1" t="n">
        <v>0.046046</v>
      </c>
      <c r="Z122" s="1" t="n">
        <v>0</v>
      </c>
      <c r="AB122" s="1" t="s">
        <v>1645</v>
      </c>
      <c r="AC122" s="1" t="s">
        <v>1646</v>
      </c>
      <c r="AD122" s="1" t="s">
        <v>1647</v>
      </c>
      <c r="AE122" s="1" t="s">
        <v>1648</v>
      </c>
      <c r="AF122" s="1" t="s">
        <v>1649</v>
      </c>
      <c r="AG122" s="1" t="s">
        <v>1650</v>
      </c>
      <c r="AH122" s="1" t="s">
        <v>1651</v>
      </c>
      <c r="AI122" s="1" t="s">
        <v>1652</v>
      </c>
      <c r="AJ122" s="1" t="s">
        <v>1653</v>
      </c>
      <c r="AK122" s="1" t="s">
        <v>1654</v>
      </c>
      <c r="AL122" s="1" t="s">
        <v>1655</v>
      </c>
      <c r="AM122" s="1" t="s">
        <v>1656</v>
      </c>
      <c r="AN122" s="1" t="s">
        <v>1657</v>
      </c>
    </row>
    <row r="123" customFormat="false" ht="14.5" hidden="false" customHeight="false" outlineLevel="0" collapsed="false">
      <c r="A123" s="1" t="s">
        <v>1644</v>
      </c>
      <c r="B123" s="1" t="s">
        <v>1658</v>
      </c>
      <c r="C123" s="1" t="n">
        <v>100</v>
      </c>
      <c r="D123" s="1" t="n">
        <v>100</v>
      </c>
      <c r="E123" s="1" t="n">
        <v>100</v>
      </c>
      <c r="F123" s="1" t="n">
        <v>82.22</v>
      </c>
      <c r="G123" s="1" t="n">
        <v>80.49</v>
      </c>
      <c r="H123" s="1" t="n">
        <v>80</v>
      </c>
      <c r="I123" s="1" t="n">
        <v>100</v>
      </c>
      <c r="J123" s="1" t="n">
        <v>93.1</v>
      </c>
      <c r="K123" s="1" t="n">
        <v>100</v>
      </c>
      <c r="L123" s="1" t="n">
        <v>100</v>
      </c>
      <c r="M123" s="1" t="n">
        <v>95</v>
      </c>
      <c r="N123" s="1" t="n">
        <v>88.31</v>
      </c>
      <c r="O123" s="1" t="n">
        <v>-0.189018</v>
      </c>
      <c r="P123" s="1" t="n">
        <v>0.1</v>
      </c>
      <c r="Q123" s="1" t="n">
        <v>-0.007749</v>
      </c>
      <c r="R123" s="1" t="n">
        <v>0</v>
      </c>
      <c r="S123" s="1" t="n">
        <v>-0.047055</v>
      </c>
      <c r="T123" s="1" t="n">
        <v>0</v>
      </c>
      <c r="U123" s="1" t="n">
        <v>0.175931</v>
      </c>
      <c r="V123" s="1" t="n">
        <v>0.05</v>
      </c>
      <c r="W123" s="1" t="n">
        <v>0.135599</v>
      </c>
      <c r="X123" s="1" t="n">
        <v>0.02</v>
      </c>
      <c r="Y123" s="1" t="n">
        <v>-0.040164</v>
      </c>
      <c r="Z123" s="1" t="n">
        <v>0</v>
      </c>
      <c r="AB123" s="1" t="s">
        <v>1658</v>
      </c>
      <c r="AC123" s="1" t="s">
        <v>1659</v>
      </c>
      <c r="AD123" s="1" t="s">
        <v>1660</v>
      </c>
      <c r="AE123" s="1" t="s">
        <v>1661</v>
      </c>
      <c r="AF123" s="1" t="s">
        <v>1662</v>
      </c>
      <c r="AG123" s="1" t="s">
        <v>1663</v>
      </c>
      <c r="AH123" s="1" t="s">
        <v>1664</v>
      </c>
      <c r="AI123" s="1" t="s">
        <v>1665</v>
      </c>
      <c r="AJ123" s="1" t="s">
        <v>1666</v>
      </c>
      <c r="AK123" s="1" t="s">
        <v>1667</v>
      </c>
      <c r="AL123" s="1" t="s">
        <v>1668</v>
      </c>
      <c r="AM123" s="1" t="s">
        <v>1669</v>
      </c>
      <c r="AN123" s="1" t="s">
        <v>1670</v>
      </c>
    </row>
    <row r="124" customFormat="false" ht="14.5" hidden="false" customHeight="false" outlineLevel="0" collapsed="false">
      <c r="A124" s="1" t="s">
        <v>1671</v>
      </c>
      <c r="B124" s="1" t="s">
        <v>1672</v>
      </c>
      <c r="C124" s="1" t="n">
        <v>36.31</v>
      </c>
      <c r="D124" s="1" t="n">
        <v>51.85</v>
      </c>
      <c r="E124" s="1" t="n">
        <v>34.72</v>
      </c>
      <c r="F124" s="1" t="n">
        <v>24.55</v>
      </c>
      <c r="G124" s="1" t="n">
        <v>21.34</v>
      </c>
      <c r="H124" s="1" t="n">
        <v>36.41</v>
      </c>
      <c r="I124" s="1" t="n">
        <v>19.12</v>
      </c>
      <c r="J124" s="1" t="n">
        <v>21.11</v>
      </c>
      <c r="K124" s="1" t="n">
        <v>23.9</v>
      </c>
      <c r="L124" s="1" t="n">
        <v>20.39</v>
      </c>
      <c r="M124" s="1" t="n">
        <v>21.55</v>
      </c>
      <c r="N124" s="1" t="n">
        <v>15.46</v>
      </c>
      <c r="O124" s="1" t="n">
        <v>-0.131441</v>
      </c>
      <c r="P124" s="1" t="n">
        <v>0</v>
      </c>
      <c r="Q124" s="1" t="n">
        <v>-0.17436</v>
      </c>
      <c r="R124" s="1" t="n">
        <v>0.06</v>
      </c>
      <c r="S124" s="1" t="n">
        <v>-0.18671</v>
      </c>
      <c r="T124" s="1" t="n">
        <v>0.1</v>
      </c>
      <c r="U124" s="1" t="n">
        <v>-0.044604</v>
      </c>
      <c r="V124" s="1" t="n">
        <v>0</v>
      </c>
      <c r="W124" s="1" t="n">
        <v>-0.062381</v>
      </c>
      <c r="X124" s="1" t="n">
        <v>0</v>
      </c>
      <c r="Y124" s="1" t="n">
        <v>-0.01664</v>
      </c>
      <c r="Z124" s="1" t="n">
        <v>0</v>
      </c>
      <c r="AB124" s="1" t="s">
        <v>1672</v>
      </c>
      <c r="AC124" s="1" t="s">
        <v>1673</v>
      </c>
      <c r="AD124" s="1" t="s">
        <v>1674</v>
      </c>
      <c r="AE124" s="1" t="s">
        <v>1675</v>
      </c>
      <c r="AF124" s="1" t="s">
        <v>1676</v>
      </c>
      <c r="AG124" s="1" t="s">
        <v>1677</v>
      </c>
      <c r="AH124" s="1" t="s">
        <v>1678</v>
      </c>
      <c r="AI124" s="1" t="s">
        <v>1679</v>
      </c>
      <c r="AJ124" s="1" t="s">
        <v>1680</v>
      </c>
      <c r="AK124" s="1" t="s">
        <v>1681</v>
      </c>
      <c r="AL124" s="1" t="s">
        <v>1682</v>
      </c>
      <c r="AM124" s="1" t="s">
        <v>1683</v>
      </c>
      <c r="AN124" s="1" t="s">
        <v>1684</v>
      </c>
    </row>
    <row r="125" customFormat="false" ht="14.5" hidden="false" customHeight="false" outlineLevel="0" collapsed="false">
      <c r="A125" s="1" t="s">
        <v>1685</v>
      </c>
      <c r="B125" s="1" t="s">
        <v>1686</v>
      </c>
      <c r="C125" s="1" t="n">
        <v>94.94</v>
      </c>
      <c r="D125" s="1" t="n">
        <v>93.28</v>
      </c>
      <c r="E125" s="1" t="n">
        <v>100</v>
      </c>
      <c r="F125" s="1" t="n">
        <v>92.31</v>
      </c>
      <c r="G125" s="1" t="n">
        <v>80.82</v>
      </c>
      <c r="H125" s="1" t="n">
        <v>72</v>
      </c>
      <c r="I125" s="1" t="n">
        <v>91.3</v>
      </c>
      <c r="J125" s="1" t="n">
        <v>87.72</v>
      </c>
      <c r="K125" s="1" t="n">
        <v>87.76</v>
      </c>
      <c r="L125" s="1" t="n">
        <v>77.95</v>
      </c>
      <c r="M125" s="1" t="n">
        <v>67.16</v>
      </c>
      <c r="N125" s="1" t="n">
        <v>80.36</v>
      </c>
      <c r="O125" s="1" t="n">
        <v>-0.150182</v>
      </c>
      <c r="P125" s="1" t="n">
        <v>0</v>
      </c>
      <c r="Q125" s="1" t="n">
        <v>-0.065842</v>
      </c>
      <c r="R125" s="1" t="n">
        <v>0</v>
      </c>
      <c r="S125" s="1" t="n">
        <v>-0.191528</v>
      </c>
      <c r="T125" s="1" t="n">
        <v>0.1</v>
      </c>
      <c r="U125" s="1" t="n">
        <v>0.08393</v>
      </c>
      <c r="V125" s="1" t="n">
        <v>0</v>
      </c>
      <c r="W125" s="1" t="n">
        <v>-0.039449</v>
      </c>
      <c r="X125" s="1" t="n">
        <v>0</v>
      </c>
      <c r="Y125" s="1" t="n">
        <v>-0.126261</v>
      </c>
      <c r="Z125" s="1" t="n">
        <v>0.01</v>
      </c>
      <c r="AB125" s="1" t="s">
        <v>1686</v>
      </c>
      <c r="AC125" s="1" t="s">
        <v>1687</v>
      </c>
      <c r="AD125" s="1" t="s">
        <v>1688</v>
      </c>
      <c r="AE125" s="1" t="s">
        <v>1689</v>
      </c>
      <c r="AF125" s="1" t="s">
        <v>1690</v>
      </c>
      <c r="AG125" s="1" t="s">
        <v>1691</v>
      </c>
      <c r="AH125" s="1" t="s">
        <v>1692</v>
      </c>
      <c r="AI125" s="1" t="s">
        <v>1693</v>
      </c>
      <c r="AJ125" s="1" t="s">
        <v>1694</v>
      </c>
      <c r="AK125" s="1" t="s">
        <v>1695</v>
      </c>
      <c r="AL125" s="1" t="s">
        <v>1696</v>
      </c>
      <c r="AM125" s="1" t="s">
        <v>1697</v>
      </c>
      <c r="AN125" s="1" t="s">
        <v>1698</v>
      </c>
    </row>
    <row r="126" customFormat="false" ht="14.5" hidden="false" customHeight="false" outlineLevel="0" collapsed="false">
      <c r="A126" s="1" t="s">
        <v>1699</v>
      </c>
      <c r="B126" s="1" t="s">
        <v>1700</v>
      </c>
      <c r="C126" s="1" t="n">
        <v>6.08</v>
      </c>
      <c r="D126" s="1" t="n">
        <v>7.13</v>
      </c>
      <c r="E126" s="1" t="n">
        <v>12.26</v>
      </c>
      <c r="F126" s="1" t="n">
        <v>29.39</v>
      </c>
      <c r="G126" s="1" t="n">
        <v>14.83</v>
      </c>
      <c r="H126" s="1" t="n">
        <v>19.06</v>
      </c>
      <c r="I126" s="1" t="n">
        <v>27.54</v>
      </c>
      <c r="J126" s="1" t="n">
        <v>33.98</v>
      </c>
      <c r="K126" s="1" t="n">
        <v>37.5</v>
      </c>
      <c r="L126" s="1" t="n">
        <v>46.45</v>
      </c>
      <c r="M126" s="1" t="n">
        <v>48.9</v>
      </c>
      <c r="N126" s="1" t="n">
        <v>24.01</v>
      </c>
      <c r="O126" s="1" t="n">
        <v>0.124316</v>
      </c>
      <c r="P126" s="1" t="n">
        <v>0</v>
      </c>
      <c r="Q126" s="1" t="n">
        <v>0.246882</v>
      </c>
      <c r="R126" s="1" t="n">
        <v>0.13</v>
      </c>
      <c r="S126" s="1" t="n">
        <v>0.356436</v>
      </c>
      <c r="T126" s="1" t="n">
        <v>0.04</v>
      </c>
      <c r="U126" s="1" t="n">
        <v>0.125631</v>
      </c>
      <c r="V126" s="1" t="n">
        <v>0</v>
      </c>
      <c r="W126" s="1" t="n">
        <v>0.229932</v>
      </c>
      <c r="X126" s="1" t="n">
        <v>0</v>
      </c>
      <c r="Y126" s="1" t="n">
        <v>0.112874</v>
      </c>
      <c r="Z126" s="1" t="n">
        <v>0</v>
      </c>
      <c r="AB126" s="1" t="s">
        <v>1700</v>
      </c>
      <c r="AC126" s="1" t="s">
        <v>1701</v>
      </c>
      <c r="AD126" s="1" t="s">
        <v>1702</v>
      </c>
      <c r="AE126" s="1" t="s">
        <v>1703</v>
      </c>
      <c r="AF126" s="1" t="s">
        <v>1704</v>
      </c>
      <c r="AG126" s="1" t="s">
        <v>1705</v>
      </c>
      <c r="AH126" s="1" t="s">
        <v>1706</v>
      </c>
      <c r="AI126" s="1" t="s">
        <v>1707</v>
      </c>
      <c r="AJ126" s="1" t="s">
        <v>1708</v>
      </c>
      <c r="AK126" s="1" t="s">
        <v>1709</v>
      </c>
      <c r="AL126" s="1" t="s">
        <v>1710</v>
      </c>
      <c r="AM126" s="1" t="s">
        <v>1711</v>
      </c>
      <c r="AN126" s="1" t="s">
        <v>1712</v>
      </c>
    </row>
    <row r="127" customFormat="false" ht="14.5" hidden="false" customHeight="false" outlineLevel="0" collapsed="false">
      <c r="A127" s="1" t="s">
        <v>1713</v>
      </c>
      <c r="B127" s="1" t="s">
        <v>1714</v>
      </c>
      <c r="C127" s="1" t="n">
        <v>63.22</v>
      </c>
      <c r="D127" s="1" t="n">
        <v>49.25</v>
      </c>
      <c r="E127" s="1" t="n">
        <v>56.96</v>
      </c>
      <c r="F127" s="1" t="n">
        <v>53.85</v>
      </c>
      <c r="G127" s="1" t="n">
        <v>80.33</v>
      </c>
      <c r="H127" s="1" t="n">
        <v>87.69</v>
      </c>
      <c r="I127" s="1" t="n">
        <v>72.97</v>
      </c>
      <c r="J127" s="1" t="n">
        <v>68</v>
      </c>
      <c r="K127" s="1" t="n">
        <v>84</v>
      </c>
      <c r="L127" s="1" t="n">
        <v>88</v>
      </c>
      <c r="M127" s="1" t="n">
        <v>87.88</v>
      </c>
      <c r="N127" s="1" t="n">
        <v>92.79</v>
      </c>
      <c r="O127" s="1" t="n">
        <v>0.228227</v>
      </c>
      <c r="P127" s="1" t="n">
        <v>0</v>
      </c>
      <c r="Q127" s="1" t="n">
        <v>0.166944</v>
      </c>
      <c r="R127" s="1" t="n">
        <v>0.01</v>
      </c>
      <c r="S127" s="1" t="n">
        <v>0.322952</v>
      </c>
      <c r="T127" s="1" t="n">
        <v>0.16</v>
      </c>
      <c r="U127" s="1" t="n">
        <v>-0.053199</v>
      </c>
      <c r="V127" s="1" t="n">
        <v>0</v>
      </c>
      <c r="W127" s="1" t="n">
        <v>0.094268</v>
      </c>
      <c r="X127" s="1" t="n">
        <v>0</v>
      </c>
      <c r="Y127" s="1" t="n">
        <v>0.148434</v>
      </c>
      <c r="Z127" s="1" t="n">
        <v>0.02</v>
      </c>
      <c r="AB127" s="1" t="s">
        <v>1714</v>
      </c>
      <c r="AC127" s="1" t="s">
        <v>1715</v>
      </c>
      <c r="AD127" s="1" t="s">
        <v>1716</v>
      </c>
      <c r="AE127" s="1" t="s">
        <v>1717</v>
      </c>
      <c r="AF127" s="1" t="s">
        <v>1718</v>
      </c>
      <c r="AG127" s="1" t="s">
        <v>1719</v>
      </c>
      <c r="AH127" s="1" t="s">
        <v>1720</v>
      </c>
      <c r="AI127" s="1" t="s">
        <v>1721</v>
      </c>
      <c r="AJ127" s="1" t="s">
        <v>1722</v>
      </c>
      <c r="AK127" s="1" t="s">
        <v>1723</v>
      </c>
      <c r="AL127" s="1" t="s">
        <v>1724</v>
      </c>
      <c r="AM127" s="1" t="s">
        <v>1725</v>
      </c>
      <c r="AN127" s="1" t="s">
        <v>1726</v>
      </c>
    </row>
    <row r="128" customFormat="false" ht="14.5" hidden="false" customHeight="false" outlineLevel="0" collapsed="false">
      <c r="A128" s="1" t="s">
        <v>1727</v>
      </c>
      <c r="B128" s="1" t="s">
        <v>1728</v>
      </c>
      <c r="C128" s="1" t="n">
        <v>41.58</v>
      </c>
      <c r="D128" s="1" t="n">
        <v>30.57</v>
      </c>
      <c r="E128" s="1" t="n">
        <v>35.48</v>
      </c>
      <c r="F128" s="1" t="n">
        <v>39.1</v>
      </c>
      <c r="G128" s="1" t="n">
        <v>41.51</v>
      </c>
      <c r="H128" s="1" t="n">
        <v>50</v>
      </c>
      <c r="I128" s="1" t="n">
        <v>49.41</v>
      </c>
      <c r="J128" s="1" t="n">
        <v>51.15</v>
      </c>
      <c r="K128" s="1" t="n">
        <v>56.45</v>
      </c>
      <c r="L128" s="1" t="n">
        <v>78.64</v>
      </c>
      <c r="M128" s="1" t="n">
        <v>57.95</v>
      </c>
      <c r="N128" s="1" t="n">
        <v>68.47</v>
      </c>
      <c r="O128" s="1" t="n">
        <v>0.063523</v>
      </c>
      <c r="P128" s="1" t="n">
        <v>0</v>
      </c>
      <c r="Q128" s="1" t="n">
        <v>0.162473</v>
      </c>
      <c r="R128" s="1" t="n">
        <v>0.01</v>
      </c>
      <c r="S128" s="1" t="n">
        <v>0.323491</v>
      </c>
      <c r="T128" s="1" t="n">
        <v>0.2</v>
      </c>
      <c r="U128" s="1" t="n">
        <v>0.095068</v>
      </c>
      <c r="V128" s="1" t="n">
        <v>0</v>
      </c>
      <c r="W128" s="1" t="n">
        <v>0.255602</v>
      </c>
      <c r="X128" s="1" t="n">
        <v>0.1</v>
      </c>
      <c r="Y128" s="1" t="n">
        <v>0.158633</v>
      </c>
      <c r="Z128" s="1" t="n">
        <v>0</v>
      </c>
      <c r="AB128" s="1" t="s">
        <v>1728</v>
      </c>
      <c r="AC128" s="1" t="s">
        <v>1729</v>
      </c>
      <c r="AD128" s="1" t="s">
        <v>1730</v>
      </c>
      <c r="AE128" s="1" t="s">
        <v>1731</v>
      </c>
      <c r="AF128" s="1" t="s">
        <v>1732</v>
      </c>
      <c r="AG128" s="1" t="s">
        <v>1733</v>
      </c>
      <c r="AH128" s="1" t="s">
        <v>1734</v>
      </c>
      <c r="AI128" s="1" t="s">
        <v>1735</v>
      </c>
      <c r="AJ128" s="1" t="s">
        <v>1736</v>
      </c>
      <c r="AK128" s="1" t="s">
        <v>1737</v>
      </c>
      <c r="AL128" s="1" t="s">
        <v>1738</v>
      </c>
      <c r="AM128" s="1" t="s">
        <v>1739</v>
      </c>
      <c r="AN128" s="1" t="s">
        <v>1740</v>
      </c>
    </row>
    <row r="129" customFormat="false" ht="14.5" hidden="false" customHeight="false" outlineLevel="0" collapsed="false">
      <c r="A129" s="1" t="s">
        <v>1741</v>
      </c>
      <c r="B129" s="1" t="s">
        <v>1742</v>
      </c>
      <c r="C129" s="1" t="n">
        <v>26.14</v>
      </c>
      <c r="D129" s="1" t="n">
        <v>32.28</v>
      </c>
      <c r="E129" s="1" t="n">
        <v>31.16</v>
      </c>
      <c r="F129" s="1" t="n">
        <v>11.78</v>
      </c>
      <c r="G129" s="1" t="n">
        <v>17.86</v>
      </c>
      <c r="H129" s="1" t="n">
        <v>25.81</v>
      </c>
      <c r="I129" s="1" t="n">
        <v>32.71</v>
      </c>
      <c r="J129" s="1" t="n">
        <v>43.5</v>
      </c>
      <c r="K129" s="1" t="n">
        <v>42.28</v>
      </c>
      <c r="L129" s="1" t="n">
        <v>29.86</v>
      </c>
      <c r="M129" s="1" t="n">
        <v>39.85</v>
      </c>
      <c r="N129" s="1" t="n">
        <v>27.66</v>
      </c>
      <c r="O129" s="1" t="n">
        <v>-0.11903</v>
      </c>
      <c r="P129" s="1" t="n">
        <v>0</v>
      </c>
      <c r="Q129" s="1" t="n">
        <v>0.10338</v>
      </c>
      <c r="R129" s="1" t="n">
        <v>0.01</v>
      </c>
      <c r="S129" s="1" t="n">
        <v>0.009034</v>
      </c>
      <c r="T129" s="1" t="n">
        <v>0</v>
      </c>
      <c r="U129" s="1" t="n">
        <v>0.223896</v>
      </c>
      <c r="V129" s="1" t="n">
        <v>0.11</v>
      </c>
      <c r="W129" s="1" t="n">
        <v>0.13046</v>
      </c>
      <c r="X129" s="1" t="n">
        <v>0</v>
      </c>
      <c r="Y129" s="1" t="n">
        <v>-0.089898</v>
      </c>
      <c r="Z129" s="1" t="n">
        <v>0</v>
      </c>
      <c r="AB129" s="1" t="s">
        <v>1742</v>
      </c>
      <c r="AC129" s="1" t="s">
        <v>1743</v>
      </c>
      <c r="AD129" s="1" t="s">
        <v>1744</v>
      </c>
      <c r="AE129" s="1" t="s">
        <v>1745</v>
      </c>
      <c r="AF129" s="1" t="s">
        <v>1746</v>
      </c>
      <c r="AG129" s="1" t="s">
        <v>1747</v>
      </c>
      <c r="AH129" s="1" t="s">
        <v>1748</v>
      </c>
      <c r="AI129" s="1" t="s">
        <v>1749</v>
      </c>
      <c r="AJ129" s="1" t="s">
        <v>1750</v>
      </c>
      <c r="AK129" s="1" t="s">
        <v>1751</v>
      </c>
      <c r="AL129" s="1" t="s">
        <v>1752</v>
      </c>
      <c r="AM129" s="1" t="s">
        <v>1753</v>
      </c>
      <c r="AN129" s="1" t="s">
        <v>1754</v>
      </c>
    </row>
    <row r="130" customFormat="false" ht="14.5" hidden="false" customHeight="false" outlineLevel="0" collapsed="false">
      <c r="A130" s="1" t="s">
        <v>1755</v>
      </c>
      <c r="B130" s="1" t="s">
        <v>1756</v>
      </c>
      <c r="C130" s="1" t="n">
        <v>18.76</v>
      </c>
      <c r="D130" s="1" t="n">
        <v>10.45</v>
      </c>
      <c r="E130" s="1" t="n">
        <v>12.16</v>
      </c>
      <c r="F130" s="1" t="n">
        <v>20.3</v>
      </c>
      <c r="G130" s="1" t="n">
        <v>16.81</v>
      </c>
      <c r="H130" s="1" t="n">
        <v>16.64</v>
      </c>
      <c r="I130" s="1" t="n">
        <v>37.29</v>
      </c>
      <c r="J130" s="1" t="n">
        <v>36.97</v>
      </c>
      <c r="K130" s="1" t="n">
        <v>39.26</v>
      </c>
      <c r="L130" s="1" t="n">
        <v>41.92</v>
      </c>
      <c r="M130" s="1" t="n">
        <v>37.9</v>
      </c>
      <c r="N130" s="1" t="n">
        <v>39.07</v>
      </c>
      <c r="O130" s="1" t="n">
        <v>0.051343</v>
      </c>
      <c r="P130" s="1" t="n">
        <v>0</v>
      </c>
      <c r="Q130" s="1" t="n">
        <v>0.25053</v>
      </c>
      <c r="R130" s="1" t="n">
        <v>0.15</v>
      </c>
      <c r="S130" s="1" t="n">
        <v>0.268978</v>
      </c>
      <c r="T130" s="1" t="n">
        <v>0.2</v>
      </c>
      <c r="U130" s="1" t="n">
        <v>0.199827</v>
      </c>
      <c r="V130" s="1" t="n">
        <v>0.13</v>
      </c>
      <c r="W130" s="1" t="n">
        <v>0.214782</v>
      </c>
      <c r="X130" s="1" t="n">
        <v>0.17</v>
      </c>
      <c r="Y130" s="1" t="n">
        <v>0.015772</v>
      </c>
      <c r="Z130" s="1" t="n">
        <v>0</v>
      </c>
      <c r="AB130" s="1" t="s">
        <v>1756</v>
      </c>
      <c r="AC130" s="1" t="s">
        <v>1757</v>
      </c>
      <c r="AD130" s="1" t="s">
        <v>1758</v>
      </c>
      <c r="AE130" s="1" t="s">
        <v>1759</v>
      </c>
      <c r="AF130" s="1" t="s">
        <v>1760</v>
      </c>
      <c r="AG130" s="1" t="s">
        <v>1761</v>
      </c>
      <c r="AH130" s="1" t="s">
        <v>1762</v>
      </c>
      <c r="AI130" s="1" t="s">
        <v>1763</v>
      </c>
      <c r="AJ130" s="1" t="s">
        <v>1764</v>
      </c>
      <c r="AK130" s="1" t="s">
        <v>1765</v>
      </c>
      <c r="AL130" s="1" t="s">
        <v>1766</v>
      </c>
      <c r="AM130" s="1" t="s">
        <v>1767</v>
      </c>
      <c r="AN130" s="1" t="s">
        <v>1768</v>
      </c>
    </row>
    <row r="131" customFormat="false" ht="14.5" hidden="false" customHeight="false" outlineLevel="0" collapsed="false">
      <c r="A131" s="1" t="s">
        <v>1769</v>
      </c>
      <c r="B131" s="1" t="s">
        <v>1770</v>
      </c>
      <c r="C131" s="1" t="n">
        <v>84.99</v>
      </c>
      <c r="D131" s="1" t="n">
        <v>86.17</v>
      </c>
      <c r="E131" s="1" t="n">
        <v>100</v>
      </c>
      <c r="F131" s="1" t="n">
        <v>42.04</v>
      </c>
      <c r="G131" s="1" t="n">
        <v>88.77</v>
      </c>
      <c r="H131" s="1" t="n">
        <v>72.94</v>
      </c>
      <c r="I131" s="1" t="n">
        <v>60.5</v>
      </c>
      <c r="J131" s="1" t="n">
        <v>68.22</v>
      </c>
      <c r="K131" s="1" t="n">
        <v>74.9</v>
      </c>
      <c r="L131" s="1" t="n">
        <v>85.79</v>
      </c>
      <c r="M131" s="1" t="n">
        <v>100</v>
      </c>
      <c r="N131" s="1" t="n">
        <v>96.35</v>
      </c>
      <c r="O131" s="1" t="n">
        <v>-0.149244</v>
      </c>
      <c r="P131" s="1" t="n">
        <v>0</v>
      </c>
      <c r="Q131" s="1" t="n">
        <v>-0.19497</v>
      </c>
      <c r="R131" s="1" t="n">
        <v>0.08</v>
      </c>
      <c r="S131" s="1" t="n">
        <v>0.0759</v>
      </c>
      <c r="T131" s="1" t="n">
        <v>0</v>
      </c>
      <c r="U131" s="1" t="n">
        <v>-0.042967</v>
      </c>
      <c r="V131" s="1" t="n">
        <v>0</v>
      </c>
      <c r="W131" s="1" t="n">
        <v>0.221959</v>
      </c>
      <c r="X131" s="1" t="n">
        <v>0.07</v>
      </c>
      <c r="Y131" s="1" t="n">
        <v>0.274278</v>
      </c>
      <c r="Z131" s="1" t="n">
        <v>0.12</v>
      </c>
      <c r="AB131" s="1" t="s">
        <v>1770</v>
      </c>
      <c r="AC131" s="1" t="s">
        <v>1771</v>
      </c>
      <c r="AD131" s="1" t="s">
        <v>1772</v>
      </c>
      <c r="AE131" s="1" t="s">
        <v>1773</v>
      </c>
      <c r="AF131" s="1" t="s">
        <v>1774</v>
      </c>
      <c r="AG131" s="1" t="s">
        <v>1775</v>
      </c>
      <c r="AH131" s="1" t="s">
        <v>1776</v>
      </c>
      <c r="AI131" s="1" t="s">
        <v>1777</v>
      </c>
      <c r="AJ131" s="1" t="s">
        <v>1778</v>
      </c>
      <c r="AK131" s="1" t="s">
        <v>1779</v>
      </c>
      <c r="AL131" s="1" t="s">
        <v>1780</v>
      </c>
      <c r="AM131" s="1" t="s">
        <v>1781</v>
      </c>
      <c r="AN131" s="1" t="s">
        <v>1782</v>
      </c>
    </row>
    <row r="132" customFormat="false" ht="14.5" hidden="false" customHeight="false" outlineLevel="0" collapsed="false">
      <c r="A132" s="1" t="s">
        <v>1783</v>
      </c>
      <c r="B132" s="1" t="s">
        <v>1784</v>
      </c>
      <c r="C132" s="1" t="n">
        <v>43.5</v>
      </c>
      <c r="D132" s="1" t="n">
        <v>83.15</v>
      </c>
      <c r="E132" s="1" t="n">
        <v>75.52</v>
      </c>
      <c r="F132" s="1" t="n">
        <v>23.83</v>
      </c>
      <c r="G132" s="1" t="n">
        <v>41.63</v>
      </c>
      <c r="H132" s="1" t="n">
        <v>53</v>
      </c>
      <c r="I132" s="1" t="n">
        <v>40.17</v>
      </c>
      <c r="J132" s="1" t="n">
        <v>49.02</v>
      </c>
      <c r="K132" s="1" t="n">
        <v>49.03</v>
      </c>
      <c r="L132" s="1" t="n">
        <v>27.57</v>
      </c>
      <c r="M132" s="1" t="n">
        <v>44.26</v>
      </c>
      <c r="N132" s="1" t="n">
        <v>26.58</v>
      </c>
      <c r="O132" s="1" t="n">
        <v>-0.333016</v>
      </c>
      <c r="P132" s="1" t="n">
        <v>0.13</v>
      </c>
      <c r="Q132" s="1" t="n">
        <v>-0.289179</v>
      </c>
      <c r="R132" s="1" t="n">
        <v>0</v>
      </c>
      <c r="S132" s="1" t="n">
        <v>-0.446031</v>
      </c>
      <c r="T132" s="1" t="n">
        <v>0.1</v>
      </c>
      <c r="U132" s="1" t="n">
        <v>0.044651</v>
      </c>
      <c r="V132" s="1" t="n">
        <v>0</v>
      </c>
      <c r="W132" s="1" t="n">
        <v>-0.120209</v>
      </c>
      <c r="X132" s="1" t="n">
        <v>0</v>
      </c>
      <c r="Y132" s="1" t="n">
        <v>-0.161477</v>
      </c>
      <c r="Z132" s="1" t="n">
        <v>0</v>
      </c>
      <c r="AB132" s="1" t="s">
        <v>1784</v>
      </c>
      <c r="AC132" s="1" t="s">
        <v>1785</v>
      </c>
      <c r="AD132" s="1" t="s">
        <v>1786</v>
      </c>
      <c r="AE132" s="1" t="s">
        <v>1787</v>
      </c>
      <c r="AF132" s="1" t="s">
        <v>1788</v>
      </c>
      <c r="AG132" s="1" t="s">
        <v>1789</v>
      </c>
      <c r="AH132" s="1" t="s">
        <v>1790</v>
      </c>
      <c r="AI132" s="1" t="s">
        <v>1791</v>
      </c>
      <c r="AJ132" s="1" t="s">
        <v>1792</v>
      </c>
      <c r="AK132" s="1" t="s">
        <v>1793</v>
      </c>
      <c r="AL132" s="1" t="s">
        <v>1794</v>
      </c>
      <c r="AM132" s="1" t="s">
        <v>1795</v>
      </c>
      <c r="AN132" s="1" t="s">
        <v>1796</v>
      </c>
    </row>
    <row r="133" customFormat="false" ht="14.5" hidden="false" customHeight="false" outlineLevel="0" collapsed="false">
      <c r="A133" s="1" t="s">
        <v>1797</v>
      </c>
      <c r="B133" s="1" t="s">
        <v>1798</v>
      </c>
      <c r="C133" s="1" t="n">
        <v>0</v>
      </c>
      <c r="D133" s="1" t="n">
        <v>0</v>
      </c>
      <c r="E133" s="1" t="n">
        <v>2.44</v>
      </c>
      <c r="F133" s="1" t="n">
        <v>5.75</v>
      </c>
      <c r="G133" s="1" t="n">
        <v>1.78</v>
      </c>
      <c r="H133" s="1" t="n">
        <v>3.57</v>
      </c>
      <c r="I133" s="1" t="n">
        <v>15.62</v>
      </c>
      <c r="J133" s="1" t="n">
        <v>31.03</v>
      </c>
      <c r="K133" s="1" t="n">
        <v>21.21</v>
      </c>
      <c r="L133" s="1" t="n">
        <v>31.31</v>
      </c>
      <c r="M133" s="1" t="n">
        <v>26.32</v>
      </c>
      <c r="N133" s="1" t="n">
        <v>41.46</v>
      </c>
      <c r="O133" s="1" t="n">
        <v>0.022214</v>
      </c>
      <c r="P133" s="1" t="n">
        <v>0</v>
      </c>
      <c r="Q133" s="1" t="n">
        <v>0.203867</v>
      </c>
      <c r="R133" s="1" t="n">
        <v>0.08</v>
      </c>
      <c r="S133" s="1" t="n">
        <v>0.303063</v>
      </c>
      <c r="T133" s="1" t="n">
        <v>0.16</v>
      </c>
      <c r="U133" s="1" t="n">
        <v>0.179985</v>
      </c>
      <c r="V133" s="1" t="n">
        <v>0.03</v>
      </c>
      <c r="W133" s="1" t="n">
        <v>0.280554</v>
      </c>
      <c r="X133" s="1" t="n">
        <v>0.16</v>
      </c>
      <c r="Y133" s="1" t="n">
        <v>0.104253</v>
      </c>
      <c r="Z133" s="1" t="n">
        <v>0</v>
      </c>
      <c r="AB133" s="1" t="s">
        <v>1798</v>
      </c>
      <c r="AC133" s="1" t="s">
        <v>1799</v>
      </c>
      <c r="AD133" s="1" t="s">
        <v>1800</v>
      </c>
      <c r="AE133" s="1" t="s">
        <v>1801</v>
      </c>
      <c r="AF133" s="1" t="s">
        <v>1802</v>
      </c>
      <c r="AG133" s="1" t="s">
        <v>1803</v>
      </c>
      <c r="AH133" s="1" t="s">
        <v>1804</v>
      </c>
      <c r="AI133" s="1" t="s">
        <v>1805</v>
      </c>
      <c r="AJ133" s="1" t="s">
        <v>1806</v>
      </c>
      <c r="AK133" s="1" t="s">
        <v>1807</v>
      </c>
      <c r="AL133" s="1" t="s">
        <v>1808</v>
      </c>
      <c r="AM133" s="1" t="s">
        <v>1809</v>
      </c>
      <c r="AN133" s="1" t="s">
        <v>1810</v>
      </c>
    </row>
    <row r="134" customFormat="false" ht="14.5" hidden="false" customHeight="false" outlineLevel="0" collapsed="false">
      <c r="A134" s="1" t="s">
        <v>1811</v>
      </c>
      <c r="B134" s="1" t="s">
        <v>1812</v>
      </c>
      <c r="C134" s="1" t="n">
        <v>44.44</v>
      </c>
      <c r="D134" s="1" t="n">
        <v>13.31</v>
      </c>
      <c r="E134" s="1" t="n">
        <v>17.43</v>
      </c>
      <c r="F134" s="1" t="n">
        <v>60.87</v>
      </c>
      <c r="G134" s="1" t="n">
        <v>34.47</v>
      </c>
      <c r="H134" s="1" t="n">
        <v>38.6</v>
      </c>
      <c r="I134" s="1" t="n">
        <v>43.48</v>
      </c>
      <c r="J134" s="1" t="n">
        <v>56.14</v>
      </c>
      <c r="K134" s="1" t="n">
        <v>53.19</v>
      </c>
      <c r="L134" s="1" t="n">
        <v>100</v>
      </c>
      <c r="M134" s="1" t="n">
        <v>47</v>
      </c>
      <c r="N134" s="1" t="n">
        <v>46.4</v>
      </c>
      <c r="O134" s="1" t="n">
        <v>0.204522</v>
      </c>
      <c r="P134" s="1" t="n">
        <v>0</v>
      </c>
      <c r="Q134" s="1" t="n">
        <v>0.292275</v>
      </c>
      <c r="R134" s="1" t="n">
        <v>0</v>
      </c>
      <c r="S134" s="1" t="n">
        <v>0.307777</v>
      </c>
      <c r="T134" s="1" t="n">
        <v>0.13</v>
      </c>
      <c r="U134" s="1" t="n">
        <v>0.084942</v>
      </c>
      <c r="V134" s="1" t="n">
        <v>0</v>
      </c>
      <c r="W134" s="1" t="n">
        <v>0.091335</v>
      </c>
      <c r="X134" s="1" t="n">
        <v>0</v>
      </c>
      <c r="Y134" s="1" t="n">
        <v>0.012183</v>
      </c>
      <c r="Z134" s="1" t="n">
        <v>0</v>
      </c>
      <c r="AB134" s="1" t="s">
        <v>1812</v>
      </c>
      <c r="AC134" s="1" t="s">
        <v>1813</v>
      </c>
      <c r="AD134" s="1" t="s">
        <v>1814</v>
      </c>
      <c r="AE134" s="1" t="s">
        <v>1815</v>
      </c>
      <c r="AF134" s="1" t="s">
        <v>1816</v>
      </c>
      <c r="AG134" s="1" t="s">
        <v>1817</v>
      </c>
      <c r="AH134" s="1" t="s">
        <v>1818</v>
      </c>
      <c r="AI134" s="1" t="s">
        <v>1819</v>
      </c>
      <c r="AJ134" s="1" t="s">
        <v>1820</v>
      </c>
      <c r="AK134" s="1" t="s">
        <v>1821</v>
      </c>
      <c r="AL134" s="1" t="s">
        <v>1822</v>
      </c>
      <c r="AM134" s="1" t="s">
        <v>1823</v>
      </c>
      <c r="AN134" s="1" t="s">
        <v>1824</v>
      </c>
    </row>
    <row r="135" customFormat="false" ht="14.5" hidden="false" customHeight="false" outlineLevel="0" collapsed="false">
      <c r="A135" s="1" t="s">
        <v>1825</v>
      </c>
      <c r="B135" s="1" t="s">
        <v>1826</v>
      </c>
      <c r="C135" s="1" t="n">
        <v>31.29</v>
      </c>
      <c r="D135" s="1" t="n">
        <v>28.25</v>
      </c>
      <c r="E135" s="1" t="n">
        <v>33.88</v>
      </c>
      <c r="F135" s="1" t="n">
        <v>28.38</v>
      </c>
      <c r="G135" s="1" t="n">
        <v>33.33</v>
      </c>
      <c r="H135" s="1" t="n">
        <v>22.22</v>
      </c>
      <c r="I135" s="1" t="n">
        <v>55.79</v>
      </c>
      <c r="J135" s="1" t="n">
        <v>51.91</v>
      </c>
      <c r="K135" s="1" t="n">
        <v>55.67</v>
      </c>
      <c r="L135" s="1" t="n">
        <v>59.68</v>
      </c>
      <c r="M135" s="1" t="n">
        <v>23.42</v>
      </c>
      <c r="N135" s="1" t="n">
        <v>54.51</v>
      </c>
      <c r="O135" s="1" t="n">
        <v>-0.030041</v>
      </c>
      <c r="P135" s="1" t="n">
        <v>0</v>
      </c>
      <c r="Q135" s="1" t="n">
        <v>0.231205</v>
      </c>
      <c r="R135" s="1" t="n">
        <v>0.14</v>
      </c>
      <c r="S135" s="1" t="n">
        <v>0.223143</v>
      </c>
      <c r="T135" s="1" t="n">
        <v>0</v>
      </c>
      <c r="U135" s="1" t="n">
        <v>0.261915</v>
      </c>
      <c r="V135" s="1" t="n">
        <v>0.11</v>
      </c>
      <c r="W135" s="1" t="n">
        <v>0.253196</v>
      </c>
      <c r="X135" s="1" t="n">
        <v>0</v>
      </c>
      <c r="Y135" s="1" t="n">
        <v>-0.0074</v>
      </c>
      <c r="Z135" s="1" t="n">
        <v>0</v>
      </c>
      <c r="AB135" s="1" t="s">
        <v>1826</v>
      </c>
      <c r="AC135" s="1" t="s">
        <v>1827</v>
      </c>
      <c r="AD135" s="1" t="s">
        <v>1828</v>
      </c>
      <c r="AE135" s="1" t="s">
        <v>1829</v>
      </c>
      <c r="AF135" s="1" t="s">
        <v>1830</v>
      </c>
      <c r="AG135" s="1" t="s">
        <v>1831</v>
      </c>
      <c r="AH135" s="1" t="s">
        <v>1832</v>
      </c>
      <c r="AI135" s="1" t="s">
        <v>1833</v>
      </c>
      <c r="AJ135" s="1" t="s">
        <v>1834</v>
      </c>
      <c r="AK135" s="1" t="s">
        <v>1835</v>
      </c>
      <c r="AL135" s="1" t="s">
        <v>1836</v>
      </c>
      <c r="AM135" s="1" t="s">
        <v>1837</v>
      </c>
      <c r="AN135" s="1" t="s">
        <v>1838</v>
      </c>
    </row>
    <row r="136" customFormat="false" ht="14.5" hidden="false" customHeight="false" outlineLevel="0" collapsed="false">
      <c r="A136" s="1" t="s">
        <v>1839</v>
      </c>
      <c r="B136" s="1" t="s">
        <v>1840</v>
      </c>
      <c r="C136" s="1" t="n">
        <v>30.8</v>
      </c>
      <c r="D136" s="1" t="n">
        <v>27.3</v>
      </c>
      <c r="E136" s="1" t="n">
        <v>22.06</v>
      </c>
      <c r="F136" s="1" t="n">
        <v>56.49</v>
      </c>
      <c r="G136" s="1" t="n">
        <v>50.42</v>
      </c>
      <c r="H136" s="1" t="n">
        <v>30.12</v>
      </c>
      <c r="I136" s="1" t="n">
        <v>93.91</v>
      </c>
      <c r="J136" s="1" t="n">
        <v>92.86</v>
      </c>
      <c r="K136" s="1" t="n">
        <v>91.86</v>
      </c>
      <c r="L136" s="1" t="n">
        <v>92.24</v>
      </c>
      <c r="M136" s="1" t="n">
        <v>88.87</v>
      </c>
      <c r="N136" s="1" t="n">
        <v>94.64</v>
      </c>
      <c r="O136" s="1" t="n">
        <v>0.232646</v>
      </c>
      <c r="P136" s="1" t="n">
        <v>0.03</v>
      </c>
      <c r="Q136" s="1" t="n">
        <v>0.655734</v>
      </c>
      <c r="R136" s="1" t="n">
        <v>0.59</v>
      </c>
      <c r="S136" s="1" t="n">
        <v>0.651923</v>
      </c>
      <c r="T136" s="1" t="n">
        <v>0.57</v>
      </c>
      <c r="U136" s="1" t="n">
        <v>0.424872</v>
      </c>
      <c r="V136" s="1" t="n">
        <v>0.34</v>
      </c>
      <c r="W136" s="1" t="n">
        <v>0.416941</v>
      </c>
      <c r="X136" s="1" t="n">
        <v>0.32</v>
      </c>
      <c r="Y136" s="1" t="n">
        <v>-0.006527</v>
      </c>
      <c r="Z136" s="1" t="n">
        <v>0</v>
      </c>
      <c r="AB136" s="1" t="s">
        <v>1840</v>
      </c>
      <c r="AC136" s="1" t="s">
        <v>1841</v>
      </c>
      <c r="AD136" s="1" t="s">
        <v>1842</v>
      </c>
      <c r="AE136" s="1" t="s">
        <v>1843</v>
      </c>
      <c r="AF136" s="1" t="s">
        <v>1844</v>
      </c>
      <c r="AG136" s="1" t="s">
        <v>1845</v>
      </c>
      <c r="AH136" s="1" t="s">
        <v>1846</v>
      </c>
      <c r="AI136" s="1" t="s">
        <v>1847</v>
      </c>
      <c r="AJ136" s="1" t="s">
        <v>1848</v>
      </c>
      <c r="AK136" s="1" t="s">
        <v>1849</v>
      </c>
      <c r="AL136" s="1" t="s">
        <v>1850</v>
      </c>
      <c r="AM136" s="1" t="s">
        <v>1851</v>
      </c>
      <c r="AN136" s="1" t="s">
        <v>1852</v>
      </c>
    </row>
    <row r="137" customFormat="false" ht="14.5" hidden="false" customHeight="false" outlineLevel="0" collapsed="false">
      <c r="A137" s="1" t="s">
        <v>1839</v>
      </c>
      <c r="B137" s="1" t="s">
        <v>1853</v>
      </c>
      <c r="C137" s="1" t="n">
        <v>30.11</v>
      </c>
      <c r="D137" s="1" t="n">
        <v>26.26</v>
      </c>
      <c r="E137" s="1" t="n">
        <v>23.6</v>
      </c>
      <c r="F137" s="1" t="n">
        <v>55.81</v>
      </c>
      <c r="G137" s="1" t="n">
        <v>49.4</v>
      </c>
      <c r="H137" s="1" t="n">
        <v>34.33</v>
      </c>
      <c r="I137" s="1" t="n">
        <v>94.64</v>
      </c>
      <c r="J137" s="1" t="n">
        <v>92.78</v>
      </c>
      <c r="K137" s="1" t="n">
        <v>92.38</v>
      </c>
      <c r="L137" s="1" t="n">
        <v>93.07</v>
      </c>
      <c r="M137" s="1" t="n">
        <v>89.39</v>
      </c>
      <c r="N137" s="1" t="n">
        <v>94.93</v>
      </c>
      <c r="O137" s="1" t="n">
        <v>0.225579</v>
      </c>
      <c r="P137" s="1" t="n">
        <v>0.06</v>
      </c>
      <c r="Q137" s="1" t="n">
        <v>0.660107</v>
      </c>
      <c r="R137" s="1" t="n">
        <v>0.61</v>
      </c>
      <c r="S137" s="1" t="n">
        <v>0.661595</v>
      </c>
      <c r="T137" s="1" t="n">
        <v>0.58</v>
      </c>
      <c r="U137" s="1" t="n">
        <v>0.435539</v>
      </c>
      <c r="V137" s="1" t="n">
        <v>0.36</v>
      </c>
      <c r="W137" s="1" t="n">
        <v>0.43743</v>
      </c>
      <c r="X137" s="1" t="n">
        <v>0.34</v>
      </c>
      <c r="Y137" s="1" t="n">
        <v>0.0004</v>
      </c>
      <c r="Z137" s="1" t="n">
        <v>0</v>
      </c>
      <c r="AB137" s="1" t="s">
        <v>1853</v>
      </c>
      <c r="AC137" s="1" t="s">
        <v>1854</v>
      </c>
      <c r="AD137" s="1" t="s">
        <v>1855</v>
      </c>
      <c r="AE137" s="1" t="s">
        <v>1856</v>
      </c>
      <c r="AF137" s="1" t="s">
        <v>1857</v>
      </c>
      <c r="AG137" s="1" t="s">
        <v>1858</v>
      </c>
      <c r="AH137" s="1" t="s">
        <v>1859</v>
      </c>
      <c r="AI137" s="1" t="s">
        <v>1860</v>
      </c>
      <c r="AJ137" s="1" t="s">
        <v>1861</v>
      </c>
      <c r="AK137" s="1" t="s">
        <v>1862</v>
      </c>
      <c r="AL137" s="1" t="s">
        <v>1863</v>
      </c>
      <c r="AM137" s="1" t="s">
        <v>1864</v>
      </c>
      <c r="AN137" s="1" t="s">
        <v>1865</v>
      </c>
    </row>
    <row r="138" customFormat="false" ht="14.5" hidden="false" customHeight="false" outlineLevel="0" collapsed="false">
      <c r="A138" s="1" t="s">
        <v>1839</v>
      </c>
      <c r="B138" s="1" t="s">
        <v>1866</v>
      </c>
      <c r="C138" s="1" t="n">
        <v>27.97</v>
      </c>
      <c r="D138" s="1" t="n">
        <v>33.18</v>
      </c>
      <c r="E138" s="1" t="n">
        <v>23.16</v>
      </c>
      <c r="F138" s="1" t="n">
        <v>50.52</v>
      </c>
      <c r="G138" s="1" t="n">
        <v>49.66</v>
      </c>
      <c r="H138" s="1" t="n">
        <v>38.03</v>
      </c>
      <c r="I138" s="1" t="n">
        <v>95.16</v>
      </c>
      <c r="J138" s="1" t="n">
        <v>92.87</v>
      </c>
      <c r="K138" s="1" t="n">
        <v>92.9</v>
      </c>
      <c r="L138" s="1" t="n">
        <v>92.91</v>
      </c>
      <c r="M138" s="1" t="n">
        <v>90.01</v>
      </c>
      <c r="N138" s="1" t="n">
        <v>95.51</v>
      </c>
      <c r="O138" s="1" t="n">
        <v>0.202285</v>
      </c>
      <c r="P138" s="1" t="n">
        <v>0.09</v>
      </c>
      <c r="Q138" s="1" t="n">
        <v>0.651368</v>
      </c>
      <c r="R138" s="1" t="n">
        <v>0.56</v>
      </c>
      <c r="S138" s="1" t="n">
        <v>0.64749</v>
      </c>
      <c r="T138" s="1" t="n">
        <v>0.53</v>
      </c>
      <c r="U138" s="1" t="n">
        <v>0.449244</v>
      </c>
      <c r="V138" s="1" t="n">
        <v>0.4</v>
      </c>
      <c r="W138" s="1" t="n">
        <v>0.444235</v>
      </c>
      <c r="X138" s="1" t="n">
        <v>0.37</v>
      </c>
      <c r="Y138" s="1" t="n">
        <v>-0.003348</v>
      </c>
      <c r="Z138" s="1" t="n">
        <v>0</v>
      </c>
      <c r="AB138" s="1" t="s">
        <v>1866</v>
      </c>
      <c r="AC138" s="1" t="s">
        <v>1867</v>
      </c>
      <c r="AD138" s="1" t="s">
        <v>1868</v>
      </c>
      <c r="AE138" s="1" t="s">
        <v>1869</v>
      </c>
      <c r="AF138" s="1" t="s">
        <v>1870</v>
      </c>
      <c r="AG138" s="1" t="s">
        <v>1871</v>
      </c>
      <c r="AH138" s="1" t="s">
        <v>1872</v>
      </c>
      <c r="AI138" s="1" t="s">
        <v>1873</v>
      </c>
      <c r="AJ138" s="1" t="s">
        <v>1874</v>
      </c>
      <c r="AK138" s="1" t="s">
        <v>1875</v>
      </c>
      <c r="AL138" s="1" t="s">
        <v>1876</v>
      </c>
      <c r="AM138" s="1" t="s">
        <v>1877</v>
      </c>
      <c r="AN138" s="1" t="s">
        <v>1878</v>
      </c>
    </row>
    <row r="139" customFormat="false" ht="14.5" hidden="false" customHeight="false" outlineLevel="0" collapsed="false">
      <c r="A139" s="1" t="s">
        <v>1879</v>
      </c>
      <c r="B139" s="1" t="s">
        <v>1880</v>
      </c>
      <c r="C139" s="1" t="n">
        <v>64.71</v>
      </c>
      <c r="D139" s="1" t="n">
        <v>59.35</v>
      </c>
      <c r="E139" s="1" t="n">
        <v>71.93</v>
      </c>
      <c r="F139" s="1" t="n">
        <v>58.58</v>
      </c>
      <c r="G139" s="1" t="n">
        <v>42.86</v>
      </c>
      <c r="H139" s="1" t="n">
        <v>39.62</v>
      </c>
      <c r="I139" s="1" t="n">
        <v>43.18</v>
      </c>
      <c r="J139" s="1" t="n">
        <v>55.06</v>
      </c>
      <c r="K139" s="1" t="n">
        <v>32.89</v>
      </c>
      <c r="L139" s="1" t="n">
        <v>39.24</v>
      </c>
      <c r="M139" s="1" t="n">
        <v>30.1</v>
      </c>
      <c r="N139" s="1" t="n">
        <v>36.84</v>
      </c>
      <c r="O139" s="1" t="n">
        <v>-0.198536</v>
      </c>
      <c r="P139" s="1" t="n">
        <v>0</v>
      </c>
      <c r="Q139" s="1" t="n">
        <v>-0.221183</v>
      </c>
      <c r="R139" s="1" t="n">
        <v>0</v>
      </c>
      <c r="S139" s="1" t="n">
        <v>-0.294018</v>
      </c>
      <c r="T139" s="1" t="n">
        <v>0.14</v>
      </c>
      <c r="U139" s="1" t="n">
        <v>-0.013547</v>
      </c>
      <c r="V139" s="1" t="n">
        <v>0</v>
      </c>
      <c r="W139" s="1" t="n">
        <v>-0.096365</v>
      </c>
      <c r="X139" s="1" t="n">
        <v>0</v>
      </c>
      <c r="Y139" s="1" t="n">
        <v>-0.076119</v>
      </c>
      <c r="Z139" s="1" t="n">
        <v>0</v>
      </c>
      <c r="AB139" s="1" t="s">
        <v>1880</v>
      </c>
      <c r="AC139" s="1" t="s">
        <v>1881</v>
      </c>
      <c r="AD139" s="1" t="s">
        <v>1882</v>
      </c>
      <c r="AE139" s="1" t="s">
        <v>1883</v>
      </c>
      <c r="AF139" s="1" t="s">
        <v>1884</v>
      </c>
      <c r="AG139" s="1" t="s">
        <v>1885</v>
      </c>
      <c r="AH139" s="1" t="s">
        <v>1886</v>
      </c>
      <c r="AI139" s="1" t="s">
        <v>1887</v>
      </c>
      <c r="AJ139" s="1" t="s">
        <v>1888</v>
      </c>
      <c r="AK139" s="1" t="s">
        <v>1889</v>
      </c>
      <c r="AL139" s="1" t="s">
        <v>1890</v>
      </c>
      <c r="AM139" s="1" t="s">
        <v>1891</v>
      </c>
      <c r="AN139" s="1" t="s">
        <v>1892</v>
      </c>
    </row>
    <row r="140" customFormat="false" ht="14.5" hidden="false" customHeight="false" outlineLevel="0" collapsed="false">
      <c r="A140" s="1" t="s">
        <v>1893</v>
      </c>
      <c r="B140" s="1" t="s">
        <v>1894</v>
      </c>
      <c r="C140" s="1" t="n">
        <v>83.67</v>
      </c>
      <c r="D140" s="1" t="n">
        <v>100</v>
      </c>
      <c r="E140" s="1" t="n">
        <v>90</v>
      </c>
      <c r="F140" s="1" t="n">
        <v>75</v>
      </c>
      <c r="G140" s="1" t="n">
        <v>48.78</v>
      </c>
      <c r="H140" s="1" t="n">
        <v>69.23</v>
      </c>
      <c r="I140" s="1" t="n">
        <v>89.29</v>
      </c>
      <c r="J140" s="1" t="n">
        <v>86.05</v>
      </c>
      <c r="K140" s="1" t="n">
        <v>67.92</v>
      </c>
      <c r="L140" s="1" t="n">
        <v>51.72</v>
      </c>
      <c r="M140" s="1" t="n">
        <v>77.14</v>
      </c>
      <c r="N140" s="1" t="n">
        <v>63.38</v>
      </c>
      <c r="O140" s="1" t="n">
        <v>-0.219918</v>
      </c>
      <c r="P140" s="1" t="n">
        <v>0</v>
      </c>
      <c r="Q140" s="1" t="n">
        <v>-0.073819</v>
      </c>
      <c r="R140" s="1" t="n">
        <v>0</v>
      </c>
      <c r="S140" s="1" t="n">
        <v>-0.267977</v>
      </c>
      <c r="T140" s="1" t="n">
        <v>0.12</v>
      </c>
      <c r="U140" s="1" t="n">
        <v>0.154922</v>
      </c>
      <c r="V140" s="1" t="n">
        <v>0</v>
      </c>
      <c r="W140" s="1" t="n">
        <v>-0.038767</v>
      </c>
      <c r="X140" s="1" t="n">
        <v>0</v>
      </c>
      <c r="Y140" s="1" t="n">
        <v>-0.195328</v>
      </c>
      <c r="Z140" s="1" t="n">
        <v>0</v>
      </c>
      <c r="AB140" s="1" t="s">
        <v>1894</v>
      </c>
      <c r="AC140" s="1" t="s">
        <v>1895</v>
      </c>
      <c r="AD140" s="1" t="s">
        <v>1896</v>
      </c>
      <c r="AE140" s="1" t="s">
        <v>1897</v>
      </c>
      <c r="AF140" s="1" t="s">
        <v>1898</v>
      </c>
      <c r="AG140" s="1" t="s">
        <v>1899</v>
      </c>
      <c r="AH140" s="1" t="s">
        <v>1900</v>
      </c>
      <c r="AI140" s="1" t="s">
        <v>1901</v>
      </c>
      <c r="AJ140" s="1" t="s">
        <v>1902</v>
      </c>
      <c r="AK140" s="1" t="s">
        <v>1903</v>
      </c>
      <c r="AL140" s="1" t="s">
        <v>1904</v>
      </c>
      <c r="AM140" s="1" t="s">
        <v>1905</v>
      </c>
      <c r="AN140" s="1" t="s">
        <v>1906</v>
      </c>
    </row>
    <row r="141" customFormat="false" ht="14.5" hidden="false" customHeight="false" outlineLevel="0" collapsed="false">
      <c r="A141" s="1" t="s">
        <v>1907</v>
      </c>
      <c r="B141" s="1" t="s">
        <v>1908</v>
      </c>
      <c r="C141" s="1" t="n">
        <v>68.31</v>
      </c>
      <c r="D141" s="1" t="n">
        <v>74.4</v>
      </c>
      <c r="E141" s="1" t="n">
        <v>72.73</v>
      </c>
      <c r="F141" s="1" t="n">
        <v>40</v>
      </c>
      <c r="G141" s="1" t="n">
        <v>55.81</v>
      </c>
      <c r="H141" s="1" t="n">
        <v>36.89</v>
      </c>
      <c r="I141" s="1" t="n">
        <v>73.67</v>
      </c>
      <c r="J141" s="1" t="n">
        <v>63.53</v>
      </c>
      <c r="K141" s="1" t="n">
        <v>71.91</v>
      </c>
      <c r="L141" s="1" t="n">
        <v>43.48</v>
      </c>
      <c r="M141" s="1" t="n">
        <v>47.83</v>
      </c>
      <c r="N141" s="1" t="n">
        <v>45.63</v>
      </c>
      <c r="O141" s="1" t="n">
        <v>-0.302038</v>
      </c>
      <c r="P141" s="1" t="n">
        <v>0.13</v>
      </c>
      <c r="Q141" s="1" t="n">
        <v>-0.007008</v>
      </c>
      <c r="R141" s="1" t="n">
        <v>0</v>
      </c>
      <c r="S141" s="1" t="n">
        <v>-0.259841</v>
      </c>
      <c r="T141" s="1" t="n">
        <v>0.18</v>
      </c>
      <c r="U141" s="1" t="n">
        <v>0.297847</v>
      </c>
      <c r="V141" s="1" t="n">
        <v>0.03</v>
      </c>
      <c r="W141" s="1" t="n">
        <v>0.041773</v>
      </c>
      <c r="X141" s="1" t="n">
        <v>0</v>
      </c>
      <c r="Y141" s="1" t="n">
        <v>-0.249708</v>
      </c>
      <c r="Z141" s="1" t="n">
        <v>0.11</v>
      </c>
      <c r="AB141" s="1" t="s">
        <v>1908</v>
      </c>
      <c r="AC141" s="1" t="s">
        <v>1909</v>
      </c>
      <c r="AD141" s="1" t="s">
        <v>1910</v>
      </c>
      <c r="AE141" s="1" t="s">
        <v>1911</v>
      </c>
      <c r="AF141" s="1" t="s">
        <v>1912</v>
      </c>
      <c r="AG141" s="1" t="s">
        <v>1913</v>
      </c>
      <c r="AH141" s="1" t="s">
        <v>1914</v>
      </c>
      <c r="AI141" s="1" t="s">
        <v>1915</v>
      </c>
      <c r="AJ141" s="1" t="s">
        <v>1916</v>
      </c>
      <c r="AK141" s="1" t="s">
        <v>1917</v>
      </c>
      <c r="AL141" s="1" t="s">
        <v>1918</v>
      </c>
      <c r="AM141" s="1" t="s">
        <v>1919</v>
      </c>
      <c r="AN141" s="1" t="s">
        <v>1920</v>
      </c>
    </row>
    <row r="142" customFormat="false" ht="14.5" hidden="false" customHeight="false" outlineLevel="0" collapsed="false">
      <c r="A142" s="1" t="s">
        <v>1921</v>
      </c>
      <c r="B142" s="1" t="s">
        <v>1922</v>
      </c>
      <c r="C142" s="1" t="n">
        <v>63.64</v>
      </c>
      <c r="D142" s="1" t="n">
        <v>69.13</v>
      </c>
      <c r="E142" s="1" t="n">
        <v>80.58</v>
      </c>
      <c r="F142" s="1" t="n">
        <v>32.76</v>
      </c>
      <c r="G142" s="1" t="n">
        <v>45.45</v>
      </c>
      <c r="H142" s="1" t="n">
        <v>24.53</v>
      </c>
      <c r="I142" s="1" t="n">
        <v>36</v>
      </c>
      <c r="J142" s="1" t="n">
        <v>40.38</v>
      </c>
      <c r="K142" s="1" t="n">
        <v>40.1</v>
      </c>
      <c r="L142" s="1" t="n">
        <v>47.3</v>
      </c>
      <c r="M142" s="1" t="n">
        <v>35.66</v>
      </c>
      <c r="N142" s="1" t="n">
        <v>42.37</v>
      </c>
      <c r="O142" s="1" t="n">
        <v>-0.358835</v>
      </c>
      <c r="P142" s="1" t="n">
        <v>0.15</v>
      </c>
      <c r="Q142" s="1" t="n">
        <v>-0.298569</v>
      </c>
      <c r="R142" s="1" t="n">
        <v>0.18</v>
      </c>
      <c r="S142" s="1" t="n">
        <v>-0.272653</v>
      </c>
      <c r="T142" s="1" t="n">
        <v>0.09</v>
      </c>
      <c r="U142" s="1" t="n">
        <v>0.054401</v>
      </c>
      <c r="V142" s="1" t="n">
        <v>0</v>
      </c>
      <c r="W142" s="1" t="n">
        <v>0.081153</v>
      </c>
      <c r="X142" s="1" t="n">
        <v>0</v>
      </c>
      <c r="Y142" s="1" t="n">
        <v>0.031668</v>
      </c>
      <c r="Z142" s="1" t="n">
        <v>0</v>
      </c>
      <c r="AB142" s="1" t="s">
        <v>1922</v>
      </c>
      <c r="AC142" s="1" t="s">
        <v>1923</v>
      </c>
      <c r="AD142" s="1" t="s">
        <v>1924</v>
      </c>
      <c r="AE142" s="1" t="s">
        <v>1925</v>
      </c>
      <c r="AF142" s="1" t="s">
        <v>1926</v>
      </c>
      <c r="AG142" s="1" t="s">
        <v>1927</v>
      </c>
      <c r="AH142" s="1" t="s">
        <v>1928</v>
      </c>
      <c r="AI142" s="1" t="s">
        <v>1929</v>
      </c>
      <c r="AJ142" s="1" t="s">
        <v>1930</v>
      </c>
      <c r="AK142" s="1" t="s">
        <v>1931</v>
      </c>
      <c r="AL142" s="1" t="s">
        <v>1932</v>
      </c>
      <c r="AM142" s="1" t="s">
        <v>1933</v>
      </c>
      <c r="AN142" s="1" t="s">
        <v>1934</v>
      </c>
    </row>
    <row r="143" customFormat="false" ht="14.5" hidden="false" customHeight="false" outlineLevel="0" collapsed="false">
      <c r="A143" s="1" t="s">
        <v>1921</v>
      </c>
      <c r="B143" s="1" t="s">
        <v>1935</v>
      </c>
      <c r="C143" s="1" t="n">
        <v>12.93</v>
      </c>
      <c r="D143" s="1" t="n">
        <v>24.53</v>
      </c>
      <c r="E143" s="1" t="n">
        <v>24.2</v>
      </c>
      <c r="F143" s="1" t="n">
        <v>14.44</v>
      </c>
      <c r="G143" s="1" t="n">
        <v>39.24</v>
      </c>
      <c r="H143" s="1" t="n">
        <v>24.18</v>
      </c>
      <c r="I143" s="1" t="n">
        <v>40</v>
      </c>
      <c r="J143" s="1" t="n">
        <v>22.99</v>
      </c>
      <c r="K143" s="1" t="n">
        <v>22.39</v>
      </c>
      <c r="L143" s="1" t="n">
        <v>36.43</v>
      </c>
      <c r="M143" s="1" t="n">
        <v>50</v>
      </c>
      <c r="N143" s="1" t="n">
        <v>53.67</v>
      </c>
      <c r="O143" s="1" t="n">
        <v>0.023508</v>
      </c>
      <c r="P143" s="1" t="n">
        <v>0</v>
      </c>
      <c r="Q143" s="1" t="n">
        <v>0.02962</v>
      </c>
      <c r="R143" s="1" t="n">
        <v>0</v>
      </c>
      <c r="S143" s="1" t="n">
        <v>0.2633</v>
      </c>
      <c r="T143" s="1" t="n">
        <v>0.15</v>
      </c>
      <c r="U143" s="1" t="n">
        <v>0.005043</v>
      </c>
      <c r="V143" s="1" t="n">
        <v>0</v>
      </c>
      <c r="W143" s="1" t="n">
        <v>0.238146</v>
      </c>
      <c r="X143" s="1" t="n">
        <v>0.04</v>
      </c>
      <c r="Y143" s="1" t="n">
        <v>0.232522</v>
      </c>
      <c r="Z143" s="1" t="n">
        <v>0</v>
      </c>
      <c r="AB143" s="1" t="s">
        <v>1935</v>
      </c>
      <c r="AC143" s="1" t="s">
        <v>1936</v>
      </c>
      <c r="AD143" s="1" t="s">
        <v>1937</v>
      </c>
      <c r="AE143" s="1" t="s">
        <v>1938</v>
      </c>
      <c r="AF143" s="1" t="s">
        <v>1939</v>
      </c>
      <c r="AG143" s="1" t="s">
        <v>1940</v>
      </c>
      <c r="AH143" s="1" t="s">
        <v>1941</v>
      </c>
      <c r="AI143" s="1" t="s">
        <v>1942</v>
      </c>
      <c r="AJ143" s="1" t="s">
        <v>1943</v>
      </c>
      <c r="AK143" s="1" t="s">
        <v>1944</v>
      </c>
      <c r="AL143" s="1" t="s">
        <v>1945</v>
      </c>
      <c r="AM143" s="1" t="s">
        <v>1946</v>
      </c>
      <c r="AN143" s="1" t="s">
        <v>1947</v>
      </c>
    </row>
    <row r="144" customFormat="false" ht="14.5" hidden="false" customHeight="false" outlineLevel="0" collapsed="false">
      <c r="A144" s="1" t="s">
        <v>1948</v>
      </c>
      <c r="B144" s="1" t="s">
        <v>1949</v>
      </c>
      <c r="C144" s="1" t="n">
        <v>90.83</v>
      </c>
      <c r="D144" s="1" t="n">
        <v>95.64</v>
      </c>
      <c r="E144" s="1" t="n">
        <v>94.97</v>
      </c>
      <c r="F144" s="1" t="n">
        <v>86.3</v>
      </c>
      <c r="G144" s="1" t="n">
        <v>79.46</v>
      </c>
      <c r="H144" s="1" t="n">
        <v>85.29</v>
      </c>
      <c r="I144" s="1" t="n">
        <v>78.35</v>
      </c>
      <c r="J144" s="1" t="n">
        <v>77.97</v>
      </c>
      <c r="K144" s="1" t="n">
        <v>75.67</v>
      </c>
      <c r="L144" s="1" t="n">
        <v>73.85</v>
      </c>
      <c r="M144" s="1" t="n">
        <v>78.41</v>
      </c>
      <c r="N144" s="1" t="n">
        <v>83.53</v>
      </c>
      <c r="O144" s="1" t="n">
        <v>-0.100015</v>
      </c>
      <c r="P144" s="1" t="n">
        <v>0.02</v>
      </c>
      <c r="Q144" s="1" t="n">
        <v>-0.172135</v>
      </c>
      <c r="R144" s="1" t="n">
        <v>0.1</v>
      </c>
      <c r="S144" s="1" t="n">
        <v>-0.162494</v>
      </c>
      <c r="T144" s="1" t="n">
        <v>0.1</v>
      </c>
      <c r="U144" s="1" t="n">
        <v>-0.072296</v>
      </c>
      <c r="V144" s="1" t="n">
        <v>0</v>
      </c>
      <c r="W144" s="1" t="n">
        <v>-0.06211</v>
      </c>
      <c r="X144" s="1" t="n">
        <v>0</v>
      </c>
      <c r="Y144" s="1" t="n">
        <v>0.010793</v>
      </c>
      <c r="Z144" s="1" t="n">
        <v>0</v>
      </c>
      <c r="AB144" s="1" t="s">
        <v>1949</v>
      </c>
      <c r="AC144" s="1" t="s">
        <v>1950</v>
      </c>
      <c r="AD144" s="1" t="s">
        <v>1951</v>
      </c>
      <c r="AE144" s="1" t="s">
        <v>1952</v>
      </c>
      <c r="AF144" s="1" t="s">
        <v>1953</v>
      </c>
      <c r="AG144" s="1" t="s">
        <v>1954</v>
      </c>
      <c r="AH144" s="1" t="s">
        <v>1955</v>
      </c>
      <c r="AI144" s="1" t="s">
        <v>1956</v>
      </c>
      <c r="AJ144" s="1" t="s">
        <v>1957</v>
      </c>
      <c r="AK144" s="1" t="s">
        <v>1958</v>
      </c>
      <c r="AL144" s="1" t="s">
        <v>1959</v>
      </c>
      <c r="AM144" s="1" t="s">
        <v>1960</v>
      </c>
      <c r="AN144" s="1" t="s">
        <v>1961</v>
      </c>
    </row>
    <row r="145" customFormat="false" ht="14.5" hidden="false" customHeight="false" outlineLevel="0" collapsed="false">
      <c r="A145" s="1" t="s">
        <v>1962</v>
      </c>
      <c r="B145" s="1" t="s">
        <v>1963</v>
      </c>
      <c r="C145" s="1" t="n">
        <v>76.07</v>
      </c>
      <c r="D145" s="1" t="n">
        <v>71.52</v>
      </c>
      <c r="E145" s="1" t="n">
        <v>74.6</v>
      </c>
      <c r="F145" s="1" t="n">
        <v>69.32</v>
      </c>
      <c r="G145" s="1" t="n">
        <v>69.99</v>
      </c>
      <c r="H145" s="1" t="n">
        <v>64.29</v>
      </c>
      <c r="I145" s="1" t="n">
        <v>93.81</v>
      </c>
      <c r="J145" s="1" t="n">
        <v>88.19</v>
      </c>
      <c r="K145" s="1" t="n">
        <v>90.22</v>
      </c>
      <c r="L145" s="1" t="n">
        <v>87.96</v>
      </c>
      <c r="M145" s="1" t="n">
        <v>82.77</v>
      </c>
      <c r="N145" s="1" t="n">
        <v>91.44</v>
      </c>
      <c r="O145" s="1" t="n">
        <v>-0.062774</v>
      </c>
      <c r="P145" s="1" t="n">
        <v>0</v>
      </c>
      <c r="Q145" s="1" t="n">
        <v>0.166477</v>
      </c>
      <c r="R145" s="1" t="n">
        <v>0.1</v>
      </c>
      <c r="S145" s="1" t="n">
        <v>0.137473</v>
      </c>
      <c r="T145" s="1" t="n">
        <v>0.05</v>
      </c>
      <c r="U145" s="1" t="n">
        <v>0.225997</v>
      </c>
      <c r="V145" s="1" t="n">
        <v>0.13</v>
      </c>
      <c r="W145" s="1" t="n">
        <v>0.198826</v>
      </c>
      <c r="X145" s="1" t="n">
        <v>0.08</v>
      </c>
      <c r="Y145" s="1" t="n">
        <v>-0.02788</v>
      </c>
      <c r="Z145" s="1" t="n">
        <v>0</v>
      </c>
      <c r="AB145" s="1" t="s">
        <v>1963</v>
      </c>
      <c r="AC145" s="1" t="s">
        <v>1964</v>
      </c>
      <c r="AD145" s="1" t="s">
        <v>1965</v>
      </c>
      <c r="AE145" s="1" t="s">
        <v>1966</v>
      </c>
      <c r="AF145" s="1" t="s">
        <v>1967</v>
      </c>
      <c r="AG145" s="1" t="s">
        <v>1968</v>
      </c>
      <c r="AH145" s="1" t="s">
        <v>1969</v>
      </c>
      <c r="AI145" s="1" t="s">
        <v>1970</v>
      </c>
      <c r="AJ145" s="1" t="s">
        <v>1971</v>
      </c>
      <c r="AK145" s="1" t="s">
        <v>1972</v>
      </c>
      <c r="AL145" s="1" t="s">
        <v>1973</v>
      </c>
      <c r="AM145" s="1" t="s">
        <v>1974</v>
      </c>
      <c r="AN145" s="1" t="s">
        <v>1975</v>
      </c>
    </row>
    <row r="146" customFormat="false" ht="14.5" hidden="false" customHeight="false" outlineLevel="0" collapsed="false">
      <c r="A146" s="1" t="s">
        <v>1962</v>
      </c>
      <c r="B146" s="1" t="s">
        <v>1976</v>
      </c>
      <c r="C146" s="1" t="n">
        <v>38.07</v>
      </c>
      <c r="D146" s="1" t="n">
        <v>39.53</v>
      </c>
      <c r="E146" s="1" t="n">
        <v>37.84</v>
      </c>
      <c r="F146" s="1" t="n">
        <v>26.64</v>
      </c>
      <c r="G146" s="1" t="n">
        <v>25.95</v>
      </c>
      <c r="H146" s="1" t="n">
        <v>24.7</v>
      </c>
      <c r="I146" s="1" t="n">
        <v>83.75</v>
      </c>
      <c r="J146" s="1" t="n">
        <v>84.17</v>
      </c>
      <c r="K146" s="1" t="n">
        <v>84.94</v>
      </c>
      <c r="L146" s="1" t="n">
        <v>90.72</v>
      </c>
      <c r="M146" s="1" t="n">
        <v>86.97</v>
      </c>
      <c r="N146" s="1" t="n">
        <v>97.46</v>
      </c>
      <c r="O146" s="1" t="n">
        <v>-0.124754</v>
      </c>
      <c r="P146" s="1" t="n">
        <v>0.05</v>
      </c>
      <c r="Q146" s="1" t="n">
        <v>0.456844</v>
      </c>
      <c r="R146" s="1" t="n">
        <v>0.39</v>
      </c>
      <c r="S146" s="1" t="n">
        <v>0.520623</v>
      </c>
      <c r="T146" s="1" t="n">
        <v>0.43</v>
      </c>
      <c r="U146" s="1" t="n">
        <v>0.583468</v>
      </c>
      <c r="V146" s="1" t="n">
        <v>0.51</v>
      </c>
      <c r="W146" s="1" t="n">
        <v>0.64587</v>
      </c>
      <c r="X146" s="1" t="n">
        <v>0.57</v>
      </c>
      <c r="Y146" s="1" t="n">
        <v>0.064114</v>
      </c>
      <c r="Z146" s="1" t="n">
        <v>0</v>
      </c>
      <c r="AB146" s="1" t="s">
        <v>1976</v>
      </c>
      <c r="AC146" s="1" t="s">
        <v>1977</v>
      </c>
      <c r="AD146" s="1" t="s">
        <v>1978</v>
      </c>
      <c r="AE146" s="1" t="s">
        <v>1979</v>
      </c>
      <c r="AF146" s="1" t="s">
        <v>1980</v>
      </c>
      <c r="AG146" s="1" t="s">
        <v>1981</v>
      </c>
      <c r="AH146" s="1" t="s">
        <v>1982</v>
      </c>
      <c r="AI146" s="1" t="s">
        <v>1983</v>
      </c>
      <c r="AJ146" s="1" t="s">
        <v>1984</v>
      </c>
      <c r="AK146" s="1" t="s">
        <v>1985</v>
      </c>
      <c r="AL146" s="1" t="s">
        <v>1986</v>
      </c>
      <c r="AM146" s="1" t="s">
        <v>1987</v>
      </c>
      <c r="AN146" s="1" t="s">
        <v>1988</v>
      </c>
    </row>
    <row r="147" customFormat="false" ht="14.5" hidden="false" customHeight="false" outlineLevel="0" collapsed="false">
      <c r="A147" s="1" t="s">
        <v>1989</v>
      </c>
      <c r="B147" s="1" t="s">
        <v>1990</v>
      </c>
      <c r="C147" s="1" t="n">
        <v>91.3</v>
      </c>
      <c r="D147" s="1" t="n">
        <v>97.42</v>
      </c>
      <c r="E147" s="1" t="n">
        <v>94.72</v>
      </c>
      <c r="F147" s="1" t="n">
        <v>83.78</v>
      </c>
      <c r="G147" s="1" t="n">
        <v>91.03</v>
      </c>
      <c r="H147" s="1" t="n">
        <v>95.04</v>
      </c>
      <c r="I147" s="1" t="n">
        <v>75.74</v>
      </c>
      <c r="J147" s="1" t="n">
        <v>68.03</v>
      </c>
      <c r="K147" s="1" t="n">
        <v>75.55</v>
      </c>
      <c r="L147" s="1" t="n">
        <v>69.44</v>
      </c>
      <c r="M147" s="1" t="n">
        <v>72.07</v>
      </c>
      <c r="N147" s="1" t="n">
        <v>66.26</v>
      </c>
      <c r="O147" s="1" t="n">
        <v>-0.037265</v>
      </c>
      <c r="P147" s="1" t="n">
        <v>0</v>
      </c>
      <c r="Q147" s="1" t="n">
        <v>-0.206291</v>
      </c>
      <c r="R147" s="1" t="n">
        <v>0.12</v>
      </c>
      <c r="S147" s="1" t="n">
        <v>-0.25292</v>
      </c>
      <c r="T147" s="1" t="n">
        <v>0.18</v>
      </c>
      <c r="U147" s="1" t="n">
        <v>-0.167582</v>
      </c>
      <c r="V147" s="1" t="n">
        <v>0.03</v>
      </c>
      <c r="W147" s="1" t="n">
        <v>-0.215131</v>
      </c>
      <c r="X147" s="1" t="n">
        <v>0.1</v>
      </c>
      <c r="Y147" s="1" t="n">
        <v>-0.046549</v>
      </c>
      <c r="Z147" s="1" t="n">
        <v>0</v>
      </c>
      <c r="AB147" s="1" t="s">
        <v>1990</v>
      </c>
      <c r="AC147" s="1" t="s">
        <v>1991</v>
      </c>
      <c r="AD147" s="1" t="s">
        <v>1992</v>
      </c>
      <c r="AE147" s="1" t="s">
        <v>1993</v>
      </c>
      <c r="AF147" s="1" t="s">
        <v>1994</v>
      </c>
      <c r="AG147" s="1" t="s">
        <v>1995</v>
      </c>
      <c r="AH147" s="1" t="s">
        <v>1996</v>
      </c>
      <c r="AI147" s="1" t="s">
        <v>1997</v>
      </c>
      <c r="AJ147" s="1" t="s">
        <v>1998</v>
      </c>
      <c r="AK147" s="1" t="s">
        <v>1999</v>
      </c>
      <c r="AL147" s="1" t="s">
        <v>2000</v>
      </c>
      <c r="AM147" s="1" t="s">
        <v>2001</v>
      </c>
      <c r="AN147" s="1" t="s">
        <v>2002</v>
      </c>
    </row>
    <row r="148" customFormat="false" ht="14.5" hidden="false" customHeight="false" outlineLevel="0" collapsed="false">
      <c r="A148" s="1" t="s">
        <v>2003</v>
      </c>
      <c r="B148" s="1" t="s">
        <v>2004</v>
      </c>
      <c r="C148" s="1" t="n">
        <v>76.38</v>
      </c>
      <c r="D148" s="1" t="n">
        <v>100</v>
      </c>
      <c r="E148" s="1" t="n">
        <v>94.1</v>
      </c>
      <c r="F148" s="1" t="n">
        <v>96.38</v>
      </c>
      <c r="G148" s="1" t="n">
        <v>73.62</v>
      </c>
      <c r="H148" s="1" t="n">
        <v>96.92</v>
      </c>
      <c r="I148" s="1" t="n">
        <v>45.48</v>
      </c>
      <c r="J148" s="1" t="n">
        <v>43.16</v>
      </c>
      <c r="K148" s="1" t="n">
        <v>30.23</v>
      </c>
      <c r="L148" s="1" t="n">
        <v>42.71</v>
      </c>
      <c r="M148" s="1" t="n">
        <v>30.85</v>
      </c>
      <c r="N148" s="1" t="n">
        <v>41.99</v>
      </c>
      <c r="O148" s="1" t="n">
        <v>0.011307</v>
      </c>
      <c r="P148" s="1" t="n">
        <v>0</v>
      </c>
      <c r="Q148" s="1" t="n">
        <v>-0.521863</v>
      </c>
      <c r="R148" s="1" t="n">
        <v>0.21</v>
      </c>
      <c r="S148" s="1" t="n">
        <v>-0.542636</v>
      </c>
      <c r="T148" s="1" t="n">
        <v>0.22</v>
      </c>
      <c r="U148" s="1" t="n">
        <v>-0.534625</v>
      </c>
      <c r="V148" s="1" t="n">
        <v>0.2</v>
      </c>
      <c r="W148" s="1" t="n">
        <v>-0.552294</v>
      </c>
      <c r="X148" s="1" t="n">
        <v>0.32</v>
      </c>
      <c r="Y148" s="1" t="n">
        <v>-0.026385</v>
      </c>
      <c r="Z148" s="1" t="n">
        <v>0</v>
      </c>
      <c r="AB148" s="1" t="s">
        <v>2004</v>
      </c>
      <c r="AC148" s="1" t="s">
        <v>2005</v>
      </c>
      <c r="AD148" s="1" t="s">
        <v>2006</v>
      </c>
      <c r="AE148" s="1" t="s">
        <v>2007</v>
      </c>
      <c r="AF148" s="1" t="s">
        <v>2008</v>
      </c>
      <c r="AG148" s="1" t="s">
        <v>2009</v>
      </c>
      <c r="AH148" s="1" t="s">
        <v>2010</v>
      </c>
      <c r="AI148" s="1" t="s">
        <v>2011</v>
      </c>
      <c r="AJ148" s="1" t="s">
        <v>2012</v>
      </c>
      <c r="AK148" s="1" t="s">
        <v>2013</v>
      </c>
      <c r="AL148" s="1" t="s">
        <v>2014</v>
      </c>
      <c r="AM148" s="1" t="s">
        <v>2015</v>
      </c>
      <c r="AN148" s="1" t="s">
        <v>2016</v>
      </c>
    </row>
    <row r="149" customFormat="false" ht="14.5" hidden="false" customHeight="false" outlineLevel="0" collapsed="false">
      <c r="A149" s="1" t="s">
        <v>2017</v>
      </c>
      <c r="B149" s="1" t="s">
        <v>2018</v>
      </c>
      <c r="C149" s="1" t="n">
        <v>82.67</v>
      </c>
      <c r="D149" s="1" t="n">
        <v>93.31</v>
      </c>
      <c r="E149" s="1" t="n">
        <v>79.02</v>
      </c>
      <c r="F149" s="1" t="n">
        <v>82</v>
      </c>
      <c r="G149" s="1" t="n">
        <v>84.97</v>
      </c>
      <c r="H149" s="1" t="n">
        <v>75.45</v>
      </c>
      <c r="I149" s="1" t="n">
        <v>56.3</v>
      </c>
      <c r="J149" s="1" t="n">
        <v>54.39</v>
      </c>
      <c r="K149" s="1" t="n">
        <v>54.06</v>
      </c>
      <c r="L149" s="1" t="n">
        <v>50.1</v>
      </c>
      <c r="M149" s="1" t="n">
        <v>59.78</v>
      </c>
      <c r="N149" s="1" t="n">
        <v>59.44</v>
      </c>
      <c r="O149" s="1" t="n">
        <v>-0.009835</v>
      </c>
      <c r="P149" s="1" t="n">
        <v>0</v>
      </c>
      <c r="Q149" s="1" t="n">
        <v>-0.276196</v>
      </c>
      <c r="R149" s="1" t="n">
        <v>0.2</v>
      </c>
      <c r="S149" s="1" t="n">
        <v>-0.245901</v>
      </c>
      <c r="T149" s="1" t="n">
        <v>0.16</v>
      </c>
      <c r="U149" s="1" t="n">
        <v>-0.268153</v>
      </c>
      <c r="V149" s="1" t="n">
        <v>0.18</v>
      </c>
      <c r="W149" s="1" t="n">
        <v>-0.23872</v>
      </c>
      <c r="X149" s="1" t="n">
        <v>0.12</v>
      </c>
      <c r="Y149" s="1" t="n">
        <v>0.031613</v>
      </c>
      <c r="Z149" s="1" t="n">
        <v>0</v>
      </c>
      <c r="AB149" s="1" t="s">
        <v>2018</v>
      </c>
      <c r="AC149" s="1" t="s">
        <v>2019</v>
      </c>
      <c r="AD149" s="1" t="s">
        <v>2020</v>
      </c>
      <c r="AE149" s="1" t="s">
        <v>2021</v>
      </c>
      <c r="AF149" s="1" t="s">
        <v>2022</v>
      </c>
      <c r="AG149" s="1" t="s">
        <v>2023</v>
      </c>
      <c r="AH149" s="1" t="s">
        <v>2024</v>
      </c>
      <c r="AI149" s="1" t="s">
        <v>2025</v>
      </c>
      <c r="AJ149" s="1" t="s">
        <v>2026</v>
      </c>
      <c r="AK149" s="1" t="s">
        <v>2027</v>
      </c>
      <c r="AL149" s="1" t="s">
        <v>2028</v>
      </c>
      <c r="AM149" s="1" t="s">
        <v>2029</v>
      </c>
      <c r="AN149" s="1" t="s">
        <v>2030</v>
      </c>
    </row>
    <row r="150" customFormat="false" ht="14.5" hidden="false" customHeight="false" outlineLevel="0" collapsed="false">
      <c r="A150" s="1" t="s">
        <v>2031</v>
      </c>
      <c r="B150" s="1" t="s">
        <v>2032</v>
      </c>
      <c r="C150" s="1" t="n">
        <v>62.92</v>
      </c>
      <c r="D150" s="1" t="n">
        <v>61.97</v>
      </c>
      <c r="E150" s="1" t="n">
        <v>68.65</v>
      </c>
      <c r="F150" s="1" t="n">
        <v>56</v>
      </c>
      <c r="G150" s="1" t="n">
        <v>69.13</v>
      </c>
      <c r="H150" s="1" t="n">
        <v>58.97</v>
      </c>
      <c r="I150" s="1" t="n">
        <v>31.54</v>
      </c>
      <c r="J150" s="1" t="n">
        <v>36.02</v>
      </c>
      <c r="K150" s="1" t="n">
        <v>26.76</v>
      </c>
      <c r="L150" s="1" t="n">
        <v>26.21</v>
      </c>
      <c r="M150" s="1" t="n">
        <v>20.66</v>
      </c>
      <c r="N150" s="1" t="n">
        <v>31.02</v>
      </c>
      <c r="O150" s="1" t="n">
        <v>-0.036295</v>
      </c>
      <c r="P150" s="1" t="n">
        <v>0</v>
      </c>
      <c r="Q150" s="1" t="n">
        <v>-0.325728</v>
      </c>
      <c r="R150" s="1" t="n">
        <v>0.16</v>
      </c>
      <c r="S150" s="1" t="n">
        <v>-0.382508</v>
      </c>
      <c r="T150" s="1" t="n">
        <v>0.28</v>
      </c>
      <c r="U150" s="1" t="n">
        <v>-0.291819</v>
      </c>
      <c r="V150" s="1" t="n">
        <v>0.16</v>
      </c>
      <c r="W150" s="1" t="n">
        <v>-0.349041</v>
      </c>
      <c r="X150" s="1" t="n">
        <v>0.18</v>
      </c>
      <c r="Y150" s="1" t="n">
        <v>-0.055884</v>
      </c>
      <c r="Z150" s="1" t="n">
        <v>0</v>
      </c>
      <c r="AB150" s="1" t="s">
        <v>2032</v>
      </c>
      <c r="AC150" s="1" t="s">
        <v>2033</v>
      </c>
      <c r="AD150" s="1" t="s">
        <v>2034</v>
      </c>
      <c r="AE150" s="1" t="s">
        <v>2035</v>
      </c>
      <c r="AF150" s="1" t="s">
        <v>2036</v>
      </c>
      <c r="AG150" s="1" t="s">
        <v>2037</v>
      </c>
      <c r="AH150" s="1" t="s">
        <v>2038</v>
      </c>
      <c r="AI150" s="1" t="s">
        <v>2039</v>
      </c>
      <c r="AJ150" s="1" t="s">
        <v>2040</v>
      </c>
      <c r="AK150" s="1" t="s">
        <v>2041</v>
      </c>
      <c r="AL150" s="1" t="s">
        <v>2042</v>
      </c>
      <c r="AM150" s="1" t="s">
        <v>2043</v>
      </c>
      <c r="AN150" s="1" t="s">
        <v>2044</v>
      </c>
    </row>
    <row r="151" customFormat="false" ht="14.5" hidden="false" customHeight="false" outlineLevel="0" collapsed="false">
      <c r="A151" s="1" t="s">
        <v>2045</v>
      </c>
      <c r="B151" s="1" t="s">
        <v>2046</v>
      </c>
      <c r="C151" s="1" t="n">
        <v>81.03</v>
      </c>
      <c r="D151" s="1" t="n">
        <v>48.24</v>
      </c>
      <c r="E151" s="1" t="n">
        <v>76.19</v>
      </c>
      <c r="F151" s="1" t="n">
        <v>88.76</v>
      </c>
      <c r="G151" s="1" t="n">
        <v>89.96</v>
      </c>
      <c r="H151" s="1" t="n">
        <v>91.82</v>
      </c>
      <c r="I151" s="1" t="n">
        <v>99.35</v>
      </c>
      <c r="J151" s="1" t="n">
        <v>84.31</v>
      </c>
      <c r="K151" s="1" t="n">
        <v>96.31</v>
      </c>
      <c r="L151" s="1" t="n">
        <v>77.53</v>
      </c>
      <c r="M151" s="1" t="n">
        <v>88.89</v>
      </c>
      <c r="N151" s="1" t="n">
        <v>91.23</v>
      </c>
      <c r="O151" s="1" t="n">
        <v>0.155305</v>
      </c>
      <c r="P151" s="1" t="n">
        <v>0.02</v>
      </c>
      <c r="Q151" s="1" t="n">
        <v>0.210552</v>
      </c>
      <c r="R151" s="1" t="n">
        <v>0.13</v>
      </c>
      <c r="S151" s="1" t="n">
        <v>0.12606</v>
      </c>
      <c r="T151" s="1" t="n">
        <v>0</v>
      </c>
      <c r="U151" s="1" t="n">
        <v>0.060566</v>
      </c>
      <c r="V151" s="1" t="n">
        <v>0</v>
      </c>
      <c r="W151" s="1" t="n">
        <v>-0.023692</v>
      </c>
      <c r="X151" s="1" t="n">
        <v>0</v>
      </c>
      <c r="Y151" s="1" t="n">
        <v>-0.085095</v>
      </c>
      <c r="Z151" s="1" t="n">
        <v>0</v>
      </c>
      <c r="AB151" s="1" t="s">
        <v>2046</v>
      </c>
      <c r="AC151" s="1" t="s">
        <v>2047</v>
      </c>
      <c r="AD151" s="1" t="s">
        <v>2048</v>
      </c>
      <c r="AE151" s="1" t="s">
        <v>2049</v>
      </c>
      <c r="AF151" s="1" t="s">
        <v>2050</v>
      </c>
      <c r="AG151" s="1" t="s">
        <v>2051</v>
      </c>
      <c r="AH151" s="1" t="s">
        <v>2052</v>
      </c>
      <c r="AI151" s="1" t="s">
        <v>2053</v>
      </c>
      <c r="AJ151" s="1" t="s">
        <v>2054</v>
      </c>
      <c r="AK151" s="1" t="s">
        <v>2055</v>
      </c>
      <c r="AL151" s="1" t="s">
        <v>2056</v>
      </c>
      <c r="AM151" s="1" t="s">
        <v>2057</v>
      </c>
      <c r="AN151" s="1" t="s">
        <v>2058</v>
      </c>
    </row>
    <row r="152" customFormat="false" ht="14.5" hidden="false" customHeight="false" outlineLevel="0" collapsed="false">
      <c r="A152" s="1" t="s">
        <v>2059</v>
      </c>
      <c r="B152" s="1" t="s">
        <v>2060</v>
      </c>
      <c r="C152" s="1" t="n">
        <v>77.12</v>
      </c>
      <c r="D152" s="1" t="n">
        <v>83.28</v>
      </c>
      <c r="E152" s="1" t="n">
        <v>72.89</v>
      </c>
      <c r="F152" s="1" t="n">
        <v>72.47</v>
      </c>
      <c r="G152" s="1" t="n">
        <v>72</v>
      </c>
      <c r="H152" s="1" t="n">
        <v>72.09</v>
      </c>
      <c r="I152" s="1" t="n">
        <v>89.38</v>
      </c>
      <c r="J152" s="1" t="n">
        <v>94.07</v>
      </c>
      <c r="K152" s="1" t="n">
        <v>89.74</v>
      </c>
      <c r="L152" s="1" t="n">
        <v>84.25</v>
      </c>
      <c r="M152" s="1" t="n">
        <v>90.33</v>
      </c>
      <c r="N152" s="1" t="n">
        <v>89.23</v>
      </c>
      <c r="O152" s="1" t="n">
        <v>-0.048985</v>
      </c>
      <c r="P152" s="1" t="n">
        <v>0</v>
      </c>
      <c r="Q152" s="1" t="n">
        <v>0.132018</v>
      </c>
      <c r="R152" s="1" t="n">
        <v>0.08</v>
      </c>
      <c r="S152" s="1" t="n">
        <v>0.118227</v>
      </c>
      <c r="T152" s="1" t="n">
        <v>0.04</v>
      </c>
      <c r="U152" s="1" t="n">
        <v>0.182043</v>
      </c>
      <c r="V152" s="1" t="n">
        <v>0.13</v>
      </c>
      <c r="W152" s="1" t="n">
        <v>0.166163</v>
      </c>
      <c r="X152" s="1" t="n">
        <v>0.09</v>
      </c>
      <c r="Y152" s="1" t="n">
        <v>-0.015603</v>
      </c>
      <c r="Z152" s="1" t="n">
        <v>0</v>
      </c>
      <c r="AB152" s="1" t="s">
        <v>2060</v>
      </c>
      <c r="AC152" s="1" t="s">
        <v>2061</v>
      </c>
      <c r="AD152" s="1" t="s">
        <v>2062</v>
      </c>
      <c r="AE152" s="1" t="s">
        <v>2063</v>
      </c>
      <c r="AF152" s="1" t="s">
        <v>2064</v>
      </c>
      <c r="AG152" s="1" t="s">
        <v>2065</v>
      </c>
      <c r="AH152" s="1" t="s">
        <v>2066</v>
      </c>
      <c r="AI152" s="1" t="s">
        <v>2067</v>
      </c>
      <c r="AJ152" s="1" t="s">
        <v>2068</v>
      </c>
      <c r="AK152" s="1" t="s">
        <v>2069</v>
      </c>
      <c r="AL152" s="1" t="s">
        <v>2070</v>
      </c>
      <c r="AM152" s="1" t="s">
        <v>2071</v>
      </c>
      <c r="AN152" s="1" t="s">
        <v>2072</v>
      </c>
    </row>
    <row r="153" customFormat="false" ht="14.5" hidden="false" customHeight="false" outlineLevel="0" collapsed="false">
      <c r="A153" s="1" t="s">
        <v>2073</v>
      </c>
      <c r="B153" s="1" t="s">
        <v>2074</v>
      </c>
      <c r="C153" s="1" t="n">
        <v>55.99</v>
      </c>
      <c r="D153" s="1" t="n">
        <v>50.19</v>
      </c>
      <c r="E153" s="1" t="n">
        <v>54.83</v>
      </c>
      <c r="F153" s="1" t="n">
        <v>53.98</v>
      </c>
      <c r="G153" s="1" t="n">
        <v>55.57</v>
      </c>
      <c r="H153" s="1" t="n">
        <v>52.88</v>
      </c>
      <c r="I153" s="1" t="n">
        <v>69.24</v>
      </c>
      <c r="J153" s="1" t="n">
        <v>67.78</v>
      </c>
      <c r="K153" s="1" t="n">
        <v>69.15</v>
      </c>
      <c r="L153" s="1" t="n">
        <v>71.66</v>
      </c>
      <c r="M153" s="1" t="n">
        <v>68.83</v>
      </c>
      <c r="N153" s="1" t="n">
        <v>70.45</v>
      </c>
      <c r="O153" s="1" t="n">
        <v>-0.00146</v>
      </c>
      <c r="P153" s="1" t="n">
        <v>0</v>
      </c>
      <c r="Q153" s="1" t="n">
        <v>0.14515</v>
      </c>
      <c r="R153" s="1" t="n">
        <v>0.1</v>
      </c>
      <c r="S153" s="1" t="n">
        <v>0.161059</v>
      </c>
      <c r="T153" s="1" t="n">
        <v>0.12</v>
      </c>
      <c r="U153" s="1" t="n">
        <v>0.146606</v>
      </c>
      <c r="V153" s="1" t="n">
        <v>0.09</v>
      </c>
      <c r="W153" s="1" t="n">
        <v>0.160828</v>
      </c>
      <c r="X153" s="1" t="n">
        <v>0.11</v>
      </c>
      <c r="Y153" s="1" t="n">
        <v>0.013901</v>
      </c>
      <c r="Z153" s="1" t="n">
        <v>0</v>
      </c>
      <c r="AB153" s="1" t="s">
        <v>2074</v>
      </c>
      <c r="AC153" s="1" t="s">
        <v>2075</v>
      </c>
      <c r="AD153" s="1" t="s">
        <v>2076</v>
      </c>
      <c r="AE153" s="1" t="s">
        <v>2077</v>
      </c>
      <c r="AF153" s="1" t="s">
        <v>2078</v>
      </c>
      <c r="AG153" s="1" t="s">
        <v>2079</v>
      </c>
      <c r="AH153" s="1" t="s">
        <v>2080</v>
      </c>
      <c r="AI153" s="1" t="s">
        <v>2081</v>
      </c>
      <c r="AJ153" s="1" t="s">
        <v>2082</v>
      </c>
      <c r="AK153" s="1" t="s">
        <v>2083</v>
      </c>
      <c r="AL153" s="1" t="s">
        <v>2084</v>
      </c>
      <c r="AM153" s="1" t="s">
        <v>2085</v>
      </c>
      <c r="AN153" s="1" t="s">
        <v>2086</v>
      </c>
    </row>
    <row r="154" customFormat="false" ht="14.5" hidden="false" customHeight="false" outlineLevel="0" collapsed="false">
      <c r="A154" s="1" t="s">
        <v>2087</v>
      </c>
      <c r="B154" s="1" t="s">
        <v>2088</v>
      </c>
      <c r="C154" s="1" t="n">
        <v>3.02</v>
      </c>
      <c r="D154" s="1" t="n">
        <v>5.73</v>
      </c>
      <c r="E154" s="1" t="n">
        <v>17.4</v>
      </c>
      <c r="F154" s="1" t="n">
        <v>21.29</v>
      </c>
      <c r="G154" s="1" t="n">
        <v>28.35</v>
      </c>
      <c r="H154" s="1" t="n">
        <v>14.93</v>
      </c>
      <c r="I154" s="1" t="n">
        <v>68.76</v>
      </c>
      <c r="J154" s="1" t="n">
        <v>55.76</v>
      </c>
      <c r="K154" s="1" t="n">
        <v>51.62</v>
      </c>
      <c r="L154" s="1" t="n">
        <v>55.81</v>
      </c>
      <c r="M154" s="1" t="n">
        <v>53.84</v>
      </c>
      <c r="N154" s="1" t="n">
        <v>42.5</v>
      </c>
      <c r="O154" s="1" t="n">
        <v>0.153518</v>
      </c>
      <c r="P154" s="1" t="n">
        <v>0</v>
      </c>
      <c r="Q154" s="1" t="n">
        <v>0.500047</v>
      </c>
      <c r="R154" s="1" t="n">
        <v>0.27</v>
      </c>
      <c r="S154" s="1" t="n">
        <v>0.455892</v>
      </c>
      <c r="T154" s="1" t="n">
        <v>0.18</v>
      </c>
      <c r="U154" s="1" t="n">
        <v>0.350035</v>
      </c>
      <c r="V154" s="1" t="n">
        <v>0.2</v>
      </c>
      <c r="W154" s="1" t="n">
        <v>0.302436</v>
      </c>
      <c r="X154" s="1" t="n">
        <v>0.17</v>
      </c>
      <c r="Y154" s="1" t="n">
        <v>-0.042392</v>
      </c>
      <c r="Z154" s="1" t="n">
        <v>0</v>
      </c>
      <c r="AB154" s="1" t="s">
        <v>2088</v>
      </c>
      <c r="AC154" s="1" t="s">
        <v>2089</v>
      </c>
      <c r="AD154" s="1" t="s">
        <v>2090</v>
      </c>
      <c r="AE154" s="1" t="s">
        <v>2091</v>
      </c>
      <c r="AF154" s="1" t="s">
        <v>2092</v>
      </c>
      <c r="AG154" s="1" t="s">
        <v>2093</v>
      </c>
      <c r="AH154" s="1" t="s">
        <v>2094</v>
      </c>
      <c r="AI154" s="1" t="s">
        <v>2095</v>
      </c>
      <c r="AJ154" s="1" t="s">
        <v>2096</v>
      </c>
      <c r="AK154" s="1" t="s">
        <v>2097</v>
      </c>
      <c r="AL154" s="1" t="s">
        <v>2098</v>
      </c>
      <c r="AM154" s="1" t="s">
        <v>2099</v>
      </c>
      <c r="AN154" s="1" t="s">
        <v>2100</v>
      </c>
    </row>
    <row r="155" customFormat="false" ht="14.5" hidden="false" customHeight="false" outlineLevel="0" collapsed="false">
      <c r="A155" s="1" t="s">
        <v>2101</v>
      </c>
      <c r="B155" s="1" t="s">
        <v>2102</v>
      </c>
      <c r="C155" s="1" t="n">
        <v>46.14</v>
      </c>
      <c r="D155" s="1" t="n">
        <v>44.05</v>
      </c>
      <c r="E155" s="1" t="n">
        <v>45</v>
      </c>
      <c r="F155" s="1" t="n">
        <v>49.71</v>
      </c>
      <c r="G155" s="1" t="n">
        <v>48.37</v>
      </c>
      <c r="H155" s="1" t="n">
        <v>49.95</v>
      </c>
      <c r="I155" s="1" t="n">
        <v>60.1</v>
      </c>
      <c r="J155" s="1" t="n">
        <v>60.59</v>
      </c>
      <c r="K155" s="1" t="n">
        <v>59.6</v>
      </c>
      <c r="L155" s="1" t="n">
        <v>54.17</v>
      </c>
      <c r="M155" s="1" t="n">
        <v>54.83</v>
      </c>
      <c r="N155" s="1" t="n">
        <v>61.1</v>
      </c>
      <c r="O155" s="1" t="n">
        <v>0.042374</v>
      </c>
      <c r="P155" s="1" t="n">
        <v>0</v>
      </c>
      <c r="Q155" s="1" t="n">
        <v>0.148598</v>
      </c>
      <c r="R155" s="1" t="n">
        <v>0.1</v>
      </c>
      <c r="S155" s="1" t="n">
        <v>0.104899</v>
      </c>
      <c r="T155" s="1" t="n">
        <v>0.05</v>
      </c>
      <c r="U155" s="1" t="n">
        <v>0.107326</v>
      </c>
      <c r="V155" s="1" t="n">
        <v>0.06</v>
      </c>
      <c r="W155" s="1" t="n">
        <v>0.061849</v>
      </c>
      <c r="X155" s="1" t="n">
        <v>0.01</v>
      </c>
      <c r="Y155" s="1" t="n">
        <v>-0.045091</v>
      </c>
      <c r="Z155" s="1" t="n">
        <v>0</v>
      </c>
      <c r="AB155" s="1" t="s">
        <v>2102</v>
      </c>
      <c r="AC155" s="1" t="s">
        <v>2103</v>
      </c>
      <c r="AD155" s="1" t="s">
        <v>2104</v>
      </c>
      <c r="AE155" s="1" t="s">
        <v>2105</v>
      </c>
      <c r="AF155" s="1" t="s">
        <v>2106</v>
      </c>
      <c r="AG155" s="1" t="s">
        <v>2107</v>
      </c>
      <c r="AH155" s="1" t="s">
        <v>2108</v>
      </c>
      <c r="AI155" s="1" t="s">
        <v>2109</v>
      </c>
      <c r="AJ155" s="1" t="s">
        <v>2110</v>
      </c>
      <c r="AK155" s="1" t="s">
        <v>2111</v>
      </c>
      <c r="AL155" s="1" t="s">
        <v>2112</v>
      </c>
      <c r="AM155" s="1" t="s">
        <v>2113</v>
      </c>
      <c r="AN155" s="1" t="s">
        <v>2114</v>
      </c>
    </row>
    <row r="156" customFormat="false" ht="14.5" hidden="false" customHeight="false" outlineLevel="0" collapsed="false">
      <c r="A156" s="1" t="s">
        <v>2115</v>
      </c>
      <c r="B156" s="1" t="s">
        <v>2116</v>
      </c>
      <c r="C156" s="1" t="n">
        <v>56.41</v>
      </c>
      <c r="D156" s="1" t="n">
        <v>38.14</v>
      </c>
      <c r="E156" s="1" t="n">
        <v>62.09</v>
      </c>
      <c r="F156" s="1" t="n">
        <v>37.23</v>
      </c>
      <c r="G156" s="1" t="n">
        <v>62.76</v>
      </c>
      <c r="H156" s="1" t="n">
        <v>47.71</v>
      </c>
      <c r="I156" s="1" t="n">
        <v>86.83</v>
      </c>
      <c r="J156" s="1" t="n">
        <v>71.43</v>
      </c>
      <c r="K156" s="1" t="n">
        <v>86.3</v>
      </c>
      <c r="L156" s="1" t="n">
        <v>73.33</v>
      </c>
      <c r="M156" s="1" t="n">
        <v>70.2</v>
      </c>
      <c r="N156" s="1" t="n">
        <v>73.06</v>
      </c>
      <c r="O156" s="1" t="n">
        <v>-0.083783</v>
      </c>
      <c r="P156" s="1" t="n">
        <v>0</v>
      </c>
      <c r="Q156" s="1" t="n">
        <v>0.288884</v>
      </c>
      <c r="R156" s="1" t="n">
        <v>0.17</v>
      </c>
      <c r="S156" s="1" t="n">
        <v>0.163261</v>
      </c>
      <c r="T156" s="1" t="n">
        <v>0.04</v>
      </c>
      <c r="U156" s="1" t="n">
        <v>0.360844</v>
      </c>
      <c r="V156" s="1" t="n">
        <v>0.01</v>
      </c>
      <c r="W156" s="1" t="n">
        <v>0.238057</v>
      </c>
      <c r="X156" s="1" t="n">
        <v>0.02</v>
      </c>
      <c r="Y156" s="1" t="n">
        <v>-0.124515</v>
      </c>
      <c r="Z156" s="1" t="n">
        <v>0</v>
      </c>
      <c r="AB156" s="1" t="s">
        <v>2116</v>
      </c>
      <c r="AC156" s="1" t="s">
        <v>2117</v>
      </c>
      <c r="AD156" s="1" t="s">
        <v>2118</v>
      </c>
      <c r="AE156" s="1" t="s">
        <v>2119</v>
      </c>
      <c r="AF156" s="1" t="s">
        <v>2120</v>
      </c>
      <c r="AG156" s="1" t="s">
        <v>2121</v>
      </c>
      <c r="AH156" s="1" t="s">
        <v>2122</v>
      </c>
      <c r="AI156" s="1" t="s">
        <v>2123</v>
      </c>
      <c r="AJ156" s="1" t="s">
        <v>2124</v>
      </c>
      <c r="AK156" s="1" t="s">
        <v>2125</v>
      </c>
      <c r="AL156" s="1" t="s">
        <v>2126</v>
      </c>
      <c r="AM156" s="1" t="s">
        <v>2127</v>
      </c>
      <c r="AN156" s="1" t="s">
        <v>2128</v>
      </c>
    </row>
    <row r="157" customFormat="false" ht="14.5" hidden="false" customHeight="false" outlineLevel="0" collapsed="false">
      <c r="A157" s="1" t="s">
        <v>2129</v>
      </c>
      <c r="B157" s="1" t="s">
        <v>2130</v>
      </c>
      <c r="C157" s="1" t="n">
        <v>23.27</v>
      </c>
      <c r="D157" s="1" t="n">
        <v>20.84</v>
      </c>
      <c r="E157" s="1" t="n">
        <v>20.81</v>
      </c>
      <c r="F157" s="1" t="n">
        <v>14.75</v>
      </c>
      <c r="G157" s="1" t="n">
        <v>17.97</v>
      </c>
      <c r="H157" s="1" t="n">
        <v>25.8</v>
      </c>
      <c r="I157" s="1" t="n">
        <v>34.47</v>
      </c>
      <c r="J157" s="1" t="n">
        <v>40.24</v>
      </c>
      <c r="K157" s="1" t="n">
        <v>32.8</v>
      </c>
      <c r="L157" s="1" t="n">
        <v>49.62</v>
      </c>
      <c r="M157" s="1" t="n">
        <v>41.82</v>
      </c>
      <c r="N157" s="1" t="n">
        <v>39.71</v>
      </c>
      <c r="O157" s="1" t="n">
        <v>-0.031689</v>
      </c>
      <c r="P157" s="1" t="n">
        <v>0</v>
      </c>
      <c r="Q157" s="1" t="n">
        <v>0.134759</v>
      </c>
      <c r="R157" s="1" t="n">
        <v>0.07</v>
      </c>
      <c r="S157" s="1" t="n">
        <v>0.209166</v>
      </c>
      <c r="T157" s="1" t="n">
        <v>0.14</v>
      </c>
      <c r="U157" s="1" t="n">
        <v>0.17046</v>
      </c>
      <c r="V157" s="1" t="n">
        <v>0.03</v>
      </c>
      <c r="W157" s="1" t="n">
        <v>0.243661</v>
      </c>
      <c r="X157" s="1" t="n">
        <v>0.1</v>
      </c>
      <c r="Y157" s="1" t="n">
        <v>0.074302</v>
      </c>
      <c r="Z157" s="1" t="n">
        <v>0</v>
      </c>
      <c r="AB157" s="1" t="s">
        <v>2130</v>
      </c>
      <c r="AC157" s="1" t="s">
        <v>2131</v>
      </c>
      <c r="AD157" s="1" t="s">
        <v>2132</v>
      </c>
      <c r="AE157" s="1" t="s">
        <v>2133</v>
      </c>
      <c r="AF157" s="1" t="s">
        <v>2134</v>
      </c>
      <c r="AG157" s="1" t="s">
        <v>2135</v>
      </c>
      <c r="AH157" s="1" t="s">
        <v>2136</v>
      </c>
      <c r="AI157" s="1" t="s">
        <v>2137</v>
      </c>
      <c r="AJ157" s="1" t="s">
        <v>2138</v>
      </c>
      <c r="AK157" s="1" t="s">
        <v>2139</v>
      </c>
      <c r="AL157" s="1" t="s">
        <v>2140</v>
      </c>
      <c r="AM157" s="1" t="s">
        <v>2141</v>
      </c>
      <c r="AN157" s="1" t="s">
        <v>2142</v>
      </c>
    </row>
    <row r="158" customFormat="false" ht="14.5" hidden="false" customHeight="false" outlineLevel="0" collapsed="false">
      <c r="A158" s="1" t="s">
        <v>2143</v>
      </c>
      <c r="B158" s="1" t="s">
        <v>2144</v>
      </c>
      <c r="C158" s="1" t="n">
        <v>44.63</v>
      </c>
      <c r="D158" s="1" t="n">
        <v>45.87</v>
      </c>
      <c r="E158" s="1" t="n">
        <v>48.98</v>
      </c>
      <c r="F158" s="1" t="n">
        <v>65.66</v>
      </c>
      <c r="G158" s="1" t="n">
        <v>48.09</v>
      </c>
      <c r="H158" s="1" t="n">
        <v>52.09</v>
      </c>
      <c r="I158" s="1" t="n">
        <v>39.93</v>
      </c>
      <c r="J158" s="1" t="n">
        <v>21.51</v>
      </c>
      <c r="K158" s="1" t="n">
        <v>27.2</v>
      </c>
      <c r="L158" s="1" t="n">
        <v>24.1</v>
      </c>
      <c r="M158" s="1" t="n">
        <v>33.22</v>
      </c>
      <c r="N158" s="1" t="n">
        <v>32.17</v>
      </c>
      <c r="O158" s="1" t="n">
        <v>0.06762</v>
      </c>
      <c r="P158" s="1" t="n">
        <v>0</v>
      </c>
      <c r="Q158" s="1" t="n">
        <v>-0.187706</v>
      </c>
      <c r="R158" s="1" t="n">
        <v>0</v>
      </c>
      <c r="S158" s="1" t="n">
        <v>-0.159681</v>
      </c>
      <c r="T158" s="1" t="n">
        <v>0.03</v>
      </c>
      <c r="U158" s="1" t="n">
        <v>-0.256971</v>
      </c>
      <c r="V158" s="1" t="n">
        <v>0.14</v>
      </c>
      <c r="W158" s="1" t="n">
        <v>-0.23752</v>
      </c>
      <c r="X158" s="1" t="n">
        <v>0.07</v>
      </c>
      <c r="Y158" s="1" t="n">
        <v>0.022554</v>
      </c>
      <c r="Z158" s="1" t="n">
        <v>0</v>
      </c>
      <c r="AB158" s="1" t="s">
        <v>2144</v>
      </c>
      <c r="AC158" s="1" t="s">
        <v>2145</v>
      </c>
      <c r="AD158" s="1" t="s">
        <v>2146</v>
      </c>
      <c r="AE158" s="1" t="s">
        <v>2147</v>
      </c>
      <c r="AF158" s="1" t="s">
        <v>2148</v>
      </c>
      <c r="AG158" s="1" t="s">
        <v>2149</v>
      </c>
      <c r="AH158" s="1" t="s">
        <v>2150</v>
      </c>
      <c r="AI158" s="1" t="s">
        <v>2151</v>
      </c>
      <c r="AJ158" s="1" t="s">
        <v>2152</v>
      </c>
      <c r="AK158" s="1" t="s">
        <v>2153</v>
      </c>
      <c r="AL158" s="1" t="s">
        <v>2154</v>
      </c>
      <c r="AM158" s="1" t="s">
        <v>2155</v>
      </c>
      <c r="AN158" s="1" t="s">
        <v>2156</v>
      </c>
    </row>
    <row r="159" customFormat="false" ht="14.5" hidden="false" customHeight="false" outlineLevel="0" collapsed="false">
      <c r="A159" s="1" t="s">
        <v>2157</v>
      </c>
      <c r="B159" s="1" t="s">
        <v>2158</v>
      </c>
      <c r="C159" s="1" t="n">
        <v>22.45</v>
      </c>
      <c r="D159" s="1" t="n">
        <v>30.34</v>
      </c>
      <c r="E159" s="1" t="n">
        <v>19.01</v>
      </c>
      <c r="F159" s="1" t="n">
        <v>29.71</v>
      </c>
      <c r="G159" s="1" t="n">
        <v>31.49</v>
      </c>
      <c r="H159" s="1" t="n">
        <v>26.21</v>
      </c>
      <c r="I159" s="1" t="n">
        <v>59.41</v>
      </c>
      <c r="J159" s="1" t="n">
        <v>64.29</v>
      </c>
      <c r="K159" s="1" t="n">
        <v>56.38</v>
      </c>
      <c r="L159" s="1" t="n">
        <v>60.48</v>
      </c>
      <c r="M159" s="1" t="n">
        <v>43.52</v>
      </c>
      <c r="N159" s="1" t="n">
        <v>49.02</v>
      </c>
      <c r="O159" s="1" t="n">
        <v>0.061544</v>
      </c>
      <c r="P159" s="1" t="n">
        <v>0</v>
      </c>
      <c r="Q159" s="1" t="n">
        <v>0.36865</v>
      </c>
      <c r="R159" s="1" t="n">
        <v>0.28</v>
      </c>
      <c r="S159" s="1" t="n">
        <v>0.263</v>
      </c>
      <c r="T159" s="1" t="n">
        <v>0.08</v>
      </c>
      <c r="U159" s="1" t="n">
        <v>0.303347</v>
      </c>
      <c r="V159" s="1" t="n">
        <v>0.23</v>
      </c>
      <c r="W159" s="1" t="n">
        <v>0.204602</v>
      </c>
      <c r="X159" s="1" t="n">
        <v>0.07</v>
      </c>
      <c r="Y159" s="1" t="n">
        <v>-0.103304</v>
      </c>
      <c r="Z159" s="1" t="n">
        <v>0</v>
      </c>
      <c r="AB159" s="1" t="s">
        <v>2158</v>
      </c>
      <c r="AC159" s="1" t="s">
        <v>2159</v>
      </c>
      <c r="AD159" s="1" t="s">
        <v>2160</v>
      </c>
      <c r="AE159" s="1" t="s">
        <v>2161</v>
      </c>
      <c r="AF159" s="1" t="s">
        <v>2162</v>
      </c>
      <c r="AG159" s="1" t="s">
        <v>2163</v>
      </c>
      <c r="AH159" s="1" t="s">
        <v>2164</v>
      </c>
      <c r="AI159" s="1" t="s">
        <v>2165</v>
      </c>
      <c r="AJ159" s="1" t="s">
        <v>2166</v>
      </c>
      <c r="AK159" s="1" t="s">
        <v>2167</v>
      </c>
      <c r="AL159" s="1" t="s">
        <v>2168</v>
      </c>
      <c r="AM159" s="1" t="s">
        <v>2169</v>
      </c>
      <c r="AN159" s="1" t="s">
        <v>2170</v>
      </c>
    </row>
    <row r="160" customFormat="false" ht="14.5" hidden="false" customHeight="false" outlineLevel="0" collapsed="false">
      <c r="A160" s="1" t="s">
        <v>2171</v>
      </c>
      <c r="B160" s="1" t="s">
        <v>2172</v>
      </c>
      <c r="C160" s="1" t="n">
        <v>54.36</v>
      </c>
      <c r="D160" s="1" t="n">
        <v>54.82</v>
      </c>
      <c r="E160" s="1" t="n">
        <v>50.87</v>
      </c>
      <c r="F160" s="1" t="n">
        <v>19.49</v>
      </c>
      <c r="G160" s="1" t="n">
        <v>56.93</v>
      </c>
      <c r="H160" s="1" t="n">
        <v>46.43</v>
      </c>
      <c r="I160" s="1" t="n">
        <v>34.24</v>
      </c>
      <c r="J160" s="1" t="n">
        <v>33</v>
      </c>
      <c r="K160" s="1" t="n">
        <v>30.23</v>
      </c>
      <c r="L160" s="1" t="n">
        <v>31.64</v>
      </c>
      <c r="M160" s="1" t="n">
        <v>36.61</v>
      </c>
      <c r="N160" s="1" t="n">
        <v>39.06</v>
      </c>
      <c r="O160" s="1" t="n">
        <v>-0.074144</v>
      </c>
      <c r="P160" s="1" t="n">
        <v>0</v>
      </c>
      <c r="Q160" s="1" t="n">
        <v>-0.205449</v>
      </c>
      <c r="R160" s="1" t="n">
        <v>0.1</v>
      </c>
      <c r="S160" s="1" t="n">
        <v>-0.175554</v>
      </c>
      <c r="T160" s="1" t="n">
        <v>0.05</v>
      </c>
      <c r="U160" s="1" t="n">
        <v>-0.139854</v>
      </c>
      <c r="V160" s="1" t="n">
        <v>0</v>
      </c>
      <c r="W160" s="1" t="n">
        <v>-0.102486</v>
      </c>
      <c r="X160" s="1" t="n">
        <v>0</v>
      </c>
      <c r="Y160" s="1" t="n">
        <v>0.038395</v>
      </c>
      <c r="Z160" s="1" t="n">
        <v>0</v>
      </c>
      <c r="AB160" s="1" t="s">
        <v>2172</v>
      </c>
      <c r="AC160" s="1" t="s">
        <v>2173</v>
      </c>
      <c r="AD160" s="1" t="s">
        <v>2174</v>
      </c>
      <c r="AE160" s="1" t="s">
        <v>2175</v>
      </c>
      <c r="AF160" s="1" t="s">
        <v>2176</v>
      </c>
      <c r="AG160" s="1" t="s">
        <v>2177</v>
      </c>
      <c r="AH160" s="1" t="s">
        <v>2178</v>
      </c>
      <c r="AI160" s="1" t="s">
        <v>2179</v>
      </c>
      <c r="AJ160" s="1" t="s">
        <v>2180</v>
      </c>
      <c r="AK160" s="1" t="s">
        <v>2181</v>
      </c>
      <c r="AL160" s="1" t="s">
        <v>2182</v>
      </c>
      <c r="AM160" s="1" t="s">
        <v>2183</v>
      </c>
      <c r="AN160" s="1" t="s">
        <v>2184</v>
      </c>
    </row>
    <row r="161" customFormat="false" ht="14.5" hidden="false" customHeight="false" outlineLevel="0" collapsed="false">
      <c r="A161" s="1" t="s">
        <v>2185</v>
      </c>
      <c r="B161" s="1" t="s">
        <v>2186</v>
      </c>
      <c r="C161" s="1" t="n">
        <v>85.44</v>
      </c>
      <c r="D161" s="1" t="n">
        <v>96.97</v>
      </c>
      <c r="E161" s="1" t="n">
        <v>80.93</v>
      </c>
      <c r="F161" s="1" t="n">
        <v>92.53</v>
      </c>
      <c r="G161" s="1" t="n">
        <v>94.57</v>
      </c>
      <c r="H161" s="1" t="n">
        <v>94.53</v>
      </c>
      <c r="I161" s="1" t="n">
        <v>63.56</v>
      </c>
      <c r="J161" s="1" t="n">
        <v>83.5</v>
      </c>
      <c r="K161" s="1" t="n">
        <v>70.22</v>
      </c>
      <c r="L161" s="1" t="n">
        <v>66.19</v>
      </c>
      <c r="M161" s="1" t="n">
        <v>69.26</v>
      </c>
      <c r="N161" s="1" t="n">
        <v>64.43</v>
      </c>
      <c r="O161" s="1" t="n">
        <v>0.070501</v>
      </c>
      <c r="P161" s="1" t="n">
        <v>0</v>
      </c>
      <c r="Q161" s="1" t="n">
        <v>-0.159189</v>
      </c>
      <c r="R161" s="1" t="n">
        <v>0.04</v>
      </c>
      <c r="S161" s="1" t="n">
        <v>-0.195935</v>
      </c>
      <c r="T161" s="1" t="n">
        <v>0.08</v>
      </c>
      <c r="U161" s="1" t="n">
        <v>-0.226611</v>
      </c>
      <c r="V161" s="1" t="n">
        <v>0.04</v>
      </c>
      <c r="W161" s="1" t="n">
        <v>-0.26589</v>
      </c>
      <c r="X161" s="1" t="n">
        <v>0.16</v>
      </c>
      <c r="Y161" s="1" t="n">
        <v>-0.040834</v>
      </c>
      <c r="Z161" s="1" t="n">
        <v>0</v>
      </c>
      <c r="AB161" s="1" t="s">
        <v>2186</v>
      </c>
      <c r="AC161" s="1" t="s">
        <v>2187</v>
      </c>
      <c r="AD161" s="1" t="s">
        <v>2188</v>
      </c>
      <c r="AE161" s="1" t="s">
        <v>2189</v>
      </c>
      <c r="AF161" s="1" t="s">
        <v>2190</v>
      </c>
      <c r="AG161" s="1" t="s">
        <v>2191</v>
      </c>
      <c r="AH161" s="1" t="s">
        <v>2192</v>
      </c>
      <c r="AI161" s="1" t="s">
        <v>2193</v>
      </c>
      <c r="AJ161" s="1" t="s">
        <v>2194</v>
      </c>
      <c r="AK161" s="1" t="s">
        <v>2195</v>
      </c>
      <c r="AL161" s="1" t="s">
        <v>2196</v>
      </c>
      <c r="AM161" s="1" t="s">
        <v>2197</v>
      </c>
      <c r="AN161" s="1" t="s">
        <v>2198</v>
      </c>
    </row>
    <row r="162" customFormat="false" ht="14.5" hidden="false" customHeight="false" outlineLevel="0" collapsed="false">
      <c r="A162" s="1" t="s">
        <v>2199</v>
      </c>
      <c r="B162" s="1" t="s">
        <v>2200</v>
      </c>
      <c r="C162" s="1" t="n">
        <v>28.81</v>
      </c>
      <c r="D162" s="1" t="n">
        <v>54.15</v>
      </c>
      <c r="E162" s="1" t="n">
        <v>38.87</v>
      </c>
      <c r="F162" s="1" t="n">
        <v>46.96</v>
      </c>
      <c r="G162" s="1" t="n">
        <v>84.75</v>
      </c>
      <c r="H162" s="1" t="n">
        <v>46.35</v>
      </c>
      <c r="I162" s="1" t="n">
        <v>87.94</v>
      </c>
      <c r="J162" s="1" t="n">
        <v>74.77</v>
      </c>
      <c r="K162" s="1" t="n">
        <v>86.44</v>
      </c>
      <c r="L162" s="1" t="n">
        <v>85.33</v>
      </c>
      <c r="M162" s="1" t="n">
        <v>77.98</v>
      </c>
      <c r="N162" s="1" t="n">
        <v>70.21</v>
      </c>
      <c r="O162" s="1" t="n">
        <v>0.11999</v>
      </c>
      <c r="P162" s="1" t="n">
        <v>0</v>
      </c>
      <c r="Q162" s="1" t="n">
        <v>0.449434</v>
      </c>
      <c r="R162" s="1" t="n">
        <v>0.11</v>
      </c>
      <c r="S162" s="1" t="n">
        <v>0.376395</v>
      </c>
      <c r="T162" s="1" t="n">
        <v>0.14</v>
      </c>
      <c r="U162" s="1" t="n">
        <v>0.33767</v>
      </c>
      <c r="V162" s="1" t="n">
        <v>0</v>
      </c>
      <c r="W162" s="1" t="n">
        <v>0.262367</v>
      </c>
      <c r="X162" s="1" t="n">
        <v>0</v>
      </c>
      <c r="Y162" s="1" t="n">
        <v>-0.070313</v>
      </c>
      <c r="Z162" s="1" t="n">
        <v>0</v>
      </c>
      <c r="AB162" s="1" t="s">
        <v>2200</v>
      </c>
      <c r="AC162" s="1" t="s">
        <v>2201</v>
      </c>
      <c r="AD162" s="1" t="s">
        <v>2202</v>
      </c>
      <c r="AE162" s="1" t="s">
        <v>2203</v>
      </c>
      <c r="AF162" s="1" t="s">
        <v>2204</v>
      </c>
      <c r="AG162" s="1" t="s">
        <v>2205</v>
      </c>
      <c r="AH162" s="1" t="s">
        <v>2206</v>
      </c>
      <c r="AI162" s="1" t="s">
        <v>2207</v>
      </c>
      <c r="AJ162" s="1" t="s">
        <v>2208</v>
      </c>
      <c r="AK162" s="1" t="s">
        <v>2209</v>
      </c>
      <c r="AL162" s="1" t="s">
        <v>2210</v>
      </c>
      <c r="AM162" s="1" t="s">
        <v>2211</v>
      </c>
      <c r="AN162" s="1" t="s">
        <v>2212</v>
      </c>
    </row>
    <row r="163" customFormat="false" ht="14.5" hidden="false" customHeight="false" outlineLevel="0" collapsed="false">
      <c r="A163" s="1" t="s">
        <v>2199</v>
      </c>
      <c r="B163" s="1" t="s">
        <v>2213</v>
      </c>
      <c r="C163" s="1" t="n">
        <v>46.3</v>
      </c>
      <c r="D163" s="1" t="n">
        <v>55.88</v>
      </c>
      <c r="E163" s="1" t="n">
        <v>19.23</v>
      </c>
      <c r="F163" s="1" t="n">
        <v>53</v>
      </c>
      <c r="G163" s="1" t="n">
        <v>85.52</v>
      </c>
      <c r="H163" s="1" t="n">
        <v>44.78</v>
      </c>
      <c r="I163" s="1" t="n">
        <v>86.08</v>
      </c>
      <c r="J163" s="1" t="n">
        <v>72.49</v>
      </c>
      <c r="K163" s="1" t="n">
        <v>86.02</v>
      </c>
      <c r="L163" s="1" t="n">
        <v>91.36</v>
      </c>
      <c r="M163" s="1" t="n">
        <v>79.8</v>
      </c>
      <c r="N163" s="1" t="n">
        <v>76.42</v>
      </c>
      <c r="O163" s="1" t="n">
        <v>0.097616</v>
      </c>
      <c r="P163" s="1" t="n">
        <v>0</v>
      </c>
      <c r="Q163" s="1" t="n">
        <v>0.388208</v>
      </c>
      <c r="R163" s="1" t="n">
        <v>0.09</v>
      </c>
      <c r="S163" s="1" t="n">
        <v>0.343842</v>
      </c>
      <c r="T163" s="1" t="n">
        <v>0.16</v>
      </c>
      <c r="U163" s="1" t="n">
        <v>0.279511</v>
      </c>
      <c r="V163" s="1" t="n">
        <v>0</v>
      </c>
      <c r="W163" s="1" t="n">
        <v>0.255773</v>
      </c>
      <c r="X163" s="1" t="n">
        <v>0</v>
      </c>
      <c r="Y163" s="1" t="n">
        <v>-0.030366</v>
      </c>
      <c r="Z163" s="1" t="n">
        <v>0</v>
      </c>
      <c r="AB163" s="1" t="s">
        <v>2213</v>
      </c>
      <c r="AC163" s="1" t="s">
        <v>2214</v>
      </c>
      <c r="AD163" s="1" t="s">
        <v>2215</v>
      </c>
      <c r="AE163" s="1" t="s">
        <v>2216</v>
      </c>
      <c r="AF163" s="1" t="s">
        <v>2217</v>
      </c>
      <c r="AG163" s="1" t="s">
        <v>2218</v>
      </c>
      <c r="AH163" s="1" t="s">
        <v>2219</v>
      </c>
      <c r="AI163" s="1" t="s">
        <v>2220</v>
      </c>
      <c r="AJ163" s="1" t="s">
        <v>2221</v>
      </c>
      <c r="AK163" s="1" t="s">
        <v>2222</v>
      </c>
      <c r="AL163" s="1" t="s">
        <v>2223</v>
      </c>
      <c r="AM163" s="1" t="s">
        <v>2224</v>
      </c>
      <c r="AN163" s="1" t="s">
        <v>2225</v>
      </c>
    </row>
    <row r="164" customFormat="false" ht="14.5" hidden="false" customHeight="false" outlineLevel="0" collapsed="false">
      <c r="A164" s="1" t="s">
        <v>2199</v>
      </c>
      <c r="B164" s="1" t="s">
        <v>2226</v>
      </c>
      <c r="C164" s="1" t="n">
        <v>51.69</v>
      </c>
      <c r="D164" s="1" t="n">
        <v>62.28</v>
      </c>
      <c r="E164" s="1" t="n">
        <v>49.64</v>
      </c>
      <c r="F164" s="1" t="n">
        <v>57.12</v>
      </c>
      <c r="G164" s="1" t="n">
        <v>93.57</v>
      </c>
      <c r="H164" s="1" t="n">
        <v>68.02</v>
      </c>
      <c r="I164" s="1" t="n">
        <v>93</v>
      </c>
      <c r="J164" s="1" t="n">
        <v>86.13</v>
      </c>
      <c r="K164" s="1" t="n">
        <v>91.07</v>
      </c>
      <c r="L164" s="1" t="n">
        <v>92.59</v>
      </c>
      <c r="M164" s="1" t="n">
        <v>88.26</v>
      </c>
      <c r="N164" s="1" t="n">
        <v>87.18</v>
      </c>
      <c r="O164" s="1" t="n">
        <v>0.141555</v>
      </c>
      <c r="P164" s="1" t="n">
        <v>0</v>
      </c>
      <c r="Q164" s="1" t="n">
        <v>0.367386</v>
      </c>
      <c r="R164" s="1" t="n">
        <v>0.16</v>
      </c>
      <c r="S164" s="1" t="n">
        <v>0.351273</v>
      </c>
      <c r="T164" s="1" t="n">
        <v>0.18</v>
      </c>
      <c r="U164" s="1" t="n">
        <v>0.224983</v>
      </c>
      <c r="V164" s="1" t="n">
        <v>0</v>
      </c>
      <c r="W164" s="1" t="n">
        <v>0.200486</v>
      </c>
      <c r="X164" s="1" t="n">
        <v>0</v>
      </c>
      <c r="Y164" s="1" t="n">
        <v>-0.014203</v>
      </c>
      <c r="Z164" s="1" t="n">
        <v>0</v>
      </c>
      <c r="AB164" s="1" t="s">
        <v>2226</v>
      </c>
      <c r="AC164" s="1" t="s">
        <v>2227</v>
      </c>
      <c r="AD164" s="1" t="s">
        <v>2228</v>
      </c>
      <c r="AE164" s="1" t="s">
        <v>2229</v>
      </c>
      <c r="AF164" s="1" t="s">
        <v>2230</v>
      </c>
      <c r="AG164" s="1" t="s">
        <v>2231</v>
      </c>
      <c r="AH164" s="1" t="s">
        <v>2232</v>
      </c>
      <c r="AI164" s="1" t="s">
        <v>2233</v>
      </c>
      <c r="AJ164" s="1" t="s">
        <v>2234</v>
      </c>
      <c r="AK164" s="1" t="s">
        <v>2235</v>
      </c>
      <c r="AL164" s="1" t="s">
        <v>2236</v>
      </c>
      <c r="AM164" s="1" t="s">
        <v>2237</v>
      </c>
      <c r="AN164" s="1" t="s">
        <v>2238</v>
      </c>
    </row>
    <row r="165" customFormat="false" ht="14.5" hidden="false" customHeight="false" outlineLevel="0" collapsed="false">
      <c r="A165" s="1" t="s">
        <v>2199</v>
      </c>
      <c r="B165" s="1" t="s">
        <v>2239</v>
      </c>
      <c r="C165" s="1" t="n">
        <v>51.11</v>
      </c>
      <c r="D165" s="1" t="n">
        <v>47.62</v>
      </c>
      <c r="E165" s="1" t="n">
        <v>48.44</v>
      </c>
      <c r="F165" s="1" t="n">
        <v>64.71</v>
      </c>
      <c r="G165" s="1" t="n">
        <v>82.38</v>
      </c>
      <c r="H165" s="1" t="n">
        <v>70.37</v>
      </c>
      <c r="I165" s="1" t="n">
        <v>94.92</v>
      </c>
      <c r="J165" s="1" t="n">
        <v>87.23</v>
      </c>
      <c r="K165" s="1" t="n">
        <v>93.14</v>
      </c>
      <c r="L165" s="1" t="n">
        <v>91.37</v>
      </c>
      <c r="M165" s="1" t="n">
        <v>80.35</v>
      </c>
      <c r="N165" s="1" t="n">
        <v>85.66</v>
      </c>
      <c r="O165" s="1" t="n">
        <v>0.223319</v>
      </c>
      <c r="P165" s="1" t="n">
        <v>0.02</v>
      </c>
      <c r="Q165" s="1" t="n">
        <v>0.426782</v>
      </c>
      <c r="R165" s="1" t="n">
        <v>0.28</v>
      </c>
      <c r="S165" s="1" t="n">
        <v>0.359042</v>
      </c>
      <c r="T165" s="1" t="n">
        <v>0.22</v>
      </c>
      <c r="U165" s="1" t="n">
        <v>0.209535</v>
      </c>
      <c r="V165" s="1" t="n">
        <v>0</v>
      </c>
      <c r="W165" s="1" t="n">
        <v>0.144005</v>
      </c>
      <c r="X165" s="1" t="n">
        <v>0</v>
      </c>
      <c r="Y165" s="1" t="n">
        <v>-0.067772</v>
      </c>
      <c r="Z165" s="1" t="n">
        <v>0</v>
      </c>
      <c r="AB165" s="1" t="s">
        <v>2239</v>
      </c>
      <c r="AC165" s="1" t="s">
        <v>2240</v>
      </c>
      <c r="AD165" s="1" t="s">
        <v>2241</v>
      </c>
      <c r="AE165" s="1" t="s">
        <v>2242</v>
      </c>
      <c r="AF165" s="1" t="s">
        <v>2243</v>
      </c>
      <c r="AG165" s="1" t="s">
        <v>2244</v>
      </c>
      <c r="AH165" s="1" t="s">
        <v>2245</v>
      </c>
      <c r="AI165" s="1" t="s">
        <v>2246</v>
      </c>
      <c r="AJ165" s="1" t="s">
        <v>2247</v>
      </c>
      <c r="AK165" s="1" t="s">
        <v>2248</v>
      </c>
      <c r="AL165" s="1" t="s">
        <v>2249</v>
      </c>
      <c r="AM165" s="1" t="s">
        <v>2250</v>
      </c>
      <c r="AN165" s="1" t="s">
        <v>2251</v>
      </c>
    </row>
    <row r="166" customFormat="false" ht="14.5" hidden="false" customHeight="false" outlineLevel="0" collapsed="false">
      <c r="A166" s="1" t="s">
        <v>2252</v>
      </c>
      <c r="B166" s="1" t="s">
        <v>2253</v>
      </c>
      <c r="C166" s="1" t="n">
        <v>88.69</v>
      </c>
      <c r="D166" s="1" t="n">
        <v>88.65</v>
      </c>
      <c r="E166" s="1" t="n">
        <v>97.27</v>
      </c>
      <c r="F166" s="1" t="n">
        <v>75.63</v>
      </c>
      <c r="G166" s="1" t="n">
        <v>86.12</v>
      </c>
      <c r="H166" s="1" t="n">
        <v>79.64</v>
      </c>
      <c r="I166" s="1" t="n">
        <v>60.56</v>
      </c>
      <c r="J166" s="1" t="n">
        <v>61.32</v>
      </c>
      <c r="K166" s="1" t="n">
        <v>65.63</v>
      </c>
      <c r="L166" s="1" t="n">
        <v>73.71</v>
      </c>
      <c r="M166" s="1" t="n">
        <v>71.27</v>
      </c>
      <c r="N166" s="1" t="n">
        <v>59.2</v>
      </c>
      <c r="O166" s="1" t="n">
        <v>-0.097957</v>
      </c>
      <c r="P166" s="1" t="n">
        <v>0</v>
      </c>
      <c r="Q166" s="1" t="n">
        <v>-0.274745</v>
      </c>
      <c r="R166" s="1" t="n">
        <v>0.22</v>
      </c>
      <c r="S166" s="1" t="n">
        <v>-0.193431</v>
      </c>
      <c r="T166" s="1" t="n">
        <v>0.11</v>
      </c>
      <c r="U166" s="1" t="n">
        <v>-0.174014</v>
      </c>
      <c r="V166" s="1" t="n">
        <v>0.08</v>
      </c>
      <c r="W166" s="1" t="n">
        <v>-0.097392</v>
      </c>
      <c r="X166" s="1" t="n">
        <v>0</v>
      </c>
      <c r="Y166" s="1" t="n">
        <v>0.077717</v>
      </c>
      <c r="Z166" s="1" t="n">
        <v>0</v>
      </c>
      <c r="AB166" s="1" t="s">
        <v>2253</v>
      </c>
      <c r="AC166" s="1" t="s">
        <v>2254</v>
      </c>
      <c r="AD166" s="1" t="s">
        <v>2255</v>
      </c>
      <c r="AE166" s="1" t="s">
        <v>2256</v>
      </c>
      <c r="AF166" s="1" t="s">
        <v>2257</v>
      </c>
      <c r="AG166" s="1" t="s">
        <v>2258</v>
      </c>
      <c r="AH166" s="1" t="s">
        <v>2259</v>
      </c>
      <c r="AI166" s="1" t="s">
        <v>2260</v>
      </c>
      <c r="AJ166" s="1" t="s">
        <v>2261</v>
      </c>
      <c r="AK166" s="1" t="s">
        <v>2262</v>
      </c>
      <c r="AL166" s="1" t="s">
        <v>2263</v>
      </c>
      <c r="AM166" s="1" t="s">
        <v>2264</v>
      </c>
      <c r="AN166" s="1" t="s">
        <v>2265</v>
      </c>
    </row>
    <row r="167" customFormat="false" ht="14.5" hidden="false" customHeight="false" outlineLevel="0" collapsed="false">
      <c r="A167" s="1" t="s">
        <v>175</v>
      </c>
      <c r="B167" s="1" t="s">
        <v>2266</v>
      </c>
      <c r="C167" s="1" t="n">
        <v>25.18</v>
      </c>
      <c r="D167" s="1" t="n">
        <v>28.99</v>
      </c>
      <c r="E167" s="1" t="n">
        <v>24.66</v>
      </c>
      <c r="F167" s="1" t="n">
        <v>21.35</v>
      </c>
      <c r="G167" s="1" t="n">
        <v>17.51</v>
      </c>
      <c r="H167" s="1" t="n">
        <v>16.11</v>
      </c>
      <c r="I167" s="1" t="n">
        <v>7.03</v>
      </c>
      <c r="J167" s="1" t="n">
        <v>7.57</v>
      </c>
      <c r="K167" s="1" t="n">
        <v>6.35</v>
      </c>
      <c r="L167" s="1" t="n">
        <v>10.34</v>
      </c>
      <c r="M167" s="1" t="n">
        <v>10.44</v>
      </c>
      <c r="N167" s="1" t="n">
        <v>11.31</v>
      </c>
      <c r="O167" s="1" t="n">
        <v>-0.082326</v>
      </c>
      <c r="P167" s="1" t="n">
        <v>0</v>
      </c>
      <c r="Q167" s="1" t="n">
        <v>-0.189655</v>
      </c>
      <c r="R167" s="1" t="n">
        <v>0.13</v>
      </c>
      <c r="S167" s="1" t="n">
        <v>-0.151811</v>
      </c>
      <c r="T167" s="1" t="n">
        <v>0.09</v>
      </c>
      <c r="U167" s="1" t="n">
        <v>-0.110002</v>
      </c>
      <c r="V167" s="1" t="n">
        <v>0.05</v>
      </c>
      <c r="W167" s="1" t="n">
        <v>-0.074759</v>
      </c>
      <c r="X167" s="1" t="n">
        <v>0.01</v>
      </c>
      <c r="Y167" s="1" t="n">
        <v>0.037769</v>
      </c>
      <c r="Z167" s="1" t="n">
        <v>0</v>
      </c>
      <c r="AB167" s="1" t="s">
        <v>2266</v>
      </c>
      <c r="AC167" s="1" t="s">
        <v>2267</v>
      </c>
      <c r="AD167" s="1" t="s">
        <v>2268</v>
      </c>
      <c r="AE167" s="1" t="s">
        <v>2269</v>
      </c>
      <c r="AF167" s="1" t="s">
        <v>2270</v>
      </c>
      <c r="AG167" s="1" t="s">
        <v>2271</v>
      </c>
      <c r="AH167" s="1" t="s">
        <v>2272</v>
      </c>
      <c r="AI167" s="1" t="s">
        <v>2273</v>
      </c>
      <c r="AJ167" s="1" t="s">
        <v>2274</v>
      </c>
      <c r="AK167" s="1" t="s">
        <v>2275</v>
      </c>
      <c r="AL167" s="1" t="s">
        <v>2276</v>
      </c>
      <c r="AM167" s="1" t="s">
        <v>2277</v>
      </c>
      <c r="AN167" s="1" t="s">
        <v>2278</v>
      </c>
    </row>
    <row r="168" customFormat="false" ht="14.5" hidden="false" customHeight="false" outlineLevel="0" collapsed="false">
      <c r="A168" s="1" t="s">
        <v>593</v>
      </c>
      <c r="B168" s="1" t="s">
        <v>2279</v>
      </c>
      <c r="C168" s="1" t="n">
        <v>27.75</v>
      </c>
      <c r="D168" s="1" t="n">
        <v>20.66</v>
      </c>
      <c r="E168" s="1" t="n">
        <v>23.54</v>
      </c>
      <c r="F168" s="1" t="n">
        <v>41.38</v>
      </c>
      <c r="G168" s="1" t="n">
        <v>30.93</v>
      </c>
      <c r="H168" s="1" t="n">
        <v>33.02</v>
      </c>
      <c r="I168" s="1" t="n">
        <v>8.81</v>
      </c>
      <c r="J168" s="1" t="n">
        <v>11.41</v>
      </c>
      <c r="K168" s="1" t="n">
        <v>12.92</v>
      </c>
      <c r="L168" s="1" t="n">
        <v>7.79</v>
      </c>
      <c r="M168" s="1" t="n">
        <v>12.63</v>
      </c>
      <c r="N168" s="1" t="n">
        <v>12.69</v>
      </c>
      <c r="O168" s="1" t="n">
        <v>0.097466</v>
      </c>
      <c r="P168" s="1" t="n">
        <v>0.05</v>
      </c>
      <c r="Q168" s="1" t="n">
        <v>-0.126741</v>
      </c>
      <c r="R168" s="1" t="n">
        <v>0.05</v>
      </c>
      <c r="S168" s="1" t="n">
        <v>-0.120906</v>
      </c>
      <c r="T168" s="1" t="n">
        <v>0.04</v>
      </c>
      <c r="U168" s="1" t="n">
        <v>-0.22564</v>
      </c>
      <c r="V168" s="1" t="n">
        <v>0.15</v>
      </c>
      <c r="W168" s="1" t="n">
        <v>-0.219563</v>
      </c>
      <c r="X168" s="1" t="n">
        <v>0.14</v>
      </c>
      <c r="Y168" s="1" t="n">
        <v>0.006892</v>
      </c>
      <c r="Z168" s="1" t="n">
        <v>0</v>
      </c>
      <c r="AB168" s="1" t="s">
        <v>2279</v>
      </c>
      <c r="AC168" s="1" t="s">
        <v>2280</v>
      </c>
      <c r="AD168" s="1" t="s">
        <v>2281</v>
      </c>
      <c r="AE168" s="1" t="s">
        <v>2282</v>
      </c>
      <c r="AF168" s="1" t="s">
        <v>2283</v>
      </c>
      <c r="AG168" s="1" t="s">
        <v>2284</v>
      </c>
      <c r="AH168" s="1" t="s">
        <v>2285</v>
      </c>
      <c r="AI168" s="1" t="s">
        <v>2286</v>
      </c>
      <c r="AJ168" s="1" t="s">
        <v>2287</v>
      </c>
      <c r="AK168" s="1" t="s">
        <v>2288</v>
      </c>
      <c r="AL168" s="1" t="s">
        <v>2289</v>
      </c>
      <c r="AM168" s="1" t="s">
        <v>2290</v>
      </c>
      <c r="AN168" s="1" t="s">
        <v>2291</v>
      </c>
    </row>
    <row r="169" customFormat="false" ht="14.5" hidden="false" customHeight="false" outlineLevel="0" collapsed="false">
      <c r="A169" s="1" t="s">
        <v>593</v>
      </c>
      <c r="B169" s="1" t="s">
        <v>2292</v>
      </c>
      <c r="C169" s="1" t="n">
        <v>24.83</v>
      </c>
      <c r="D169" s="1" t="n">
        <v>21.02</v>
      </c>
      <c r="E169" s="1" t="n">
        <v>19.89</v>
      </c>
      <c r="F169" s="1" t="n">
        <v>20.99</v>
      </c>
      <c r="G169" s="1" t="n">
        <v>18.24</v>
      </c>
      <c r="H169" s="1" t="n">
        <v>17.54</v>
      </c>
      <c r="I169" s="1" t="n">
        <v>51.84</v>
      </c>
      <c r="J169" s="1" t="n">
        <v>36.07</v>
      </c>
      <c r="K169" s="1" t="n">
        <v>45.5</v>
      </c>
      <c r="L169" s="1" t="n">
        <v>49.29</v>
      </c>
      <c r="M169" s="1" t="n">
        <v>36.11</v>
      </c>
      <c r="N169" s="1" t="n">
        <v>46.05</v>
      </c>
      <c r="O169" s="1" t="n">
        <v>-0.029634</v>
      </c>
      <c r="P169" s="1" t="n">
        <v>0</v>
      </c>
      <c r="Q169" s="1" t="n">
        <v>0.232017</v>
      </c>
      <c r="R169" s="1" t="n">
        <v>0.1</v>
      </c>
      <c r="S169" s="1" t="n">
        <v>0.2316</v>
      </c>
      <c r="T169" s="1" t="n">
        <v>0.1</v>
      </c>
      <c r="U169" s="1" t="n">
        <v>0.264369</v>
      </c>
      <c r="V169" s="1" t="n">
        <v>0.13</v>
      </c>
      <c r="W169" s="1" t="n">
        <v>0.265999</v>
      </c>
      <c r="X169" s="1" t="n">
        <v>0.14</v>
      </c>
      <c r="Y169" s="1" t="n">
        <v>-0.000942</v>
      </c>
      <c r="Z169" s="1" t="n">
        <v>0</v>
      </c>
      <c r="AB169" s="1" t="s">
        <v>2292</v>
      </c>
      <c r="AC169" s="1" t="s">
        <v>2293</v>
      </c>
      <c r="AD169" s="1" t="s">
        <v>2294</v>
      </c>
      <c r="AE169" s="1" t="s">
        <v>2295</v>
      </c>
      <c r="AF169" s="1" t="s">
        <v>2296</v>
      </c>
      <c r="AG169" s="1" t="s">
        <v>2297</v>
      </c>
      <c r="AH169" s="1" t="s">
        <v>2298</v>
      </c>
      <c r="AI169" s="1" t="s">
        <v>2299</v>
      </c>
      <c r="AJ169" s="1" t="s">
        <v>2300</v>
      </c>
      <c r="AK169" s="1" t="s">
        <v>2301</v>
      </c>
      <c r="AL169" s="1" t="s">
        <v>2302</v>
      </c>
      <c r="AM169" s="1" t="s">
        <v>2303</v>
      </c>
      <c r="AN169" s="1" t="s">
        <v>2304</v>
      </c>
    </row>
    <row r="170" customFormat="false" ht="14.5" hidden="false" customHeight="false" outlineLevel="0" collapsed="false">
      <c r="A170" s="1" t="s">
        <v>2305</v>
      </c>
      <c r="B170" s="1" t="s">
        <v>2306</v>
      </c>
      <c r="C170" s="1" t="n">
        <v>8.72</v>
      </c>
      <c r="D170" s="1" t="n">
        <v>8.1</v>
      </c>
      <c r="E170" s="1" t="n">
        <v>7.76</v>
      </c>
      <c r="F170" s="1" t="n">
        <v>13.25</v>
      </c>
      <c r="G170" s="1" t="n">
        <v>18.21</v>
      </c>
      <c r="H170" s="1" t="n">
        <v>10.44</v>
      </c>
      <c r="I170" s="1" t="n">
        <v>20.56</v>
      </c>
      <c r="J170" s="1" t="n">
        <v>22.29</v>
      </c>
      <c r="K170" s="1" t="n">
        <v>22.41</v>
      </c>
      <c r="L170" s="1" t="n">
        <v>24.58</v>
      </c>
      <c r="M170" s="1" t="n">
        <v>21.17</v>
      </c>
      <c r="N170" s="1" t="n">
        <v>25.02</v>
      </c>
      <c r="O170" s="1" t="n">
        <v>0.052871</v>
      </c>
      <c r="P170" s="1" t="n">
        <v>0</v>
      </c>
      <c r="Q170" s="1" t="n">
        <v>0.134546</v>
      </c>
      <c r="R170" s="1" t="n">
        <v>0.09</v>
      </c>
      <c r="S170" s="1" t="n">
        <v>0.155675</v>
      </c>
      <c r="T170" s="1" t="n">
        <v>0.1</v>
      </c>
      <c r="U170" s="1" t="n">
        <v>0.082611</v>
      </c>
      <c r="V170" s="1" t="n">
        <v>0.01</v>
      </c>
      <c r="W170" s="1" t="n">
        <v>0.103696</v>
      </c>
      <c r="X170" s="1" t="n">
        <v>0</v>
      </c>
      <c r="Y170" s="1" t="n">
        <v>0.021173</v>
      </c>
      <c r="Z170" s="1" t="n">
        <v>0</v>
      </c>
      <c r="AB170" s="1" t="s">
        <v>2306</v>
      </c>
      <c r="AC170" s="1" t="s">
        <v>2307</v>
      </c>
      <c r="AD170" s="1" t="s">
        <v>2308</v>
      </c>
      <c r="AE170" s="1" t="s">
        <v>2309</v>
      </c>
      <c r="AF170" s="1" t="s">
        <v>2310</v>
      </c>
      <c r="AG170" s="1" t="s">
        <v>2311</v>
      </c>
      <c r="AH170" s="1" t="s">
        <v>2312</v>
      </c>
      <c r="AI170" s="1" t="s">
        <v>2313</v>
      </c>
      <c r="AJ170" s="1" t="s">
        <v>2314</v>
      </c>
      <c r="AK170" s="1" t="s">
        <v>2315</v>
      </c>
      <c r="AL170" s="1" t="s">
        <v>2316</v>
      </c>
      <c r="AM170" s="1" t="s">
        <v>2317</v>
      </c>
      <c r="AN170" s="1" t="s">
        <v>2318</v>
      </c>
    </row>
    <row r="171" customFormat="false" ht="14.5" hidden="false" customHeight="false" outlineLevel="0" collapsed="false">
      <c r="A171" s="1" t="s">
        <v>2319</v>
      </c>
      <c r="B171" s="1" t="s">
        <v>2320</v>
      </c>
      <c r="C171" s="1" t="n">
        <v>3.23</v>
      </c>
      <c r="D171" s="1" t="n">
        <v>0</v>
      </c>
      <c r="E171" s="1" t="n">
        <v>5.56</v>
      </c>
      <c r="F171" s="1" t="n">
        <v>0</v>
      </c>
      <c r="G171" s="1" t="n">
        <v>0</v>
      </c>
      <c r="H171" s="1" t="n">
        <v>10.84</v>
      </c>
      <c r="I171" s="1" t="n">
        <v>29.85</v>
      </c>
      <c r="J171" s="1" t="n">
        <v>27.56</v>
      </c>
      <c r="K171" s="1" t="n">
        <v>28.06</v>
      </c>
      <c r="L171" s="1" t="n">
        <v>40.59</v>
      </c>
      <c r="M171" s="1" t="n">
        <v>31.43</v>
      </c>
      <c r="N171" s="1" t="n">
        <v>19.61</v>
      </c>
      <c r="O171" s="1" t="n">
        <v>-0.012497</v>
      </c>
      <c r="P171" s="1" t="n">
        <v>0</v>
      </c>
      <c r="Q171" s="1" t="n">
        <v>0.24353</v>
      </c>
      <c r="R171" s="1" t="n">
        <v>0.13</v>
      </c>
      <c r="S171" s="1" t="n">
        <v>0.269385</v>
      </c>
      <c r="T171" s="1" t="n">
        <v>0.07</v>
      </c>
      <c r="U171" s="1" t="n">
        <v>0.257331</v>
      </c>
      <c r="V171" s="1" t="n">
        <v>0.09</v>
      </c>
      <c r="W171" s="1" t="n">
        <v>0.281292</v>
      </c>
      <c r="X171" s="1" t="n">
        <v>0.01</v>
      </c>
      <c r="Y171" s="1" t="n">
        <v>0.021672</v>
      </c>
      <c r="Z171" s="1" t="n">
        <v>0</v>
      </c>
      <c r="AB171" s="1" t="s">
        <v>2320</v>
      </c>
      <c r="AC171" s="1" t="s">
        <v>2321</v>
      </c>
      <c r="AD171" s="1" t="s">
        <v>2322</v>
      </c>
      <c r="AE171" s="1" t="s">
        <v>2323</v>
      </c>
      <c r="AF171" s="1" t="s">
        <v>2324</v>
      </c>
      <c r="AG171" s="1" t="s">
        <v>2325</v>
      </c>
      <c r="AH171" s="1" t="s">
        <v>2326</v>
      </c>
      <c r="AI171" s="1" t="s">
        <v>2327</v>
      </c>
      <c r="AJ171" s="1" t="s">
        <v>2328</v>
      </c>
      <c r="AK171" s="1" t="s">
        <v>2329</v>
      </c>
      <c r="AL171" s="1" t="s">
        <v>2330</v>
      </c>
      <c r="AM171" s="1" t="s">
        <v>2331</v>
      </c>
      <c r="AN171" s="1" t="s">
        <v>2332</v>
      </c>
    </row>
    <row r="172" customFormat="false" ht="14.5" hidden="false" customHeight="false" outlineLevel="0" collapsed="false">
      <c r="A172" s="1" t="s">
        <v>2333</v>
      </c>
      <c r="B172" s="1" t="s">
        <v>2334</v>
      </c>
      <c r="C172" s="1" t="n">
        <v>88.99</v>
      </c>
      <c r="D172" s="1" t="n">
        <v>74.26</v>
      </c>
      <c r="E172" s="1" t="n">
        <v>77.27</v>
      </c>
      <c r="F172" s="1" t="n">
        <v>96.43</v>
      </c>
      <c r="G172" s="1" t="n">
        <v>46.67</v>
      </c>
      <c r="H172" s="1" t="n">
        <v>45.99</v>
      </c>
      <c r="I172" s="1" t="n">
        <v>46.17</v>
      </c>
      <c r="J172" s="1" t="n">
        <v>46.94</v>
      </c>
      <c r="K172" s="1" t="n">
        <v>63.87</v>
      </c>
      <c r="L172" s="1" t="n">
        <v>49.06</v>
      </c>
      <c r="M172" s="1" t="n">
        <v>48.15</v>
      </c>
      <c r="N172" s="1" t="n">
        <v>46.67</v>
      </c>
      <c r="O172" s="1" t="n">
        <v>-0.280228</v>
      </c>
      <c r="P172" s="1" t="n">
        <v>0</v>
      </c>
      <c r="Q172" s="1" t="n">
        <v>-0.291138</v>
      </c>
      <c r="R172" s="1" t="n">
        <v>0.06</v>
      </c>
      <c r="S172" s="1" t="n">
        <v>-0.303444</v>
      </c>
      <c r="T172" s="1" t="n">
        <v>0.17</v>
      </c>
      <c r="U172" s="1" t="n">
        <v>-0.01644</v>
      </c>
      <c r="V172" s="1" t="n">
        <v>0</v>
      </c>
      <c r="W172" s="1" t="n">
        <v>-0.024334</v>
      </c>
      <c r="X172" s="1" t="n">
        <v>0</v>
      </c>
      <c r="Y172" s="1" t="n">
        <v>-0.017793</v>
      </c>
      <c r="Z172" s="1" t="n">
        <v>0</v>
      </c>
      <c r="AB172" s="1" t="s">
        <v>2334</v>
      </c>
      <c r="AC172" s="1" t="s">
        <v>2335</v>
      </c>
      <c r="AD172" s="1" t="s">
        <v>2336</v>
      </c>
      <c r="AE172" s="1" t="s">
        <v>2337</v>
      </c>
      <c r="AF172" s="1" t="s">
        <v>2338</v>
      </c>
      <c r="AG172" s="1" t="s">
        <v>2339</v>
      </c>
      <c r="AH172" s="1" t="s">
        <v>2340</v>
      </c>
      <c r="AI172" s="1" t="s">
        <v>2341</v>
      </c>
      <c r="AJ172" s="1" t="s">
        <v>2342</v>
      </c>
      <c r="AK172" s="1" t="s">
        <v>2343</v>
      </c>
      <c r="AL172" s="1" t="s">
        <v>2344</v>
      </c>
      <c r="AM172" s="1" t="s">
        <v>2345</v>
      </c>
      <c r="AN172" s="1" t="s">
        <v>2346</v>
      </c>
    </row>
    <row r="173" customFormat="false" ht="14.5" hidden="false" customHeight="false" outlineLevel="0" collapsed="false">
      <c r="A173" s="1" t="s">
        <v>2347</v>
      </c>
      <c r="B173" s="1" t="s">
        <v>2348</v>
      </c>
      <c r="C173" s="1" t="n">
        <v>100</v>
      </c>
      <c r="D173" s="1" t="n">
        <v>98.86</v>
      </c>
      <c r="E173" s="1" t="n">
        <v>95.45</v>
      </c>
      <c r="F173" s="1" t="n">
        <v>75.38</v>
      </c>
      <c r="G173" s="1" t="n">
        <v>83.33</v>
      </c>
      <c r="H173" s="1" t="n">
        <v>97.83</v>
      </c>
      <c r="I173" s="1" t="n">
        <v>78.18</v>
      </c>
      <c r="J173" s="1" t="n">
        <v>77.78</v>
      </c>
      <c r="K173" s="1" t="n">
        <v>79.55</v>
      </c>
      <c r="L173" s="1" t="n">
        <v>82.35</v>
      </c>
      <c r="M173" s="1" t="n">
        <v>84.38</v>
      </c>
      <c r="N173" s="1" t="n">
        <v>80.17</v>
      </c>
      <c r="O173" s="1" t="n">
        <v>-0.148464</v>
      </c>
      <c r="P173" s="1" t="n">
        <v>0</v>
      </c>
      <c r="Q173" s="1" t="n">
        <v>-0.206562</v>
      </c>
      <c r="R173" s="1" t="n">
        <v>0.1</v>
      </c>
      <c r="S173" s="1" t="n">
        <v>-0.163436</v>
      </c>
      <c r="T173" s="1" t="n">
        <v>0.09</v>
      </c>
      <c r="U173" s="1" t="n">
        <v>-0.048537</v>
      </c>
      <c r="V173" s="1" t="n">
        <v>0</v>
      </c>
      <c r="W173" s="1" t="n">
        <v>-0.011149</v>
      </c>
      <c r="X173" s="1" t="n">
        <v>0</v>
      </c>
      <c r="Y173" s="1" t="n">
        <v>0.038465</v>
      </c>
      <c r="Z173" s="1" t="n">
        <v>0</v>
      </c>
      <c r="AB173" s="1" t="s">
        <v>2348</v>
      </c>
      <c r="AC173" s="1" t="s">
        <v>2349</v>
      </c>
      <c r="AD173" s="1" t="s">
        <v>2350</v>
      </c>
      <c r="AE173" s="1" t="s">
        <v>2351</v>
      </c>
      <c r="AF173" s="1" t="s">
        <v>2352</v>
      </c>
      <c r="AG173" s="1" t="s">
        <v>2353</v>
      </c>
      <c r="AH173" s="1" t="s">
        <v>2354</v>
      </c>
      <c r="AI173" s="1" t="s">
        <v>2355</v>
      </c>
      <c r="AJ173" s="1" t="s">
        <v>2356</v>
      </c>
      <c r="AK173" s="1" t="s">
        <v>2357</v>
      </c>
      <c r="AL173" s="1" t="s">
        <v>2358</v>
      </c>
      <c r="AM173" s="1" t="s">
        <v>2359</v>
      </c>
      <c r="AN173" s="1" t="s">
        <v>2360</v>
      </c>
    </row>
    <row r="174" customFormat="false" ht="14.5" hidden="false" customHeight="false" outlineLevel="0" collapsed="false">
      <c r="A174" s="1" t="s">
        <v>2361</v>
      </c>
      <c r="B174" s="1" t="s">
        <v>2362</v>
      </c>
      <c r="C174" s="1" t="n">
        <v>25.67</v>
      </c>
      <c r="D174" s="1" t="n">
        <v>29.93</v>
      </c>
      <c r="E174" s="1" t="n">
        <v>34.04</v>
      </c>
      <c r="F174" s="1" t="n">
        <v>8.64</v>
      </c>
      <c r="G174" s="1" t="n">
        <v>14.25</v>
      </c>
      <c r="H174" s="1" t="n">
        <v>16.65</v>
      </c>
      <c r="I174" s="1" t="n">
        <v>28.82</v>
      </c>
      <c r="J174" s="1" t="n">
        <v>38.5</v>
      </c>
      <c r="K174" s="1" t="n">
        <v>30.21</v>
      </c>
      <c r="L174" s="1" t="n">
        <v>30.83</v>
      </c>
      <c r="M174" s="1" t="n">
        <v>40.83</v>
      </c>
      <c r="N174" s="1" t="n">
        <v>40.83</v>
      </c>
      <c r="O174" s="1" t="n">
        <v>-0.1561</v>
      </c>
      <c r="P174" s="1" t="n">
        <v>0.06</v>
      </c>
      <c r="Q174" s="1" t="n">
        <v>0.029406</v>
      </c>
      <c r="R174" s="1" t="n">
        <v>0</v>
      </c>
      <c r="S174" s="1" t="n">
        <v>0.088315</v>
      </c>
      <c r="T174" s="1" t="n">
        <v>0</v>
      </c>
      <c r="U174" s="1" t="n">
        <v>0.187488</v>
      </c>
      <c r="V174" s="1" t="n">
        <v>0.05</v>
      </c>
      <c r="W174" s="1" t="n">
        <v>0.242017</v>
      </c>
      <c r="X174" s="1" t="n">
        <v>0.12</v>
      </c>
      <c r="Y174" s="1" t="n">
        <v>0.060429</v>
      </c>
      <c r="Z174" s="1" t="n">
        <v>0</v>
      </c>
      <c r="AB174" s="1" t="s">
        <v>2362</v>
      </c>
      <c r="AC174" s="1" t="s">
        <v>2363</v>
      </c>
      <c r="AD174" s="1" t="s">
        <v>2364</v>
      </c>
      <c r="AE174" s="1" t="s">
        <v>2365</v>
      </c>
      <c r="AF174" s="1" t="s">
        <v>2366</v>
      </c>
      <c r="AG174" s="1" t="s">
        <v>2367</v>
      </c>
      <c r="AH174" s="1" t="s">
        <v>2368</v>
      </c>
      <c r="AI174" s="1" t="s">
        <v>2369</v>
      </c>
      <c r="AJ174" s="1" t="s">
        <v>2370</v>
      </c>
      <c r="AK174" s="1" t="s">
        <v>2371</v>
      </c>
      <c r="AL174" s="1" t="s">
        <v>2372</v>
      </c>
      <c r="AM174" s="1" t="s">
        <v>2373</v>
      </c>
      <c r="AN174" s="1" t="s">
        <v>2374</v>
      </c>
    </row>
    <row r="175" customFormat="false" ht="14.5" hidden="false" customHeight="false" outlineLevel="0" collapsed="false">
      <c r="A175" s="1" t="s">
        <v>2361</v>
      </c>
      <c r="B175" s="1" t="s">
        <v>2375</v>
      </c>
      <c r="C175" s="1" t="n">
        <v>10.7</v>
      </c>
      <c r="D175" s="1" t="n">
        <v>26.55</v>
      </c>
      <c r="E175" s="1" t="n">
        <v>17.32</v>
      </c>
      <c r="F175" s="1" t="n">
        <v>13.25</v>
      </c>
      <c r="G175" s="1" t="n">
        <v>15.79</v>
      </c>
      <c r="H175" s="1" t="n">
        <v>26.22</v>
      </c>
      <c r="I175" s="1" t="n">
        <v>18.33</v>
      </c>
      <c r="J175" s="1" t="n">
        <v>37.15</v>
      </c>
      <c r="K175" s="1" t="n">
        <v>23.39</v>
      </c>
      <c r="L175" s="1" t="n">
        <v>41.59</v>
      </c>
      <c r="M175" s="1" t="n">
        <v>41.48</v>
      </c>
      <c r="N175" s="1" t="n">
        <v>43.38</v>
      </c>
      <c r="O175" s="1" t="n">
        <v>0.002467</v>
      </c>
      <c r="P175" s="1" t="n">
        <v>0</v>
      </c>
      <c r="Q175" s="1" t="n">
        <v>0.07606</v>
      </c>
      <c r="R175" s="1" t="n">
        <v>0</v>
      </c>
      <c r="S175" s="1" t="n">
        <v>0.244899</v>
      </c>
      <c r="T175" s="1" t="n">
        <v>0.08</v>
      </c>
      <c r="U175" s="1" t="n">
        <v>0.076474</v>
      </c>
      <c r="V175" s="1" t="n">
        <v>0</v>
      </c>
      <c r="W175" s="1" t="n">
        <v>0.247243</v>
      </c>
      <c r="X175" s="1" t="n">
        <v>0.1</v>
      </c>
      <c r="Y175" s="1" t="n">
        <v>0.169319</v>
      </c>
      <c r="Z175" s="1" t="n">
        <v>0</v>
      </c>
      <c r="AB175" s="1" t="s">
        <v>2375</v>
      </c>
      <c r="AC175" s="1" t="s">
        <v>2376</v>
      </c>
      <c r="AD175" s="1" t="s">
        <v>2377</v>
      </c>
      <c r="AE175" s="1" t="s">
        <v>2378</v>
      </c>
      <c r="AF175" s="1" t="s">
        <v>2379</v>
      </c>
      <c r="AG175" s="1" t="s">
        <v>2380</v>
      </c>
      <c r="AH175" s="1" t="s">
        <v>2381</v>
      </c>
      <c r="AI175" s="1" t="s">
        <v>2382</v>
      </c>
      <c r="AJ175" s="1" t="s">
        <v>2383</v>
      </c>
      <c r="AK175" s="1" t="s">
        <v>2384</v>
      </c>
      <c r="AL175" s="1" t="s">
        <v>2385</v>
      </c>
      <c r="AM175" s="1" t="s">
        <v>2386</v>
      </c>
      <c r="AN175" s="1" t="s">
        <v>2387</v>
      </c>
    </row>
    <row r="176" customFormat="false" ht="14.5" hidden="false" customHeight="false" outlineLevel="0" collapsed="false">
      <c r="A176" s="1" t="s">
        <v>2361</v>
      </c>
      <c r="B176" s="1" t="s">
        <v>2388</v>
      </c>
      <c r="C176" s="1" t="n">
        <v>77.86</v>
      </c>
      <c r="D176" s="1" t="n">
        <v>80.25</v>
      </c>
      <c r="E176" s="1" t="n">
        <v>86.96</v>
      </c>
      <c r="F176" s="1" t="n">
        <v>44.17</v>
      </c>
      <c r="G176" s="1" t="n">
        <v>56.39</v>
      </c>
      <c r="H176" s="1" t="n">
        <v>70.62</v>
      </c>
      <c r="I176" s="1" t="n">
        <v>80.33</v>
      </c>
      <c r="J176" s="1" t="n">
        <v>73.23</v>
      </c>
      <c r="K176" s="1" t="n">
        <v>80.35</v>
      </c>
      <c r="L176" s="1" t="n">
        <v>92.15</v>
      </c>
      <c r="M176" s="1" t="n">
        <v>88.03</v>
      </c>
      <c r="N176" s="1" t="n">
        <v>84.35</v>
      </c>
      <c r="O176" s="1" t="n">
        <v>-0.243886</v>
      </c>
      <c r="P176" s="1" t="n">
        <v>0.11</v>
      </c>
      <c r="Q176" s="1" t="n">
        <v>-0.030026</v>
      </c>
      <c r="R176" s="1" t="n">
        <v>0</v>
      </c>
      <c r="S176" s="1" t="n">
        <v>0.065672</v>
      </c>
      <c r="T176" s="1" t="n">
        <v>0</v>
      </c>
      <c r="U176" s="1" t="n">
        <v>0.219931</v>
      </c>
      <c r="V176" s="1" t="n">
        <v>0.04</v>
      </c>
      <c r="W176" s="1" t="n">
        <v>0.31303</v>
      </c>
      <c r="X176" s="1" t="n">
        <v>0.08</v>
      </c>
      <c r="Y176" s="1" t="n">
        <v>0.092448</v>
      </c>
      <c r="Z176" s="1" t="n">
        <v>0</v>
      </c>
      <c r="AB176" s="1" t="s">
        <v>2388</v>
      </c>
      <c r="AC176" s="1" t="s">
        <v>2389</v>
      </c>
      <c r="AD176" s="1" t="s">
        <v>2390</v>
      </c>
      <c r="AE176" s="1" t="s">
        <v>2391</v>
      </c>
      <c r="AF176" s="1" t="s">
        <v>2392</v>
      </c>
      <c r="AG176" s="1" t="s">
        <v>2393</v>
      </c>
      <c r="AH176" s="1" t="s">
        <v>2394</v>
      </c>
      <c r="AI176" s="1" t="s">
        <v>2395</v>
      </c>
      <c r="AJ176" s="1" t="s">
        <v>2396</v>
      </c>
      <c r="AK176" s="1" t="s">
        <v>2397</v>
      </c>
      <c r="AL176" s="1" t="s">
        <v>2398</v>
      </c>
      <c r="AM176" s="1" t="s">
        <v>2399</v>
      </c>
      <c r="AN176" s="1" t="s">
        <v>2400</v>
      </c>
    </row>
    <row r="177" customFormat="false" ht="14.5" hidden="false" customHeight="false" outlineLevel="0" collapsed="false">
      <c r="A177" s="1" t="s">
        <v>2361</v>
      </c>
      <c r="B177" s="1" t="s">
        <v>2401</v>
      </c>
      <c r="C177" s="1" t="n">
        <v>78.84</v>
      </c>
      <c r="D177" s="1" t="n">
        <v>77.24</v>
      </c>
      <c r="E177" s="1" t="n">
        <v>88.67</v>
      </c>
      <c r="F177" s="1" t="n">
        <v>66.59</v>
      </c>
      <c r="G177" s="1" t="n">
        <v>75.5</v>
      </c>
      <c r="H177" s="1" t="n">
        <v>76.51</v>
      </c>
      <c r="I177" s="1" t="n">
        <v>83.66</v>
      </c>
      <c r="J177" s="1" t="n">
        <v>80.56</v>
      </c>
      <c r="K177" s="1" t="n">
        <v>84.17</v>
      </c>
      <c r="L177" s="1" t="n">
        <v>94.29</v>
      </c>
      <c r="M177" s="1" t="n">
        <v>91.33</v>
      </c>
      <c r="N177" s="1" t="n">
        <v>94.73</v>
      </c>
      <c r="O177" s="1" t="n">
        <v>-0.06461</v>
      </c>
      <c r="P177" s="1" t="n">
        <v>0</v>
      </c>
      <c r="Q177" s="1" t="n">
        <v>0.025495</v>
      </c>
      <c r="R177" s="1" t="n">
        <v>0</v>
      </c>
      <c r="S177" s="1" t="n">
        <v>0.131941</v>
      </c>
      <c r="T177" s="1" t="n">
        <v>0.03</v>
      </c>
      <c r="U177" s="1" t="n">
        <v>0.089274</v>
      </c>
      <c r="V177" s="1" t="n">
        <v>0</v>
      </c>
      <c r="W177" s="1" t="n">
        <v>0.195795</v>
      </c>
      <c r="X177" s="1" t="n">
        <v>0.1</v>
      </c>
      <c r="Y177" s="1" t="n">
        <v>0.106857</v>
      </c>
      <c r="Z177" s="1" t="n">
        <v>0.04</v>
      </c>
      <c r="AB177" s="1" t="s">
        <v>2401</v>
      </c>
      <c r="AC177" s="1" t="s">
        <v>2402</v>
      </c>
      <c r="AD177" s="1" t="s">
        <v>2403</v>
      </c>
      <c r="AE177" s="1" t="s">
        <v>2404</v>
      </c>
      <c r="AF177" s="1" t="s">
        <v>2405</v>
      </c>
      <c r="AG177" s="1" t="s">
        <v>2406</v>
      </c>
      <c r="AH177" s="1" t="s">
        <v>2407</v>
      </c>
      <c r="AI177" s="1" t="s">
        <v>2408</v>
      </c>
      <c r="AJ177" s="1" t="s">
        <v>2409</v>
      </c>
      <c r="AK177" s="1" t="s">
        <v>2410</v>
      </c>
      <c r="AL177" s="1" t="s">
        <v>2411</v>
      </c>
      <c r="AM177" s="1" t="s">
        <v>2412</v>
      </c>
      <c r="AN177" s="1" t="s">
        <v>2413</v>
      </c>
    </row>
    <row r="178" customFormat="false" ht="14.5" hidden="false" customHeight="false" outlineLevel="0" collapsed="false">
      <c r="A178" s="1" t="s">
        <v>2414</v>
      </c>
      <c r="B178" s="1" t="s">
        <v>2415</v>
      </c>
      <c r="C178" s="1" t="n">
        <v>43.86</v>
      </c>
      <c r="D178" s="1" t="n">
        <v>89.13</v>
      </c>
      <c r="E178" s="1" t="n">
        <v>63.86</v>
      </c>
      <c r="F178" s="1" t="n">
        <v>18.99</v>
      </c>
      <c r="G178" s="1" t="n">
        <v>43.57</v>
      </c>
      <c r="H178" s="1" t="n">
        <v>39.62</v>
      </c>
      <c r="I178" s="1" t="n">
        <v>7.65</v>
      </c>
      <c r="J178" s="1" t="n">
        <v>31.73</v>
      </c>
      <c r="K178" s="1" t="n">
        <v>25.61</v>
      </c>
      <c r="L178" s="1" t="n">
        <v>12.83</v>
      </c>
      <c r="M178" s="1" t="n">
        <v>17.32</v>
      </c>
      <c r="N178" s="1" t="n">
        <v>12.22</v>
      </c>
      <c r="O178" s="1" t="n">
        <v>-0.261459</v>
      </c>
      <c r="P178" s="1" t="n">
        <v>0.06</v>
      </c>
      <c r="Q178" s="1" t="n">
        <v>-0.392064</v>
      </c>
      <c r="R178" s="1" t="n">
        <v>0.21</v>
      </c>
      <c r="S178" s="1" t="n">
        <v>-0.490641</v>
      </c>
      <c r="T178" s="1" t="n">
        <v>0.19</v>
      </c>
      <c r="U178" s="1" t="n">
        <v>-0.122847</v>
      </c>
      <c r="V178" s="1" t="n">
        <v>0</v>
      </c>
      <c r="W178" s="1" t="n">
        <v>-0.222404</v>
      </c>
      <c r="X178" s="1" t="n">
        <v>0</v>
      </c>
      <c r="Y178" s="1" t="n">
        <v>-0.093295</v>
      </c>
      <c r="Z178" s="1" t="n">
        <v>0</v>
      </c>
      <c r="AB178" s="1" t="s">
        <v>2415</v>
      </c>
      <c r="AC178" s="1" t="s">
        <v>2416</v>
      </c>
      <c r="AD178" s="1" t="s">
        <v>2417</v>
      </c>
      <c r="AE178" s="1" t="s">
        <v>2418</v>
      </c>
      <c r="AF178" s="1" t="s">
        <v>2419</v>
      </c>
      <c r="AG178" s="1" t="s">
        <v>2420</v>
      </c>
      <c r="AH178" s="1" t="s">
        <v>2421</v>
      </c>
      <c r="AI178" s="1" t="s">
        <v>2422</v>
      </c>
      <c r="AJ178" s="1" t="s">
        <v>2423</v>
      </c>
      <c r="AK178" s="1" t="s">
        <v>2424</v>
      </c>
      <c r="AL178" s="1" t="s">
        <v>2425</v>
      </c>
      <c r="AM178" s="1" t="s">
        <v>2426</v>
      </c>
      <c r="AN178" s="1" t="s">
        <v>2427</v>
      </c>
    </row>
    <row r="179" customFormat="false" ht="14.5" hidden="false" customHeight="false" outlineLevel="0" collapsed="false">
      <c r="A179" s="1" t="s">
        <v>2428</v>
      </c>
      <c r="B179" s="1" t="s">
        <v>2429</v>
      </c>
      <c r="C179" s="1" t="n">
        <v>74.1</v>
      </c>
      <c r="D179" s="1" t="n">
        <v>72.39</v>
      </c>
      <c r="E179" s="1" t="n">
        <v>73.58</v>
      </c>
      <c r="F179" s="1" t="n">
        <v>64.71</v>
      </c>
      <c r="G179" s="1" t="n">
        <v>60.4</v>
      </c>
      <c r="H179" s="1" t="n">
        <v>73.96</v>
      </c>
      <c r="I179" s="1" t="n">
        <v>91.93</v>
      </c>
      <c r="J179" s="1" t="n">
        <v>84.56</v>
      </c>
      <c r="K179" s="1" t="n">
        <v>87.89</v>
      </c>
      <c r="L179" s="1" t="n">
        <v>85.22</v>
      </c>
      <c r="M179" s="1" t="n">
        <v>87.34</v>
      </c>
      <c r="N179" s="1" t="n">
        <v>97.48</v>
      </c>
      <c r="O179" s="1" t="n">
        <v>-0.079382</v>
      </c>
      <c r="P179" s="1" t="n">
        <v>0</v>
      </c>
      <c r="Q179" s="1" t="n">
        <v>0.148798</v>
      </c>
      <c r="R179" s="1" t="n">
        <v>0.07</v>
      </c>
      <c r="S179" s="1" t="n">
        <v>0.145444</v>
      </c>
      <c r="T179" s="1" t="n">
        <v>0.07</v>
      </c>
      <c r="U179" s="1" t="n">
        <v>0.225059</v>
      </c>
      <c r="V179" s="1" t="n">
        <v>0.09</v>
      </c>
      <c r="W179" s="1" t="n">
        <v>0.222576</v>
      </c>
      <c r="X179" s="1" t="n">
        <v>0.15</v>
      </c>
      <c r="Y179" s="1" t="n">
        <v>-0.002337</v>
      </c>
      <c r="Z179" s="1" t="n">
        <v>0</v>
      </c>
      <c r="AB179" s="1" t="s">
        <v>2429</v>
      </c>
      <c r="AC179" s="1" t="s">
        <v>2430</v>
      </c>
      <c r="AD179" s="1" t="s">
        <v>2431</v>
      </c>
      <c r="AE179" s="1" t="s">
        <v>2432</v>
      </c>
      <c r="AF179" s="1" t="s">
        <v>2433</v>
      </c>
      <c r="AG179" s="1" t="s">
        <v>2434</v>
      </c>
      <c r="AH179" s="1" t="s">
        <v>2435</v>
      </c>
      <c r="AI179" s="1" t="s">
        <v>2436</v>
      </c>
      <c r="AJ179" s="1" t="s">
        <v>2437</v>
      </c>
      <c r="AK179" s="1" t="s">
        <v>2438</v>
      </c>
      <c r="AL179" s="1" t="s">
        <v>2439</v>
      </c>
      <c r="AM179" s="1" t="s">
        <v>2440</v>
      </c>
      <c r="AN179" s="1" t="s">
        <v>2441</v>
      </c>
    </row>
    <row r="180" customFormat="false" ht="14.5" hidden="false" customHeight="false" outlineLevel="0" collapsed="false">
      <c r="A180" s="1" t="s">
        <v>2442</v>
      </c>
      <c r="B180" s="1" t="s">
        <v>2443</v>
      </c>
      <c r="C180" s="1" t="n">
        <v>92.52</v>
      </c>
      <c r="D180" s="1" t="n">
        <v>88.04</v>
      </c>
      <c r="E180" s="1" t="n">
        <v>95.11</v>
      </c>
      <c r="F180" s="1" t="n">
        <v>86.84</v>
      </c>
      <c r="G180" s="1" t="n">
        <v>92.17</v>
      </c>
      <c r="H180" s="1" t="n">
        <v>91.41</v>
      </c>
      <c r="I180" s="1" t="n">
        <v>81.86</v>
      </c>
      <c r="J180" s="1" t="n">
        <v>72.78</v>
      </c>
      <c r="K180" s="1" t="n">
        <v>72.25</v>
      </c>
      <c r="L180" s="1" t="n">
        <v>72.48</v>
      </c>
      <c r="M180" s="1" t="n">
        <v>78.44</v>
      </c>
      <c r="N180" s="1" t="n">
        <v>68.37</v>
      </c>
      <c r="O180" s="1" t="n">
        <v>-0.018333</v>
      </c>
      <c r="P180" s="1" t="n">
        <v>0</v>
      </c>
      <c r="Q180" s="1" t="n">
        <v>-0.182568</v>
      </c>
      <c r="R180" s="1" t="n">
        <v>0.08</v>
      </c>
      <c r="S180" s="1" t="n">
        <v>-0.199868</v>
      </c>
      <c r="T180" s="1" t="n">
        <v>0.07</v>
      </c>
      <c r="U180" s="1" t="n">
        <v>-0.168009</v>
      </c>
      <c r="V180" s="1" t="n">
        <v>0.02</v>
      </c>
      <c r="W180" s="1" t="n">
        <v>-0.181713</v>
      </c>
      <c r="X180" s="1" t="n">
        <v>0.1</v>
      </c>
      <c r="Y180" s="1" t="n">
        <v>-0.014892</v>
      </c>
      <c r="Z180" s="1" t="n">
        <v>0</v>
      </c>
      <c r="AB180" s="1" t="s">
        <v>2443</v>
      </c>
      <c r="AC180" s="1" t="s">
        <v>2444</v>
      </c>
      <c r="AD180" s="1" t="s">
        <v>2445</v>
      </c>
      <c r="AE180" s="1" t="s">
        <v>2446</v>
      </c>
      <c r="AF180" s="1" t="s">
        <v>2447</v>
      </c>
      <c r="AG180" s="1" t="s">
        <v>2448</v>
      </c>
      <c r="AH180" s="1" t="s">
        <v>2449</v>
      </c>
      <c r="AI180" s="1" t="s">
        <v>2450</v>
      </c>
      <c r="AJ180" s="1" t="s">
        <v>2451</v>
      </c>
      <c r="AK180" s="1" t="s">
        <v>2452</v>
      </c>
      <c r="AL180" s="1" t="s">
        <v>2453</v>
      </c>
      <c r="AM180" s="1" t="s">
        <v>2454</v>
      </c>
      <c r="AN180" s="1" t="s">
        <v>2455</v>
      </c>
    </row>
    <row r="181" customFormat="false" ht="14.5" hidden="false" customHeight="false" outlineLevel="0" collapsed="false">
      <c r="A181" s="1" t="s">
        <v>2456</v>
      </c>
      <c r="B181" s="1" t="s">
        <v>2457</v>
      </c>
      <c r="C181" s="1" t="n">
        <v>55.56</v>
      </c>
      <c r="D181" s="1" t="n">
        <v>51.52</v>
      </c>
      <c r="E181" s="1" t="n">
        <v>58.17</v>
      </c>
      <c r="F181" s="1" t="n">
        <v>62.96</v>
      </c>
      <c r="G181" s="1" t="n">
        <v>63.16</v>
      </c>
      <c r="H181" s="1" t="n">
        <v>48.06</v>
      </c>
      <c r="I181" s="1" t="n">
        <v>30.14</v>
      </c>
      <c r="J181" s="1" t="n">
        <v>28.6</v>
      </c>
      <c r="K181" s="1" t="n">
        <v>36.96</v>
      </c>
      <c r="L181" s="1" t="n">
        <v>38.39</v>
      </c>
      <c r="M181" s="1" t="n">
        <v>40.5</v>
      </c>
      <c r="N181" s="1" t="n">
        <v>29.82</v>
      </c>
      <c r="O181" s="1" t="n">
        <v>0.056869</v>
      </c>
      <c r="P181" s="1" t="n">
        <v>0</v>
      </c>
      <c r="Q181" s="1" t="n">
        <v>-0.239423</v>
      </c>
      <c r="R181" s="1" t="n">
        <v>0.15</v>
      </c>
      <c r="S181" s="1" t="n">
        <v>-0.177262</v>
      </c>
      <c r="T181" s="1" t="n">
        <v>0.06</v>
      </c>
      <c r="U181" s="1" t="n">
        <v>-0.297834</v>
      </c>
      <c r="V181" s="1" t="n">
        <v>0.07</v>
      </c>
      <c r="W181" s="1" t="n">
        <v>-0.235447</v>
      </c>
      <c r="X181" s="1" t="n">
        <v>0.14</v>
      </c>
      <c r="Y181" s="1" t="n">
        <v>0.06565</v>
      </c>
      <c r="Z181" s="1" t="n">
        <v>0</v>
      </c>
      <c r="AB181" s="1" t="s">
        <v>2457</v>
      </c>
      <c r="AC181" s="1" t="s">
        <v>2458</v>
      </c>
      <c r="AD181" s="1" t="s">
        <v>2459</v>
      </c>
      <c r="AE181" s="1" t="s">
        <v>2460</v>
      </c>
      <c r="AF181" s="1" t="s">
        <v>2461</v>
      </c>
      <c r="AG181" s="1" t="s">
        <v>2462</v>
      </c>
      <c r="AH181" s="1" t="s">
        <v>2463</v>
      </c>
      <c r="AI181" s="1" t="s">
        <v>2464</v>
      </c>
      <c r="AJ181" s="1" t="s">
        <v>2465</v>
      </c>
      <c r="AK181" s="1" t="s">
        <v>2466</v>
      </c>
      <c r="AL181" s="1" t="s">
        <v>2467</v>
      </c>
      <c r="AM181" s="1" t="s">
        <v>2468</v>
      </c>
      <c r="AN181" s="1" t="s">
        <v>2469</v>
      </c>
    </row>
    <row r="182" customFormat="false" ht="14.5" hidden="false" customHeight="false" outlineLevel="0" collapsed="false">
      <c r="A182" s="1" t="s">
        <v>2456</v>
      </c>
      <c r="B182" s="1" t="s">
        <v>2470</v>
      </c>
      <c r="C182" s="1" t="n">
        <v>58.79</v>
      </c>
      <c r="D182" s="1" t="n">
        <v>58.17</v>
      </c>
      <c r="E182" s="1" t="n">
        <v>49.28</v>
      </c>
      <c r="F182" s="1" t="n">
        <v>38.04</v>
      </c>
      <c r="G182" s="1" t="n">
        <v>48.31</v>
      </c>
      <c r="H182" s="1" t="n">
        <v>51.38</v>
      </c>
      <c r="I182" s="1" t="n">
        <v>78</v>
      </c>
      <c r="J182" s="1" t="n">
        <v>74.53</v>
      </c>
      <c r="K182" s="1" t="n">
        <v>77.93</v>
      </c>
      <c r="L182" s="1" t="n">
        <v>70.32</v>
      </c>
      <c r="M182" s="1" t="n">
        <v>59.3</v>
      </c>
      <c r="N182" s="1" t="n">
        <v>77.97</v>
      </c>
      <c r="O182" s="1" t="n">
        <v>-0.08877</v>
      </c>
      <c r="P182" s="1" t="n">
        <v>0</v>
      </c>
      <c r="Q182" s="1" t="n">
        <v>0.204524</v>
      </c>
      <c r="R182" s="1" t="n">
        <v>0.12</v>
      </c>
      <c r="S182" s="1" t="n">
        <v>0.137542</v>
      </c>
      <c r="T182" s="1" t="n">
        <v>0</v>
      </c>
      <c r="U182" s="1" t="n">
        <v>0.292538</v>
      </c>
      <c r="V182" s="1" t="n">
        <v>0.21</v>
      </c>
      <c r="W182" s="1" t="n">
        <v>0.226642</v>
      </c>
      <c r="X182" s="1" t="n">
        <v>0.07</v>
      </c>
      <c r="Y182" s="1" t="n">
        <v>-0.066689</v>
      </c>
      <c r="Z182" s="1" t="n">
        <v>0</v>
      </c>
      <c r="AB182" s="1" t="s">
        <v>2470</v>
      </c>
      <c r="AC182" s="1" t="s">
        <v>2471</v>
      </c>
      <c r="AD182" s="1" t="s">
        <v>2472</v>
      </c>
      <c r="AE182" s="1" t="s">
        <v>2473</v>
      </c>
      <c r="AF182" s="1" t="s">
        <v>2474</v>
      </c>
      <c r="AG182" s="1" t="s">
        <v>2475</v>
      </c>
      <c r="AH182" s="1" t="s">
        <v>2476</v>
      </c>
      <c r="AI182" s="1" t="s">
        <v>2477</v>
      </c>
      <c r="AJ182" s="1" t="s">
        <v>2478</v>
      </c>
      <c r="AK182" s="1" t="s">
        <v>2479</v>
      </c>
      <c r="AL182" s="1" t="s">
        <v>2480</v>
      </c>
      <c r="AM182" s="1" t="s">
        <v>2481</v>
      </c>
      <c r="AN182" s="1" t="s">
        <v>2482</v>
      </c>
    </row>
    <row r="183" customFormat="false" ht="14.5" hidden="false" customHeight="false" outlineLevel="0" collapsed="false">
      <c r="A183" s="1" t="s">
        <v>2483</v>
      </c>
      <c r="B183" s="1" t="s">
        <v>2484</v>
      </c>
      <c r="C183" s="1" t="n">
        <v>81.7</v>
      </c>
      <c r="D183" s="1" t="n">
        <v>81.4</v>
      </c>
      <c r="E183" s="1" t="n">
        <v>85.71</v>
      </c>
      <c r="F183" s="1" t="n">
        <v>83.49</v>
      </c>
      <c r="G183" s="1" t="n">
        <v>97.83</v>
      </c>
      <c r="H183" s="1" t="n">
        <v>96.77</v>
      </c>
      <c r="I183" s="1" t="n">
        <v>59.57</v>
      </c>
      <c r="J183" s="1" t="n">
        <v>75</v>
      </c>
      <c r="K183" s="1" t="n">
        <v>76.74</v>
      </c>
      <c r="L183" s="1" t="n">
        <v>96.43</v>
      </c>
      <c r="M183" s="1" t="n">
        <v>94.12</v>
      </c>
      <c r="N183" s="1" t="n">
        <v>81.08</v>
      </c>
      <c r="O183" s="1" t="n">
        <v>0.125892</v>
      </c>
      <c r="P183" s="1" t="n">
        <v>0</v>
      </c>
      <c r="Q183" s="1" t="n">
        <v>-0.10781</v>
      </c>
      <c r="R183" s="1" t="n">
        <v>0</v>
      </c>
      <c r="S183" s="1" t="n">
        <v>0.093549</v>
      </c>
      <c r="T183" s="1" t="n">
        <v>0</v>
      </c>
      <c r="U183" s="1" t="n">
        <v>-0.234339</v>
      </c>
      <c r="V183" s="1" t="n">
        <v>0.12</v>
      </c>
      <c r="W183" s="1" t="n">
        <v>-0.036689</v>
      </c>
      <c r="X183" s="1" t="n">
        <v>0</v>
      </c>
      <c r="Y183" s="1" t="n">
        <v>0.199406</v>
      </c>
      <c r="Z183" s="1" t="n">
        <v>0</v>
      </c>
      <c r="AB183" s="1" t="s">
        <v>2484</v>
      </c>
      <c r="AC183" s="1" t="s">
        <v>2485</v>
      </c>
      <c r="AD183" s="1" t="s">
        <v>2486</v>
      </c>
      <c r="AE183" s="1" t="s">
        <v>2487</v>
      </c>
      <c r="AF183" s="1" t="s">
        <v>2488</v>
      </c>
      <c r="AG183" s="1" t="s">
        <v>2489</v>
      </c>
      <c r="AH183" s="1" t="s">
        <v>2490</v>
      </c>
      <c r="AI183" s="1" t="s">
        <v>2491</v>
      </c>
      <c r="AJ183" s="1" t="s">
        <v>2492</v>
      </c>
      <c r="AK183" s="1" t="s">
        <v>2493</v>
      </c>
      <c r="AL183" s="1" t="s">
        <v>2494</v>
      </c>
      <c r="AM183" s="1" t="s">
        <v>2495</v>
      </c>
      <c r="AN183" s="1" t="s">
        <v>2496</v>
      </c>
    </row>
    <row r="184" customFormat="false" ht="14.5" hidden="false" customHeight="false" outlineLevel="0" collapsed="false">
      <c r="A184" s="1" t="s">
        <v>2497</v>
      </c>
      <c r="B184" s="1" t="s">
        <v>2498</v>
      </c>
      <c r="C184" s="1" t="n">
        <v>73.86</v>
      </c>
      <c r="D184" s="1" t="n">
        <v>83.12</v>
      </c>
      <c r="E184" s="1" t="n">
        <v>77.78</v>
      </c>
      <c r="F184" s="1" t="n">
        <v>74.67</v>
      </c>
      <c r="G184" s="1" t="n">
        <v>63.95</v>
      </c>
      <c r="H184" s="1" t="n">
        <v>70.54</v>
      </c>
      <c r="I184" s="1" t="n">
        <v>41.67</v>
      </c>
      <c r="J184" s="1" t="n">
        <v>42.41</v>
      </c>
      <c r="K184" s="1" t="n">
        <v>43.38</v>
      </c>
      <c r="L184" s="1" t="n">
        <v>39.75</v>
      </c>
      <c r="M184" s="1" t="n">
        <v>37.8</v>
      </c>
      <c r="N184" s="1" t="n">
        <v>40.88</v>
      </c>
      <c r="O184" s="1" t="n">
        <v>-0.073803</v>
      </c>
      <c r="P184" s="1" t="n">
        <v>0</v>
      </c>
      <c r="Q184" s="1" t="n">
        <v>-0.353484</v>
      </c>
      <c r="R184" s="1" t="n">
        <v>0.29</v>
      </c>
      <c r="S184" s="1" t="n">
        <v>-0.380815</v>
      </c>
      <c r="T184" s="1" t="n">
        <v>0.31</v>
      </c>
      <c r="U184" s="1" t="n">
        <v>-0.278216</v>
      </c>
      <c r="V184" s="1" t="n">
        <v>0.19</v>
      </c>
      <c r="W184" s="1" t="n">
        <v>-0.306576</v>
      </c>
      <c r="X184" s="1" t="n">
        <v>0.23</v>
      </c>
      <c r="Y184" s="1" t="n">
        <v>-0.028656</v>
      </c>
      <c r="Z184" s="1" t="n">
        <v>0</v>
      </c>
      <c r="AB184" s="1" t="s">
        <v>2498</v>
      </c>
      <c r="AC184" s="1" t="s">
        <v>2499</v>
      </c>
      <c r="AD184" s="1" t="s">
        <v>2500</v>
      </c>
      <c r="AE184" s="1" t="s">
        <v>2501</v>
      </c>
      <c r="AF184" s="1" t="s">
        <v>2502</v>
      </c>
      <c r="AG184" s="1" t="s">
        <v>2503</v>
      </c>
      <c r="AH184" s="1" t="s">
        <v>2504</v>
      </c>
      <c r="AI184" s="1" t="s">
        <v>2505</v>
      </c>
      <c r="AJ184" s="1" t="s">
        <v>2506</v>
      </c>
      <c r="AK184" s="1" t="s">
        <v>2507</v>
      </c>
      <c r="AL184" s="1" t="s">
        <v>2508</v>
      </c>
      <c r="AM184" s="1" t="s">
        <v>2509</v>
      </c>
      <c r="AN184" s="1" t="s">
        <v>2510</v>
      </c>
    </row>
    <row r="185" customFormat="false" ht="14.5" hidden="false" customHeight="false" outlineLevel="0" collapsed="false">
      <c r="A185" s="1" t="s">
        <v>2497</v>
      </c>
      <c r="B185" s="1" t="s">
        <v>2511</v>
      </c>
      <c r="C185" s="1" t="n">
        <v>72.2</v>
      </c>
      <c r="D185" s="1" t="n">
        <v>66.4</v>
      </c>
      <c r="E185" s="1" t="n">
        <v>78.4</v>
      </c>
      <c r="F185" s="1" t="n">
        <v>63.43</v>
      </c>
      <c r="G185" s="1" t="n">
        <v>52.94</v>
      </c>
      <c r="H185" s="1" t="n">
        <v>68.6</v>
      </c>
      <c r="I185" s="1" t="n">
        <v>10.43</v>
      </c>
      <c r="J185" s="1" t="n">
        <v>13.52</v>
      </c>
      <c r="K185" s="1" t="n">
        <v>12.93</v>
      </c>
      <c r="L185" s="1" t="n">
        <v>14.04</v>
      </c>
      <c r="M185" s="1" t="n">
        <v>14.02</v>
      </c>
      <c r="N185" s="1" t="n">
        <v>12.41</v>
      </c>
      <c r="O185" s="1" t="n">
        <v>-0.092271</v>
      </c>
      <c r="P185" s="1" t="n">
        <v>0.04</v>
      </c>
      <c r="Q185" s="1" t="n">
        <v>-0.599608</v>
      </c>
      <c r="R185" s="1" t="n">
        <v>0.49</v>
      </c>
      <c r="S185" s="1" t="n">
        <v>-0.585988</v>
      </c>
      <c r="T185" s="1" t="n">
        <v>0.48</v>
      </c>
      <c r="U185" s="1" t="n">
        <v>-0.507927</v>
      </c>
      <c r="V185" s="1" t="n">
        <v>0.36</v>
      </c>
      <c r="W185" s="1" t="n">
        <v>-0.493339</v>
      </c>
      <c r="X185" s="1" t="n">
        <v>0.36</v>
      </c>
      <c r="Y185" s="1" t="n">
        <v>0.012102</v>
      </c>
      <c r="Z185" s="1" t="n">
        <v>0</v>
      </c>
      <c r="AB185" s="1" t="s">
        <v>2511</v>
      </c>
      <c r="AC185" s="1" t="s">
        <v>2512</v>
      </c>
      <c r="AD185" s="1" t="s">
        <v>2513</v>
      </c>
      <c r="AE185" s="1" t="s">
        <v>2514</v>
      </c>
      <c r="AF185" s="1" t="s">
        <v>2515</v>
      </c>
      <c r="AG185" s="1" t="s">
        <v>2516</v>
      </c>
      <c r="AH185" s="1" t="s">
        <v>2517</v>
      </c>
      <c r="AI185" s="1" t="s">
        <v>2518</v>
      </c>
      <c r="AJ185" s="1" t="s">
        <v>2519</v>
      </c>
      <c r="AK185" s="1" t="s">
        <v>2520</v>
      </c>
      <c r="AL185" s="1" t="s">
        <v>2521</v>
      </c>
      <c r="AM185" s="1" t="s">
        <v>2522</v>
      </c>
      <c r="AN185" s="1" t="s">
        <v>2523</v>
      </c>
    </row>
    <row r="186" customFormat="false" ht="14.5" hidden="false" customHeight="false" outlineLevel="0" collapsed="false">
      <c r="A186" s="1" t="s">
        <v>2524</v>
      </c>
      <c r="B186" s="1" t="s">
        <v>2525</v>
      </c>
      <c r="C186" s="1" t="n">
        <v>96.42</v>
      </c>
      <c r="D186" s="1" t="n">
        <v>95.09</v>
      </c>
      <c r="E186" s="1" t="n">
        <v>93.02</v>
      </c>
      <c r="F186" s="1" t="n">
        <v>100</v>
      </c>
      <c r="G186" s="1" t="n">
        <v>91.37</v>
      </c>
      <c r="H186" s="1" t="n">
        <v>81.93</v>
      </c>
      <c r="I186" s="1" t="n">
        <v>50.83</v>
      </c>
      <c r="J186" s="1" t="n">
        <v>62.52</v>
      </c>
      <c r="K186" s="1" t="n">
        <v>65.04</v>
      </c>
      <c r="L186" s="1" t="n">
        <v>50.59</v>
      </c>
      <c r="M186" s="1" t="n">
        <v>53.99</v>
      </c>
      <c r="N186" s="1" t="n">
        <v>52.77</v>
      </c>
      <c r="O186" s="1" t="n">
        <v>-0.034847</v>
      </c>
      <c r="P186" s="1" t="n">
        <v>0</v>
      </c>
      <c r="Q186" s="1" t="n">
        <v>-0.333621</v>
      </c>
      <c r="R186" s="1" t="n">
        <v>0.22</v>
      </c>
      <c r="S186" s="1" t="n">
        <v>-0.415988</v>
      </c>
      <c r="T186" s="1" t="n">
        <v>0.33</v>
      </c>
      <c r="U186" s="1" t="n">
        <v>-0.299771</v>
      </c>
      <c r="V186" s="1" t="n">
        <v>0.1</v>
      </c>
      <c r="W186" s="1" t="n">
        <v>-0.382924</v>
      </c>
      <c r="X186" s="1" t="n">
        <v>0.22</v>
      </c>
      <c r="Y186" s="1" t="n">
        <v>-0.083604</v>
      </c>
      <c r="Z186" s="1" t="n">
        <v>0</v>
      </c>
      <c r="AB186" s="1" t="s">
        <v>2525</v>
      </c>
      <c r="AC186" s="1" t="s">
        <v>2526</v>
      </c>
      <c r="AD186" s="1" t="s">
        <v>2527</v>
      </c>
      <c r="AE186" s="1" t="s">
        <v>2528</v>
      </c>
      <c r="AF186" s="1" t="s">
        <v>2529</v>
      </c>
      <c r="AG186" s="1" t="s">
        <v>2530</v>
      </c>
      <c r="AH186" s="1" t="s">
        <v>2531</v>
      </c>
      <c r="AI186" s="1" t="s">
        <v>2532</v>
      </c>
      <c r="AJ186" s="1" t="s">
        <v>2533</v>
      </c>
      <c r="AK186" s="1" t="s">
        <v>2534</v>
      </c>
      <c r="AL186" s="1" t="s">
        <v>2535</v>
      </c>
      <c r="AM186" s="1" t="s">
        <v>2536</v>
      </c>
      <c r="AN186" s="1" t="s">
        <v>2537</v>
      </c>
    </row>
    <row r="187" customFormat="false" ht="14.5" hidden="false" customHeight="false" outlineLevel="0" collapsed="false">
      <c r="A187" s="1" t="s">
        <v>2538</v>
      </c>
      <c r="B187" s="1" t="s">
        <v>2539</v>
      </c>
      <c r="C187" s="1" t="n">
        <v>80.21</v>
      </c>
      <c r="D187" s="1" t="n">
        <v>76.17</v>
      </c>
      <c r="E187" s="1" t="n">
        <v>77.99</v>
      </c>
      <c r="F187" s="1" t="n">
        <v>63.58</v>
      </c>
      <c r="G187" s="1" t="n">
        <v>69.66</v>
      </c>
      <c r="H187" s="1" t="n">
        <v>67.79</v>
      </c>
      <c r="I187" s="1" t="n">
        <v>55.35</v>
      </c>
      <c r="J187" s="1" t="n">
        <v>58.3</v>
      </c>
      <c r="K187" s="1" t="n">
        <v>57.23</v>
      </c>
      <c r="L187" s="1" t="n">
        <v>51.96</v>
      </c>
      <c r="M187" s="1" t="n">
        <v>51.71</v>
      </c>
      <c r="N187" s="1" t="n">
        <v>49.42</v>
      </c>
      <c r="O187" s="1" t="n">
        <v>-0.110536</v>
      </c>
      <c r="P187" s="1" t="n">
        <v>0.02</v>
      </c>
      <c r="Q187" s="1" t="n">
        <v>-0.207593</v>
      </c>
      <c r="R187" s="1" t="n">
        <v>0.12</v>
      </c>
      <c r="S187" s="1" t="n">
        <v>-0.26999</v>
      </c>
      <c r="T187" s="1" t="n">
        <v>0.19</v>
      </c>
      <c r="U187" s="1" t="n">
        <v>-0.104108</v>
      </c>
      <c r="V187" s="1" t="n">
        <v>0.02</v>
      </c>
      <c r="W187" s="1" t="n">
        <v>-0.163368</v>
      </c>
      <c r="X187" s="1" t="n">
        <v>0.06</v>
      </c>
      <c r="Y187" s="1" t="n">
        <v>-0.05871</v>
      </c>
      <c r="Z187" s="1" t="n">
        <v>0</v>
      </c>
      <c r="AB187" s="1" t="s">
        <v>2539</v>
      </c>
      <c r="AC187" s="1" t="s">
        <v>2540</v>
      </c>
      <c r="AD187" s="1" t="s">
        <v>2541</v>
      </c>
      <c r="AE187" s="1" t="s">
        <v>2542</v>
      </c>
      <c r="AF187" s="1" t="s">
        <v>2543</v>
      </c>
      <c r="AG187" s="1" t="s">
        <v>2544</v>
      </c>
      <c r="AH187" s="1" t="s">
        <v>2545</v>
      </c>
      <c r="AI187" s="1" t="s">
        <v>2546</v>
      </c>
      <c r="AJ187" s="1" t="s">
        <v>2547</v>
      </c>
      <c r="AK187" s="1" t="s">
        <v>2548</v>
      </c>
      <c r="AL187" s="1" t="s">
        <v>2549</v>
      </c>
      <c r="AM187" s="1" t="s">
        <v>2550</v>
      </c>
      <c r="AN187" s="1" t="s">
        <v>2551</v>
      </c>
    </row>
    <row r="188" customFormat="false" ht="14.5" hidden="false" customHeight="false" outlineLevel="0" collapsed="false">
      <c r="A188" s="1" t="s">
        <v>2552</v>
      </c>
      <c r="B188" s="1" t="s">
        <v>2553</v>
      </c>
      <c r="C188" s="1" t="n">
        <v>87.3</v>
      </c>
      <c r="D188" s="1" t="n">
        <v>82.24</v>
      </c>
      <c r="E188" s="1" t="n">
        <v>88.6</v>
      </c>
      <c r="F188" s="1" t="n">
        <v>53.38</v>
      </c>
      <c r="G188" s="1" t="n">
        <v>80.84</v>
      </c>
      <c r="H188" s="1" t="n">
        <v>70.74</v>
      </c>
      <c r="I188" s="1" t="n">
        <v>95.03</v>
      </c>
      <c r="J188" s="1" t="n">
        <v>93.92</v>
      </c>
      <c r="K188" s="1" t="n">
        <v>87.47</v>
      </c>
      <c r="L188" s="1" t="n">
        <v>90.95</v>
      </c>
      <c r="M188" s="1" t="n">
        <v>95.29</v>
      </c>
      <c r="N188" s="1" t="n">
        <v>92.62</v>
      </c>
      <c r="O188" s="1" t="n">
        <v>-0.16109</v>
      </c>
      <c r="P188" s="1" t="n">
        <v>0</v>
      </c>
      <c r="Q188" s="1" t="n">
        <v>0.06574</v>
      </c>
      <c r="R188" s="1" t="n">
        <v>0</v>
      </c>
      <c r="S188" s="1" t="n">
        <v>0.059367</v>
      </c>
      <c r="T188" s="1" t="n">
        <v>0.01</v>
      </c>
      <c r="U188" s="1" t="n">
        <v>0.228835</v>
      </c>
      <c r="V188" s="1" t="n">
        <v>0.1</v>
      </c>
      <c r="W188" s="1" t="n">
        <v>0.219718</v>
      </c>
      <c r="X188" s="1" t="n">
        <v>0.12</v>
      </c>
      <c r="Y188" s="1" t="n">
        <v>-0.007524</v>
      </c>
      <c r="Z188" s="1" t="n">
        <v>0</v>
      </c>
      <c r="AB188" s="1" t="s">
        <v>2553</v>
      </c>
      <c r="AC188" s="1" t="s">
        <v>2554</v>
      </c>
      <c r="AD188" s="1" t="s">
        <v>2555</v>
      </c>
      <c r="AE188" s="1" t="s">
        <v>2556</v>
      </c>
      <c r="AF188" s="1" t="s">
        <v>2557</v>
      </c>
      <c r="AG188" s="1" t="s">
        <v>2558</v>
      </c>
      <c r="AH188" s="1" t="s">
        <v>2559</v>
      </c>
      <c r="AI188" s="1" t="s">
        <v>2560</v>
      </c>
      <c r="AJ188" s="1" t="s">
        <v>2561</v>
      </c>
      <c r="AK188" s="1" t="s">
        <v>2562</v>
      </c>
      <c r="AL188" s="1" t="s">
        <v>2563</v>
      </c>
      <c r="AM188" s="1" t="s">
        <v>2564</v>
      </c>
      <c r="AN188" s="1" t="s">
        <v>2565</v>
      </c>
    </row>
    <row r="189" customFormat="false" ht="14.5" hidden="false" customHeight="false" outlineLevel="0" collapsed="false">
      <c r="A189" s="1" t="s">
        <v>2566</v>
      </c>
      <c r="B189" s="1" t="s">
        <v>2567</v>
      </c>
      <c r="C189" s="1" t="n">
        <v>66.02</v>
      </c>
      <c r="D189" s="1" t="n">
        <v>59.77</v>
      </c>
      <c r="E189" s="1" t="n">
        <v>67.5</v>
      </c>
      <c r="F189" s="1" t="n">
        <v>84.68</v>
      </c>
      <c r="G189" s="1" t="n">
        <v>80.58</v>
      </c>
      <c r="H189" s="1" t="n">
        <v>69.6</v>
      </c>
      <c r="I189" s="1" t="n">
        <v>84.99</v>
      </c>
      <c r="J189" s="1" t="n">
        <v>85.88</v>
      </c>
      <c r="K189" s="1" t="n">
        <v>81.63</v>
      </c>
      <c r="L189" s="1" t="n">
        <v>82.58</v>
      </c>
      <c r="M189" s="1" t="n">
        <v>92.18</v>
      </c>
      <c r="N189" s="1" t="n">
        <v>87.12</v>
      </c>
      <c r="O189" s="1" t="n">
        <v>0.146147</v>
      </c>
      <c r="P189" s="1" t="n">
        <v>0</v>
      </c>
      <c r="Q189" s="1" t="n">
        <v>0.192915</v>
      </c>
      <c r="R189" s="1" t="n">
        <v>0.09</v>
      </c>
      <c r="S189" s="1" t="n">
        <v>0.224088</v>
      </c>
      <c r="T189" s="1" t="n">
        <v>0.1</v>
      </c>
      <c r="U189" s="1" t="n">
        <v>0.042338</v>
      </c>
      <c r="V189" s="1" t="n">
        <v>0</v>
      </c>
      <c r="W189" s="1" t="n">
        <v>0.069325</v>
      </c>
      <c r="X189" s="1" t="n">
        <v>0</v>
      </c>
      <c r="Y189" s="1" t="n">
        <v>0.030656</v>
      </c>
      <c r="Z189" s="1" t="n">
        <v>0</v>
      </c>
      <c r="AB189" s="1" t="s">
        <v>2567</v>
      </c>
      <c r="AC189" s="1" t="s">
        <v>2568</v>
      </c>
      <c r="AD189" s="1" t="s">
        <v>2569</v>
      </c>
      <c r="AE189" s="1" t="s">
        <v>2570</v>
      </c>
      <c r="AF189" s="1" t="s">
        <v>2571</v>
      </c>
      <c r="AG189" s="1" t="s">
        <v>2572</v>
      </c>
      <c r="AH189" s="1" t="s">
        <v>2573</v>
      </c>
      <c r="AI189" s="1" t="s">
        <v>2574</v>
      </c>
      <c r="AJ189" s="1" t="s">
        <v>2575</v>
      </c>
      <c r="AK189" s="1" t="s">
        <v>2576</v>
      </c>
      <c r="AL189" s="1" t="s">
        <v>2577</v>
      </c>
      <c r="AM189" s="1" t="s">
        <v>2578</v>
      </c>
      <c r="AN189" s="1" t="s">
        <v>2579</v>
      </c>
    </row>
    <row r="190" customFormat="false" ht="14.5" hidden="false" customHeight="false" outlineLevel="0" collapsed="false">
      <c r="A190" s="1" t="s">
        <v>2580</v>
      </c>
      <c r="B190" s="1" t="s">
        <v>2581</v>
      </c>
      <c r="C190" s="1" t="n">
        <v>38.41</v>
      </c>
      <c r="D190" s="1" t="n">
        <v>22.47</v>
      </c>
      <c r="E190" s="1" t="n">
        <v>19.29</v>
      </c>
      <c r="F190" s="1" t="n">
        <v>22.41</v>
      </c>
      <c r="G190" s="1" t="n">
        <v>26.35</v>
      </c>
      <c r="H190" s="1" t="n">
        <v>17.43</v>
      </c>
      <c r="I190" s="1" t="n">
        <v>49.54</v>
      </c>
      <c r="J190" s="1" t="n">
        <v>53.31</v>
      </c>
      <c r="K190" s="1" t="n">
        <v>53.67</v>
      </c>
      <c r="L190" s="1" t="n">
        <v>55.86</v>
      </c>
      <c r="M190" s="1" t="n">
        <v>53.21</v>
      </c>
      <c r="N190" s="1" t="n">
        <v>52.89</v>
      </c>
      <c r="O190" s="1" t="n">
        <v>-0.018286</v>
      </c>
      <c r="P190" s="1" t="n">
        <v>0</v>
      </c>
      <c r="Q190" s="1" t="n">
        <v>0.283301</v>
      </c>
      <c r="R190" s="1" t="n">
        <v>0.06</v>
      </c>
      <c r="S190" s="1" t="n">
        <v>0.297299</v>
      </c>
      <c r="T190" s="1" t="n">
        <v>0.12</v>
      </c>
      <c r="U190" s="1" t="n">
        <v>0.301614</v>
      </c>
      <c r="V190" s="1" t="n">
        <v>0.22</v>
      </c>
      <c r="W190" s="1" t="n">
        <v>0.316006</v>
      </c>
      <c r="X190" s="1" t="n">
        <v>0.22</v>
      </c>
      <c r="Y190" s="1" t="n">
        <v>0.013049</v>
      </c>
      <c r="Z190" s="1" t="n">
        <v>0</v>
      </c>
      <c r="AB190" s="1" t="s">
        <v>2581</v>
      </c>
      <c r="AC190" s="1" t="s">
        <v>2582</v>
      </c>
      <c r="AD190" s="1" t="s">
        <v>2583</v>
      </c>
      <c r="AE190" s="1" t="s">
        <v>2584</v>
      </c>
      <c r="AF190" s="1" t="s">
        <v>2585</v>
      </c>
      <c r="AG190" s="1" t="s">
        <v>2586</v>
      </c>
      <c r="AH190" s="1" t="s">
        <v>2587</v>
      </c>
      <c r="AI190" s="1" t="s">
        <v>2588</v>
      </c>
      <c r="AJ190" s="1" t="s">
        <v>2589</v>
      </c>
      <c r="AK190" s="1" t="s">
        <v>2590</v>
      </c>
      <c r="AL190" s="1" t="s">
        <v>2591</v>
      </c>
      <c r="AM190" s="1" t="s">
        <v>2592</v>
      </c>
      <c r="AN190" s="1" t="s">
        <v>2593</v>
      </c>
    </row>
    <row r="191" customFormat="false" ht="14.5" hidden="false" customHeight="false" outlineLevel="0" collapsed="false">
      <c r="A191" s="1" t="s">
        <v>2594</v>
      </c>
      <c r="B191" s="1" t="s">
        <v>2595</v>
      </c>
      <c r="C191" s="1" t="n">
        <v>80.64</v>
      </c>
      <c r="D191" s="1" t="n">
        <v>82.62</v>
      </c>
      <c r="E191" s="1" t="n">
        <v>60.67</v>
      </c>
      <c r="F191" s="1" t="n">
        <v>68.13</v>
      </c>
      <c r="G191" s="1" t="n">
        <v>39.14</v>
      </c>
      <c r="H191" s="1" t="n">
        <v>65.74</v>
      </c>
      <c r="I191" s="1" t="n">
        <v>30.61</v>
      </c>
      <c r="J191" s="1" t="n">
        <v>33.05</v>
      </c>
      <c r="K191" s="1" t="n">
        <v>39.16</v>
      </c>
      <c r="L191" s="1" t="n">
        <v>29.51</v>
      </c>
      <c r="M191" s="1" t="n">
        <v>42.52</v>
      </c>
      <c r="N191" s="1" t="n">
        <v>22.66</v>
      </c>
      <c r="O191" s="1" t="n">
        <v>-0.154291</v>
      </c>
      <c r="P191" s="1" t="n">
        <v>0</v>
      </c>
      <c r="Q191" s="1" t="n">
        <v>-0.446237</v>
      </c>
      <c r="R191" s="1" t="n">
        <v>0.14</v>
      </c>
      <c r="S191" s="1" t="n">
        <v>-0.487467</v>
      </c>
      <c r="T191" s="1" t="n">
        <v>0.3</v>
      </c>
      <c r="U191" s="1" t="n">
        <v>-0.293937</v>
      </c>
      <c r="V191" s="1" t="n">
        <v>0</v>
      </c>
      <c r="W191" s="1" t="n">
        <v>-0.339972</v>
      </c>
      <c r="X191" s="1" t="n">
        <v>0</v>
      </c>
      <c r="Y191" s="1" t="n">
        <v>-0.043187</v>
      </c>
      <c r="Z191" s="1" t="n">
        <v>0</v>
      </c>
      <c r="AB191" s="1" t="s">
        <v>2595</v>
      </c>
      <c r="AC191" s="1" t="s">
        <v>2596</v>
      </c>
      <c r="AD191" s="1" t="s">
        <v>2597</v>
      </c>
      <c r="AE191" s="1" t="s">
        <v>2598</v>
      </c>
      <c r="AF191" s="1" t="s">
        <v>2599</v>
      </c>
      <c r="AG191" s="1" t="s">
        <v>2600</v>
      </c>
      <c r="AH191" s="1" t="s">
        <v>2601</v>
      </c>
      <c r="AI191" s="1" t="s">
        <v>2602</v>
      </c>
      <c r="AJ191" s="1" t="s">
        <v>2603</v>
      </c>
      <c r="AK191" s="1" t="s">
        <v>2604</v>
      </c>
      <c r="AL191" s="1" t="s">
        <v>2605</v>
      </c>
      <c r="AM191" s="1" t="s">
        <v>2606</v>
      </c>
      <c r="AN191" s="1" t="s">
        <v>2607</v>
      </c>
    </row>
    <row r="192" customFormat="false" ht="14.5" hidden="false" customHeight="false" outlineLevel="0" collapsed="false">
      <c r="A192" s="1" t="s">
        <v>2608</v>
      </c>
      <c r="B192" s="1" t="s">
        <v>2609</v>
      </c>
      <c r="C192" s="1" t="n">
        <v>77.52</v>
      </c>
      <c r="D192" s="1" t="n">
        <v>79.5</v>
      </c>
      <c r="E192" s="1" t="n">
        <v>80</v>
      </c>
      <c r="F192" s="1" t="n">
        <v>87.91</v>
      </c>
      <c r="G192" s="1" t="n">
        <v>79.97</v>
      </c>
      <c r="H192" s="1" t="n">
        <v>80.11</v>
      </c>
      <c r="I192" s="1" t="n">
        <v>64.26</v>
      </c>
      <c r="J192" s="1" t="n">
        <v>67.7</v>
      </c>
      <c r="K192" s="1" t="n">
        <v>63.33</v>
      </c>
      <c r="L192" s="1" t="n">
        <v>72.81</v>
      </c>
      <c r="M192" s="1" t="n">
        <v>71.01</v>
      </c>
      <c r="N192" s="1" t="n">
        <v>72.67</v>
      </c>
      <c r="O192" s="1" t="n">
        <v>0.017331</v>
      </c>
      <c r="P192" s="1" t="n">
        <v>0</v>
      </c>
      <c r="Q192" s="1" t="n">
        <v>-0.144069</v>
      </c>
      <c r="R192" s="1" t="n">
        <v>0.09</v>
      </c>
      <c r="S192" s="1" t="n">
        <v>-0.068761</v>
      </c>
      <c r="T192" s="1" t="n">
        <v>0.02</v>
      </c>
      <c r="U192" s="1" t="n">
        <v>-0.161273</v>
      </c>
      <c r="V192" s="1" t="n">
        <v>0.1</v>
      </c>
      <c r="W192" s="1" t="n">
        <v>-0.086913</v>
      </c>
      <c r="X192" s="1" t="n">
        <v>0.05</v>
      </c>
      <c r="Y192" s="1" t="n">
        <v>0.074447</v>
      </c>
      <c r="Z192" s="1" t="n">
        <v>0.01</v>
      </c>
      <c r="AB192" s="1" t="s">
        <v>2609</v>
      </c>
      <c r="AC192" s="1" t="s">
        <v>2610</v>
      </c>
      <c r="AD192" s="1" t="s">
        <v>2611</v>
      </c>
      <c r="AE192" s="1" t="s">
        <v>2612</v>
      </c>
      <c r="AF192" s="1" t="s">
        <v>2613</v>
      </c>
      <c r="AG192" s="1" t="s">
        <v>2614</v>
      </c>
      <c r="AH192" s="1" t="s">
        <v>2615</v>
      </c>
      <c r="AI192" s="1" t="s">
        <v>2616</v>
      </c>
      <c r="AJ192" s="1" t="s">
        <v>2617</v>
      </c>
      <c r="AK192" s="1" t="s">
        <v>2618</v>
      </c>
      <c r="AL192" s="1" t="s">
        <v>2619</v>
      </c>
      <c r="AM192" s="1" t="s">
        <v>2620</v>
      </c>
      <c r="AN192" s="1" t="s">
        <v>2621</v>
      </c>
    </row>
    <row r="193" customFormat="false" ht="14.5" hidden="false" customHeight="false" outlineLevel="0" collapsed="false">
      <c r="A193" s="1" t="s">
        <v>2622</v>
      </c>
      <c r="B193" s="1" t="s">
        <v>2623</v>
      </c>
      <c r="C193" s="1" t="n">
        <v>58.25</v>
      </c>
      <c r="D193" s="1" t="n">
        <v>60.76</v>
      </c>
      <c r="E193" s="1" t="n">
        <v>55.03</v>
      </c>
      <c r="F193" s="1" t="n">
        <v>58.07</v>
      </c>
      <c r="G193" s="1" t="n">
        <v>53.54</v>
      </c>
      <c r="H193" s="1" t="n">
        <v>54.04</v>
      </c>
      <c r="I193" s="1" t="n">
        <v>75.92</v>
      </c>
      <c r="J193" s="1" t="n">
        <v>81.56</v>
      </c>
      <c r="K193" s="1" t="n">
        <v>74.53</v>
      </c>
      <c r="L193" s="1" t="n">
        <v>67.83</v>
      </c>
      <c r="M193" s="1" t="n">
        <v>69.69</v>
      </c>
      <c r="N193" s="1" t="n">
        <v>61.55</v>
      </c>
      <c r="O193" s="1" t="n">
        <v>-0.031146</v>
      </c>
      <c r="P193" s="1" t="n">
        <v>0</v>
      </c>
      <c r="Q193" s="1" t="n">
        <v>0.185958</v>
      </c>
      <c r="R193" s="1" t="n">
        <v>0.14</v>
      </c>
      <c r="S193" s="1" t="n">
        <v>0.091744</v>
      </c>
      <c r="T193" s="1" t="n">
        <v>0.03</v>
      </c>
      <c r="U193" s="1" t="n">
        <v>0.215811</v>
      </c>
      <c r="V193" s="1" t="n">
        <v>0.14</v>
      </c>
      <c r="W193" s="1" t="n">
        <v>0.124189</v>
      </c>
      <c r="X193" s="1" t="n">
        <v>0.03</v>
      </c>
      <c r="Y193" s="1" t="n">
        <v>-0.094078</v>
      </c>
      <c r="Z193" s="1" t="n">
        <v>0.04</v>
      </c>
      <c r="AB193" s="1" t="s">
        <v>2623</v>
      </c>
      <c r="AC193" s="1" t="s">
        <v>2624</v>
      </c>
      <c r="AD193" s="1" t="s">
        <v>2625</v>
      </c>
      <c r="AE193" s="1" t="s">
        <v>2626</v>
      </c>
      <c r="AF193" s="1" t="s">
        <v>2627</v>
      </c>
      <c r="AG193" s="1" t="s">
        <v>2628</v>
      </c>
      <c r="AH193" s="1" t="s">
        <v>2629</v>
      </c>
      <c r="AI193" s="1" t="s">
        <v>2630</v>
      </c>
      <c r="AJ193" s="1" t="s">
        <v>2631</v>
      </c>
      <c r="AK193" s="1" t="s">
        <v>2632</v>
      </c>
      <c r="AL193" s="1" t="s">
        <v>2633</v>
      </c>
      <c r="AM193" s="1" t="s">
        <v>2634</v>
      </c>
      <c r="AN193" s="1" t="s">
        <v>2635</v>
      </c>
    </row>
    <row r="194" customFormat="false" ht="14.5" hidden="false" customHeight="false" outlineLevel="0" collapsed="false">
      <c r="A194" s="1" t="s">
        <v>2636</v>
      </c>
      <c r="B194" s="1" t="s">
        <v>2637</v>
      </c>
      <c r="C194" s="1" t="n">
        <v>55.56</v>
      </c>
      <c r="D194" s="1" t="n">
        <v>45.26</v>
      </c>
      <c r="E194" s="1" t="n">
        <v>41.67</v>
      </c>
      <c r="F194" s="1" t="n">
        <v>37.25</v>
      </c>
      <c r="G194" s="1" t="n">
        <v>40.48</v>
      </c>
      <c r="H194" s="1" t="n">
        <v>51.72</v>
      </c>
      <c r="I194" s="1" t="n">
        <v>18.37</v>
      </c>
      <c r="J194" s="1" t="n">
        <v>11.3</v>
      </c>
      <c r="K194" s="1" t="n">
        <v>14.89</v>
      </c>
      <c r="L194" s="1" t="n">
        <v>3.53</v>
      </c>
      <c r="M194" s="1" t="n">
        <v>13.45</v>
      </c>
      <c r="N194" s="1" t="n">
        <v>26.42</v>
      </c>
      <c r="O194" s="1" t="n">
        <v>-0.044118</v>
      </c>
      <c r="P194" s="1" t="n">
        <v>0</v>
      </c>
      <c r="Q194" s="1" t="n">
        <v>-0.310394</v>
      </c>
      <c r="R194" s="1" t="n">
        <v>0.17</v>
      </c>
      <c r="S194" s="1" t="n">
        <v>-0.330237</v>
      </c>
      <c r="T194" s="1" t="n">
        <v>0.06</v>
      </c>
      <c r="U194" s="1" t="n">
        <v>-0.272877</v>
      </c>
      <c r="V194" s="1" t="n">
        <v>0.11</v>
      </c>
      <c r="W194" s="1" t="n">
        <v>-0.28906</v>
      </c>
      <c r="X194" s="1" t="n">
        <v>0.14</v>
      </c>
      <c r="Y194" s="1" t="n">
        <v>-0.015699</v>
      </c>
      <c r="Z194" s="1" t="n">
        <v>0</v>
      </c>
      <c r="AB194" s="1" t="s">
        <v>2637</v>
      </c>
      <c r="AC194" s="1" t="s">
        <v>2638</v>
      </c>
      <c r="AD194" s="1" t="s">
        <v>2639</v>
      </c>
      <c r="AE194" s="1" t="s">
        <v>2640</v>
      </c>
      <c r="AF194" s="1" t="s">
        <v>2641</v>
      </c>
      <c r="AG194" s="1" t="s">
        <v>2642</v>
      </c>
      <c r="AH194" s="1" t="s">
        <v>2643</v>
      </c>
      <c r="AI194" s="1" t="s">
        <v>2644</v>
      </c>
      <c r="AJ194" s="1" t="s">
        <v>2645</v>
      </c>
      <c r="AK194" s="1" t="s">
        <v>2646</v>
      </c>
      <c r="AL194" s="1" t="s">
        <v>2647</v>
      </c>
      <c r="AM194" s="1" t="s">
        <v>2648</v>
      </c>
      <c r="AN194" s="1" t="s">
        <v>2649</v>
      </c>
    </row>
    <row r="195" customFormat="false" ht="14.5" hidden="false" customHeight="false" outlineLevel="0" collapsed="false">
      <c r="A195" s="1" t="s">
        <v>2650</v>
      </c>
      <c r="B195" s="1" t="s">
        <v>2651</v>
      </c>
      <c r="C195" s="1" t="n">
        <v>92.79</v>
      </c>
      <c r="D195" s="1" t="n">
        <v>91.63</v>
      </c>
      <c r="E195" s="1" t="n">
        <v>87.97</v>
      </c>
      <c r="F195" s="1" t="n">
        <v>80.43</v>
      </c>
      <c r="G195" s="1" t="n">
        <v>83.58</v>
      </c>
      <c r="H195" s="1" t="n">
        <v>88.59</v>
      </c>
      <c r="I195" s="1" t="n">
        <v>43.53</v>
      </c>
      <c r="J195" s="1" t="n">
        <v>39.19</v>
      </c>
      <c r="K195" s="1" t="n">
        <v>47.34</v>
      </c>
      <c r="L195" s="1" t="n">
        <v>46.24</v>
      </c>
      <c r="M195" s="1" t="n">
        <v>56.47</v>
      </c>
      <c r="N195" s="1" t="n">
        <v>41.64</v>
      </c>
      <c r="O195" s="1" t="n">
        <v>-0.080929</v>
      </c>
      <c r="P195" s="1" t="n">
        <v>0</v>
      </c>
      <c r="Q195" s="1" t="n">
        <v>-0.479957</v>
      </c>
      <c r="R195" s="1" t="n">
        <v>0.38</v>
      </c>
      <c r="S195" s="1" t="n">
        <v>-0.453344</v>
      </c>
      <c r="T195" s="1" t="n">
        <v>0.33</v>
      </c>
      <c r="U195" s="1" t="n">
        <v>-0.398614</v>
      </c>
      <c r="V195" s="1" t="n">
        <v>0.34</v>
      </c>
      <c r="W195" s="1" t="n">
        <v>-0.37107</v>
      </c>
      <c r="X195" s="1" t="n">
        <v>0.25</v>
      </c>
      <c r="Y195" s="1" t="n">
        <v>0.028642</v>
      </c>
      <c r="Z195" s="1" t="n">
        <v>0</v>
      </c>
      <c r="AB195" s="1" t="s">
        <v>2651</v>
      </c>
      <c r="AC195" s="1" t="s">
        <v>2652</v>
      </c>
      <c r="AD195" s="1" t="s">
        <v>2653</v>
      </c>
      <c r="AE195" s="1" t="s">
        <v>2654</v>
      </c>
      <c r="AF195" s="1" t="s">
        <v>2655</v>
      </c>
      <c r="AG195" s="1" t="s">
        <v>2656</v>
      </c>
      <c r="AH195" s="1" t="s">
        <v>2657</v>
      </c>
      <c r="AI195" s="1" t="s">
        <v>2658</v>
      </c>
      <c r="AJ195" s="1" t="s">
        <v>2659</v>
      </c>
      <c r="AK195" s="1" t="s">
        <v>2660</v>
      </c>
      <c r="AL195" s="1" t="s">
        <v>2661</v>
      </c>
      <c r="AM195" s="1" t="s">
        <v>2662</v>
      </c>
      <c r="AN195" s="1" t="s">
        <v>2663</v>
      </c>
    </row>
    <row r="196" customFormat="false" ht="14.5" hidden="false" customHeight="false" outlineLevel="0" collapsed="false">
      <c r="A196" s="1" t="s">
        <v>2650</v>
      </c>
      <c r="B196" s="1" t="s">
        <v>2664</v>
      </c>
      <c r="C196" s="1" t="n">
        <v>8.08</v>
      </c>
      <c r="D196" s="1" t="n">
        <v>8.93</v>
      </c>
      <c r="E196" s="1" t="n">
        <v>10.37</v>
      </c>
      <c r="F196" s="1" t="n">
        <v>22.24</v>
      </c>
      <c r="G196" s="1" t="n">
        <v>17.34</v>
      </c>
      <c r="H196" s="1" t="n">
        <v>10.75</v>
      </c>
      <c r="I196" s="1" t="n">
        <v>63.45</v>
      </c>
      <c r="J196" s="1" t="n">
        <v>65.84</v>
      </c>
      <c r="K196" s="1" t="n">
        <v>53.79</v>
      </c>
      <c r="L196" s="1" t="n">
        <v>54.93</v>
      </c>
      <c r="M196" s="1" t="n">
        <v>45.63</v>
      </c>
      <c r="N196" s="1" t="n">
        <v>63.83</v>
      </c>
      <c r="O196" s="1" t="n">
        <v>0.083604</v>
      </c>
      <c r="P196" s="1" t="n">
        <v>0</v>
      </c>
      <c r="Q196" s="1" t="n">
        <v>0.539854</v>
      </c>
      <c r="R196" s="1" t="n">
        <v>0.41</v>
      </c>
      <c r="S196" s="1" t="n">
        <v>0.457157</v>
      </c>
      <c r="T196" s="1" t="n">
        <v>0.34</v>
      </c>
      <c r="U196" s="1" t="n">
        <v>0.456847</v>
      </c>
      <c r="V196" s="1" t="n">
        <v>0.38</v>
      </c>
      <c r="W196" s="1" t="n">
        <v>0.376818</v>
      </c>
      <c r="X196" s="1" t="n">
        <v>0.25</v>
      </c>
      <c r="Y196" s="1" t="n">
        <v>-0.081479</v>
      </c>
      <c r="Z196" s="1" t="n">
        <v>0</v>
      </c>
      <c r="AB196" s="1" t="s">
        <v>2664</v>
      </c>
      <c r="AC196" s="1" t="s">
        <v>2665</v>
      </c>
      <c r="AD196" s="1" t="s">
        <v>2666</v>
      </c>
      <c r="AE196" s="1" t="s">
        <v>2667</v>
      </c>
      <c r="AF196" s="1" t="s">
        <v>2668</v>
      </c>
      <c r="AG196" s="1" t="s">
        <v>2669</v>
      </c>
      <c r="AH196" s="1" t="s">
        <v>2670</v>
      </c>
      <c r="AI196" s="1" t="s">
        <v>2671</v>
      </c>
      <c r="AJ196" s="1" t="s">
        <v>2672</v>
      </c>
      <c r="AK196" s="1" t="s">
        <v>2673</v>
      </c>
      <c r="AL196" s="1" t="s">
        <v>2674</v>
      </c>
      <c r="AM196" s="1" t="s">
        <v>2675</v>
      </c>
      <c r="AN196" s="1" t="s">
        <v>2676</v>
      </c>
    </row>
    <row r="197" customFormat="false" ht="14.5" hidden="false" customHeight="false" outlineLevel="0" collapsed="false">
      <c r="A197" s="1" t="s">
        <v>2677</v>
      </c>
      <c r="B197" s="1" t="s">
        <v>2678</v>
      </c>
      <c r="C197" s="1" t="n">
        <v>53.63</v>
      </c>
      <c r="D197" s="1" t="n">
        <v>41.76</v>
      </c>
      <c r="E197" s="1" t="n">
        <v>47.73</v>
      </c>
      <c r="F197" s="1" t="n">
        <v>69.57</v>
      </c>
      <c r="G197" s="1" t="n">
        <v>57.62</v>
      </c>
      <c r="H197" s="1" t="n">
        <v>58.22</v>
      </c>
      <c r="I197" s="1" t="n">
        <v>21.89</v>
      </c>
      <c r="J197" s="1" t="n">
        <v>27.91</v>
      </c>
      <c r="K197" s="1" t="n">
        <v>25.12</v>
      </c>
      <c r="L197" s="1" t="n">
        <v>29.79</v>
      </c>
      <c r="M197" s="1" t="n">
        <v>30.98</v>
      </c>
      <c r="N197" s="1" t="n">
        <v>25.19</v>
      </c>
      <c r="O197" s="1" t="n">
        <v>0.117997</v>
      </c>
      <c r="P197" s="1" t="n">
        <v>0.06</v>
      </c>
      <c r="Q197" s="1" t="n">
        <v>-0.231308</v>
      </c>
      <c r="R197" s="1" t="n">
        <v>0.09</v>
      </c>
      <c r="S197" s="1" t="n">
        <v>-0.186351</v>
      </c>
      <c r="T197" s="1" t="n">
        <v>0.07</v>
      </c>
      <c r="U197" s="1" t="n">
        <v>-0.352044</v>
      </c>
      <c r="V197" s="1" t="n">
        <v>0.25</v>
      </c>
      <c r="W197" s="1" t="n">
        <v>-0.307078</v>
      </c>
      <c r="X197" s="1" t="n">
        <v>0.22</v>
      </c>
      <c r="Y197" s="1" t="n">
        <v>0.041106</v>
      </c>
      <c r="Z197" s="1" t="n">
        <v>0</v>
      </c>
      <c r="AB197" s="1" t="s">
        <v>2678</v>
      </c>
      <c r="AC197" s="1" t="s">
        <v>2679</v>
      </c>
      <c r="AD197" s="1" t="s">
        <v>2680</v>
      </c>
      <c r="AE197" s="1" t="s">
        <v>2681</v>
      </c>
      <c r="AF197" s="1" t="s">
        <v>2682</v>
      </c>
      <c r="AG197" s="1" t="s">
        <v>2683</v>
      </c>
      <c r="AH197" s="1" t="s">
        <v>2684</v>
      </c>
      <c r="AI197" s="1" t="s">
        <v>2685</v>
      </c>
      <c r="AJ197" s="1" t="s">
        <v>2686</v>
      </c>
      <c r="AK197" s="1" t="s">
        <v>2687</v>
      </c>
      <c r="AL197" s="1" t="s">
        <v>2688</v>
      </c>
      <c r="AM197" s="1" t="s">
        <v>2689</v>
      </c>
      <c r="AN197" s="1" t="s">
        <v>2690</v>
      </c>
    </row>
    <row r="198" customFormat="false" ht="14.5" hidden="false" customHeight="false" outlineLevel="0" collapsed="false">
      <c r="A198" s="1" t="s">
        <v>2691</v>
      </c>
      <c r="B198" s="1" t="s">
        <v>2692</v>
      </c>
      <c r="C198" s="1" t="n">
        <v>100</v>
      </c>
      <c r="D198" s="1" t="n">
        <v>100</v>
      </c>
      <c r="E198" s="1" t="n">
        <v>100</v>
      </c>
      <c r="F198" s="1" t="n">
        <v>100</v>
      </c>
      <c r="G198" s="1" t="n">
        <v>86.44</v>
      </c>
      <c r="H198" s="1" t="n">
        <v>95.04</v>
      </c>
      <c r="I198" s="1" t="n">
        <v>96.75</v>
      </c>
      <c r="J198" s="1" t="n">
        <v>95.79</v>
      </c>
      <c r="K198" s="1" t="n">
        <v>85.03</v>
      </c>
      <c r="L198" s="1" t="n">
        <v>65.15</v>
      </c>
      <c r="M198" s="1" t="n">
        <v>80.89</v>
      </c>
      <c r="N198" s="1" t="n">
        <v>81.95</v>
      </c>
      <c r="O198" s="1" t="n">
        <v>-0.048542</v>
      </c>
      <c r="P198" s="1" t="n">
        <v>0</v>
      </c>
      <c r="Q198" s="1" t="n">
        <v>-0.05321</v>
      </c>
      <c r="R198" s="1" t="n">
        <v>0</v>
      </c>
      <c r="S198" s="1" t="n">
        <v>-0.207046</v>
      </c>
      <c r="T198" s="1" t="n">
        <v>0.13</v>
      </c>
      <c r="U198" s="1" t="n">
        <v>-0.003559</v>
      </c>
      <c r="V198" s="1" t="n">
        <v>0</v>
      </c>
      <c r="W198" s="1" t="n">
        <v>-0.153772</v>
      </c>
      <c r="X198" s="1" t="n">
        <v>0</v>
      </c>
      <c r="Y198" s="1" t="n">
        <v>-0.154213</v>
      </c>
      <c r="Z198" s="1" t="n">
        <v>0</v>
      </c>
      <c r="AB198" s="1" t="s">
        <v>2692</v>
      </c>
      <c r="AC198" s="1" t="s">
        <v>2693</v>
      </c>
      <c r="AD198" s="1" t="s">
        <v>2694</v>
      </c>
      <c r="AE198" s="1" t="s">
        <v>2695</v>
      </c>
      <c r="AF198" s="1" t="s">
        <v>2696</v>
      </c>
      <c r="AG198" s="1" t="s">
        <v>2697</v>
      </c>
      <c r="AH198" s="1" t="s">
        <v>2698</v>
      </c>
      <c r="AI198" s="1" t="s">
        <v>2699</v>
      </c>
      <c r="AJ198" s="1" t="s">
        <v>2700</v>
      </c>
      <c r="AK198" s="1" t="s">
        <v>2701</v>
      </c>
      <c r="AL198" s="1" t="s">
        <v>2702</v>
      </c>
      <c r="AM198" s="1" t="s">
        <v>2703</v>
      </c>
      <c r="AN198" s="1" t="s">
        <v>2704</v>
      </c>
    </row>
    <row r="199" customFormat="false" ht="14.5" hidden="false" customHeight="false" outlineLevel="0" collapsed="false">
      <c r="A199" s="1" t="s">
        <v>2705</v>
      </c>
      <c r="B199" s="1" t="s">
        <v>2706</v>
      </c>
      <c r="C199" s="1" t="n">
        <v>76.37</v>
      </c>
      <c r="D199" s="1" t="n">
        <v>61.72</v>
      </c>
      <c r="E199" s="1" t="n">
        <v>44.58</v>
      </c>
      <c r="F199" s="1" t="n">
        <v>47.54</v>
      </c>
      <c r="G199" s="1" t="n">
        <v>68.48</v>
      </c>
      <c r="H199" s="1" t="n">
        <v>32.96</v>
      </c>
      <c r="I199" s="1" t="n">
        <v>72.62</v>
      </c>
      <c r="J199" s="1" t="n">
        <v>100</v>
      </c>
      <c r="K199" s="1" t="n">
        <v>100</v>
      </c>
      <c r="L199" s="1" t="n">
        <v>100</v>
      </c>
      <c r="M199" s="1" t="n">
        <v>94.65</v>
      </c>
      <c r="N199" s="1" t="n">
        <v>77.81</v>
      </c>
      <c r="O199" s="1" t="n">
        <v>-0.131132</v>
      </c>
      <c r="P199" s="1" t="n">
        <v>0</v>
      </c>
      <c r="Q199" s="1" t="n">
        <v>0.348877</v>
      </c>
      <c r="R199" s="1" t="n">
        <v>0</v>
      </c>
      <c r="S199" s="1" t="n">
        <v>0.303785</v>
      </c>
      <c r="T199" s="1" t="n">
        <v>0.11</v>
      </c>
      <c r="U199" s="1" t="n">
        <v>0.479487</v>
      </c>
      <c r="V199" s="1" t="n">
        <v>0.11</v>
      </c>
      <c r="W199" s="1" t="n">
        <v>0.439937</v>
      </c>
      <c r="X199" s="1" t="n">
        <v>0.15</v>
      </c>
      <c r="Y199" s="1" t="n">
        <v>-0.036024</v>
      </c>
      <c r="Z199" s="1" t="n">
        <v>0</v>
      </c>
      <c r="AB199" s="1" t="s">
        <v>2706</v>
      </c>
      <c r="AC199" s="1" t="s">
        <v>2707</v>
      </c>
      <c r="AD199" s="1" t="s">
        <v>2708</v>
      </c>
      <c r="AE199" s="1" t="s">
        <v>2709</v>
      </c>
      <c r="AF199" s="1" t="s">
        <v>2710</v>
      </c>
      <c r="AG199" s="1" t="s">
        <v>2711</v>
      </c>
      <c r="AH199" s="1" t="s">
        <v>2712</v>
      </c>
      <c r="AI199" s="1" t="s">
        <v>2713</v>
      </c>
      <c r="AJ199" s="1" t="s">
        <v>2714</v>
      </c>
      <c r="AK199" s="1" t="s">
        <v>2715</v>
      </c>
      <c r="AL199" s="1" t="s">
        <v>2716</v>
      </c>
      <c r="AM199" s="1" t="s">
        <v>2717</v>
      </c>
      <c r="AN199" s="1" t="s">
        <v>2718</v>
      </c>
    </row>
    <row r="200" customFormat="false" ht="14.5" hidden="false" customHeight="false" outlineLevel="0" collapsed="false">
      <c r="A200" s="1" t="s">
        <v>2719</v>
      </c>
      <c r="B200" s="1" t="s">
        <v>2720</v>
      </c>
      <c r="C200" s="1" t="n">
        <v>20.42</v>
      </c>
      <c r="D200" s="1" t="n">
        <v>44.28</v>
      </c>
      <c r="E200" s="1" t="n">
        <v>37.1</v>
      </c>
      <c r="F200" s="1" t="n">
        <v>36.52</v>
      </c>
      <c r="G200" s="1" t="n">
        <v>33.76</v>
      </c>
      <c r="H200" s="1" t="n">
        <v>34.58</v>
      </c>
      <c r="I200" s="1" t="n">
        <v>49.24</v>
      </c>
      <c r="J200" s="1" t="n">
        <v>61.84</v>
      </c>
      <c r="K200" s="1" t="n">
        <v>58.81</v>
      </c>
      <c r="L200" s="1" t="n">
        <v>53.85</v>
      </c>
      <c r="M200" s="1" t="n">
        <v>58.33</v>
      </c>
      <c r="N200" s="1" t="n">
        <v>57.04</v>
      </c>
      <c r="O200" s="1" t="n">
        <v>-0.021199</v>
      </c>
      <c r="P200" s="1" t="n">
        <v>0</v>
      </c>
      <c r="Q200" s="1" t="n">
        <v>0.198668</v>
      </c>
      <c r="R200" s="1" t="n">
        <v>0.1</v>
      </c>
      <c r="S200" s="1" t="n">
        <v>0.191631</v>
      </c>
      <c r="T200" s="1" t="n">
        <v>0.07</v>
      </c>
      <c r="U200" s="1" t="n">
        <v>0.218554</v>
      </c>
      <c r="V200" s="1" t="n">
        <v>0.06</v>
      </c>
      <c r="W200" s="1" t="n">
        <v>0.212618</v>
      </c>
      <c r="X200" s="1" t="n">
        <v>0.1</v>
      </c>
      <c r="Y200" s="1" t="n">
        <v>-0.008836</v>
      </c>
      <c r="Z200" s="1" t="n">
        <v>0</v>
      </c>
      <c r="AB200" s="1" t="s">
        <v>2720</v>
      </c>
      <c r="AC200" s="1" t="s">
        <v>2721</v>
      </c>
      <c r="AD200" s="1" t="s">
        <v>2722</v>
      </c>
      <c r="AE200" s="1" t="s">
        <v>2723</v>
      </c>
      <c r="AF200" s="1" t="s">
        <v>2724</v>
      </c>
      <c r="AG200" s="1" t="s">
        <v>2725</v>
      </c>
      <c r="AH200" s="1" t="s">
        <v>2726</v>
      </c>
      <c r="AI200" s="1" t="s">
        <v>2727</v>
      </c>
      <c r="AJ200" s="1" t="s">
        <v>2728</v>
      </c>
      <c r="AK200" s="1" t="s">
        <v>2729</v>
      </c>
      <c r="AL200" s="1" t="s">
        <v>2730</v>
      </c>
      <c r="AM200" s="1" t="s">
        <v>2731</v>
      </c>
      <c r="AN200" s="1" t="s">
        <v>2732</v>
      </c>
    </row>
    <row r="201" customFormat="false" ht="14.5" hidden="false" customHeight="false" outlineLevel="0" collapsed="false">
      <c r="A201" s="1" t="s">
        <v>2733</v>
      </c>
      <c r="B201" s="1" t="s">
        <v>2734</v>
      </c>
      <c r="C201" s="1" t="n">
        <v>33.33</v>
      </c>
      <c r="D201" s="1" t="n">
        <v>55.29</v>
      </c>
      <c r="E201" s="1" t="n">
        <v>55.32</v>
      </c>
      <c r="F201" s="1" t="n">
        <v>68.09</v>
      </c>
      <c r="G201" s="1" t="n">
        <v>71.43</v>
      </c>
      <c r="H201" s="1" t="n">
        <v>77.08</v>
      </c>
      <c r="I201" s="1" t="n">
        <v>85.84</v>
      </c>
      <c r="J201" s="1" t="n">
        <v>91.3</v>
      </c>
      <c r="K201" s="1" t="n">
        <v>81.4</v>
      </c>
      <c r="L201" s="1" t="n">
        <v>76.92</v>
      </c>
      <c r="M201" s="1" t="n">
        <v>92.41</v>
      </c>
      <c r="N201" s="1" t="n">
        <v>58.1</v>
      </c>
      <c r="O201" s="1" t="n">
        <v>0.209293</v>
      </c>
      <c r="P201" s="1" t="n">
        <v>0.06</v>
      </c>
      <c r="Q201" s="1" t="n">
        <v>0.335191</v>
      </c>
      <c r="R201" s="1" t="n">
        <v>0.16</v>
      </c>
      <c r="S201" s="1" t="n">
        <v>0.255092</v>
      </c>
      <c r="T201" s="1" t="n">
        <v>0</v>
      </c>
      <c r="U201" s="1" t="n">
        <v>0.135429</v>
      </c>
      <c r="V201" s="1" t="n">
        <v>0</v>
      </c>
      <c r="W201" s="1" t="n">
        <v>0.039958</v>
      </c>
      <c r="X201" s="1" t="n">
        <v>0</v>
      </c>
      <c r="Y201" s="1" t="n">
        <v>-0.088687</v>
      </c>
      <c r="Z201" s="1" t="n">
        <v>0</v>
      </c>
      <c r="AB201" s="1" t="s">
        <v>2734</v>
      </c>
      <c r="AC201" s="1" t="s">
        <v>2735</v>
      </c>
      <c r="AD201" s="1" t="s">
        <v>2736</v>
      </c>
      <c r="AE201" s="1" t="s">
        <v>2737</v>
      </c>
      <c r="AF201" s="1" t="s">
        <v>2738</v>
      </c>
      <c r="AG201" s="1" t="s">
        <v>2739</v>
      </c>
      <c r="AH201" s="1" t="s">
        <v>2740</v>
      </c>
      <c r="AI201" s="1" t="s">
        <v>2741</v>
      </c>
      <c r="AJ201" s="1" t="s">
        <v>2742</v>
      </c>
      <c r="AK201" s="1" t="s">
        <v>2743</v>
      </c>
      <c r="AL201" s="1" t="s">
        <v>2744</v>
      </c>
      <c r="AM201" s="1" t="s">
        <v>2745</v>
      </c>
      <c r="AN201" s="1" t="s">
        <v>2746</v>
      </c>
    </row>
    <row r="202" customFormat="false" ht="14.5" hidden="false" customHeight="false" outlineLevel="0" collapsed="false">
      <c r="A202" s="1" t="s">
        <v>2747</v>
      </c>
      <c r="B202" s="1" t="s">
        <v>2748</v>
      </c>
      <c r="C202" s="1" t="n">
        <v>41.07</v>
      </c>
      <c r="D202" s="1" t="n">
        <v>5.08</v>
      </c>
      <c r="E202" s="1" t="n">
        <v>14.6</v>
      </c>
      <c r="F202" s="1" t="n">
        <v>28.39</v>
      </c>
      <c r="G202" s="1" t="n">
        <v>65.36</v>
      </c>
      <c r="H202" s="1" t="n">
        <v>54</v>
      </c>
      <c r="I202" s="1" t="n">
        <v>42.07</v>
      </c>
      <c r="J202" s="1" t="n">
        <v>74.77</v>
      </c>
      <c r="K202" s="1" t="n">
        <v>36.76</v>
      </c>
      <c r="L202" s="1" t="n">
        <v>87.13</v>
      </c>
      <c r="M202" s="1" t="n">
        <v>60.84</v>
      </c>
      <c r="N202" s="1" t="n">
        <v>72.58</v>
      </c>
      <c r="O202" s="1" t="n">
        <v>0.346206</v>
      </c>
      <c r="P202" s="1" t="n">
        <v>0</v>
      </c>
      <c r="Q202" s="1" t="n">
        <v>0.27708</v>
      </c>
      <c r="R202" s="1" t="n">
        <v>0</v>
      </c>
      <c r="S202" s="1" t="n">
        <v>0.55335</v>
      </c>
      <c r="T202" s="1" t="n">
        <v>0.31</v>
      </c>
      <c r="U202" s="1" t="n">
        <v>-0.069921</v>
      </c>
      <c r="V202" s="1" t="n">
        <v>0</v>
      </c>
      <c r="W202" s="1" t="n">
        <v>0.20555</v>
      </c>
      <c r="X202" s="1" t="n">
        <v>0</v>
      </c>
      <c r="Y202" s="1" t="n">
        <v>0.273263</v>
      </c>
      <c r="Z202" s="1" t="n">
        <v>0</v>
      </c>
      <c r="AB202" s="1" t="s">
        <v>2748</v>
      </c>
      <c r="AC202" s="1" t="s">
        <v>2749</v>
      </c>
      <c r="AD202" s="1" t="s">
        <v>2750</v>
      </c>
      <c r="AE202" s="1" t="s">
        <v>2751</v>
      </c>
      <c r="AF202" s="1" t="s">
        <v>2752</v>
      </c>
      <c r="AG202" s="1" t="s">
        <v>2753</v>
      </c>
      <c r="AH202" s="1" t="s">
        <v>2754</v>
      </c>
      <c r="AI202" s="1" t="s">
        <v>2755</v>
      </c>
      <c r="AJ202" s="1" t="s">
        <v>2756</v>
      </c>
      <c r="AK202" s="1" t="s">
        <v>2757</v>
      </c>
      <c r="AL202" s="1" t="s">
        <v>2758</v>
      </c>
      <c r="AM202" s="1" t="s">
        <v>2759</v>
      </c>
      <c r="AN202" s="1" t="s">
        <v>2760</v>
      </c>
    </row>
    <row r="203" customFormat="false" ht="14.5" hidden="false" customHeight="false" outlineLevel="0" collapsed="false">
      <c r="A203" s="1" t="s">
        <v>2761</v>
      </c>
      <c r="B203" s="1" t="s">
        <v>2762</v>
      </c>
      <c r="C203" s="1" t="n">
        <v>7.1</v>
      </c>
      <c r="D203" s="1" t="n">
        <v>5.87</v>
      </c>
      <c r="E203" s="1" t="n">
        <v>1.61</v>
      </c>
      <c r="F203" s="1" t="n">
        <v>27.2</v>
      </c>
      <c r="G203" s="1" t="n">
        <v>20.67</v>
      </c>
      <c r="H203" s="1" t="n">
        <v>19.66</v>
      </c>
      <c r="I203" s="1" t="n">
        <v>46.91</v>
      </c>
      <c r="J203" s="1" t="n">
        <v>35.52</v>
      </c>
      <c r="K203" s="1" t="n">
        <v>25.48</v>
      </c>
      <c r="L203" s="1" t="n">
        <v>31.37</v>
      </c>
      <c r="M203" s="1" t="n">
        <v>36.75</v>
      </c>
      <c r="N203" s="1" t="n">
        <v>33.93</v>
      </c>
      <c r="O203" s="1" t="n">
        <v>0.167314</v>
      </c>
      <c r="P203" s="1" t="n">
        <v>0.04</v>
      </c>
      <c r="Q203" s="1" t="n">
        <v>0.296463</v>
      </c>
      <c r="R203" s="1" t="n">
        <v>0.14</v>
      </c>
      <c r="S203" s="1" t="n">
        <v>0.280327</v>
      </c>
      <c r="T203" s="1" t="n">
        <v>0.15</v>
      </c>
      <c r="U203" s="1" t="n">
        <v>0.131058</v>
      </c>
      <c r="V203" s="1" t="n">
        <v>0</v>
      </c>
      <c r="W203" s="1" t="n">
        <v>0.110429</v>
      </c>
      <c r="X203" s="1" t="n">
        <v>0</v>
      </c>
      <c r="Y203" s="1" t="n">
        <v>-0.019856</v>
      </c>
      <c r="Z203" s="1" t="n">
        <v>0</v>
      </c>
      <c r="AB203" s="1" t="s">
        <v>2762</v>
      </c>
      <c r="AC203" s="1" t="s">
        <v>2763</v>
      </c>
      <c r="AD203" s="1" t="s">
        <v>2764</v>
      </c>
      <c r="AE203" s="1" t="s">
        <v>2765</v>
      </c>
      <c r="AF203" s="1" t="s">
        <v>2766</v>
      </c>
      <c r="AG203" s="1" t="s">
        <v>2767</v>
      </c>
      <c r="AH203" s="1" t="s">
        <v>2768</v>
      </c>
      <c r="AI203" s="1" t="s">
        <v>2769</v>
      </c>
      <c r="AJ203" s="1" t="s">
        <v>2770</v>
      </c>
      <c r="AK203" s="1" t="s">
        <v>2771</v>
      </c>
      <c r="AL203" s="1" t="s">
        <v>2772</v>
      </c>
      <c r="AM203" s="1" t="s">
        <v>2773</v>
      </c>
      <c r="AN203" s="1" t="s">
        <v>2774</v>
      </c>
    </row>
    <row r="204" customFormat="false" ht="14.5" hidden="false" customHeight="false" outlineLevel="0" collapsed="false">
      <c r="A204" s="1" t="s">
        <v>2775</v>
      </c>
      <c r="B204" s="1" t="s">
        <v>2776</v>
      </c>
      <c r="C204" s="1" t="n">
        <v>47.14</v>
      </c>
      <c r="D204" s="1" t="n">
        <v>79.9</v>
      </c>
      <c r="E204" s="1" t="n">
        <v>56.69</v>
      </c>
      <c r="F204" s="1" t="n">
        <v>40.35</v>
      </c>
      <c r="G204" s="1" t="n">
        <v>54.81</v>
      </c>
      <c r="H204" s="1" t="n">
        <v>53.51</v>
      </c>
      <c r="I204" s="1" t="n">
        <v>79.14</v>
      </c>
      <c r="J204" s="1" t="n">
        <v>83.74</v>
      </c>
      <c r="K204" s="1" t="n">
        <v>78.12</v>
      </c>
      <c r="L204" s="1" t="n">
        <v>60.34</v>
      </c>
      <c r="M204" s="1" t="n">
        <v>60.34</v>
      </c>
      <c r="N204" s="1" t="n">
        <v>70.93</v>
      </c>
      <c r="O204" s="1" t="n">
        <v>-0.048859</v>
      </c>
      <c r="P204" s="1" t="n">
        <v>0</v>
      </c>
      <c r="Q204" s="1" t="n">
        <v>0.234138</v>
      </c>
      <c r="R204" s="1" t="n">
        <v>0</v>
      </c>
      <c r="S204" s="1" t="n">
        <v>0.06575</v>
      </c>
      <c r="T204" s="1" t="n">
        <v>0</v>
      </c>
      <c r="U204" s="1" t="n">
        <v>0.282981</v>
      </c>
      <c r="V204" s="1" t="n">
        <v>0.18</v>
      </c>
      <c r="W204" s="1" t="n">
        <v>0.111473</v>
      </c>
      <c r="X204" s="1" t="n">
        <v>0</v>
      </c>
      <c r="Y204" s="1" t="n">
        <v>-0.170317</v>
      </c>
      <c r="Z204" s="1" t="n">
        <v>0.02</v>
      </c>
      <c r="AB204" s="1" t="s">
        <v>2776</v>
      </c>
      <c r="AC204" s="1" t="s">
        <v>2777</v>
      </c>
      <c r="AD204" s="1" t="s">
        <v>2778</v>
      </c>
      <c r="AE204" s="1" t="s">
        <v>2779</v>
      </c>
      <c r="AF204" s="1" t="s">
        <v>2780</v>
      </c>
      <c r="AG204" s="1" t="s">
        <v>2781</v>
      </c>
      <c r="AH204" s="1" t="s">
        <v>2782</v>
      </c>
      <c r="AI204" s="1" t="s">
        <v>2783</v>
      </c>
      <c r="AJ204" s="1" t="s">
        <v>2784</v>
      </c>
      <c r="AK204" s="1" t="s">
        <v>2785</v>
      </c>
      <c r="AL204" s="1" t="s">
        <v>2786</v>
      </c>
      <c r="AM204" s="1" t="s">
        <v>2787</v>
      </c>
      <c r="AN204" s="1" t="s">
        <v>2788</v>
      </c>
    </row>
    <row r="205" customFormat="false" ht="14.5" hidden="false" customHeight="false" outlineLevel="0" collapsed="false">
      <c r="A205" s="1" t="s">
        <v>2789</v>
      </c>
      <c r="B205" s="1" t="s">
        <v>2790</v>
      </c>
      <c r="C205" s="1" t="n">
        <v>66.79</v>
      </c>
      <c r="D205" s="1" t="n">
        <v>71.74</v>
      </c>
      <c r="E205" s="1" t="n">
        <v>67.1</v>
      </c>
      <c r="F205" s="1" t="n">
        <v>50.72</v>
      </c>
      <c r="G205" s="1" t="n">
        <v>81.28</v>
      </c>
      <c r="H205" s="1" t="n">
        <v>71.08</v>
      </c>
      <c r="I205" s="1" t="n">
        <v>83.87</v>
      </c>
      <c r="J205" s="1" t="n">
        <v>91.59</v>
      </c>
      <c r="K205" s="1" t="n">
        <v>87.99</v>
      </c>
      <c r="L205" s="1" t="n">
        <v>90.59</v>
      </c>
      <c r="M205" s="1" t="n">
        <v>84.19</v>
      </c>
      <c r="N205" s="1" t="n">
        <v>84.69</v>
      </c>
      <c r="O205" s="1" t="n">
        <v>0.032234</v>
      </c>
      <c r="P205" s="1" t="n">
        <v>0</v>
      </c>
      <c r="Q205" s="1" t="n">
        <v>0.195894</v>
      </c>
      <c r="R205" s="1" t="n">
        <v>0.11</v>
      </c>
      <c r="S205" s="1" t="n">
        <v>0.174069</v>
      </c>
      <c r="T205" s="1" t="n">
        <v>0.06</v>
      </c>
      <c r="U205" s="1" t="n">
        <v>0.167186</v>
      </c>
      <c r="V205" s="1" t="n">
        <v>0.06</v>
      </c>
      <c r="W205" s="1" t="n">
        <v>0.149947</v>
      </c>
      <c r="X205" s="1" t="n">
        <v>0</v>
      </c>
      <c r="Y205" s="1" t="n">
        <v>-0.019627</v>
      </c>
      <c r="Z205" s="1" t="n">
        <v>0</v>
      </c>
      <c r="AB205" s="1" t="s">
        <v>2790</v>
      </c>
      <c r="AC205" s="1" t="s">
        <v>2791</v>
      </c>
      <c r="AD205" s="1" t="s">
        <v>2792</v>
      </c>
      <c r="AE205" s="1" t="s">
        <v>2793</v>
      </c>
      <c r="AF205" s="1" t="s">
        <v>2794</v>
      </c>
      <c r="AG205" s="1" t="s">
        <v>2795</v>
      </c>
      <c r="AH205" s="1" t="s">
        <v>2796</v>
      </c>
      <c r="AI205" s="1" t="s">
        <v>2797</v>
      </c>
      <c r="AJ205" s="1" t="s">
        <v>2798</v>
      </c>
      <c r="AK205" s="1" t="s">
        <v>2799</v>
      </c>
      <c r="AL205" s="1" t="s">
        <v>2800</v>
      </c>
      <c r="AM205" s="1" t="s">
        <v>2801</v>
      </c>
      <c r="AN205" s="1" t="s">
        <v>2802</v>
      </c>
    </row>
    <row r="206" customFormat="false" ht="14.5" hidden="false" customHeight="false" outlineLevel="0" collapsed="false">
      <c r="A206" s="1" t="s">
        <v>2803</v>
      </c>
      <c r="B206" s="1" t="s">
        <v>2804</v>
      </c>
      <c r="C206" s="1" t="n">
        <v>77.55</v>
      </c>
      <c r="D206" s="1" t="n">
        <v>34.23</v>
      </c>
      <c r="E206" s="1" t="n">
        <v>66.21</v>
      </c>
      <c r="F206" s="1" t="n">
        <v>61.95</v>
      </c>
      <c r="G206" s="1" t="n">
        <v>58.79</v>
      </c>
      <c r="H206" s="1" t="n">
        <v>55.11</v>
      </c>
      <c r="I206" s="1" t="n">
        <v>93.32</v>
      </c>
      <c r="J206" s="1" t="n">
        <v>79.55</v>
      </c>
      <c r="K206" s="1" t="n">
        <v>79.45</v>
      </c>
      <c r="L206" s="1" t="n">
        <v>77.64</v>
      </c>
      <c r="M206" s="1" t="n">
        <v>81.01</v>
      </c>
      <c r="N206" s="1" t="n">
        <v>80.8</v>
      </c>
      <c r="O206" s="1" t="n">
        <v>-0.075224</v>
      </c>
      <c r="P206" s="1" t="n">
        <v>0</v>
      </c>
      <c r="Q206" s="1" t="n">
        <v>0.150581</v>
      </c>
      <c r="R206" s="1" t="n">
        <v>0.07</v>
      </c>
      <c r="S206" s="1" t="n">
        <v>0.132681</v>
      </c>
      <c r="T206" s="1" t="n">
        <v>0</v>
      </c>
      <c r="U206" s="1" t="n">
        <v>0.22497</v>
      </c>
      <c r="V206" s="1" t="n">
        <v>0.13</v>
      </c>
      <c r="W206" s="1" t="n">
        <v>0.210439</v>
      </c>
      <c r="X206" s="1" t="n">
        <v>0.09</v>
      </c>
      <c r="Y206" s="1" t="n">
        <v>-0.015968</v>
      </c>
      <c r="Z206" s="1" t="n">
        <v>0</v>
      </c>
      <c r="AB206" s="1" t="s">
        <v>2804</v>
      </c>
      <c r="AC206" s="1" t="s">
        <v>2805</v>
      </c>
      <c r="AD206" s="1" t="s">
        <v>2806</v>
      </c>
      <c r="AE206" s="1" t="s">
        <v>2807</v>
      </c>
      <c r="AF206" s="1" t="s">
        <v>2808</v>
      </c>
      <c r="AG206" s="1" t="s">
        <v>2809</v>
      </c>
      <c r="AH206" s="1" t="s">
        <v>2810</v>
      </c>
      <c r="AI206" s="1" t="s">
        <v>2811</v>
      </c>
      <c r="AJ206" s="1" t="s">
        <v>2812</v>
      </c>
      <c r="AK206" s="1" t="s">
        <v>2813</v>
      </c>
      <c r="AL206" s="1" t="s">
        <v>2814</v>
      </c>
      <c r="AM206" s="1" t="s">
        <v>2815</v>
      </c>
      <c r="AN206" s="1" t="s">
        <v>2816</v>
      </c>
    </row>
    <row r="207" customFormat="false" ht="14.5" hidden="false" customHeight="false" outlineLevel="0" collapsed="false">
      <c r="A207" s="1" t="s">
        <v>2817</v>
      </c>
      <c r="B207" s="1" t="s">
        <v>2818</v>
      </c>
      <c r="C207" s="1" t="n">
        <v>79.72</v>
      </c>
      <c r="D207" s="1" t="n">
        <v>67.9</v>
      </c>
      <c r="E207" s="1" t="n">
        <v>67.46</v>
      </c>
      <c r="F207" s="1" t="n">
        <v>100</v>
      </c>
      <c r="G207" s="1" t="n">
        <v>96.39</v>
      </c>
      <c r="H207" s="1" t="n">
        <v>92.98</v>
      </c>
      <c r="I207" s="1" t="n">
        <v>95.8</v>
      </c>
      <c r="J207" s="1" t="n">
        <v>90.8</v>
      </c>
      <c r="K207" s="1" t="n">
        <v>95.51</v>
      </c>
      <c r="L207" s="1" t="n">
        <v>93.98</v>
      </c>
      <c r="M207" s="1" t="n">
        <v>87.13</v>
      </c>
      <c r="N207" s="1" t="n">
        <v>88.72</v>
      </c>
      <c r="O207" s="1" t="n">
        <v>0.262116</v>
      </c>
      <c r="P207" s="1" t="n">
        <v>0.16</v>
      </c>
      <c r="Q207" s="1" t="n">
        <v>0.244593</v>
      </c>
      <c r="R207" s="1" t="n">
        <v>0.12</v>
      </c>
      <c r="S207" s="1" t="n">
        <v>0.194206</v>
      </c>
      <c r="T207" s="1" t="n">
        <v>0.09</v>
      </c>
      <c r="U207" s="1" t="n">
        <v>-0.018112</v>
      </c>
      <c r="V207" s="1" t="n">
        <v>0</v>
      </c>
      <c r="W207" s="1" t="n">
        <v>-0.06832</v>
      </c>
      <c r="X207" s="1" t="n">
        <v>0</v>
      </c>
      <c r="Y207" s="1" t="n">
        <v>-0.048942</v>
      </c>
      <c r="Z207" s="1" t="n">
        <v>0</v>
      </c>
      <c r="AB207" s="1" t="s">
        <v>2818</v>
      </c>
      <c r="AC207" s="1" t="s">
        <v>2819</v>
      </c>
      <c r="AD207" s="1" t="s">
        <v>2820</v>
      </c>
      <c r="AE207" s="1" t="s">
        <v>2821</v>
      </c>
      <c r="AF207" s="1" t="s">
        <v>2822</v>
      </c>
      <c r="AG207" s="1" t="s">
        <v>2823</v>
      </c>
      <c r="AH207" s="1" t="s">
        <v>2824</v>
      </c>
      <c r="AI207" s="1" t="s">
        <v>2825</v>
      </c>
      <c r="AJ207" s="1" t="s">
        <v>2826</v>
      </c>
      <c r="AK207" s="1" t="s">
        <v>2827</v>
      </c>
      <c r="AL207" s="1" t="s">
        <v>2828</v>
      </c>
      <c r="AM207" s="1" t="s">
        <v>2829</v>
      </c>
      <c r="AN207" s="1" t="s">
        <v>2830</v>
      </c>
    </row>
    <row r="208" customFormat="false" ht="14.5" hidden="false" customHeight="false" outlineLevel="0" collapsed="false">
      <c r="A208" s="1" t="s">
        <v>2831</v>
      </c>
      <c r="B208" s="1" t="s">
        <v>2832</v>
      </c>
      <c r="C208" s="1" t="n">
        <v>73.75</v>
      </c>
      <c r="D208" s="1" t="n">
        <v>56.45</v>
      </c>
      <c r="E208" s="1" t="n">
        <v>58.25</v>
      </c>
      <c r="F208" s="1" t="n">
        <v>63.42</v>
      </c>
      <c r="G208" s="1" t="n">
        <v>69.08</v>
      </c>
      <c r="H208" s="1" t="n">
        <v>60.3</v>
      </c>
      <c r="I208" s="1" t="n">
        <v>45.52</v>
      </c>
      <c r="J208" s="1" t="n">
        <v>55.92</v>
      </c>
      <c r="K208" s="1" t="n">
        <v>39.66</v>
      </c>
      <c r="L208" s="1" t="n">
        <v>64.98</v>
      </c>
      <c r="M208" s="1" t="n">
        <v>73.82</v>
      </c>
      <c r="N208" s="1" t="n">
        <v>62.9</v>
      </c>
      <c r="O208" s="1" t="n">
        <v>0.037327</v>
      </c>
      <c r="P208" s="1" t="n">
        <v>0</v>
      </c>
      <c r="Q208" s="1" t="n">
        <v>-0.136694</v>
      </c>
      <c r="R208" s="1" t="n">
        <v>0</v>
      </c>
      <c r="S208" s="1" t="n">
        <v>0.063958</v>
      </c>
      <c r="T208" s="1" t="n">
        <v>0</v>
      </c>
      <c r="U208" s="1" t="n">
        <v>-0.17984</v>
      </c>
      <c r="V208" s="1" t="n">
        <v>0.06</v>
      </c>
      <c r="W208" s="1" t="n">
        <v>0.027446</v>
      </c>
      <c r="X208" s="1" t="n">
        <v>0</v>
      </c>
      <c r="Y208" s="1" t="n">
        <v>0.204432</v>
      </c>
      <c r="Z208" s="1" t="n">
        <v>0.1</v>
      </c>
      <c r="AB208" s="1" t="s">
        <v>2832</v>
      </c>
      <c r="AC208" s="1" t="s">
        <v>2833</v>
      </c>
      <c r="AD208" s="1" t="s">
        <v>2834</v>
      </c>
      <c r="AE208" s="1" t="s">
        <v>2835</v>
      </c>
      <c r="AF208" s="1" t="s">
        <v>2836</v>
      </c>
      <c r="AG208" s="1" t="s">
        <v>2837</v>
      </c>
      <c r="AH208" s="1" t="s">
        <v>2838</v>
      </c>
      <c r="AI208" s="1" t="s">
        <v>2839</v>
      </c>
      <c r="AJ208" s="1" t="s">
        <v>2840</v>
      </c>
      <c r="AK208" s="1" t="s">
        <v>2841</v>
      </c>
      <c r="AL208" s="1" t="s">
        <v>2842</v>
      </c>
      <c r="AM208" s="1" t="s">
        <v>2843</v>
      </c>
      <c r="AN208" s="1" t="s">
        <v>2844</v>
      </c>
    </row>
    <row r="209" customFormat="false" ht="14.5" hidden="false" customHeight="false" outlineLevel="0" collapsed="false">
      <c r="A209" s="1" t="s">
        <v>2831</v>
      </c>
      <c r="B209" s="1" t="s">
        <v>2845</v>
      </c>
      <c r="C209" s="1" t="n">
        <v>15.49</v>
      </c>
      <c r="D209" s="1" t="n">
        <v>23.67</v>
      </c>
      <c r="E209" s="1" t="n">
        <v>21.13</v>
      </c>
      <c r="F209" s="1" t="n">
        <v>23.98</v>
      </c>
      <c r="G209" s="1" t="n">
        <v>18.29</v>
      </c>
      <c r="H209" s="1" t="n">
        <v>22.92</v>
      </c>
      <c r="I209" s="1" t="n">
        <v>49.29</v>
      </c>
      <c r="J209" s="1" t="n">
        <v>60.9</v>
      </c>
      <c r="K209" s="1" t="n">
        <v>49.53</v>
      </c>
      <c r="L209" s="1" t="n">
        <v>54.48</v>
      </c>
      <c r="M209" s="1" t="n">
        <v>28.97</v>
      </c>
      <c r="N209" s="1" t="n">
        <v>47.04</v>
      </c>
      <c r="O209" s="1" t="n">
        <v>0.014798</v>
      </c>
      <c r="P209" s="1" t="n">
        <v>0</v>
      </c>
      <c r="Q209" s="1" t="n">
        <v>0.310967</v>
      </c>
      <c r="R209" s="1" t="n">
        <v>0.24</v>
      </c>
      <c r="S209" s="1" t="n">
        <v>0.261205</v>
      </c>
      <c r="T209" s="1" t="n">
        <v>0.01</v>
      </c>
      <c r="U209" s="1" t="n">
        <v>0.294207</v>
      </c>
      <c r="V209" s="1" t="n">
        <v>0.2</v>
      </c>
      <c r="W209" s="1" t="n">
        <v>0.247013</v>
      </c>
      <c r="X209" s="1" t="n">
        <v>0.06</v>
      </c>
      <c r="Y209" s="1" t="n">
        <v>-0.041921</v>
      </c>
      <c r="Z209" s="1" t="n">
        <v>0</v>
      </c>
      <c r="AB209" s="1" t="s">
        <v>2845</v>
      </c>
      <c r="AC209" s="1" t="s">
        <v>2846</v>
      </c>
      <c r="AD209" s="1" t="s">
        <v>2847</v>
      </c>
      <c r="AE209" s="1" t="s">
        <v>2848</v>
      </c>
      <c r="AF209" s="1" t="s">
        <v>2849</v>
      </c>
      <c r="AG209" s="1" t="s">
        <v>2850</v>
      </c>
      <c r="AH209" s="1" t="s">
        <v>2851</v>
      </c>
      <c r="AI209" s="1" t="s">
        <v>2852</v>
      </c>
      <c r="AJ209" s="1" t="s">
        <v>2853</v>
      </c>
      <c r="AK209" s="1" t="s">
        <v>2854</v>
      </c>
      <c r="AL209" s="1" t="s">
        <v>2855</v>
      </c>
      <c r="AM209" s="1" t="s">
        <v>2856</v>
      </c>
      <c r="AN209" s="1" t="s">
        <v>2857</v>
      </c>
    </row>
    <row r="210" customFormat="false" ht="14.5" hidden="false" customHeight="false" outlineLevel="0" collapsed="false">
      <c r="A210" s="1" t="s">
        <v>2831</v>
      </c>
      <c r="B210" s="1" t="s">
        <v>2858</v>
      </c>
      <c r="C210" s="1" t="n">
        <v>27.96</v>
      </c>
      <c r="D210" s="1" t="n">
        <v>66.82</v>
      </c>
      <c r="E210" s="1" t="n">
        <v>38.18</v>
      </c>
      <c r="F210" s="1" t="n">
        <v>33.03</v>
      </c>
      <c r="G210" s="1" t="n">
        <v>28.64</v>
      </c>
      <c r="H210" s="1" t="n">
        <v>32.82</v>
      </c>
      <c r="I210" s="1" t="n">
        <v>56.67</v>
      </c>
      <c r="J210" s="1" t="n">
        <v>74.76</v>
      </c>
      <c r="K210" s="1" t="n">
        <v>62.42</v>
      </c>
      <c r="L210" s="1" t="n">
        <v>63.64</v>
      </c>
      <c r="M210" s="1" t="n">
        <v>68.49</v>
      </c>
      <c r="N210" s="1" t="n">
        <v>66.49</v>
      </c>
      <c r="O210" s="1" t="n">
        <v>-0.064978</v>
      </c>
      <c r="P210" s="1" t="n">
        <v>0</v>
      </c>
      <c r="Q210" s="1" t="n">
        <v>0.242956</v>
      </c>
      <c r="R210" s="1" t="n">
        <v>0.03</v>
      </c>
      <c r="S210" s="1" t="n">
        <v>0.280895</v>
      </c>
      <c r="T210" s="1" t="n">
        <v>0</v>
      </c>
      <c r="U210" s="1" t="n">
        <v>0.307832</v>
      </c>
      <c r="V210" s="1" t="n">
        <v>0.19</v>
      </c>
      <c r="W210" s="1" t="n">
        <v>0.34321</v>
      </c>
      <c r="X210" s="1" t="n">
        <v>0.25</v>
      </c>
      <c r="Y210" s="1" t="n">
        <v>0.036196</v>
      </c>
      <c r="Z210" s="1" t="n">
        <v>0</v>
      </c>
      <c r="AB210" s="1" t="s">
        <v>2858</v>
      </c>
      <c r="AC210" s="1" t="s">
        <v>2859</v>
      </c>
      <c r="AD210" s="1" t="s">
        <v>2860</v>
      </c>
      <c r="AE210" s="1" t="s">
        <v>2861</v>
      </c>
      <c r="AF210" s="1" t="s">
        <v>2862</v>
      </c>
      <c r="AG210" s="1" t="s">
        <v>2863</v>
      </c>
      <c r="AH210" s="1" t="s">
        <v>2864</v>
      </c>
      <c r="AI210" s="1" t="s">
        <v>2865</v>
      </c>
      <c r="AJ210" s="1" t="s">
        <v>2866</v>
      </c>
      <c r="AK210" s="1" t="s">
        <v>2867</v>
      </c>
      <c r="AL210" s="1" t="s">
        <v>2868</v>
      </c>
      <c r="AM210" s="1" t="s">
        <v>2869</v>
      </c>
      <c r="AN210" s="1" t="s">
        <v>2870</v>
      </c>
    </row>
    <row r="211" customFormat="false" ht="14.5" hidden="false" customHeight="false" outlineLevel="0" collapsed="false">
      <c r="A211" s="1" t="s">
        <v>2871</v>
      </c>
      <c r="B211" s="1" t="s">
        <v>2872</v>
      </c>
      <c r="C211" s="1" t="n">
        <v>88.71</v>
      </c>
      <c r="D211" s="1" t="n">
        <v>88.02</v>
      </c>
      <c r="E211" s="1" t="n">
        <v>74.83</v>
      </c>
      <c r="F211" s="1" t="n">
        <v>51.79</v>
      </c>
      <c r="G211" s="1" t="n">
        <v>56.47</v>
      </c>
      <c r="H211" s="1" t="n">
        <v>57.84</v>
      </c>
      <c r="I211" s="1" t="n">
        <v>100</v>
      </c>
      <c r="J211" s="1" t="n">
        <v>82.61</v>
      </c>
      <c r="K211" s="1" t="n">
        <v>91.3</v>
      </c>
      <c r="L211" s="1" t="n">
        <v>78.26</v>
      </c>
      <c r="M211" s="1" t="n">
        <v>92.77</v>
      </c>
      <c r="N211" s="1" t="n">
        <v>81.31</v>
      </c>
      <c r="O211" s="1" t="n">
        <v>-0.307098</v>
      </c>
      <c r="P211" s="1" t="n">
        <v>0.1</v>
      </c>
      <c r="Q211" s="1" t="n">
        <v>0.047256</v>
      </c>
      <c r="R211" s="1" t="n">
        <v>0</v>
      </c>
      <c r="S211" s="1" t="n">
        <v>-0.032124</v>
      </c>
      <c r="T211" s="1" t="n">
        <v>0</v>
      </c>
      <c r="U211" s="1" t="n">
        <v>0.34812</v>
      </c>
      <c r="V211" s="1" t="n">
        <v>0.18</v>
      </c>
      <c r="W211" s="1" t="n">
        <v>0.271472</v>
      </c>
      <c r="X211" s="1" t="n">
        <v>0.14</v>
      </c>
      <c r="Y211" s="1" t="n">
        <v>-0.07871</v>
      </c>
      <c r="Z211" s="1" t="n">
        <v>0</v>
      </c>
      <c r="AB211" s="1" t="s">
        <v>2872</v>
      </c>
      <c r="AC211" s="1" t="s">
        <v>2873</v>
      </c>
      <c r="AD211" s="1" t="s">
        <v>2874</v>
      </c>
      <c r="AE211" s="1" t="s">
        <v>2875</v>
      </c>
      <c r="AF211" s="1" t="s">
        <v>2876</v>
      </c>
      <c r="AG211" s="1" t="s">
        <v>2877</v>
      </c>
      <c r="AH211" s="1" t="s">
        <v>2878</v>
      </c>
      <c r="AI211" s="1" t="s">
        <v>2879</v>
      </c>
      <c r="AJ211" s="1" t="s">
        <v>2880</v>
      </c>
      <c r="AK211" s="1" t="s">
        <v>2881</v>
      </c>
      <c r="AL211" s="1" t="s">
        <v>2882</v>
      </c>
      <c r="AM211" s="1" t="s">
        <v>2883</v>
      </c>
      <c r="AN211" s="1" t="s">
        <v>2884</v>
      </c>
    </row>
    <row r="212" customFormat="false" ht="14.5" hidden="false" customHeight="false" outlineLevel="0" collapsed="false">
      <c r="A212" s="1" t="s">
        <v>2885</v>
      </c>
      <c r="B212" s="1" t="s">
        <v>2886</v>
      </c>
      <c r="C212" s="1" t="n">
        <v>70.86</v>
      </c>
      <c r="D212" s="1" t="n">
        <v>73.91</v>
      </c>
      <c r="E212" s="1" t="n">
        <v>63.01</v>
      </c>
      <c r="F212" s="1" t="n">
        <v>66.91</v>
      </c>
      <c r="G212" s="1" t="n">
        <v>82.4</v>
      </c>
      <c r="H212" s="1" t="n">
        <v>77.78</v>
      </c>
      <c r="I212" s="1" t="n">
        <v>91.37</v>
      </c>
      <c r="J212" s="1" t="n">
        <v>84.62</v>
      </c>
      <c r="K212" s="1" t="n">
        <v>89.57</v>
      </c>
      <c r="L212" s="1" t="n">
        <v>95.1</v>
      </c>
      <c r="M212" s="1" t="n">
        <v>98.49</v>
      </c>
      <c r="N212" s="1" t="n">
        <v>98.62</v>
      </c>
      <c r="O212" s="1" t="n">
        <v>0.071313</v>
      </c>
      <c r="P212" s="1" t="n">
        <v>0</v>
      </c>
      <c r="Q212" s="1" t="n">
        <v>0.191061</v>
      </c>
      <c r="R212" s="1" t="n">
        <v>0.04</v>
      </c>
      <c r="S212" s="1" t="n">
        <v>0.279991</v>
      </c>
      <c r="T212" s="1" t="n">
        <v>0.18</v>
      </c>
      <c r="U212" s="1" t="n">
        <v>0.116208</v>
      </c>
      <c r="V212" s="1" t="n">
        <v>0</v>
      </c>
      <c r="W212" s="1" t="n">
        <v>0.208531</v>
      </c>
      <c r="X212" s="1" t="n">
        <v>0.12</v>
      </c>
      <c r="Y212" s="1" t="n">
        <v>0.089177</v>
      </c>
      <c r="Z212" s="1" t="n">
        <v>0.01</v>
      </c>
      <c r="AB212" s="1" t="s">
        <v>2886</v>
      </c>
      <c r="AC212" s="1" t="s">
        <v>2887</v>
      </c>
      <c r="AD212" s="1" t="s">
        <v>2888</v>
      </c>
      <c r="AE212" s="1" t="s">
        <v>2889</v>
      </c>
      <c r="AF212" s="1" t="s">
        <v>2890</v>
      </c>
      <c r="AG212" s="1" t="s">
        <v>2891</v>
      </c>
      <c r="AH212" s="1" t="s">
        <v>2892</v>
      </c>
      <c r="AI212" s="1" t="s">
        <v>2893</v>
      </c>
      <c r="AJ212" s="1" t="s">
        <v>2894</v>
      </c>
      <c r="AK212" s="1" t="s">
        <v>2895</v>
      </c>
      <c r="AL212" s="1" t="s">
        <v>2896</v>
      </c>
      <c r="AM212" s="1" t="s">
        <v>2897</v>
      </c>
      <c r="AN212" s="1" t="s">
        <v>2898</v>
      </c>
    </row>
    <row r="213" customFormat="false" ht="14.5" hidden="false" customHeight="false" outlineLevel="0" collapsed="false">
      <c r="A213" s="1" t="s">
        <v>2899</v>
      </c>
      <c r="B213" s="1" t="s">
        <v>2900</v>
      </c>
      <c r="C213" s="1" t="n">
        <v>84.49</v>
      </c>
      <c r="D213" s="1" t="n">
        <v>81.99</v>
      </c>
      <c r="E213" s="1" t="n">
        <v>78.87</v>
      </c>
      <c r="F213" s="1" t="n">
        <v>90.92</v>
      </c>
      <c r="G213" s="1" t="n">
        <v>80.7</v>
      </c>
      <c r="H213" s="1" t="n">
        <v>75.92</v>
      </c>
      <c r="I213" s="1" t="n">
        <v>97.76</v>
      </c>
      <c r="J213" s="1" t="n">
        <v>99.61</v>
      </c>
      <c r="K213" s="1" t="n">
        <v>98.7</v>
      </c>
      <c r="L213" s="1" t="n">
        <v>98.91</v>
      </c>
      <c r="M213" s="1" t="n">
        <v>98.37</v>
      </c>
      <c r="N213" s="1" t="n">
        <v>98.13</v>
      </c>
      <c r="O213" s="1" t="n">
        <v>-0.006936</v>
      </c>
      <c r="P213" s="1" t="n">
        <v>0</v>
      </c>
      <c r="Q213" s="1" t="n">
        <v>0.171512</v>
      </c>
      <c r="R213" s="1" t="n">
        <v>0.09</v>
      </c>
      <c r="S213" s="1" t="n">
        <v>0.170964</v>
      </c>
      <c r="T213" s="1" t="n">
        <v>0.1</v>
      </c>
      <c r="U213" s="1" t="n">
        <v>0.177618</v>
      </c>
      <c r="V213" s="1" t="n">
        <v>0.04</v>
      </c>
      <c r="W213" s="1" t="n">
        <v>0.175395</v>
      </c>
      <c r="X213" s="1" t="n">
        <v>0.05</v>
      </c>
      <c r="Y213" s="1" t="n">
        <v>-0.002688</v>
      </c>
      <c r="Z213" s="1" t="n">
        <v>0</v>
      </c>
      <c r="AB213" s="1" t="s">
        <v>2900</v>
      </c>
      <c r="AC213" s="1" t="s">
        <v>2901</v>
      </c>
      <c r="AD213" s="1" t="s">
        <v>2902</v>
      </c>
      <c r="AE213" s="1" t="s">
        <v>2903</v>
      </c>
      <c r="AF213" s="1" t="s">
        <v>2904</v>
      </c>
      <c r="AG213" s="1" t="s">
        <v>2905</v>
      </c>
      <c r="AH213" s="1" t="s">
        <v>2906</v>
      </c>
      <c r="AI213" s="1" t="s">
        <v>2907</v>
      </c>
      <c r="AJ213" s="1" t="s">
        <v>2908</v>
      </c>
      <c r="AK213" s="1" t="s">
        <v>2909</v>
      </c>
      <c r="AL213" s="1" t="s">
        <v>2910</v>
      </c>
      <c r="AM213" s="1" t="s">
        <v>2911</v>
      </c>
      <c r="AN213" s="1" t="s">
        <v>2912</v>
      </c>
    </row>
    <row r="214" customFormat="false" ht="14.5" hidden="false" customHeight="false" outlineLevel="0" collapsed="false">
      <c r="A214" s="1" t="s">
        <v>2913</v>
      </c>
      <c r="B214" s="1" t="s">
        <v>2914</v>
      </c>
      <c r="C214" s="1" t="n">
        <v>76.16</v>
      </c>
      <c r="D214" s="1" t="n">
        <v>86.13</v>
      </c>
      <c r="E214" s="1" t="n">
        <v>79.67</v>
      </c>
      <c r="F214" s="1" t="n">
        <v>63.29</v>
      </c>
      <c r="G214" s="1" t="n">
        <v>74.75</v>
      </c>
      <c r="H214" s="1" t="n">
        <v>70.72</v>
      </c>
      <c r="I214" s="1" t="n">
        <v>87.84</v>
      </c>
      <c r="J214" s="1" t="n">
        <v>80.61</v>
      </c>
      <c r="K214" s="1" t="n">
        <v>85.76</v>
      </c>
      <c r="L214" s="1" t="n">
        <v>93.7</v>
      </c>
      <c r="M214" s="1" t="n">
        <v>90.24</v>
      </c>
      <c r="N214" s="1" t="n">
        <v>87.71</v>
      </c>
      <c r="O214" s="1" t="n">
        <v>-0.099888</v>
      </c>
      <c r="P214" s="1" t="n">
        <v>0</v>
      </c>
      <c r="Q214" s="1" t="n">
        <v>0.047584</v>
      </c>
      <c r="R214" s="1" t="n">
        <v>0</v>
      </c>
      <c r="S214" s="1" t="n">
        <v>0.103078</v>
      </c>
      <c r="T214" s="1" t="n">
        <v>0</v>
      </c>
      <c r="U214" s="1" t="n">
        <v>0.148216</v>
      </c>
      <c r="V214" s="1" t="n">
        <v>0</v>
      </c>
      <c r="W214" s="1" t="n">
        <v>0.202915</v>
      </c>
      <c r="X214" s="1" t="n">
        <v>0.1</v>
      </c>
      <c r="Y214" s="1" t="n">
        <v>0.052636</v>
      </c>
      <c r="Z214" s="1" t="n">
        <v>0</v>
      </c>
      <c r="AB214" s="1" t="s">
        <v>2914</v>
      </c>
      <c r="AC214" s="1" t="s">
        <v>2915</v>
      </c>
      <c r="AD214" s="1" t="s">
        <v>2916</v>
      </c>
      <c r="AE214" s="1" t="s">
        <v>2917</v>
      </c>
      <c r="AF214" s="1" t="s">
        <v>2918</v>
      </c>
      <c r="AG214" s="1" t="s">
        <v>2919</v>
      </c>
      <c r="AH214" s="1" t="s">
        <v>2920</v>
      </c>
      <c r="AI214" s="1" t="s">
        <v>2921</v>
      </c>
      <c r="AJ214" s="1" t="s">
        <v>2922</v>
      </c>
      <c r="AK214" s="1" t="s">
        <v>2923</v>
      </c>
      <c r="AL214" s="1" t="s">
        <v>2924</v>
      </c>
      <c r="AM214" s="1" t="s">
        <v>2925</v>
      </c>
      <c r="AN214" s="1" t="s">
        <v>2926</v>
      </c>
    </row>
    <row r="215" customFormat="false" ht="14.5" hidden="false" customHeight="false" outlineLevel="0" collapsed="false">
      <c r="A215" s="1" t="s">
        <v>2927</v>
      </c>
      <c r="B215" s="1" t="s">
        <v>2928</v>
      </c>
      <c r="C215" s="1" t="n">
        <v>50.64</v>
      </c>
      <c r="D215" s="1" t="n">
        <v>53.39</v>
      </c>
      <c r="E215" s="1" t="n">
        <v>47.12</v>
      </c>
      <c r="F215" s="1" t="n">
        <v>52.05</v>
      </c>
      <c r="G215" s="1" t="n">
        <v>41.59</v>
      </c>
      <c r="H215" s="1" t="n">
        <v>44.13</v>
      </c>
      <c r="I215" s="1" t="n">
        <v>65.24</v>
      </c>
      <c r="J215" s="1" t="n">
        <v>67.84</v>
      </c>
      <c r="K215" s="1" t="n">
        <v>68.85</v>
      </c>
      <c r="L215" s="1" t="n">
        <v>67.57</v>
      </c>
      <c r="M215" s="1" t="n">
        <v>78.75</v>
      </c>
      <c r="N215" s="1" t="n">
        <v>72.45</v>
      </c>
      <c r="O215" s="1" t="n">
        <v>-0.058633</v>
      </c>
      <c r="P215" s="1" t="n">
        <v>0</v>
      </c>
      <c r="Q215" s="1" t="n">
        <v>0.166762</v>
      </c>
      <c r="R215" s="1" t="n">
        <v>0.08</v>
      </c>
      <c r="S215" s="1" t="n">
        <v>0.22492</v>
      </c>
      <c r="T215" s="1" t="n">
        <v>0.13</v>
      </c>
      <c r="U215" s="1" t="n">
        <v>0.226022</v>
      </c>
      <c r="V215" s="1" t="n">
        <v>0.09</v>
      </c>
      <c r="W215" s="1" t="n">
        <v>0.282022</v>
      </c>
      <c r="X215" s="1" t="n">
        <v>0.1</v>
      </c>
      <c r="Y215" s="1" t="n">
        <v>0.051926</v>
      </c>
      <c r="Z215" s="1" t="n">
        <v>0</v>
      </c>
      <c r="AB215" s="1" t="s">
        <v>2928</v>
      </c>
      <c r="AC215" s="1" t="s">
        <v>2929</v>
      </c>
      <c r="AD215" s="1" t="s">
        <v>2930</v>
      </c>
      <c r="AE215" s="1" t="s">
        <v>2931</v>
      </c>
      <c r="AF215" s="1" t="s">
        <v>2932</v>
      </c>
      <c r="AG215" s="1" t="s">
        <v>2933</v>
      </c>
      <c r="AH215" s="1" t="s">
        <v>2934</v>
      </c>
      <c r="AI215" s="1" t="s">
        <v>2935</v>
      </c>
      <c r="AJ215" s="1" t="s">
        <v>2936</v>
      </c>
      <c r="AK215" s="1" t="s">
        <v>2937</v>
      </c>
      <c r="AL215" s="1" t="s">
        <v>2938</v>
      </c>
      <c r="AM215" s="1" t="s">
        <v>2939</v>
      </c>
      <c r="AN215" s="1" t="s">
        <v>2940</v>
      </c>
    </row>
    <row r="216" customFormat="false" ht="14.5" hidden="false" customHeight="false" outlineLevel="0" collapsed="false">
      <c r="A216" s="1" t="s">
        <v>2941</v>
      </c>
      <c r="B216" s="1" t="s">
        <v>2942</v>
      </c>
      <c r="C216" s="1" t="n">
        <v>20.65</v>
      </c>
      <c r="D216" s="1" t="n">
        <v>13.9</v>
      </c>
      <c r="E216" s="1" t="n">
        <v>14.12</v>
      </c>
      <c r="F216" s="1" t="n">
        <v>17.19</v>
      </c>
      <c r="G216" s="1" t="n">
        <v>22.3</v>
      </c>
      <c r="H216" s="1" t="n">
        <v>14.88</v>
      </c>
      <c r="I216" s="1" t="n">
        <v>35.26</v>
      </c>
      <c r="J216" s="1" t="n">
        <v>30</v>
      </c>
      <c r="K216" s="1" t="n">
        <v>29.63</v>
      </c>
      <c r="L216" s="1" t="n">
        <v>32.19</v>
      </c>
      <c r="M216" s="1" t="n">
        <v>32.03</v>
      </c>
      <c r="N216" s="1" t="n">
        <v>27.37</v>
      </c>
      <c r="O216" s="1" t="n">
        <v>0.019924</v>
      </c>
      <c r="P216" s="1" t="n">
        <v>0</v>
      </c>
      <c r="Q216" s="1" t="n">
        <v>0.151068</v>
      </c>
      <c r="R216" s="1" t="n">
        <v>0.1</v>
      </c>
      <c r="S216" s="1" t="n">
        <v>0.153614</v>
      </c>
      <c r="T216" s="1" t="n">
        <v>0.08</v>
      </c>
      <c r="U216" s="1" t="n">
        <v>0.133732</v>
      </c>
      <c r="V216" s="1" t="n">
        <v>0.04</v>
      </c>
      <c r="W216" s="1" t="n">
        <v>0.133896</v>
      </c>
      <c r="X216" s="1" t="n">
        <v>0.06</v>
      </c>
      <c r="Y216" s="1" t="n">
        <v>0.000723</v>
      </c>
      <c r="Z216" s="1" t="n">
        <v>0</v>
      </c>
      <c r="AB216" s="1" t="s">
        <v>2942</v>
      </c>
      <c r="AC216" s="1" t="s">
        <v>2943</v>
      </c>
      <c r="AD216" s="1" t="s">
        <v>2944</v>
      </c>
      <c r="AE216" s="1" t="s">
        <v>2945</v>
      </c>
      <c r="AF216" s="1" t="s">
        <v>2946</v>
      </c>
      <c r="AG216" s="1" t="s">
        <v>2947</v>
      </c>
      <c r="AH216" s="1" t="s">
        <v>2948</v>
      </c>
      <c r="AI216" s="1" t="s">
        <v>2949</v>
      </c>
      <c r="AJ216" s="1" t="s">
        <v>2950</v>
      </c>
      <c r="AK216" s="1" t="s">
        <v>2951</v>
      </c>
      <c r="AL216" s="1" t="s">
        <v>2952</v>
      </c>
      <c r="AM216" s="1" t="s">
        <v>2953</v>
      </c>
      <c r="AN216" s="1" t="s">
        <v>2954</v>
      </c>
    </row>
    <row r="217" customFormat="false" ht="14.5" hidden="false" customHeight="false" outlineLevel="0" collapsed="false">
      <c r="A217" s="1" t="s">
        <v>2955</v>
      </c>
      <c r="B217" s="1" t="s">
        <v>2956</v>
      </c>
      <c r="C217" s="1" t="n">
        <v>22.33</v>
      </c>
      <c r="D217" s="1" t="n">
        <v>24.04</v>
      </c>
      <c r="E217" s="1" t="n">
        <v>13.4</v>
      </c>
      <c r="F217" s="1" t="n">
        <v>22</v>
      </c>
      <c r="G217" s="1" t="n">
        <v>33.15</v>
      </c>
      <c r="H217" s="1" t="n">
        <v>32.17</v>
      </c>
      <c r="I217" s="1" t="n">
        <v>51.66</v>
      </c>
      <c r="J217" s="1" t="n">
        <v>47.93</v>
      </c>
      <c r="K217" s="1" t="n">
        <v>46.36</v>
      </c>
      <c r="L217" s="1" t="n">
        <v>66.04</v>
      </c>
      <c r="M217" s="1" t="n">
        <v>47.32</v>
      </c>
      <c r="N217" s="1" t="n">
        <v>55.68</v>
      </c>
      <c r="O217" s="1" t="n">
        <v>0.093477</v>
      </c>
      <c r="P217" s="1" t="n">
        <v>0</v>
      </c>
      <c r="Q217" s="1" t="n">
        <v>0.271556</v>
      </c>
      <c r="R217" s="1" t="n">
        <v>0.18</v>
      </c>
      <c r="S217" s="1" t="n">
        <v>0.342429</v>
      </c>
      <c r="T217" s="1" t="n">
        <v>0.18</v>
      </c>
      <c r="U217" s="1" t="n">
        <v>0.180706</v>
      </c>
      <c r="V217" s="1" t="n">
        <v>0.06</v>
      </c>
      <c r="W217" s="1" t="n">
        <v>0.25431</v>
      </c>
      <c r="X217" s="1" t="n">
        <v>0.09</v>
      </c>
      <c r="Y217" s="1" t="n">
        <v>0.070415</v>
      </c>
      <c r="Z217" s="1" t="n">
        <v>0</v>
      </c>
      <c r="AB217" s="1" t="s">
        <v>2956</v>
      </c>
      <c r="AC217" s="1" t="s">
        <v>2957</v>
      </c>
      <c r="AD217" s="1" t="s">
        <v>2958</v>
      </c>
      <c r="AE217" s="1" t="s">
        <v>2959</v>
      </c>
      <c r="AF217" s="1" t="s">
        <v>2960</v>
      </c>
      <c r="AG217" s="1" t="s">
        <v>2961</v>
      </c>
      <c r="AH217" s="1" t="s">
        <v>2962</v>
      </c>
      <c r="AI217" s="1" t="s">
        <v>2963</v>
      </c>
      <c r="AJ217" s="1" t="s">
        <v>2964</v>
      </c>
      <c r="AK217" s="1" t="s">
        <v>2965</v>
      </c>
      <c r="AL217" s="1" t="s">
        <v>2966</v>
      </c>
      <c r="AM217" s="1" t="s">
        <v>2967</v>
      </c>
      <c r="AN217" s="1" t="s">
        <v>2968</v>
      </c>
    </row>
    <row r="218" customFormat="false" ht="14.5" hidden="false" customHeight="false" outlineLevel="0" collapsed="false">
      <c r="A218" s="1" t="s">
        <v>2969</v>
      </c>
      <c r="B218" s="1" t="s">
        <v>2970</v>
      </c>
      <c r="C218" s="1" t="n">
        <v>97.2</v>
      </c>
      <c r="D218" s="1" t="n">
        <v>88.98</v>
      </c>
      <c r="E218" s="1" t="n">
        <v>98.74</v>
      </c>
      <c r="F218" s="1" t="n">
        <v>91.31</v>
      </c>
      <c r="G218" s="1" t="n">
        <v>96.51</v>
      </c>
      <c r="H218" s="1" t="n">
        <v>92.86</v>
      </c>
      <c r="I218" s="1" t="n">
        <v>75.43</v>
      </c>
      <c r="J218" s="1" t="n">
        <v>69.65</v>
      </c>
      <c r="K218" s="1" t="n">
        <v>72.68</v>
      </c>
      <c r="L218" s="1" t="n">
        <v>80.26</v>
      </c>
      <c r="M218" s="1" t="n">
        <v>80.03</v>
      </c>
      <c r="N218" s="1" t="n">
        <v>82.43</v>
      </c>
      <c r="O218" s="1" t="n">
        <v>-0.033111</v>
      </c>
      <c r="P218" s="1" t="n">
        <v>0</v>
      </c>
      <c r="Q218" s="1" t="n">
        <v>-0.237242</v>
      </c>
      <c r="R218" s="1" t="n">
        <v>0.13</v>
      </c>
      <c r="S218" s="1" t="n">
        <v>-0.154242</v>
      </c>
      <c r="T218" s="1" t="n">
        <v>0.03</v>
      </c>
      <c r="U218" s="1" t="n">
        <v>-0.202823</v>
      </c>
      <c r="V218" s="1" t="n">
        <v>0.12</v>
      </c>
      <c r="W218" s="1" t="n">
        <v>-0.123589</v>
      </c>
      <c r="X218" s="1" t="n">
        <v>0.06</v>
      </c>
      <c r="Y218" s="1" t="n">
        <v>0.080854</v>
      </c>
      <c r="Z218" s="1" t="n">
        <v>0.01</v>
      </c>
      <c r="AB218" s="1" t="s">
        <v>2970</v>
      </c>
      <c r="AC218" s="1" t="s">
        <v>2971</v>
      </c>
      <c r="AD218" s="1" t="s">
        <v>2972</v>
      </c>
      <c r="AE218" s="1" t="s">
        <v>2973</v>
      </c>
      <c r="AF218" s="1" t="s">
        <v>2974</v>
      </c>
      <c r="AG218" s="1" t="s">
        <v>2975</v>
      </c>
      <c r="AH218" s="1" t="s">
        <v>2976</v>
      </c>
      <c r="AI218" s="1" t="s">
        <v>2977</v>
      </c>
      <c r="AJ218" s="1" t="s">
        <v>2978</v>
      </c>
      <c r="AK218" s="1" t="s">
        <v>2979</v>
      </c>
      <c r="AL218" s="1" t="s">
        <v>2980</v>
      </c>
      <c r="AM218" s="1" t="s">
        <v>2981</v>
      </c>
      <c r="AN218" s="1" t="s">
        <v>2982</v>
      </c>
    </row>
    <row r="219" customFormat="false" ht="14.5" hidden="false" customHeight="false" outlineLevel="0" collapsed="false">
      <c r="A219" s="1" t="s">
        <v>2969</v>
      </c>
      <c r="B219" s="1" t="s">
        <v>2983</v>
      </c>
      <c r="C219" s="1" t="n">
        <v>72.94</v>
      </c>
      <c r="D219" s="1" t="n">
        <v>71.37</v>
      </c>
      <c r="E219" s="1" t="n">
        <v>55.43</v>
      </c>
      <c r="F219" s="1" t="n">
        <v>51.08</v>
      </c>
      <c r="G219" s="1" t="n">
        <v>41.52</v>
      </c>
      <c r="H219" s="1" t="n">
        <v>57.08</v>
      </c>
      <c r="I219" s="1" t="n">
        <v>26.99</v>
      </c>
      <c r="J219" s="1" t="n">
        <v>33.42</v>
      </c>
      <c r="K219" s="1" t="n">
        <v>38.1</v>
      </c>
      <c r="L219" s="1" t="n">
        <v>33.08</v>
      </c>
      <c r="M219" s="1" t="n">
        <v>41.04</v>
      </c>
      <c r="N219" s="1" t="n">
        <v>40.43</v>
      </c>
      <c r="O219" s="1" t="n">
        <v>-0.184643</v>
      </c>
      <c r="P219" s="1" t="n">
        <v>0</v>
      </c>
      <c r="Q219" s="1" t="n">
        <v>-0.355936</v>
      </c>
      <c r="R219" s="1" t="n">
        <v>0.12</v>
      </c>
      <c r="S219" s="1" t="n">
        <v>-0.298924</v>
      </c>
      <c r="T219" s="1" t="n">
        <v>0.1</v>
      </c>
      <c r="U219" s="1" t="n">
        <v>-0.174856</v>
      </c>
      <c r="V219" s="1" t="n">
        <v>0.03</v>
      </c>
      <c r="W219" s="1" t="n">
        <v>-0.116263</v>
      </c>
      <c r="X219" s="1" t="n">
        <v>0</v>
      </c>
      <c r="Y219" s="1" t="n">
        <v>0.05735</v>
      </c>
      <c r="Z219" s="1" t="n">
        <v>0</v>
      </c>
      <c r="AB219" s="1" t="s">
        <v>2983</v>
      </c>
      <c r="AC219" s="1" t="s">
        <v>2984</v>
      </c>
      <c r="AD219" s="1" t="s">
        <v>2985</v>
      </c>
      <c r="AE219" s="1" t="s">
        <v>2986</v>
      </c>
      <c r="AF219" s="1" t="s">
        <v>2987</v>
      </c>
      <c r="AG219" s="1" t="s">
        <v>2988</v>
      </c>
      <c r="AH219" s="1" t="s">
        <v>2989</v>
      </c>
      <c r="AI219" s="1" t="s">
        <v>2990</v>
      </c>
      <c r="AJ219" s="1" t="s">
        <v>2991</v>
      </c>
      <c r="AK219" s="1" t="s">
        <v>2992</v>
      </c>
      <c r="AL219" s="1" t="s">
        <v>2993</v>
      </c>
      <c r="AM219" s="1" t="s">
        <v>2994</v>
      </c>
      <c r="AN219" s="1" t="s">
        <v>2995</v>
      </c>
    </row>
    <row r="220" customFormat="false" ht="14.5" hidden="false" customHeight="false" outlineLevel="0" collapsed="false">
      <c r="A220" s="1" t="s">
        <v>2969</v>
      </c>
      <c r="B220" s="1" t="s">
        <v>2996</v>
      </c>
      <c r="C220" s="1" t="n">
        <v>78.31</v>
      </c>
      <c r="D220" s="1" t="n">
        <v>77.78</v>
      </c>
      <c r="E220" s="1" t="n">
        <v>67.7</v>
      </c>
      <c r="F220" s="1" t="n">
        <v>51.87</v>
      </c>
      <c r="G220" s="1" t="n">
        <v>71.76</v>
      </c>
      <c r="H220" s="1" t="n">
        <v>77.64</v>
      </c>
      <c r="I220" s="1" t="n">
        <v>28.72</v>
      </c>
      <c r="J220" s="1" t="n">
        <v>28.31</v>
      </c>
      <c r="K220" s="1" t="n">
        <v>32.56</v>
      </c>
      <c r="L220" s="1" t="n">
        <v>35.73</v>
      </c>
      <c r="M220" s="1" t="n">
        <v>33.75</v>
      </c>
      <c r="N220" s="1" t="n">
        <v>28.17</v>
      </c>
      <c r="O220" s="1" t="n">
        <v>-0.030854</v>
      </c>
      <c r="P220" s="1" t="n">
        <v>0</v>
      </c>
      <c r="Q220" s="1" t="n">
        <v>-0.442813</v>
      </c>
      <c r="R220" s="1" t="n">
        <v>0.3</v>
      </c>
      <c r="S220" s="1" t="n">
        <v>-0.412854</v>
      </c>
      <c r="T220" s="1" t="n">
        <v>0.31</v>
      </c>
      <c r="U220" s="1" t="n">
        <v>-0.413061</v>
      </c>
      <c r="V220" s="1" t="n">
        <v>0.18</v>
      </c>
      <c r="W220" s="1" t="n">
        <v>-0.381843</v>
      </c>
      <c r="X220" s="1" t="n">
        <v>0.1</v>
      </c>
      <c r="Y220" s="1" t="n">
        <v>0.027877</v>
      </c>
      <c r="Z220" s="1" t="n">
        <v>0</v>
      </c>
      <c r="AB220" s="1" t="s">
        <v>2996</v>
      </c>
      <c r="AC220" s="1" t="s">
        <v>2997</v>
      </c>
      <c r="AD220" s="1" t="s">
        <v>2998</v>
      </c>
      <c r="AE220" s="1" t="s">
        <v>2999</v>
      </c>
      <c r="AF220" s="1" t="s">
        <v>3000</v>
      </c>
      <c r="AG220" s="1" t="s">
        <v>3001</v>
      </c>
      <c r="AH220" s="1" t="s">
        <v>3002</v>
      </c>
      <c r="AI220" s="1" t="s">
        <v>3003</v>
      </c>
      <c r="AJ220" s="1" t="s">
        <v>3004</v>
      </c>
      <c r="AK220" s="1" t="s">
        <v>3005</v>
      </c>
      <c r="AL220" s="1" t="s">
        <v>3006</v>
      </c>
      <c r="AM220" s="1" t="s">
        <v>3007</v>
      </c>
      <c r="AN220" s="1" t="s">
        <v>3008</v>
      </c>
    </row>
    <row r="221" customFormat="false" ht="14.5" hidden="false" customHeight="false" outlineLevel="0" collapsed="false">
      <c r="A221" s="1" t="s">
        <v>3009</v>
      </c>
      <c r="B221" s="1" t="s">
        <v>3010</v>
      </c>
      <c r="C221" s="1" t="n">
        <v>25</v>
      </c>
      <c r="D221" s="1" t="n">
        <v>0</v>
      </c>
      <c r="E221" s="1" t="n">
        <v>24.73</v>
      </c>
      <c r="F221" s="1" t="n">
        <v>37.5</v>
      </c>
      <c r="G221" s="1" t="n">
        <v>28.57</v>
      </c>
      <c r="H221" s="1" t="n">
        <v>13.89</v>
      </c>
      <c r="I221" s="1" t="n">
        <v>32.58</v>
      </c>
      <c r="J221" s="1" t="n">
        <v>56</v>
      </c>
      <c r="K221" s="1" t="n">
        <v>34.88</v>
      </c>
      <c r="L221" s="1" t="n">
        <v>84.21</v>
      </c>
      <c r="M221" s="1" t="n">
        <v>41.41</v>
      </c>
      <c r="N221" s="1" t="n">
        <v>55.06</v>
      </c>
      <c r="O221" s="1" t="n">
        <v>0.063674</v>
      </c>
      <c r="P221" s="1" t="n">
        <v>0</v>
      </c>
      <c r="Q221" s="1" t="n">
        <v>0.166321</v>
      </c>
      <c r="R221" s="1" t="n">
        <v>0</v>
      </c>
      <c r="S221" s="1" t="n">
        <v>0.335133</v>
      </c>
      <c r="T221" s="1" t="n">
        <v>0.19</v>
      </c>
      <c r="U221" s="1" t="n">
        <v>0.105718</v>
      </c>
      <c r="V221" s="1" t="n">
        <v>0</v>
      </c>
      <c r="W221" s="1" t="n">
        <v>0.274811</v>
      </c>
      <c r="X221" s="1" t="n">
        <v>0.03</v>
      </c>
      <c r="Y221" s="1" t="n">
        <v>0.167223</v>
      </c>
      <c r="Z221" s="1" t="n">
        <v>0</v>
      </c>
      <c r="AB221" s="1" t="s">
        <v>3010</v>
      </c>
      <c r="AC221" s="1" t="s">
        <v>3011</v>
      </c>
      <c r="AD221" s="1" t="s">
        <v>3012</v>
      </c>
      <c r="AE221" s="1" t="s">
        <v>3013</v>
      </c>
      <c r="AF221" s="1" t="s">
        <v>3014</v>
      </c>
      <c r="AG221" s="1" t="s">
        <v>3015</v>
      </c>
      <c r="AH221" s="1" t="s">
        <v>3016</v>
      </c>
      <c r="AI221" s="1" t="s">
        <v>3017</v>
      </c>
      <c r="AJ221" s="1" t="s">
        <v>3018</v>
      </c>
      <c r="AK221" s="1" t="s">
        <v>3019</v>
      </c>
      <c r="AL221" s="1" t="s">
        <v>3020</v>
      </c>
      <c r="AM221" s="1" t="s">
        <v>3021</v>
      </c>
      <c r="AN221" s="1" t="s">
        <v>3022</v>
      </c>
    </row>
    <row r="222" customFormat="false" ht="14.5" hidden="false" customHeight="false" outlineLevel="0" collapsed="false">
      <c r="A222" s="1" t="s">
        <v>3023</v>
      </c>
      <c r="B222" s="1" t="s">
        <v>3024</v>
      </c>
      <c r="C222" s="1" t="n">
        <v>62.96</v>
      </c>
      <c r="D222" s="1" t="n">
        <v>83.14</v>
      </c>
      <c r="E222" s="1" t="n">
        <v>58.38</v>
      </c>
      <c r="F222" s="1" t="n">
        <v>52.17</v>
      </c>
      <c r="G222" s="1" t="n">
        <v>43.23</v>
      </c>
      <c r="H222" s="1" t="n">
        <v>54.68</v>
      </c>
      <c r="I222" s="1" t="n">
        <v>79.23</v>
      </c>
      <c r="J222" s="1" t="n">
        <v>81.97</v>
      </c>
      <c r="K222" s="1" t="n">
        <v>71.69</v>
      </c>
      <c r="L222" s="1" t="n">
        <v>88.28</v>
      </c>
      <c r="M222" s="1" t="n">
        <v>83.07</v>
      </c>
      <c r="N222" s="1" t="n">
        <v>84.47</v>
      </c>
      <c r="O222" s="1" t="n">
        <v>-0.123467</v>
      </c>
      <c r="P222" s="1" t="n">
        <v>0</v>
      </c>
      <c r="Q222" s="1" t="n">
        <v>0.142959</v>
      </c>
      <c r="R222" s="1" t="n">
        <v>0</v>
      </c>
      <c r="S222" s="1" t="n">
        <v>0.208282</v>
      </c>
      <c r="T222" s="1" t="n">
        <v>0</v>
      </c>
      <c r="U222" s="1" t="n">
        <v>0.267374</v>
      </c>
      <c r="V222" s="1" t="n">
        <v>0.11</v>
      </c>
      <c r="W222" s="1" t="n">
        <v>0.337468</v>
      </c>
      <c r="X222" s="1" t="n">
        <v>0.24</v>
      </c>
      <c r="Y222" s="1" t="n">
        <v>0.070098</v>
      </c>
      <c r="Z222" s="1" t="n">
        <v>0</v>
      </c>
      <c r="AB222" s="1" t="s">
        <v>3024</v>
      </c>
      <c r="AC222" s="1" t="s">
        <v>3025</v>
      </c>
      <c r="AD222" s="1" t="s">
        <v>3026</v>
      </c>
      <c r="AE222" s="1" t="s">
        <v>3027</v>
      </c>
      <c r="AF222" s="1" t="s">
        <v>3028</v>
      </c>
      <c r="AG222" s="1" t="s">
        <v>3029</v>
      </c>
      <c r="AH222" s="1" t="s">
        <v>3030</v>
      </c>
      <c r="AI222" s="1" t="s">
        <v>3031</v>
      </c>
      <c r="AJ222" s="1" t="s">
        <v>3032</v>
      </c>
      <c r="AK222" s="1" t="s">
        <v>3033</v>
      </c>
      <c r="AL222" s="1" t="s">
        <v>3034</v>
      </c>
      <c r="AM222" s="1" t="s">
        <v>3035</v>
      </c>
      <c r="AN222" s="1" t="s">
        <v>3036</v>
      </c>
    </row>
    <row r="223" customFormat="false" ht="14.5" hidden="false" customHeight="false" outlineLevel="0" collapsed="false">
      <c r="A223" s="1" t="s">
        <v>3037</v>
      </c>
      <c r="B223" s="1" t="s">
        <v>3038</v>
      </c>
      <c r="C223" s="1" t="n">
        <v>35.37</v>
      </c>
      <c r="D223" s="1" t="n">
        <v>30.14</v>
      </c>
      <c r="E223" s="1" t="n">
        <v>26.93</v>
      </c>
      <c r="F223" s="1" t="n">
        <v>25.68</v>
      </c>
      <c r="G223" s="1" t="n">
        <v>35.84</v>
      </c>
      <c r="H223" s="1" t="n">
        <v>37.46</v>
      </c>
      <c r="I223" s="1" t="n">
        <v>61.32</v>
      </c>
      <c r="J223" s="1" t="n">
        <v>57.12</v>
      </c>
      <c r="K223" s="1" t="n">
        <v>61.32</v>
      </c>
      <c r="L223" s="1" t="n">
        <v>56.14</v>
      </c>
      <c r="M223" s="1" t="n">
        <v>47.67</v>
      </c>
      <c r="N223" s="1" t="n">
        <v>60.64</v>
      </c>
      <c r="O223" s="1" t="n">
        <v>0.047413</v>
      </c>
      <c r="P223" s="1" t="n">
        <v>0</v>
      </c>
      <c r="Q223" s="1" t="n">
        <v>0.296032</v>
      </c>
      <c r="R223" s="1" t="n">
        <v>0.22</v>
      </c>
      <c r="S223" s="1" t="n">
        <v>0.257817</v>
      </c>
      <c r="T223" s="1" t="n">
        <v>0.13</v>
      </c>
      <c r="U223" s="1" t="n">
        <v>0.251193</v>
      </c>
      <c r="V223" s="1" t="n">
        <v>0.17</v>
      </c>
      <c r="W223" s="1" t="n">
        <v>0.211701</v>
      </c>
      <c r="X223" s="1" t="n">
        <v>0.08</v>
      </c>
      <c r="Y223" s="1" t="n">
        <v>-0.041043</v>
      </c>
      <c r="Z223" s="1" t="n">
        <v>0</v>
      </c>
      <c r="AB223" s="1" t="s">
        <v>3038</v>
      </c>
      <c r="AC223" s="1" t="s">
        <v>3039</v>
      </c>
      <c r="AD223" s="1" t="s">
        <v>3040</v>
      </c>
      <c r="AE223" s="1" t="s">
        <v>3041</v>
      </c>
      <c r="AF223" s="1" t="s">
        <v>3042</v>
      </c>
      <c r="AG223" s="1" t="s">
        <v>3043</v>
      </c>
      <c r="AH223" s="1" t="s">
        <v>3044</v>
      </c>
      <c r="AI223" s="1" t="s">
        <v>3045</v>
      </c>
      <c r="AJ223" s="1" t="s">
        <v>3046</v>
      </c>
      <c r="AK223" s="1" t="s">
        <v>3047</v>
      </c>
      <c r="AL223" s="1" t="s">
        <v>3048</v>
      </c>
      <c r="AM223" s="1" t="s">
        <v>3049</v>
      </c>
      <c r="AN223" s="1" t="s">
        <v>3050</v>
      </c>
    </row>
    <row r="224" customFormat="false" ht="14.5" hidden="false" customHeight="false" outlineLevel="0" collapsed="false">
      <c r="A224" s="1" t="s">
        <v>3051</v>
      </c>
      <c r="B224" s="1" t="s">
        <v>3052</v>
      </c>
      <c r="C224" s="1" t="n">
        <v>45.19</v>
      </c>
      <c r="D224" s="1" t="n">
        <v>35.97</v>
      </c>
      <c r="E224" s="1" t="n">
        <v>41.02</v>
      </c>
      <c r="F224" s="1" t="n">
        <v>39.38</v>
      </c>
      <c r="G224" s="1" t="n">
        <v>40.89</v>
      </c>
      <c r="H224" s="1" t="n">
        <v>39.68</v>
      </c>
      <c r="I224" s="1" t="n">
        <v>23.65</v>
      </c>
      <c r="J224" s="1" t="n">
        <v>21.97</v>
      </c>
      <c r="K224" s="1" t="n">
        <v>22.5</v>
      </c>
      <c r="L224" s="1" t="n">
        <v>25.79</v>
      </c>
      <c r="M224" s="1" t="n">
        <v>25.83</v>
      </c>
      <c r="N224" s="1" t="n">
        <v>25.92</v>
      </c>
      <c r="O224" s="1" t="n">
        <v>-0.008802</v>
      </c>
      <c r="P224" s="1" t="n">
        <v>0</v>
      </c>
      <c r="Q224" s="1" t="n">
        <v>-0.182171</v>
      </c>
      <c r="R224" s="1" t="n">
        <v>0.11</v>
      </c>
      <c r="S224" s="1" t="n">
        <v>-0.149291</v>
      </c>
      <c r="T224" s="1" t="n">
        <v>0.07</v>
      </c>
      <c r="U224" s="1" t="n">
        <v>-0.172252</v>
      </c>
      <c r="V224" s="1" t="n">
        <v>0.12</v>
      </c>
      <c r="W224" s="1" t="n">
        <v>-0.141306</v>
      </c>
      <c r="X224" s="1" t="n">
        <v>0.09</v>
      </c>
      <c r="Y224" s="1" t="n">
        <v>0.032152</v>
      </c>
      <c r="Z224" s="1" t="n">
        <v>0</v>
      </c>
      <c r="AB224" s="1" t="s">
        <v>3052</v>
      </c>
      <c r="AC224" s="1" t="s">
        <v>3053</v>
      </c>
      <c r="AD224" s="1" t="s">
        <v>3054</v>
      </c>
      <c r="AE224" s="1" t="s">
        <v>3055</v>
      </c>
      <c r="AF224" s="1" t="s">
        <v>3056</v>
      </c>
      <c r="AG224" s="1" t="s">
        <v>3057</v>
      </c>
      <c r="AH224" s="1" t="s">
        <v>3058</v>
      </c>
      <c r="AI224" s="1" t="s">
        <v>3059</v>
      </c>
      <c r="AJ224" s="1" t="s">
        <v>3060</v>
      </c>
      <c r="AK224" s="1" t="s">
        <v>3061</v>
      </c>
      <c r="AL224" s="1" t="s">
        <v>3062</v>
      </c>
      <c r="AM224" s="1" t="s">
        <v>3063</v>
      </c>
      <c r="AN224" s="1" t="s">
        <v>3064</v>
      </c>
    </row>
    <row r="225" customFormat="false" ht="14.5" hidden="false" customHeight="false" outlineLevel="0" collapsed="false">
      <c r="A225" s="1" t="s">
        <v>3065</v>
      </c>
      <c r="B225" s="1" t="s">
        <v>3066</v>
      </c>
      <c r="C225" s="1" t="n">
        <v>71.31</v>
      </c>
      <c r="D225" s="1" t="n">
        <v>70</v>
      </c>
      <c r="E225" s="1" t="n">
        <v>66.48</v>
      </c>
      <c r="F225" s="1" t="n">
        <v>60.11</v>
      </c>
      <c r="G225" s="1" t="n">
        <v>78.72</v>
      </c>
      <c r="H225" s="1" t="n">
        <v>79.24</v>
      </c>
      <c r="I225" s="1" t="n">
        <v>84.53</v>
      </c>
      <c r="J225" s="1" t="n">
        <v>85.54</v>
      </c>
      <c r="K225" s="1" t="n">
        <v>75.13</v>
      </c>
      <c r="L225" s="1" t="n">
        <v>91.94</v>
      </c>
      <c r="M225" s="1" t="n">
        <v>94.35</v>
      </c>
      <c r="N225" s="1" t="n">
        <v>97.88</v>
      </c>
      <c r="O225" s="1" t="n">
        <v>0.076867</v>
      </c>
      <c r="P225" s="1" t="n">
        <v>0</v>
      </c>
      <c r="Q225" s="1" t="n">
        <v>0.135987</v>
      </c>
      <c r="R225" s="1" t="n">
        <v>0.04</v>
      </c>
      <c r="S225" s="1" t="n">
        <v>0.251879</v>
      </c>
      <c r="T225" s="1" t="n">
        <v>0.16</v>
      </c>
      <c r="U225" s="1" t="n">
        <v>0.061717</v>
      </c>
      <c r="V225" s="1" t="n">
        <v>0</v>
      </c>
      <c r="W225" s="1" t="n">
        <v>0.173156</v>
      </c>
      <c r="X225" s="1" t="n">
        <v>0.12</v>
      </c>
      <c r="Y225" s="1" t="n">
        <v>0.112854</v>
      </c>
      <c r="Z225" s="1" t="n">
        <v>0.03</v>
      </c>
      <c r="AB225" s="1" t="s">
        <v>3066</v>
      </c>
      <c r="AC225" s="1" t="s">
        <v>3067</v>
      </c>
      <c r="AD225" s="1" t="s">
        <v>3068</v>
      </c>
      <c r="AE225" s="1" t="s">
        <v>3069</v>
      </c>
      <c r="AF225" s="1" t="s">
        <v>3070</v>
      </c>
      <c r="AG225" s="1" t="s">
        <v>3071</v>
      </c>
      <c r="AH225" s="1" t="s">
        <v>3072</v>
      </c>
      <c r="AI225" s="1" t="s">
        <v>3073</v>
      </c>
      <c r="AJ225" s="1" t="s">
        <v>3074</v>
      </c>
      <c r="AK225" s="1" t="s">
        <v>3075</v>
      </c>
      <c r="AL225" s="1" t="s">
        <v>3076</v>
      </c>
      <c r="AM225" s="1" t="s">
        <v>3077</v>
      </c>
      <c r="AN225" s="1" t="s">
        <v>3078</v>
      </c>
    </row>
    <row r="226" customFormat="false" ht="14.5" hidden="false" customHeight="false" outlineLevel="0" collapsed="false">
      <c r="A226" s="1" t="s">
        <v>3079</v>
      </c>
      <c r="B226" s="1" t="s">
        <v>3080</v>
      </c>
      <c r="C226" s="1" t="n">
        <v>68.71</v>
      </c>
      <c r="D226" s="1" t="n">
        <v>61.34</v>
      </c>
      <c r="E226" s="1" t="n">
        <v>71.9</v>
      </c>
      <c r="F226" s="1" t="n">
        <v>66.51</v>
      </c>
      <c r="G226" s="1" t="n">
        <v>70.25</v>
      </c>
      <c r="H226" s="1" t="n">
        <v>80.79</v>
      </c>
      <c r="I226" s="1" t="n">
        <v>42.86</v>
      </c>
      <c r="J226" s="1" t="n">
        <v>41.67</v>
      </c>
      <c r="K226" s="1" t="n">
        <v>41.64</v>
      </c>
      <c r="L226" s="1" t="n">
        <v>34.3</v>
      </c>
      <c r="M226" s="1" t="n">
        <v>41.01</v>
      </c>
      <c r="N226" s="1" t="n">
        <v>44.09</v>
      </c>
      <c r="O226" s="1" t="n">
        <v>0.03837</v>
      </c>
      <c r="P226" s="1" t="n">
        <v>0</v>
      </c>
      <c r="Q226" s="1" t="n">
        <v>-0.253225</v>
      </c>
      <c r="R226" s="1" t="n">
        <v>0.13</v>
      </c>
      <c r="S226" s="1" t="n">
        <v>-0.264982</v>
      </c>
      <c r="T226" s="1" t="n">
        <v>0.14</v>
      </c>
      <c r="U226" s="1" t="n">
        <v>-0.290622</v>
      </c>
      <c r="V226" s="1" t="n">
        <v>0.17</v>
      </c>
      <c r="W226" s="1" t="n">
        <v>-0.303996</v>
      </c>
      <c r="X226" s="1" t="n">
        <v>0.22</v>
      </c>
      <c r="Y226" s="1" t="n">
        <v>-0.014954</v>
      </c>
      <c r="Z226" s="1" t="n">
        <v>0</v>
      </c>
      <c r="AB226" s="1" t="s">
        <v>3080</v>
      </c>
      <c r="AC226" s="1" t="s">
        <v>3081</v>
      </c>
      <c r="AD226" s="1" t="s">
        <v>3082</v>
      </c>
      <c r="AE226" s="1" t="s">
        <v>3083</v>
      </c>
      <c r="AF226" s="1" t="s">
        <v>3084</v>
      </c>
      <c r="AG226" s="1" t="s">
        <v>3085</v>
      </c>
      <c r="AH226" s="1" t="s">
        <v>3086</v>
      </c>
      <c r="AI226" s="1" t="s">
        <v>3087</v>
      </c>
      <c r="AJ226" s="1" t="s">
        <v>3088</v>
      </c>
      <c r="AK226" s="1" t="s">
        <v>3089</v>
      </c>
      <c r="AL226" s="1" t="s">
        <v>3090</v>
      </c>
      <c r="AM226" s="1" t="s">
        <v>3091</v>
      </c>
      <c r="AN226" s="1" t="s">
        <v>3092</v>
      </c>
    </row>
    <row r="227" customFormat="false" ht="14.5" hidden="false" customHeight="false" outlineLevel="0" collapsed="false">
      <c r="A227" s="1" t="s">
        <v>3079</v>
      </c>
      <c r="B227" s="1" t="s">
        <v>3093</v>
      </c>
      <c r="C227" s="1" t="n">
        <v>55.56</v>
      </c>
      <c r="D227" s="1" t="n">
        <v>46.84</v>
      </c>
      <c r="E227" s="1" t="n">
        <v>40.27</v>
      </c>
      <c r="F227" s="1" t="n">
        <v>36.25</v>
      </c>
      <c r="G227" s="1" t="n">
        <v>33.75</v>
      </c>
      <c r="H227" s="1" t="n">
        <v>35.79</v>
      </c>
      <c r="I227" s="1" t="n">
        <v>5.85</v>
      </c>
      <c r="J227" s="1" t="n">
        <v>6.92</v>
      </c>
      <c r="K227" s="1" t="n">
        <v>11.96</v>
      </c>
      <c r="L227" s="1" t="n">
        <v>13.69</v>
      </c>
      <c r="M227" s="1" t="n">
        <v>15.37</v>
      </c>
      <c r="N227" s="1" t="n">
        <v>6.08</v>
      </c>
      <c r="O227" s="1" t="n">
        <v>-0.116939</v>
      </c>
      <c r="P227" s="1" t="n">
        <v>0</v>
      </c>
      <c r="Q227" s="1" t="n">
        <v>-0.393881</v>
      </c>
      <c r="R227" s="1" t="n">
        <v>0.24</v>
      </c>
      <c r="S227" s="1" t="n">
        <v>-0.337116</v>
      </c>
      <c r="T227" s="1" t="n">
        <v>0.27</v>
      </c>
      <c r="U227" s="1" t="n">
        <v>-0.278449</v>
      </c>
      <c r="V227" s="1" t="n">
        <v>0.19</v>
      </c>
      <c r="W227" s="1" t="n">
        <v>-0.220794</v>
      </c>
      <c r="X227" s="1" t="n">
        <v>0.14</v>
      </c>
      <c r="Y227" s="1" t="n">
        <v>0.05688</v>
      </c>
      <c r="Z227" s="1" t="n">
        <v>0</v>
      </c>
      <c r="AB227" s="1" t="s">
        <v>3093</v>
      </c>
      <c r="AC227" s="1" t="s">
        <v>3094</v>
      </c>
      <c r="AD227" s="1" t="s">
        <v>3095</v>
      </c>
      <c r="AE227" s="1" t="s">
        <v>3096</v>
      </c>
      <c r="AF227" s="1" t="s">
        <v>3097</v>
      </c>
      <c r="AG227" s="1" t="s">
        <v>3098</v>
      </c>
      <c r="AH227" s="1" t="s">
        <v>3099</v>
      </c>
      <c r="AI227" s="1" t="s">
        <v>3100</v>
      </c>
      <c r="AJ227" s="1" t="s">
        <v>3101</v>
      </c>
      <c r="AK227" s="1" t="s">
        <v>3102</v>
      </c>
      <c r="AL227" s="1" t="s">
        <v>3103</v>
      </c>
      <c r="AM227" s="1" t="s">
        <v>3104</v>
      </c>
      <c r="AN227" s="1" t="s">
        <v>3105</v>
      </c>
    </row>
    <row r="228" customFormat="false" ht="14.5" hidden="false" customHeight="false" outlineLevel="0" collapsed="false">
      <c r="A228" s="1" t="s">
        <v>3106</v>
      </c>
      <c r="B228" s="1" t="s">
        <v>3107</v>
      </c>
      <c r="C228" s="1" t="n">
        <v>71.66</v>
      </c>
      <c r="D228" s="1" t="n">
        <v>71.29</v>
      </c>
      <c r="E228" s="1" t="n">
        <v>63.15</v>
      </c>
      <c r="F228" s="1" t="n">
        <v>60.96</v>
      </c>
      <c r="G228" s="1" t="n">
        <v>59.59</v>
      </c>
      <c r="H228" s="1" t="n">
        <v>60.39</v>
      </c>
      <c r="I228" s="1" t="n">
        <v>46.92</v>
      </c>
      <c r="J228" s="1" t="n">
        <v>45.35</v>
      </c>
      <c r="K228" s="1" t="n">
        <v>47.81</v>
      </c>
      <c r="L228" s="1" t="n">
        <v>42.93</v>
      </c>
      <c r="M228" s="1" t="n">
        <v>38.62</v>
      </c>
      <c r="N228" s="1" t="n">
        <v>46.18</v>
      </c>
      <c r="O228" s="1" t="n">
        <v>-0.095917</v>
      </c>
      <c r="P228" s="1" t="n">
        <v>0</v>
      </c>
      <c r="Q228" s="1" t="n">
        <v>-0.230222</v>
      </c>
      <c r="R228" s="1" t="n">
        <v>0.12</v>
      </c>
      <c r="S228" s="1" t="n">
        <v>-0.269478</v>
      </c>
      <c r="T228" s="1" t="n">
        <v>0.13</v>
      </c>
      <c r="U228" s="1" t="n">
        <v>-0.136394</v>
      </c>
      <c r="V228" s="1" t="n">
        <v>0.08</v>
      </c>
      <c r="W228" s="1" t="n">
        <v>-0.175814</v>
      </c>
      <c r="X228" s="1" t="n">
        <v>0.11</v>
      </c>
      <c r="Y228" s="1" t="n">
        <v>-0.037558</v>
      </c>
      <c r="Z228" s="1" t="n">
        <v>0</v>
      </c>
      <c r="AB228" s="1" t="s">
        <v>3107</v>
      </c>
      <c r="AC228" s="1" t="s">
        <v>3108</v>
      </c>
      <c r="AD228" s="1" t="s">
        <v>3109</v>
      </c>
      <c r="AE228" s="1" t="s">
        <v>3110</v>
      </c>
      <c r="AF228" s="1" t="s">
        <v>3111</v>
      </c>
      <c r="AG228" s="1" t="s">
        <v>3112</v>
      </c>
      <c r="AH228" s="1" t="s">
        <v>3113</v>
      </c>
      <c r="AI228" s="1" t="s">
        <v>3114</v>
      </c>
      <c r="AJ228" s="1" t="s">
        <v>3115</v>
      </c>
      <c r="AK228" s="1" t="s">
        <v>3116</v>
      </c>
      <c r="AL228" s="1" t="s">
        <v>3117</v>
      </c>
      <c r="AM228" s="1" t="s">
        <v>3118</v>
      </c>
      <c r="AN228" s="1" t="s">
        <v>3119</v>
      </c>
    </row>
    <row r="229" customFormat="false" ht="14.5" hidden="false" customHeight="false" outlineLevel="0" collapsed="false">
      <c r="A229" s="1" t="s">
        <v>3106</v>
      </c>
      <c r="B229" s="1" t="s">
        <v>3120</v>
      </c>
      <c r="C229" s="1" t="n">
        <v>33.77</v>
      </c>
      <c r="D229" s="1" t="n">
        <v>38.95</v>
      </c>
      <c r="E229" s="1" t="n">
        <v>29.57</v>
      </c>
      <c r="F229" s="1" t="n">
        <v>26.99</v>
      </c>
      <c r="G229" s="1" t="n">
        <v>29.79</v>
      </c>
      <c r="H229" s="1" t="n">
        <v>29.72</v>
      </c>
      <c r="I229" s="1" t="n">
        <v>10.99</v>
      </c>
      <c r="J229" s="1" t="n">
        <v>7.62</v>
      </c>
      <c r="K229" s="1" t="n">
        <v>6.12</v>
      </c>
      <c r="L229" s="1" t="n">
        <v>9.12</v>
      </c>
      <c r="M229" s="1" t="n">
        <v>8.53</v>
      </c>
      <c r="N229" s="1" t="n">
        <v>9.74</v>
      </c>
      <c r="O229" s="1" t="n">
        <v>-0.049477</v>
      </c>
      <c r="P229" s="1" t="n">
        <v>0</v>
      </c>
      <c r="Q229" s="1" t="n">
        <v>-0.259729</v>
      </c>
      <c r="R229" s="1" t="n">
        <v>0.18</v>
      </c>
      <c r="S229" s="1" t="n">
        <v>-0.246702</v>
      </c>
      <c r="T229" s="1" t="n">
        <v>0.16</v>
      </c>
      <c r="U229" s="1" t="n">
        <v>-0.208185</v>
      </c>
      <c r="V229" s="1" t="n">
        <v>0.12</v>
      </c>
      <c r="W229" s="1" t="n">
        <v>-0.196834</v>
      </c>
      <c r="X229" s="1" t="n">
        <v>0.14</v>
      </c>
      <c r="Y229" s="1" t="n">
        <v>0.011001</v>
      </c>
      <c r="Z229" s="1" t="n">
        <v>0</v>
      </c>
      <c r="AB229" s="1" t="s">
        <v>3120</v>
      </c>
      <c r="AC229" s="1" t="s">
        <v>3121</v>
      </c>
      <c r="AD229" s="1" t="s">
        <v>3122</v>
      </c>
      <c r="AE229" s="1" t="s">
        <v>3123</v>
      </c>
      <c r="AF229" s="1" t="s">
        <v>3124</v>
      </c>
      <c r="AG229" s="1" t="s">
        <v>3125</v>
      </c>
      <c r="AH229" s="1" t="s">
        <v>3126</v>
      </c>
      <c r="AI229" s="1" t="s">
        <v>3127</v>
      </c>
      <c r="AJ229" s="1" t="s">
        <v>3128</v>
      </c>
      <c r="AK229" s="1" t="s">
        <v>3129</v>
      </c>
      <c r="AL229" s="1" t="s">
        <v>3130</v>
      </c>
      <c r="AM229" s="1" t="s">
        <v>3131</v>
      </c>
      <c r="AN229" s="1" t="s">
        <v>3132</v>
      </c>
    </row>
    <row r="230" customFormat="false" ht="14.5" hidden="false" customHeight="false" outlineLevel="0" collapsed="false">
      <c r="A230" s="1" t="s">
        <v>3133</v>
      </c>
      <c r="B230" s="1" t="s">
        <v>3134</v>
      </c>
      <c r="C230" s="1" t="n">
        <v>85.44</v>
      </c>
      <c r="D230" s="1" t="n">
        <v>85.52</v>
      </c>
      <c r="E230" s="1" t="n">
        <v>84.38</v>
      </c>
      <c r="F230" s="1" t="n">
        <v>95.68</v>
      </c>
      <c r="G230" s="1" t="n">
        <v>87.25</v>
      </c>
      <c r="H230" s="1" t="n">
        <v>89.26</v>
      </c>
      <c r="I230" s="1" t="n">
        <v>76.57</v>
      </c>
      <c r="J230" s="1" t="n">
        <v>75.74</v>
      </c>
      <c r="K230" s="1" t="n">
        <v>74.13</v>
      </c>
      <c r="L230" s="1" t="n">
        <v>77.06</v>
      </c>
      <c r="M230" s="1" t="n">
        <v>76.4</v>
      </c>
      <c r="N230" s="1" t="n">
        <v>75.4</v>
      </c>
      <c r="O230" s="1" t="n">
        <v>0.041121</v>
      </c>
      <c r="P230" s="1" t="n">
        <v>0</v>
      </c>
      <c r="Q230" s="1" t="n">
        <v>-0.095204</v>
      </c>
      <c r="R230" s="1" t="n">
        <v>0.07</v>
      </c>
      <c r="S230" s="1" t="n">
        <v>-0.087946</v>
      </c>
      <c r="T230" s="1" t="n">
        <v>0.06</v>
      </c>
      <c r="U230" s="1" t="n">
        <v>-0.137399</v>
      </c>
      <c r="V230" s="1" t="n">
        <v>0.1</v>
      </c>
      <c r="W230" s="1" t="n">
        <v>-0.130905</v>
      </c>
      <c r="X230" s="1" t="n">
        <v>0.09</v>
      </c>
      <c r="Y230" s="1" t="n">
        <v>0.006818</v>
      </c>
      <c r="Z230" s="1" t="n">
        <v>0</v>
      </c>
      <c r="AB230" s="1" t="s">
        <v>3134</v>
      </c>
      <c r="AC230" s="1" t="s">
        <v>3135</v>
      </c>
      <c r="AD230" s="1" t="s">
        <v>3136</v>
      </c>
      <c r="AE230" s="1" t="s">
        <v>3137</v>
      </c>
      <c r="AF230" s="1" t="s">
        <v>3138</v>
      </c>
      <c r="AG230" s="1" t="s">
        <v>3139</v>
      </c>
      <c r="AH230" s="1" t="s">
        <v>3140</v>
      </c>
      <c r="AI230" s="1" t="s">
        <v>3141</v>
      </c>
      <c r="AJ230" s="1" t="s">
        <v>3142</v>
      </c>
      <c r="AK230" s="1" t="s">
        <v>3143</v>
      </c>
      <c r="AL230" s="1" t="s">
        <v>3144</v>
      </c>
      <c r="AM230" s="1" t="s">
        <v>3145</v>
      </c>
      <c r="AN230" s="1" t="s">
        <v>3146</v>
      </c>
    </row>
    <row r="231" customFormat="false" ht="14.5" hidden="false" customHeight="false" outlineLevel="0" collapsed="false">
      <c r="A231" s="1" t="s">
        <v>3147</v>
      </c>
      <c r="B231" s="1" t="s">
        <v>3148</v>
      </c>
      <c r="C231" s="1" t="n">
        <v>18.08</v>
      </c>
      <c r="D231" s="1" t="n">
        <v>21.2</v>
      </c>
      <c r="E231" s="1" t="n">
        <v>26.83</v>
      </c>
      <c r="F231" s="1" t="n">
        <v>31.66</v>
      </c>
      <c r="G231" s="1" t="n">
        <v>27.52</v>
      </c>
      <c r="H231" s="1" t="n">
        <v>38.37</v>
      </c>
      <c r="I231" s="1" t="n">
        <v>65.47</v>
      </c>
      <c r="J231" s="1" t="n">
        <v>32.36</v>
      </c>
      <c r="K231" s="1" t="n">
        <v>38.46</v>
      </c>
      <c r="L231" s="1" t="n">
        <v>58.93</v>
      </c>
      <c r="M231" s="1" t="n">
        <v>46.04</v>
      </c>
      <c r="N231" s="1" t="n">
        <v>65.32</v>
      </c>
      <c r="O231" s="1" t="n">
        <v>0.104461</v>
      </c>
      <c r="P231" s="1" t="n">
        <v>0</v>
      </c>
      <c r="Q231" s="1" t="n">
        <v>0.190227</v>
      </c>
      <c r="R231" s="1" t="n">
        <v>0</v>
      </c>
      <c r="S231" s="1" t="n">
        <v>0.348795</v>
      </c>
      <c r="T231" s="1" t="n">
        <v>0.16</v>
      </c>
      <c r="U231" s="1" t="n">
        <v>0.08479</v>
      </c>
      <c r="V231" s="1" t="n">
        <v>0</v>
      </c>
      <c r="W231" s="1" t="n">
        <v>0.247128</v>
      </c>
      <c r="X231" s="1" t="n">
        <v>0.1</v>
      </c>
      <c r="Y231" s="1" t="n">
        <v>0.157787</v>
      </c>
      <c r="Z231" s="1" t="n">
        <v>0</v>
      </c>
      <c r="AB231" s="1" t="s">
        <v>3148</v>
      </c>
      <c r="AC231" s="1" t="s">
        <v>3149</v>
      </c>
      <c r="AD231" s="1" t="s">
        <v>3150</v>
      </c>
      <c r="AE231" s="1" t="s">
        <v>3151</v>
      </c>
      <c r="AF231" s="1" t="s">
        <v>3152</v>
      </c>
      <c r="AG231" s="1" t="s">
        <v>3153</v>
      </c>
      <c r="AH231" s="1" t="s">
        <v>3154</v>
      </c>
      <c r="AI231" s="1" t="s">
        <v>3155</v>
      </c>
      <c r="AJ231" s="1" t="s">
        <v>3156</v>
      </c>
      <c r="AK231" s="1" t="s">
        <v>3157</v>
      </c>
      <c r="AL231" s="1" t="s">
        <v>3158</v>
      </c>
      <c r="AM231" s="1" t="s">
        <v>3159</v>
      </c>
      <c r="AN231" s="1" t="s">
        <v>3160</v>
      </c>
    </row>
    <row r="232" customFormat="false" ht="14.5" hidden="false" customHeight="false" outlineLevel="0" collapsed="false">
      <c r="A232" s="1" t="s">
        <v>3161</v>
      </c>
      <c r="B232" s="1" t="s">
        <v>3162</v>
      </c>
      <c r="C232" s="1" t="n">
        <v>78.35</v>
      </c>
      <c r="D232" s="1" t="n">
        <v>79.4</v>
      </c>
      <c r="E232" s="1" t="n">
        <v>62.26</v>
      </c>
      <c r="F232" s="1" t="n">
        <v>62.86</v>
      </c>
      <c r="G232" s="1" t="n">
        <v>66.32</v>
      </c>
      <c r="H232" s="1" t="n">
        <v>60.29</v>
      </c>
      <c r="I232" s="1" t="n">
        <v>92.46</v>
      </c>
      <c r="J232" s="1" t="n">
        <v>82.09</v>
      </c>
      <c r="K232" s="1" t="n">
        <v>85.13</v>
      </c>
      <c r="L232" s="1" t="n">
        <v>70.97</v>
      </c>
      <c r="M232" s="1" t="n">
        <v>78.96</v>
      </c>
      <c r="N232" s="1" t="n">
        <v>78.36</v>
      </c>
      <c r="O232" s="1" t="n">
        <v>-0.13571</v>
      </c>
      <c r="P232" s="1" t="n">
        <v>0</v>
      </c>
      <c r="Q232" s="1" t="n">
        <v>0.089377</v>
      </c>
      <c r="R232" s="1" t="n">
        <v>0</v>
      </c>
      <c r="S232" s="1" t="n">
        <v>0.002988</v>
      </c>
      <c r="T232" s="1" t="n">
        <v>0</v>
      </c>
      <c r="U232" s="1" t="n">
        <v>0.226625</v>
      </c>
      <c r="V232" s="1" t="n">
        <v>0.1</v>
      </c>
      <c r="W232" s="1" t="n">
        <v>0.140556</v>
      </c>
      <c r="X232" s="1" t="n">
        <v>0.02</v>
      </c>
      <c r="Y232" s="1" t="n">
        <v>-0.083917</v>
      </c>
      <c r="Z232" s="1" t="n">
        <v>0</v>
      </c>
      <c r="AB232" s="1" t="s">
        <v>3162</v>
      </c>
      <c r="AC232" s="1" t="s">
        <v>3163</v>
      </c>
      <c r="AD232" s="1" t="s">
        <v>3164</v>
      </c>
      <c r="AE232" s="1" t="s">
        <v>3165</v>
      </c>
      <c r="AF232" s="1" t="s">
        <v>3166</v>
      </c>
      <c r="AG232" s="1" t="s">
        <v>3167</v>
      </c>
      <c r="AH232" s="1" t="s">
        <v>3168</v>
      </c>
      <c r="AI232" s="1" t="s">
        <v>3169</v>
      </c>
      <c r="AJ232" s="1" t="s">
        <v>3170</v>
      </c>
      <c r="AK232" s="1" t="s">
        <v>3171</v>
      </c>
      <c r="AL232" s="1" t="s">
        <v>3172</v>
      </c>
      <c r="AM232" s="1" t="s">
        <v>3173</v>
      </c>
      <c r="AN232" s="1" t="s">
        <v>3174</v>
      </c>
    </row>
    <row r="233" customFormat="false" ht="14.5" hidden="false" customHeight="false" outlineLevel="0" collapsed="false">
      <c r="A233" s="1" t="s">
        <v>3175</v>
      </c>
      <c r="B233" s="1" t="s">
        <v>3176</v>
      </c>
      <c r="C233" s="1" t="n">
        <v>93.02</v>
      </c>
      <c r="D233" s="1" t="n">
        <v>86.24</v>
      </c>
      <c r="E233" s="1" t="n">
        <v>84.8</v>
      </c>
      <c r="F233" s="1" t="n">
        <v>86.1</v>
      </c>
      <c r="G233" s="1" t="n">
        <v>90.93</v>
      </c>
      <c r="H233" s="1" t="n">
        <v>84.96</v>
      </c>
      <c r="I233" s="1" t="n">
        <v>77.37</v>
      </c>
      <c r="J233" s="1" t="n">
        <v>69.18</v>
      </c>
      <c r="K233" s="1" t="n">
        <v>70.08</v>
      </c>
      <c r="L233" s="1" t="n">
        <v>75.66</v>
      </c>
      <c r="M233" s="1" t="n">
        <v>74.65</v>
      </c>
      <c r="N233" s="1" t="n">
        <v>70.1</v>
      </c>
      <c r="O233" s="1" t="n">
        <v>-0.001</v>
      </c>
      <c r="P233" s="1" t="n">
        <v>0</v>
      </c>
      <c r="Q233" s="1" t="n">
        <v>-0.151142</v>
      </c>
      <c r="R233" s="1" t="n">
        <v>0.1</v>
      </c>
      <c r="S233" s="1" t="n">
        <v>-0.131662</v>
      </c>
      <c r="T233" s="1" t="n">
        <v>0.08</v>
      </c>
      <c r="U233" s="1" t="n">
        <v>-0.149225</v>
      </c>
      <c r="V233" s="1" t="n">
        <v>0.05</v>
      </c>
      <c r="W233" s="1" t="n">
        <v>-0.133457</v>
      </c>
      <c r="X233" s="1" t="n">
        <v>0.06</v>
      </c>
      <c r="Y233" s="1" t="n">
        <v>0.017444</v>
      </c>
      <c r="Z233" s="1" t="n">
        <v>0</v>
      </c>
      <c r="AB233" s="1" t="s">
        <v>3176</v>
      </c>
      <c r="AC233" s="1" t="s">
        <v>3177</v>
      </c>
      <c r="AD233" s="1" t="s">
        <v>3178</v>
      </c>
      <c r="AE233" s="1" t="s">
        <v>3179</v>
      </c>
      <c r="AF233" s="1" t="s">
        <v>3180</v>
      </c>
      <c r="AG233" s="1" t="s">
        <v>3181</v>
      </c>
      <c r="AH233" s="1" t="s">
        <v>3182</v>
      </c>
      <c r="AI233" s="1" t="s">
        <v>3183</v>
      </c>
      <c r="AJ233" s="1" t="s">
        <v>3184</v>
      </c>
      <c r="AK233" s="1" t="s">
        <v>3185</v>
      </c>
      <c r="AL233" s="1" t="s">
        <v>3186</v>
      </c>
      <c r="AM233" s="1" t="s">
        <v>3187</v>
      </c>
      <c r="AN233" s="1" t="s">
        <v>3188</v>
      </c>
    </row>
    <row r="234" customFormat="false" ht="14.5" hidden="false" customHeight="false" outlineLevel="0" collapsed="false">
      <c r="A234" s="1" t="s">
        <v>3189</v>
      </c>
      <c r="B234" s="1" t="s">
        <v>3190</v>
      </c>
      <c r="C234" s="1" t="n">
        <v>59.11</v>
      </c>
      <c r="D234" s="1" t="n">
        <v>96.59</v>
      </c>
      <c r="E234" s="1" t="n">
        <v>65.87</v>
      </c>
      <c r="F234" s="1" t="n">
        <v>62.08</v>
      </c>
      <c r="G234" s="1" t="n">
        <v>66.12</v>
      </c>
      <c r="H234" s="1" t="n">
        <v>85.42</v>
      </c>
      <c r="I234" s="1" t="n">
        <v>35.61</v>
      </c>
      <c r="J234" s="1" t="n">
        <v>55.5</v>
      </c>
      <c r="K234" s="1" t="n">
        <v>35.25</v>
      </c>
      <c r="L234" s="1" t="n">
        <v>57.14</v>
      </c>
      <c r="M234" s="1" t="n">
        <v>51.94</v>
      </c>
      <c r="N234" s="1" t="n">
        <v>61.28</v>
      </c>
      <c r="O234" s="1" t="n">
        <v>0.008639</v>
      </c>
      <c r="P234" s="1" t="n">
        <v>0</v>
      </c>
      <c r="Q234" s="1" t="n">
        <v>-0.268669</v>
      </c>
      <c r="R234" s="1" t="n">
        <v>0.12</v>
      </c>
      <c r="S234" s="1" t="n">
        <v>-0.106433</v>
      </c>
      <c r="T234" s="1" t="n">
        <v>0</v>
      </c>
      <c r="U234" s="1" t="n">
        <v>-0.278592</v>
      </c>
      <c r="V234" s="1" t="n">
        <v>0</v>
      </c>
      <c r="W234" s="1" t="n">
        <v>-0.116317</v>
      </c>
      <c r="X234" s="1" t="n">
        <v>0</v>
      </c>
      <c r="Y234" s="1" t="n">
        <v>0.166282</v>
      </c>
      <c r="Z234" s="1" t="n">
        <v>0</v>
      </c>
      <c r="AB234" s="1" t="s">
        <v>3190</v>
      </c>
      <c r="AC234" s="1" t="s">
        <v>3191</v>
      </c>
      <c r="AD234" s="1" t="s">
        <v>3192</v>
      </c>
      <c r="AE234" s="1" t="s">
        <v>3193</v>
      </c>
      <c r="AF234" s="1" t="s">
        <v>3194</v>
      </c>
      <c r="AG234" s="1" t="s">
        <v>3195</v>
      </c>
      <c r="AH234" s="1" t="s">
        <v>3196</v>
      </c>
      <c r="AI234" s="1" t="s">
        <v>3197</v>
      </c>
      <c r="AJ234" s="1" t="s">
        <v>3198</v>
      </c>
      <c r="AK234" s="1" t="s">
        <v>3199</v>
      </c>
      <c r="AL234" s="1" t="s">
        <v>3200</v>
      </c>
      <c r="AM234" s="1" t="s">
        <v>3201</v>
      </c>
      <c r="AN234" s="1" t="s">
        <v>3202</v>
      </c>
    </row>
    <row r="235" customFormat="false" ht="14.5" hidden="false" customHeight="false" outlineLevel="0" collapsed="false">
      <c r="A235" s="1" t="s">
        <v>3203</v>
      </c>
      <c r="B235" s="1" t="s">
        <v>3204</v>
      </c>
      <c r="C235" s="1" t="n">
        <v>46.71</v>
      </c>
      <c r="D235" s="1" t="n">
        <v>12.88</v>
      </c>
      <c r="E235" s="1" t="n">
        <v>63.42</v>
      </c>
      <c r="F235" s="1" t="n">
        <v>52.97</v>
      </c>
      <c r="G235" s="1" t="n">
        <v>45.35</v>
      </c>
      <c r="H235" s="1" t="n">
        <v>37.69</v>
      </c>
      <c r="I235" s="1" t="n">
        <v>87.77</v>
      </c>
      <c r="J235" s="1" t="n">
        <v>85.78</v>
      </c>
      <c r="K235" s="1" t="n">
        <v>89.91</v>
      </c>
      <c r="L235" s="1" t="n">
        <v>78.52</v>
      </c>
      <c r="M235" s="1" t="n">
        <v>83.11</v>
      </c>
      <c r="N235" s="1" t="n">
        <v>79.28</v>
      </c>
      <c r="O235" s="1" t="n">
        <v>-0.01323</v>
      </c>
      <c r="P235" s="1" t="n">
        <v>0</v>
      </c>
      <c r="Q235" s="1" t="n">
        <v>0.40617</v>
      </c>
      <c r="R235" s="1" t="n">
        <v>0.2</v>
      </c>
      <c r="S235" s="1" t="n">
        <v>0.333845</v>
      </c>
      <c r="T235" s="1" t="n">
        <v>0.1</v>
      </c>
      <c r="U235" s="1" t="n">
        <v>0.419641</v>
      </c>
      <c r="V235" s="1" t="n">
        <v>0.28</v>
      </c>
      <c r="W235" s="1" t="n">
        <v>0.342894</v>
      </c>
      <c r="X235" s="1" t="n">
        <v>0.19</v>
      </c>
      <c r="Y235" s="1" t="n">
        <v>-0.076654</v>
      </c>
      <c r="Z235" s="1" t="n">
        <v>0</v>
      </c>
      <c r="AB235" s="1" t="s">
        <v>3204</v>
      </c>
      <c r="AC235" s="1" t="s">
        <v>3205</v>
      </c>
      <c r="AD235" s="1" t="s">
        <v>3206</v>
      </c>
      <c r="AE235" s="1" t="s">
        <v>3207</v>
      </c>
      <c r="AF235" s="1" t="s">
        <v>3208</v>
      </c>
      <c r="AG235" s="1" t="s">
        <v>3209</v>
      </c>
      <c r="AH235" s="1" t="s">
        <v>3210</v>
      </c>
      <c r="AI235" s="1" t="s">
        <v>3211</v>
      </c>
      <c r="AJ235" s="1" t="s">
        <v>3212</v>
      </c>
      <c r="AK235" s="1" t="s">
        <v>3213</v>
      </c>
      <c r="AL235" s="1" t="s">
        <v>3214</v>
      </c>
      <c r="AM235" s="1" t="s">
        <v>3215</v>
      </c>
      <c r="AN235" s="1" t="s">
        <v>3216</v>
      </c>
    </row>
    <row r="236" customFormat="false" ht="14.5" hidden="false" customHeight="false" outlineLevel="0" collapsed="false">
      <c r="A236" s="1" t="s">
        <v>3217</v>
      </c>
      <c r="B236" s="1" t="s">
        <v>3218</v>
      </c>
      <c r="C236" s="1" t="n">
        <v>59.82</v>
      </c>
      <c r="D236" s="1" t="n">
        <v>73.91</v>
      </c>
      <c r="E236" s="1" t="n">
        <v>68.92</v>
      </c>
      <c r="F236" s="1" t="n">
        <v>63.48</v>
      </c>
      <c r="G236" s="1" t="n">
        <v>78.42</v>
      </c>
      <c r="H236" s="1" t="n">
        <v>68.04</v>
      </c>
      <c r="I236" s="1" t="n">
        <v>38.35</v>
      </c>
      <c r="J236" s="1" t="n">
        <v>46.2</v>
      </c>
      <c r="K236" s="1" t="n">
        <v>50.62</v>
      </c>
      <c r="L236" s="1" t="n">
        <v>55</v>
      </c>
      <c r="M236" s="1" t="n">
        <v>62.09</v>
      </c>
      <c r="N236" s="1" t="n">
        <v>32.33</v>
      </c>
      <c r="O236" s="1" t="n">
        <v>0.005403</v>
      </c>
      <c r="P236" s="1" t="n">
        <v>0</v>
      </c>
      <c r="Q236" s="1" t="n">
        <v>-0.223257</v>
      </c>
      <c r="R236" s="1" t="n">
        <v>0.1</v>
      </c>
      <c r="S236" s="1" t="n">
        <v>-0.140308</v>
      </c>
      <c r="T236" s="1" t="n">
        <v>0</v>
      </c>
      <c r="U236" s="1" t="n">
        <v>-0.234467</v>
      </c>
      <c r="V236" s="1" t="n">
        <v>0.1</v>
      </c>
      <c r="W236" s="1" t="n">
        <v>-0.142614</v>
      </c>
      <c r="X236" s="1" t="n">
        <v>0.01</v>
      </c>
      <c r="Y236" s="1" t="n">
        <v>0.08964</v>
      </c>
      <c r="Z236" s="1" t="n">
        <v>0</v>
      </c>
      <c r="AB236" s="1" t="s">
        <v>3218</v>
      </c>
      <c r="AC236" s="1" t="s">
        <v>3219</v>
      </c>
      <c r="AD236" s="1" t="s">
        <v>3220</v>
      </c>
      <c r="AE236" s="1" t="s">
        <v>3221</v>
      </c>
      <c r="AF236" s="1" t="s">
        <v>3222</v>
      </c>
      <c r="AG236" s="1" t="s">
        <v>3223</v>
      </c>
      <c r="AH236" s="1" t="s">
        <v>3224</v>
      </c>
      <c r="AI236" s="1" t="s">
        <v>3225</v>
      </c>
      <c r="AJ236" s="1" t="s">
        <v>3226</v>
      </c>
      <c r="AK236" s="1" t="s">
        <v>3227</v>
      </c>
      <c r="AL236" s="1" t="s">
        <v>3228</v>
      </c>
      <c r="AM236" s="1" t="s">
        <v>3229</v>
      </c>
      <c r="AN236" s="1" t="s">
        <v>3230</v>
      </c>
    </row>
    <row r="237" customFormat="false" ht="14.5" hidden="false" customHeight="false" outlineLevel="0" collapsed="false">
      <c r="A237" s="1" t="s">
        <v>3231</v>
      </c>
      <c r="B237" s="1" t="s">
        <v>3232</v>
      </c>
      <c r="C237" s="1" t="n">
        <v>30.98</v>
      </c>
      <c r="D237" s="1" t="n">
        <v>30.18</v>
      </c>
      <c r="E237" s="1" t="n">
        <v>27.21</v>
      </c>
      <c r="F237" s="1" t="n">
        <v>52.82</v>
      </c>
      <c r="G237" s="1" t="n">
        <v>35.22</v>
      </c>
      <c r="H237" s="1" t="n">
        <v>36.55</v>
      </c>
      <c r="I237" s="1" t="n">
        <v>58.26</v>
      </c>
      <c r="J237" s="1" t="n">
        <v>49.58</v>
      </c>
      <c r="K237" s="1" t="n">
        <v>47.9</v>
      </c>
      <c r="L237" s="1" t="n">
        <v>73.27</v>
      </c>
      <c r="M237" s="1" t="n">
        <v>55.3</v>
      </c>
      <c r="N237" s="1" t="n">
        <v>49.5</v>
      </c>
      <c r="O237" s="1" t="n">
        <v>0.086095</v>
      </c>
      <c r="P237" s="1" t="n">
        <v>0</v>
      </c>
      <c r="Q237" s="1" t="n">
        <v>0.209385</v>
      </c>
      <c r="R237" s="1" t="n">
        <v>0.13</v>
      </c>
      <c r="S237" s="1" t="n">
        <v>0.255956</v>
      </c>
      <c r="T237" s="1" t="n">
        <v>0.17</v>
      </c>
      <c r="U237" s="1" t="n">
        <v>0.122696</v>
      </c>
      <c r="V237" s="1" t="n">
        <v>0</v>
      </c>
      <c r="W237" s="1" t="n">
        <v>0.174766</v>
      </c>
      <c r="X237" s="1" t="n">
        <v>0.07</v>
      </c>
      <c r="Y237" s="1" t="n">
        <v>0.046111</v>
      </c>
      <c r="Z237" s="1" t="n">
        <v>0</v>
      </c>
      <c r="AB237" s="1" t="s">
        <v>3232</v>
      </c>
      <c r="AC237" s="1" t="s">
        <v>3233</v>
      </c>
      <c r="AD237" s="1" t="s">
        <v>3234</v>
      </c>
      <c r="AE237" s="1" t="s">
        <v>3235</v>
      </c>
      <c r="AF237" s="1" t="s">
        <v>3236</v>
      </c>
      <c r="AG237" s="1" t="s">
        <v>3237</v>
      </c>
      <c r="AH237" s="1" t="s">
        <v>3238</v>
      </c>
      <c r="AI237" s="1" t="s">
        <v>3239</v>
      </c>
      <c r="AJ237" s="1" t="s">
        <v>3240</v>
      </c>
      <c r="AK237" s="1" t="s">
        <v>3241</v>
      </c>
      <c r="AL237" s="1" t="s">
        <v>3242</v>
      </c>
      <c r="AM237" s="1" t="s">
        <v>3243</v>
      </c>
      <c r="AN237" s="1" t="s">
        <v>3244</v>
      </c>
    </row>
    <row r="238" customFormat="false" ht="14.5" hidden="false" customHeight="false" outlineLevel="0" collapsed="false">
      <c r="A238" s="1" t="s">
        <v>3245</v>
      </c>
      <c r="B238" s="1" t="s">
        <v>3246</v>
      </c>
      <c r="C238" s="1" t="n">
        <v>44.3</v>
      </c>
      <c r="D238" s="1" t="n">
        <v>50.43</v>
      </c>
      <c r="E238" s="1" t="n">
        <v>13.83</v>
      </c>
      <c r="F238" s="1" t="n">
        <v>20.13</v>
      </c>
      <c r="G238" s="1" t="n">
        <v>20.68</v>
      </c>
      <c r="H238" s="1" t="n">
        <v>41.83</v>
      </c>
      <c r="I238" s="1" t="n">
        <v>48.73</v>
      </c>
      <c r="J238" s="1" t="n">
        <v>46.55</v>
      </c>
      <c r="K238" s="1" t="n">
        <v>49.75</v>
      </c>
      <c r="L238" s="1" t="n">
        <v>18.49</v>
      </c>
      <c r="M238" s="1" t="n">
        <v>32.07</v>
      </c>
      <c r="N238" s="1" t="n">
        <v>20.71</v>
      </c>
      <c r="O238" s="1" t="n">
        <v>-0.221137</v>
      </c>
      <c r="P238" s="1" t="n">
        <v>0</v>
      </c>
      <c r="Q238" s="1" t="n">
        <v>0.040415</v>
      </c>
      <c r="R238" s="1" t="n">
        <v>0</v>
      </c>
      <c r="S238" s="1" t="n">
        <v>-0.225368</v>
      </c>
      <c r="T238" s="1" t="n">
        <v>0</v>
      </c>
      <c r="U238" s="1" t="n">
        <v>0.258137</v>
      </c>
      <c r="V238" s="1" t="n">
        <v>0.03</v>
      </c>
      <c r="W238" s="1" t="n">
        <v>-0.012869</v>
      </c>
      <c r="X238" s="1" t="n">
        <v>0</v>
      </c>
      <c r="Y238" s="1" t="n">
        <v>-0.269334</v>
      </c>
      <c r="Z238" s="1" t="n">
        <v>0.1</v>
      </c>
      <c r="AB238" s="1" t="s">
        <v>3246</v>
      </c>
      <c r="AC238" s="1" t="s">
        <v>3247</v>
      </c>
      <c r="AD238" s="1" t="s">
        <v>3248</v>
      </c>
      <c r="AE238" s="1" t="s">
        <v>3249</v>
      </c>
      <c r="AF238" s="1" t="s">
        <v>3250</v>
      </c>
      <c r="AG238" s="1" t="s">
        <v>3251</v>
      </c>
      <c r="AH238" s="1" t="s">
        <v>3252</v>
      </c>
      <c r="AI238" s="1" t="s">
        <v>3253</v>
      </c>
      <c r="AJ238" s="1" t="s">
        <v>3254</v>
      </c>
      <c r="AK238" s="1" t="s">
        <v>3255</v>
      </c>
      <c r="AL238" s="1" t="s">
        <v>3256</v>
      </c>
      <c r="AM238" s="1" t="s">
        <v>3257</v>
      </c>
      <c r="AN238" s="1" t="s">
        <v>3258</v>
      </c>
    </row>
    <row r="239" customFormat="false" ht="14.5" hidden="false" customHeight="false" outlineLevel="0" collapsed="false">
      <c r="A239" s="1" t="s">
        <v>3259</v>
      </c>
      <c r="B239" s="1" t="s">
        <v>3260</v>
      </c>
      <c r="C239" s="1" t="n">
        <v>56.41</v>
      </c>
      <c r="D239" s="1" t="n">
        <v>35.55</v>
      </c>
      <c r="E239" s="1" t="n">
        <v>36.84</v>
      </c>
      <c r="F239" s="1" t="n">
        <v>53</v>
      </c>
      <c r="G239" s="1" t="n">
        <v>37.09</v>
      </c>
      <c r="H239" s="1" t="n">
        <v>31.16</v>
      </c>
      <c r="I239" s="1" t="n">
        <v>0</v>
      </c>
      <c r="J239" s="1" t="n">
        <v>8.93</v>
      </c>
      <c r="K239" s="1" t="n">
        <v>6.46</v>
      </c>
      <c r="L239" s="1" t="n">
        <v>4.39</v>
      </c>
      <c r="M239" s="1" t="n">
        <v>4.05</v>
      </c>
      <c r="N239" s="1" t="n">
        <v>0</v>
      </c>
      <c r="O239" s="1" t="n">
        <v>-0.023537</v>
      </c>
      <c r="P239" s="1" t="n">
        <v>0</v>
      </c>
      <c r="Q239" s="1" t="n">
        <v>-0.346992</v>
      </c>
      <c r="R239" s="1" t="n">
        <v>0.18</v>
      </c>
      <c r="S239" s="1" t="n">
        <v>-0.367105</v>
      </c>
      <c r="T239" s="1" t="n">
        <v>0.23</v>
      </c>
      <c r="U239" s="1" t="n">
        <v>-0.321876</v>
      </c>
      <c r="V239" s="1" t="n">
        <v>0.18</v>
      </c>
      <c r="W239" s="1" t="n">
        <v>-0.347119</v>
      </c>
      <c r="X239" s="1" t="n">
        <v>0.24</v>
      </c>
      <c r="Y239" s="1" t="n">
        <v>-0.026301</v>
      </c>
      <c r="Z239" s="1" t="n">
        <v>0</v>
      </c>
      <c r="AB239" s="1" t="s">
        <v>3260</v>
      </c>
      <c r="AC239" s="1" t="s">
        <v>3261</v>
      </c>
      <c r="AD239" s="1" t="s">
        <v>3262</v>
      </c>
      <c r="AE239" s="1" t="s">
        <v>3263</v>
      </c>
      <c r="AF239" s="1" t="s">
        <v>3264</v>
      </c>
      <c r="AG239" s="1" t="s">
        <v>3265</v>
      </c>
      <c r="AH239" s="1" t="s">
        <v>3266</v>
      </c>
      <c r="AI239" s="1" t="s">
        <v>3267</v>
      </c>
      <c r="AJ239" s="1" t="s">
        <v>3268</v>
      </c>
      <c r="AK239" s="1" t="s">
        <v>3269</v>
      </c>
      <c r="AL239" s="1" t="s">
        <v>3270</v>
      </c>
      <c r="AM239" s="1" t="s">
        <v>3271</v>
      </c>
      <c r="AN239" s="1" t="s">
        <v>3272</v>
      </c>
    </row>
    <row r="240" customFormat="false" ht="14.5" hidden="false" customHeight="false" outlineLevel="0" collapsed="false">
      <c r="A240" s="1" t="s">
        <v>3273</v>
      </c>
      <c r="B240" s="1" t="s">
        <v>3274</v>
      </c>
      <c r="C240" s="1" t="n">
        <v>34.64</v>
      </c>
      <c r="D240" s="1" t="n">
        <v>30.39</v>
      </c>
      <c r="E240" s="1" t="n">
        <v>38.81</v>
      </c>
      <c r="F240" s="1" t="n">
        <v>26.78</v>
      </c>
      <c r="G240" s="1" t="n">
        <v>36.33</v>
      </c>
      <c r="H240" s="1" t="n">
        <v>28.03</v>
      </c>
      <c r="I240" s="1" t="n">
        <v>10.01</v>
      </c>
      <c r="J240" s="1" t="n">
        <v>14.2</v>
      </c>
      <c r="K240" s="1" t="n">
        <v>11.25</v>
      </c>
      <c r="L240" s="1" t="n">
        <v>9.22</v>
      </c>
      <c r="M240" s="1" t="n">
        <v>12.26</v>
      </c>
      <c r="N240" s="1" t="n">
        <v>8.45</v>
      </c>
      <c r="O240" s="1" t="n">
        <v>-0.048528</v>
      </c>
      <c r="P240" s="1" t="n">
        <v>0</v>
      </c>
      <c r="Q240" s="1" t="n">
        <v>-0.231648</v>
      </c>
      <c r="R240" s="1" t="n">
        <v>0.11</v>
      </c>
      <c r="S240" s="1" t="n">
        <v>-0.24783</v>
      </c>
      <c r="T240" s="1" t="n">
        <v>0.13</v>
      </c>
      <c r="U240" s="1" t="n">
        <v>-0.180755</v>
      </c>
      <c r="V240" s="1" t="n">
        <v>0.11</v>
      </c>
      <c r="W240" s="1" t="n">
        <v>-0.197209</v>
      </c>
      <c r="X240" s="1" t="n">
        <v>0.12</v>
      </c>
      <c r="Y240" s="1" t="n">
        <v>-0.018952</v>
      </c>
      <c r="Z240" s="1" t="n">
        <v>0</v>
      </c>
      <c r="AB240" s="1" t="s">
        <v>3274</v>
      </c>
      <c r="AC240" s="1" t="s">
        <v>3275</v>
      </c>
      <c r="AD240" s="1" t="s">
        <v>3276</v>
      </c>
      <c r="AE240" s="1" t="s">
        <v>3277</v>
      </c>
      <c r="AF240" s="1" t="s">
        <v>3278</v>
      </c>
      <c r="AG240" s="1" t="s">
        <v>3279</v>
      </c>
      <c r="AH240" s="1" t="s">
        <v>3280</v>
      </c>
      <c r="AI240" s="1" t="s">
        <v>3281</v>
      </c>
      <c r="AJ240" s="1" t="s">
        <v>3282</v>
      </c>
      <c r="AK240" s="1" t="s">
        <v>3283</v>
      </c>
      <c r="AL240" s="1" t="s">
        <v>3284</v>
      </c>
      <c r="AM240" s="1" t="s">
        <v>3285</v>
      </c>
      <c r="AN240" s="1" t="s">
        <v>3286</v>
      </c>
    </row>
    <row r="241" customFormat="false" ht="14.5" hidden="false" customHeight="false" outlineLevel="0" collapsed="false">
      <c r="A241" s="1" t="s">
        <v>3287</v>
      </c>
      <c r="B241" s="1" t="s">
        <v>3288</v>
      </c>
      <c r="C241" s="1" t="n">
        <v>23.53</v>
      </c>
      <c r="D241" s="1" t="n">
        <v>78.67</v>
      </c>
      <c r="E241" s="1" t="n">
        <v>32.65</v>
      </c>
      <c r="F241" s="1" t="n">
        <v>32.08</v>
      </c>
      <c r="G241" s="1" t="n">
        <v>30.12</v>
      </c>
      <c r="H241" s="1" t="n">
        <v>28.89</v>
      </c>
      <c r="I241" s="1" t="n">
        <v>44.93</v>
      </c>
      <c r="J241" s="1" t="n">
        <v>70.37</v>
      </c>
      <c r="K241" s="1" t="n">
        <v>78.57</v>
      </c>
      <c r="L241" s="1" t="n">
        <v>64.1</v>
      </c>
      <c r="M241" s="1" t="n">
        <v>53.33</v>
      </c>
      <c r="N241" s="1" t="n">
        <v>61.54</v>
      </c>
      <c r="O241" s="1" t="n">
        <v>-0.038396</v>
      </c>
      <c r="P241" s="1" t="n">
        <v>0</v>
      </c>
      <c r="Q241" s="1" t="n">
        <v>0.346606</v>
      </c>
      <c r="R241" s="1" t="n">
        <v>0</v>
      </c>
      <c r="S241" s="1" t="n">
        <v>0.267597</v>
      </c>
      <c r="T241" s="1" t="n">
        <v>0</v>
      </c>
      <c r="U241" s="1" t="n">
        <v>0.378877</v>
      </c>
      <c r="V241" s="1" t="n">
        <v>0.01</v>
      </c>
      <c r="W241" s="1" t="n">
        <v>0.291446</v>
      </c>
      <c r="X241" s="1" t="n">
        <v>0.1</v>
      </c>
      <c r="Y241" s="1" t="n">
        <v>-0.086133</v>
      </c>
      <c r="Z241" s="1" t="n">
        <v>0</v>
      </c>
      <c r="AB241" s="1" t="s">
        <v>3288</v>
      </c>
      <c r="AC241" s="1" t="s">
        <v>3289</v>
      </c>
      <c r="AD241" s="1" t="s">
        <v>3290</v>
      </c>
      <c r="AE241" s="1" t="s">
        <v>3291</v>
      </c>
      <c r="AF241" s="1" t="s">
        <v>3292</v>
      </c>
      <c r="AG241" s="1" t="s">
        <v>3293</v>
      </c>
      <c r="AH241" s="1" t="s">
        <v>3294</v>
      </c>
      <c r="AI241" s="1" t="s">
        <v>3295</v>
      </c>
      <c r="AJ241" s="1" t="s">
        <v>3296</v>
      </c>
      <c r="AK241" s="1" t="s">
        <v>3297</v>
      </c>
      <c r="AL241" s="1" t="s">
        <v>3298</v>
      </c>
      <c r="AM241" s="1" t="s">
        <v>3299</v>
      </c>
      <c r="AN241" s="1" t="s">
        <v>3300</v>
      </c>
    </row>
    <row r="242" customFormat="false" ht="14.5" hidden="false" customHeight="false" outlineLevel="0" collapsed="false">
      <c r="A242" s="1" t="s">
        <v>3301</v>
      </c>
      <c r="B242" s="1" t="s">
        <v>3302</v>
      </c>
      <c r="C242" s="1" t="n">
        <v>70.83</v>
      </c>
      <c r="D242" s="1" t="n">
        <v>80.54</v>
      </c>
      <c r="E242" s="1" t="n">
        <v>96.07</v>
      </c>
      <c r="F242" s="1" t="n">
        <v>92.01</v>
      </c>
      <c r="G242" s="1" t="n">
        <v>90.79</v>
      </c>
      <c r="H242" s="1" t="n">
        <v>94.66</v>
      </c>
      <c r="I242" s="1" t="n">
        <v>63.17</v>
      </c>
      <c r="J242" s="1" t="n">
        <v>68.2</v>
      </c>
      <c r="K242" s="1" t="n">
        <v>47.99</v>
      </c>
      <c r="L242" s="1" t="n">
        <v>48.82</v>
      </c>
      <c r="M242" s="1" t="n">
        <v>56.31</v>
      </c>
      <c r="N242" s="1" t="n">
        <v>58.3</v>
      </c>
      <c r="O242" s="1" t="n">
        <v>0.120765</v>
      </c>
      <c r="P242" s="1" t="n">
        <v>0</v>
      </c>
      <c r="Q242" s="1" t="n">
        <v>-0.186896</v>
      </c>
      <c r="R242" s="1" t="n">
        <v>0</v>
      </c>
      <c r="S242" s="1" t="n">
        <v>-0.249522</v>
      </c>
      <c r="T242" s="1" t="n">
        <v>0.12</v>
      </c>
      <c r="U242" s="1" t="n">
        <v>-0.307955</v>
      </c>
      <c r="V242" s="1" t="n">
        <v>0.14</v>
      </c>
      <c r="W242" s="1" t="n">
        <v>-0.369185</v>
      </c>
      <c r="X242" s="1" t="n">
        <v>0.25</v>
      </c>
      <c r="Y242" s="1" t="n">
        <v>-0.066721</v>
      </c>
      <c r="Z242" s="1" t="n">
        <v>0</v>
      </c>
      <c r="AB242" s="1" t="s">
        <v>3302</v>
      </c>
      <c r="AC242" s="1" t="s">
        <v>3303</v>
      </c>
      <c r="AD242" s="1" t="s">
        <v>3304</v>
      </c>
      <c r="AE242" s="1" t="s">
        <v>3305</v>
      </c>
      <c r="AF242" s="1" t="s">
        <v>3306</v>
      </c>
      <c r="AG242" s="1" t="s">
        <v>3307</v>
      </c>
      <c r="AH242" s="1" t="s">
        <v>3308</v>
      </c>
      <c r="AI242" s="1" t="s">
        <v>3309</v>
      </c>
      <c r="AJ242" s="1" t="s">
        <v>3310</v>
      </c>
      <c r="AK242" s="1" t="s">
        <v>3311</v>
      </c>
      <c r="AL242" s="1" t="s">
        <v>3312</v>
      </c>
      <c r="AM242" s="1" t="s">
        <v>3313</v>
      </c>
      <c r="AN242" s="1" t="s">
        <v>3314</v>
      </c>
    </row>
    <row r="243" customFormat="false" ht="14.5" hidden="false" customHeight="false" outlineLevel="0" collapsed="false">
      <c r="A243" s="1" t="s">
        <v>3315</v>
      </c>
      <c r="B243" s="1" t="s">
        <v>3316</v>
      </c>
      <c r="C243" s="1" t="n">
        <v>96.1</v>
      </c>
      <c r="D243" s="1" t="n">
        <v>86.33</v>
      </c>
      <c r="E243" s="1" t="n">
        <v>100</v>
      </c>
      <c r="F243" s="1" t="n">
        <v>92.79</v>
      </c>
      <c r="G243" s="1" t="n">
        <v>90.87</v>
      </c>
      <c r="H243" s="1" t="n">
        <v>92.33</v>
      </c>
      <c r="I243" s="1" t="n">
        <v>52.54</v>
      </c>
      <c r="J243" s="1" t="n">
        <v>46.73</v>
      </c>
      <c r="K243" s="1" t="n">
        <v>61.51</v>
      </c>
      <c r="L243" s="1" t="n">
        <v>45.8</v>
      </c>
      <c r="M243" s="1" t="n">
        <v>46.44</v>
      </c>
      <c r="N243" s="1" t="n">
        <v>38.05</v>
      </c>
      <c r="O243" s="1" t="n">
        <v>-0.040487</v>
      </c>
      <c r="P243" s="1" t="n">
        <v>0</v>
      </c>
      <c r="Q243" s="1" t="n">
        <v>-0.427781</v>
      </c>
      <c r="R243" s="1" t="n">
        <v>0.31</v>
      </c>
      <c r="S243" s="1" t="n">
        <v>-0.516898</v>
      </c>
      <c r="T243" s="1" t="n">
        <v>0.33</v>
      </c>
      <c r="U243" s="1" t="n">
        <v>-0.384596</v>
      </c>
      <c r="V243" s="1" t="n">
        <v>0.25</v>
      </c>
      <c r="W243" s="1" t="n">
        <v>-0.476243</v>
      </c>
      <c r="X243" s="1" t="n">
        <v>0.37</v>
      </c>
      <c r="Y243" s="1" t="n">
        <v>-0.091768</v>
      </c>
      <c r="Z243" s="1" t="n">
        <v>0</v>
      </c>
      <c r="AB243" s="1" t="s">
        <v>3316</v>
      </c>
      <c r="AC243" s="1" t="s">
        <v>3317</v>
      </c>
      <c r="AD243" s="1" t="s">
        <v>3318</v>
      </c>
      <c r="AE243" s="1" t="s">
        <v>3319</v>
      </c>
      <c r="AF243" s="1" t="s">
        <v>3320</v>
      </c>
      <c r="AG243" s="1" t="s">
        <v>3321</v>
      </c>
      <c r="AH243" s="1" t="s">
        <v>3322</v>
      </c>
      <c r="AI243" s="1" t="s">
        <v>3323</v>
      </c>
      <c r="AJ243" s="1" t="s">
        <v>3324</v>
      </c>
      <c r="AK243" s="1" t="s">
        <v>3325</v>
      </c>
      <c r="AL243" s="1" t="s">
        <v>3326</v>
      </c>
      <c r="AM243" s="1" t="s">
        <v>3327</v>
      </c>
      <c r="AN243" s="1" t="s">
        <v>3328</v>
      </c>
    </row>
    <row r="244" customFormat="false" ht="14.5" hidden="false" customHeight="false" outlineLevel="0" collapsed="false">
      <c r="A244" s="1" t="s">
        <v>3329</v>
      </c>
      <c r="B244" s="1" t="s">
        <v>3330</v>
      </c>
      <c r="C244" s="1" t="n">
        <v>33.98</v>
      </c>
      <c r="D244" s="1" t="n">
        <v>29.97</v>
      </c>
      <c r="E244" s="1" t="n">
        <v>30.25</v>
      </c>
      <c r="F244" s="1" t="n">
        <v>31.26</v>
      </c>
      <c r="G244" s="1" t="n">
        <v>34.88</v>
      </c>
      <c r="H244" s="1" t="n">
        <v>32.31</v>
      </c>
      <c r="I244" s="1" t="n">
        <v>7.12</v>
      </c>
      <c r="J244" s="1" t="n">
        <v>7.16</v>
      </c>
      <c r="K244" s="1" t="n">
        <v>3.82</v>
      </c>
      <c r="L244" s="1" t="n">
        <v>6.28</v>
      </c>
      <c r="M244" s="1" t="n">
        <v>11.86</v>
      </c>
      <c r="N244" s="1" t="n">
        <v>5.34</v>
      </c>
      <c r="O244" s="1" t="n">
        <v>0.016446</v>
      </c>
      <c r="P244" s="1" t="n">
        <v>0</v>
      </c>
      <c r="Q244" s="1" t="n">
        <v>-0.24553</v>
      </c>
      <c r="R244" s="1" t="n">
        <v>0.18</v>
      </c>
      <c r="S244" s="1" t="n">
        <v>-0.234097</v>
      </c>
      <c r="T244" s="1" t="n">
        <v>0.14</v>
      </c>
      <c r="U244" s="1" t="n">
        <v>-0.261195</v>
      </c>
      <c r="V244" s="1" t="n">
        <v>0.19</v>
      </c>
      <c r="W244" s="1" t="n">
        <v>-0.250571</v>
      </c>
      <c r="X244" s="1" t="n">
        <v>0.17</v>
      </c>
      <c r="Y244" s="1" t="n">
        <v>0.01432</v>
      </c>
      <c r="Z244" s="1" t="n">
        <v>0</v>
      </c>
      <c r="AB244" s="1" t="s">
        <v>3330</v>
      </c>
      <c r="AC244" s="1" t="s">
        <v>3331</v>
      </c>
      <c r="AD244" s="1" t="s">
        <v>3332</v>
      </c>
      <c r="AE244" s="1" t="s">
        <v>3333</v>
      </c>
      <c r="AF244" s="1" t="s">
        <v>3334</v>
      </c>
      <c r="AG244" s="1" t="s">
        <v>3335</v>
      </c>
      <c r="AH244" s="1" t="s">
        <v>3336</v>
      </c>
      <c r="AI244" s="1" t="s">
        <v>3337</v>
      </c>
      <c r="AJ244" s="1" t="s">
        <v>3338</v>
      </c>
      <c r="AK244" s="1" t="s">
        <v>3339</v>
      </c>
      <c r="AL244" s="1" t="s">
        <v>3340</v>
      </c>
      <c r="AM244" s="1" t="s">
        <v>3341</v>
      </c>
      <c r="AN244" s="1" t="s">
        <v>3342</v>
      </c>
    </row>
    <row r="245" customFormat="false" ht="14.5" hidden="false" customHeight="false" outlineLevel="0" collapsed="false">
      <c r="A245" s="1" t="s">
        <v>3343</v>
      </c>
      <c r="B245" s="1" t="s">
        <v>3344</v>
      </c>
      <c r="C245" s="1" t="n">
        <v>0</v>
      </c>
      <c r="D245" s="1" t="n">
        <v>0</v>
      </c>
      <c r="E245" s="1" t="n">
        <v>76.92</v>
      </c>
      <c r="F245" s="1" t="n">
        <v>0</v>
      </c>
      <c r="G245" s="1" t="n">
        <v>55.56</v>
      </c>
      <c r="H245" s="1" t="n">
        <v>0</v>
      </c>
      <c r="I245" s="1" t="n">
        <v>20.23</v>
      </c>
      <c r="J245" s="1" t="n">
        <v>0</v>
      </c>
      <c r="K245" s="1" t="n">
        <v>63.13</v>
      </c>
      <c r="L245" s="1" t="n">
        <v>54.4</v>
      </c>
      <c r="M245" s="1" t="n">
        <v>80.33</v>
      </c>
      <c r="N245" s="1" t="n">
        <v>22.01</v>
      </c>
      <c r="O245" s="1" t="n">
        <v>-0.003614</v>
      </c>
      <c r="P245" s="1" t="n">
        <v>0</v>
      </c>
      <c r="Q245" s="1" t="n">
        <v>0.165593</v>
      </c>
      <c r="R245" s="1" t="n">
        <v>0</v>
      </c>
      <c r="S245" s="1" t="n">
        <v>0.497706</v>
      </c>
      <c r="T245" s="1" t="n">
        <v>0</v>
      </c>
      <c r="U245" s="1" t="n">
        <v>0.173806</v>
      </c>
      <c r="V245" s="1" t="n">
        <v>0</v>
      </c>
      <c r="W245" s="1" t="n">
        <v>0.502898</v>
      </c>
      <c r="X245" s="1" t="n">
        <v>0.12</v>
      </c>
      <c r="Y245" s="1" t="n">
        <v>0.328593</v>
      </c>
      <c r="Z245" s="1" t="n">
        <v>0</v>
      </c>
      <c r="AB245" s="1" t="s">
        <v>3344</v>
      </c>
      <c r="AC245" s="1" t="s">
        <v>3345</v>
      </c>
      <c r="AD245" s="1" t="s">
        <v>3346</v>
      </c>
      <c r="AE245" s="1" t="s">
        <v>3347</v>
      </c>
      <c r="AF245" s="1" t="s">
        <v>1800</v>
      </c>
      <c r="AG245" s="1" t="s">
        <v>3348</v>
      </c>
      <c r="AH245" s="1" t="s">
        <v>3349</v>
      </c>
      <c r="AI245" s="1" t="s">
        <v>3350</v>
      </c>
      <c r="AJ245" s="1" t="s">
        <v>3351</v>
      </c>
      <c r="AK245" s="1" t="s">
        <v>3352</v>
      </c>
      <c r="AL245" s="1" t="s">
        <v>3353</v>
      </c>
      <c r="AM245" s="1" t="s">
        <v>3354</v>
      </c>
      <c r="AN245" s="1" t="s">
        <v>3355</v>
      </c>
    </row>
    <row r="246" customFormat="false" ht="14.5" hidden="false" customHeight="false" outlineLevel="0" collapsed="false">
      <c r="A246" s="1" t="s">
        <v>3343</v>
      </c>
      <c r="B246" s="1" t="s">
        <v>3356</v>
      </c>
      <c r="C246" s="1" t="n">
        <v>49.46</v>
      </c>
      <c r="D246" s="1" t="n">
        <v>59.46</v>
      </c>
      <c r="E246" s="1" t="n">
        <v>78.98</v>
      </c>
      <c r="F246" s="1" t="n">
        <v>41.33</v>
      </c>
      <c r="G246" s="1" t="n">
        <v>56.56</v>
      </c>
      <c r="H246" s="1" t="n">
        <v>16.44</v>
      </c>
      <c r="I246" s="1" t="n">
        <v>32.05</v>
      </c>
      <c r="J246" s="1" t="n">
        <v>61.96</v>
      </c>
      <c r="K246" s="1" t="n">
        <v>59.27</v>
      </c>
      <c r="L246" s="1" t="n">
        <v>81.1</v>
      </c>
      <c r="M246" s="1" t="n">
        <v>81.37</v>
      </c>
      <c r="N246" s="1" t="n">
        <v>69</v>
      </c>
      <c r="O246" s="1" t="n">
        <v>-0.195202</v>
      </c>
      <c r="P246" s="1" t="n">
        <v>0</v>
      </c>
      <c r="Q246" s="1" t="n">
        <v>-0.051502</v>
      </c>
      <c r="R246" s="1" t="n">
        <v>0</v>
      </c>
      <c r="S246" s="1" t="n">
        <v>0.161806</v>
      </c>
      <c r="T246" s="1" t="n">
        <v>0</v>
      </c>
      <c r="U246" s="1" t="n">
        <v>0.136275</v>
      </c>
      <c r="V246" s="1" t="n">
        <v>0</v>
      </c>
      <c r="W246" s="1" t="n">
        <v>0.358832</v>
      </c>
      <c r="X246" s="1" t="n">
        <v>0.13</v>
      </c>
      <c r="Y246" s="1" t="n">
        <v>0.209809</v>
      </c>
      <c r="Z246" s="1" t="n">
        <v>0</v>
      </c>
      <c r="AB246" s="1" t="s">
        <v>3356</v>
      </c>
      <c r="AC246" s="1" t="s">
        <v>3357</v>
      </c>
      <c r="AD246" s="1" t="s">
        <v>3358</v>
      </c>
      <c r="AE246" s="1" t="s">
        <v>3359</v>
      </c>
      <c r="AF246" s="1" t="s">
        <v>3360</v>
      </c>
      <c r="AG246" s="1" t="s">
        <v>3361</v>
      </c>
      <c r="AH246" s="1" t="s">
        <v>3362</v>
      </c>
      <c r="AI246" s="1" t="s">
        <v>3363</v>
      </c>
      <c r="AJ246" s="1" t="s">
        <v>3364</v>
      </c>
      <c r="AK246" s="1" t="s">
        <v>3365</v>
      </c>
      <c r="AL246" s="1" t="s">
        <v>3366</v>
      </c>
      <c r="AM246" s="1" t="s">
        <v>3367</v>
      </c>
      <c r="AN246" s="1" t="s">
        <v>3368</v>
      </c>
    </row>
    <row r="247" customFormat="false" ht="14.5" hidden="false" customHeight="false" outlineLevel="0" collapsed="false">
      <c r="A247" s="1" t="s">
        <v>3343</v>
      </c>
      <c r="B247" s="1" t="s">
        <v>3369</v>
      </c>
      <c r="C247" s="1" t="n">
        <v>54.57</v>
      </c>
      <c r="D247" s="1" t="n">
        <v>58.43</v>
      </c>
      <c r="E247" s="1" t="n">
        <v>75.64</v>
      </c>
      <c r="F247" s="1" t="n">
        <v>36.05</v>
      </c>
      <c r="G247" s="1" t="n">
        <v>58.19</v>
      </c>
      <c r="H247" s="1" t="n">
        <v>32.97</v>
      </c>
      <c r="I247" s="1" t="n">
        <v>49.04</v>
      </c>
      <c r="J247" s="1" t="n">
        <v>77.94</v>
      </c>
      <c r="K247" s="1" t="n">
        <v>79.6</v>
      </c>
      <c r="L247" s="1" t="n">
        <v>90.96</v>
      </c>
      <c r="M247" s="1" t="n">
        <v>85.55</v>
      </c>
      <c r="N247" s="1" t="n">
        <v>83.65</v>
      </c>
      <c r="O247" s="1" t="n">
        <v>-0.212271</v>
      </c>
      <c r="P247" s="1" t="n">
        <v>0</v>
      </c>
      <c r="Q247" s="1" t="n">
        <v>0.141723</v>
      </c>
      <c r="R247" s="1" t="n">
        <v>0</v>
      </c>
      <c r="S247" s="1" t="n">
        <v>0.255088</v>
      </c>
      <c r="T247" s="1" t="n">
        <v>0</v>
      </c>
      <c r="U247" s="1" t="n">
        <v>0.354075</v>
      </c>
      <c r="V247" s="1" t="n">
        <v>0.02</v>
      </c>
      <c r="W247" s="1" t="n">
        <v>0.465015</v>
      </c>
      <c r="X247" s="1" t="n">
        <v>0.17</v>
      </c>
      <c r="Y247" s="1" t="n">
        <v>0.107645</v>
      </c>
      <c r="Z247" s="1" t="n">
        <v>0</v>
      </c>
      <c r="AB247" s="1" t="s">
        <v>3369</v>
      </c>
      <c r="AC247" s="1" t="s">
        <v>3370</v>
      </c>
      <c r="AD247" s="1" t="s">
        <v>3371</v>
      </c>
      <c r="AE247" s="1" t="s">
        <v>3372</v>
      </c>
      <c r="AF247" s="1" t="s">
        <v>3373</v>
      </c>
      <c r="AG247" s="1" t="s">
        <v>3374</v>
      </c>
      <c r="AH247" s="1" t="s">
        <v>3375</v>
      </c>
      <c r="AI247" s="1" t="s">
        <v>3376</v>
      </c>
      <c r="AJ247" s="1" t="s">
        <v>3377</v>
      </c>
      <c r="AK247" s="1" t="s">
        <v>3378</v>
      </c>
      <c r="AL247" s="1" t="s">
        <v>3379</v>
      </c>
      <c r="AM247" s="1" t="s">
        <v>3380</v>
      </c>
      <c r="AN247" s="1" t="s">
        <v>3381</v>
      </c>
    </row>
    <row r="248" customFormat="false" ht="14.5" hidden="false" customHeight="false" outlineLevel="0" collapsed="false">
      <c r="A248" s="1" t="s">
        <v>3382</v>
      </c>
      <c r="B248" s="1" t="s">
        <v>3383</v>
      </c>
      <c r="C248" s="1" t="n">
        <v>62.92</v>
      </c>
      <c r="D248" s="1" t="n">
        <v>55.14</v>
      </c>
      <c r="E248" s="1" t="n">
        <v>51.63</v>
      </c>
      <c r="F248" s="1" t="n">
        <v>38.08</v>
      </c>
      <c r="G248" s="1" t="n">
        <v>35.79</v>
      </c>
      <c r="H248" s="1" t="n">
        <v>41.82</v>
      </c>
      <c r="I248" s="1" t="n">
        <v>67.98</v>
      </c>
      <c r="J248" s="1" t="n">
        <v>62.77</v>
      </c>
      <c r="K248" s="1" t="n">
        <v>65.27</v>
      </c>
      <c r="L248" s="1" t="n">
        <v>63.3</v>
      </c>
      <c r="M248" s="1" t="n">
        <v>58.76</v>
      </c>
      <c r="N248" s="1" t="n">
        <v>70.11</v>
      </c>
      <c r="O248" s="1" t="n">
        <v>-0.172757</v>
      </c>
      <c r="P248" s="1" t="n">
        <v>0.05</v>
      </c>
      <c r="Q248" s="1" t="n">
        <v>0.098955</v>
      </c>
      <c r="R248" s="1" t="n">
        <v>0</v>
      </c>
      <c r="S248" s="1" t="n">
        <v>0.080256</v>
      </c>
      <c r="T248" s="1" t="n">
        <v>0</v>
      </c>
      <c r="U248" s="1" t="n">
        <v>0.269901</v>
      </c>
      <c r="V248" s="1" t="n">
        <v>0.18</v>
      </c>
      <c r="W248" s="1" t="n">
        <v>0.252725</v>
      </c>
      <c r="X248" s="1" t="n">
        <v>0.17</v>
      </c>
      <c r="Y248" s="1" t="n">
        <v>-0.016869</v>
      </c>
      <c r="Z248" s="1" t="n">
        <v>0</v>
      </c>
      <c r="AB248" s="1" t="s">
        <v>3383</v>
      </c>
      <c r="AC248" s="1" t="s">
        <v>3384</v>
      </c>
      <c r="AD248" s="1" t="s">
        <v>3385</v>
      </c>
      <c r="AE248" s="1" t="s">
        <v>3386</v>
      </c>
      <c r="AF248" s="1" t="s">
        <v>3387</v>
      </c>
      <c r="AG248" s="1" t="s">
        <v>3388</v>
      </c>
      <c r="AH248" s="1" t="s">
        <v>3389</v>
      </c>
      <c r="AI248" s="1" t="s">
        <v>3390</v>
      </c>
      <c r="AJ248" s="1" t="s">
        <v>3391</v>
      </c>
      <c r="AK248" s="1" t="s">
        <v>3392</v>
      </c>
      <c r="AL248" s="1" t="s">
        <v>3393</v>
      </c>
      <c r="AM248" s="1" t="s">
        <v>3394</v>
      </c>
      <c r="AN248" s="1" t="s">
        <v>3395</v>
      </c>
    </row>
    <row r="249" customFormat="false" ht="14.5" hidden="false" customHeight="false" outlineLevel="0" collapsed="false">
      <c r="A249" s="1" t="s">
        <v>3396</v>
      </c>
      <c r="B249" s="1" t="s">
        <v>3397</v>
      </c>
      <c r="C249" s="1" t="n">
        <v>83.33</v>
      </c>
      <c r="D249" s="1" t="n">
        <v>81.09</v>
      </c>
      <c r="E249" s="1" t="n">
        <v>85.71</v>
      </c>
      <c r="F249" s="1" t="n">
        <v>74.96</v>
      </c>
      <c r="G249" s="1" t="n">
        <v>77.86</v>
      </c>
      <c r="H249" s="1" t="n">
        <v>83.21</v>
      </c>
      <c r="I249" s="1" t="n">
        <v>65.46</v>
      </c>
      <c r="J249" s="1" t="n">
        <v>60.82</v>
      </c>
      <c r="K249" s="1" t="n">
        <v>73.98</v>
      </c>
      <c r="L249" s="1" t="n">
        <v>66.62</v>
      </c>
      <c r="M249" s="1" t="n">
        <v>64.48</v>
      </c>
      <c r="N249" s="1" t="n">
        <v>67.92</v>
      </c>
      <c r="O249" s="1" t="n">
        <v>-0.05305</v>
      </c>
      <c r="P249" s="1" t="n">
        <v>0</v>
      </c>
      <c r="Q249" s="1" t="n">
        <v>-0.177203</v>
      </c>
      <c r="R249" s="1" t="n">
        <v>0.09</v>
      </c>
      <c r="S249" s="1" t="n">
        <v>-0.17062</v>
      </c>
      <c r="T249" s="1" t="n">
        <v>0.12</v>
      </c>
      <c r="U249" s="1" t="n">
        <v>-0.125936</v>
      </c>
      <c r="V249" s="1" t="n">
        <v>0.05</v>
      </c>
      <c r="W249" s="1" t="n">
        <v>-0.11434</v>
      </c>
      <c r="X249" s="1" t="n">
        <v>0.05</v>
      </c>
      <c r="Y249" s="1" t="n">
        <v>0.010245</v>
      </c>
      <c r="Z249" s="1" t="n">
        <v>0</v>
      </c>
      <c r="AB249" s="1" t="s">
        <v>3397</v>
      </c>
      <c r="AC249" s="1" t="s">
        <v>3398</v>
      </c>
      <c r="AD249" s="1" t="s">
        <v>3399</v>
      </c>
      <c r="AE249" s="1" t="s">
        <v>3400</v>
      </c>
      <c r="AF249" s="1" t="s">
        <v>3401</v>
      </c>
      <c r="AG249" s="1" t="s">
        <v>3402</v>
      </c>
      <c r="AH249" s="1" t="s">
        <v>3403</v>
      </c>
      <c r="AI249" s="1" t="s">
        <v>3404</v>
      </c>
      <c r="AJ249" s="1" t="s">
        <v>3405</v>
      </c>
      <c r="AK249" s="1" t="s">
        <v>3406</v>
      </c>
      <c r="AL249" s="1" t="s">
        <v>3407</v>
      </c>
      <c r="AM249" s="1" t="s">
        <v>3408</v>
      </c>
      <c r="AN249" s="1" t="s">
        <v>3409</v>
      </c>
    </row>
    <row r="250" customFormat="false" ht="14.5" hidden="false" customHeight="false" outlineLevel="0" collapsed="false">
      <c r="A250" s="1" t="s">
        <v>3410</v>
      </c>
      <c r="B250" s="1" t="s">
        <v>3411</v>
      </c>
      <c r="C250" s="1" t="n">
        <v>35.88</v>
      </c>
      <c r="D250" s="1" t="n">
        <v>41.24</v>
      </c>
      <c r="E250" s="1" t="n">
        <v>42.8</v>
      </c>
      <c r="F250" s="1" t="n">
        <v>32.08</v>
      </c>
      <c r="G250" s="1" t="n">
        <v>23.69</v>
      </c>
      <c r="H250" s="1" t="n">
        <v>20.34</v>
      </c>
      <c r="I250" s="1" t="n">
        <v>67.16</v>
      </c>
      <c r="J250" s="1" t="n">
        <v>57.43</v>
      </c>
      <c r="K250" s="1" t="n">
        <v>78.18</v>
      </c>
      <c r="L250" s="1" t="n">
        <v>45.46</v>
      </c>
      <c r="M250" s="1" t="n">
        <v>61.45</v>
      </c>
      <c r="N250" s="1" t="n">
        <v>36.84</v>
      </c>
      <c r="O250" s="1" t="n">
        <v>-0.150059</v>
      </c>
      <c r="P250" s="1" t="n">
        <v>0</v>
      </c>
      <c r="Q250" s="1" t="n">
        <v>0.268587</v>
      </c>
      <c r="R250" s="1" t="n">
        <v>0.05</v>
      </c>
      <c r="S250" s="1" t="n">
        <v>0.072111</v>
      </c>
      <c r="T250" s="1" t="n">
        <v>0</v>
      </c>
      <c r="U250" s="1" t="n">
        <v>0.422571</v>
      </c>
      <c r="V250" s="1" t="n">
        <v>0.2</v>
      </c>
      <c r="W250" s="1" t="n">
        <v>0.215061</v>
      </c>
      <c r="X250" s="1" t="n">
        <v>0</v>
      </c>
      <c r="Y250" s="1" t="n">
        <v>-0.199738</v>
      </c>
      <c r="Z250" s="1" t="n">
        <v>0</v>
      </c>
      <c r="AB250" s="1" t="s">
        <v>3411</v>
      </c>
      <c r="AC250" s="1" t="s">
        <v>3412</v>
      </c>
      <c r="AD250" s="1" t="s">
        <v>3413</v>
      </c>
      <c r="AE250" s="1" t="s">
        <v>3414</v>
      </c>
      <c r="AF250" s="1" t="s">
        <v>3415</v>
      </c>
      <c r="AG250" s="1" t="s">
        <v>3416</v>
      </c>
      <c r="AH250" s="1" t="s">
        <v>3417</v>
      </c>
      <c r="AI250" s="1" t="s">
        <v>3418</v>
      </c>
      <c r="AJ250" s="1" t="s">
        <v>3419</v>
      </c>
      <c r="AK250" s="1" t="s">
        <v>3420</v>
      </c>
      <c r="AL250" s="1" t="s">
        <v>3421</v>
      </c>
      <c r="AM250" s="1" t="s">
        <v>3422</v>
      </c>
      <c r="AN250" s="1" t="s">
        <v>3423</v>
      </c>
    </row>
    <row r="251" customFormat="false" ht="14.5" hidden="false" customHeight="false" outlineLevel="0" collapsed="false">
      <c r="A251" s="1" t="s">
        <v>3424</v>
      </c>
      <c r="B251" s="1" t="s">
        <v>3425</v>
      </c>
      <c r="C251" s="1" t="n">
        <v>2.47</v>
      </c>
      <c r="D251" s="1" t="n">
        <v>1.07</v>
      </c>
      <c r="E251" s="1" t="n">
        <v>0.86</v>
      </c>
      <c r="F251" s="1" t="n">
        <v>2.07</v>
      </c>
      <c r="G251" s="1" t="n">
        <v>1.45</v>
      </c>
      <c r="H251" s="1" t="n">
        <v>2.72</v>
      </c>
      <c r="I251" s="1" t="n">
        <v>47.75</v>
      </c>
      <c r="J251" s="1" t="n">
        <v>49.49</v>
      </c>
      <c r="K251" s="1" t="n">
        <v>42.67</v>
      </c>
      <c r="L251" s="1" t="n">
        <v>51.25</v>
      </c>
      <c r="M251" s="1" t="n">
        <v>50.83</v>
      </c>
      <c r="N251" s="1" t="n">
        <v>48.16</v>
      </c>
      <c r="O251" s="1" t="n">
        <v>0.005863</v>
      </c>
      <c r="P251" s="1" t="n">
        <v>0</v>
      </c>
      <c r="Q251" s="1" t="n">
        <v>0.460245</v>
      </c>
      <c r="R251" s="1" t="n">
        <v>0.4</v>
      </c>
      <c r="S251" s="1" t="n">
        <v>0.485354</v>
      </c>
      <c r="T251" s="1" t="n">
        <v>0.45</v>
      </c>
      <c r="U251" s="1" t="n">
        <v>0.454189</v>
      </c>
      <c r="V251" s="1" t="n">
        <v>0.38</v>
      </c>
      <c r="W251" s="1" t="n">
        <v>0.480489</v>
      </c>
      <c r="X251" s="1" t="n">
        <v>0.43</v>
      </c>
      <c r="Y251" s="1" t="n">
        <v>0.025885</v>
      </c>
      <c r="Z251" s="1" t="n">
        <v>0</v>
      </c>
      <c r="AB251" s="1" t="s">
        <v>3425</v>
      </c>
      <c r="AC251" s="1" t="s">
        <v>3426</v>
      </c>
      <c r="AD251" s="1" t="s">
        <v>3427</v>
      </c>
      <c r="AE251" s="1" t="s">
        <v>3428</v>
      </c>
      <c r="AF251" s="1" t="s">
        <v>3429</v>
      </c>
      <c r="AG251" s="1" t="s">
        <v>3430</v>
      </c>
      <c r="AH251" s="1" t="s">
        <v>3431</v>
      </c>
      <c r="AI251" s="1" t="s">
        <v>3432</v>
      </c>
      <c r="AJ251" s="1" t="s">
        <v>3433</v>
      </c>
      <c r="AK251" s="1" t="s">
        <v>3434</v>
      </c>
      <c r="AL251" s="1" t="s">
        <v>3435</v>
      </c>
      <c r="AM251" s="1" t="s">
        <v>3436</v>
      </c>
      <c r="AN251" s="1" t="s">
        <v>3437</v>
      </c>
    </row>
    <row r="252" customFormat="false" ht="14.5" hidden="false" customHeight="false" outlineLevel="0" collapsed="false">
      <c r="A252" s="1" t="s">
        <v>3438</v>
      </c>
      <c r="B252" s="1" t="s">
        <v>3439</v>
      </c>
      <c r="C252" s="1" t="n">
        <v>21.69</v>
      </c>
      <c r="D252" s="1" t="n">
        <v>28.6</v>
      </c>
      <c r="E252" s="1" t="n">
        <v>20.32</v>
      </c>
      <c r="F252" s="1" t="n">
        <v>18.85</v>
      </c>
      <c r="G252" s="1" t="n">
        <v>25.66</v>
      </c>
      <c r="H252" s="1" t="n">
        <v>30.89</v>
      </c>
      <c r="I252" s="1" t="n">
        <v>76.19</v>
      </c>
      <c r="J252" s="1" t="n">
        <v>83.62</v>
      </c>
      <c r="K252" s="1" t="n">
        <v>75.3</v>
      </c>
      <c r="L252" s="1" t="n">
        <v>64.97</v>
      </c>
      <c r="M252" s="1" t="n">
        <v>80.23</v>
      </c>
      <c r="N252" s="1" t="n">
        <v>81.96</v>
      </c>
      <c r="O252" s="1" t="n">
        <v>0.030633</v>
      </c>
      <c r="P252" s="1" t="n">
        <v>0</v>
      </c>
      <c r="Q252" s="1" t="n">
        <v>0.546043</v>
      </c>
      <c r="R252" s="1" t="n">
        <v>0.48</v>
      </c>
      <c r="S252" s="1" t="n">
        <v>0.564469</v>
      </c>
      <c r="T252" s="1" t="n">
        <v>0.39</v>
      </c>
      <c r="U252" s="1" t="n">
        <v>0.517805</v>
      </c>
      <c r="V252" s="1" t="n">
        <v>0.4</v>
      </c>
      <c r="W252" s="1" t="n">
        <v>0.537132</v>
      </c>
      <c r="X252" s="1" t="n">
        <v>0.42</v>
      </c>
      <c r="Y252" s="1" t="n">
        <v>0.018504</v>
      </c>
      <c r="Z252" s="1" t="n">
        <v>0</v>
      </c>
      <c r="AB252" s="1" t="s">
        <v>3439</v>
      </c>
      <c r="AC252" s="1" t="s">
        <v>3440</v>
      </c>
      <c r="AD252" s="1" t="s">
        <v>3441</v>
      </c>
      <c r="AE252" s="1" t="s">
        <v>3442</v>
      </c>
      <c r="AF252" s="1" t="s">
        <v>3443</v>
      </c>
      <c r="AG252" s="1" t="s">
        <v>3444</v>
      </c>
      <c r="AH252" s="1" t="s">
        <v>3445</v>
      </c>
      <c r="AI252" s="1" t="s">
        <v>3446</v>
      </c>
      <c r="AJ252" s="1" t="s">
        <v>3447</v>
      </c>
      <c r="AK252" s="1" t="s">
        <v>3448</v>
      </c>
      <c r="AL252" s="1" t="s">
        <v>3449</v>
      </c>
      <c r="AM252" s="1" t="s">
        <v>3450</v>
      </c>
      <c r="AN252" s="1" t="s">
        <v>3451</v>
      </c>
    </row>
    <row r="253" customFormat="false" ht="14.5" hidden="false" customHeight="false" outlineLevel="0" collapsed="false">
      <c r="A253" s="1" t="s">
        <v>3452</v>
      </c>
      <c r="B253" s="1" t="s">
        <v>3453</v>
      </c>
      <c r="C253" s="1" t="n">
        <v>100</v>
      </c>
      <c r="D253" s="1" t="n">
        <v>100</v>
      </c>
      <c r="E253" s="1" t="n">
        <v>100</v>
      </c>
      <c r="F253" s="1" t="n">
        <v>100</v>
      </c>
      <c r="G253" s="1" t="n">
        <v>100</v>
      </c>
      <c r="H253" s="1" t="n">
        <v>100</v>
      </c>
      <c r="I253" s="1" t="n">
        <v>81.29</v>
      </c>
      <c r="J253" s="1" t="n">
        <v>84.65</v>
      </c>
      <c r="K253" s="1" t="n">
        <v>48.25</v>
      </c>
      <c r="L253" s="1" t="n">
        <v>86.4</v>
      </c>
      <c r="M253" s="1" t="n">
        <v>88.34</v>
      </c>
      <c r="N253" s="1" t="n">
        <v>66.11</v>
      </c>
      <c r="O253" s="1" t="n">
        <v>-0.001009</v>
      </c>
      <c r="P253" s="1" t="n">
        <v>0</v>
      </c>
      <c r="Q253" s="1" t="n">
        <v>-0.187513</v>
      </c>
      <c r="R253" s="1" t="n">
        <v>0.13</v>
      </c>
      <c r="S253" s="1" t="n">
        <v>-0.136758</v>
      </c>
      <c r="T253" s="1" t="n">
        <v>0.1</v>
      </c>
      <c r="U253" s="1" t="n">
        <v>-0.186608</v>
      </c>
      <c r="V253" s="1" t="n">
        <v>0.13</v>
      </c>
      <c r="W253" s="1" t="n">
        <v>-0.135824</v>
      </c>
      <c r="X253" s="1" t="n">
        <v>0.1</v>
      </c>
      <c r="Y253" s="1" t="n">
        <v>0.048424</v>
      </c>
      <c r="Z253" s="1" t="n">
        <v>0.01</v>
      </c>
      <c r="AB253" s="1" t="s">
        <v>3453</v>
      </c>
      <c r="AC253" s="1" t="s">
        <v>3454</v>
      </c>
      <c r="AD253" s="1" t="s">
        <v>3455</v>
      </c>
      <c r="AE253" s="1" t="s">
        <v>3456</v>
      </c>
      <c r="AF253" s="1" t="s">
        <v>3457</v>
      </c>
      <c r="AG253" s="1" t="s">
        <v>3458</v>
      </c>
      <c r="AH253" s="1" t="s">
        <v>3459</v>
      </c>
      <c r="AI253" s="1" t="s">
        <v>3460</v>
      </c>
      <c r="AJ253" s="1" t="s">
        <v>3461</v>
      </c>
      <c r="AK253" s="1" t="s">
        <v>3462</v>
      </c>
      <c r="AL253" s="1" t="s">
        <v>3463</v>
      </c>
      <c r="AM253" s="1" t="s">
        <v>3464</v>
      </c>
      <c r="AN253" s="1" t="s">
        <v>3465</v>
      </c>
    </row>
    <row r="254" customFormat="false" ht="14.5" hidden="false" customHeight="false" outlineLevel="0" collapsed="false">
      <c r="A254" s="1" t="s">
        <v>3466</v>
      </c>
      <c r="B254" s="1" t="s">
        <v>3467</v>
      </c>
      <c r="C254" s="1" t="n">
        <v>52.91</v>
      </c>
      <c r="D254" s="1" t="n">
        <v>51.27</v>
      </c>
      <c r="E254" s="1" t="n">
        <v>53.41</v>
      </c>
      <c r="F254" s="1" t="n">
        <v>55.11</v>
      </c>
      <c r="G254" s="1" t="n">
        <v>61.1</v>
      </c>
      <c r="H254" s="1" t="n">
        <v>62.32</v>
      </c>
      <c r="I254" s="1" t="n">
        <v>87.38</v>
      </c>
      <c r="J254" s="1" t="n">
        <v>84.14</v>
      </c>
      <c r="K254" s="1" t="n">
        <v>80.32</v>
      </c>
      <c r="L254" s="1" t="n">
        <v>92.53</v>
      </c>
      <c r="M254" s="1" t="n">
        <v>84.41</v>
      </c>
      <c r="N254" s="1" t="n">
        <v>78.41</v>
      </c>
      <c r="O254" s="1" t="n">
        <v>0.080115</v>
      </c>
      <c r="P254" s="1" t="n">
        <v>0</v>
      </c>
      <c r="Q254" s="1" t="n">
        <v>0.315008</v>
      </c>
      <c r="R254" s="1" t="n">
        <v>0.24</v>
      </c>
      <c r="S254" s="1" t="n">
        <v>0.318669</v>
      </c>
      <c r="T254" s="1" t="n">
        <v>0.22</v>
      </c>
      <c r="U254" s="1" t="n">
        <v>0.235442</v>
      </c>
      <c r="V254" s="1" t="n">
        <v>0.15</v>
      </c>
      <c r="W254" s="1" t="n">
        <v>0.239896</v>
      </c>
      <c r="X254" s="1" t="n">
        <v>0.13</v>
      </c>
      <c r="Y254" s="1" t="n">
        <v>0.002883</v>
      </c>
      <c r="Z254" s="1" t="n">
        <v>0</v>
      </c>
      <c r="AB254" s="1" t="s">
        <v>3467</v>
      </c>
      <c r="AC254" s="1" t="s">
        <v>3468</v>
      </c>
      <c r="AD254" s="1" t="s">
        <v>3469</v>
      </c>
      <c r="AE254" s="1" t="s">
        <v>3470</v>
      </c>
      <c r="AF254" s="1" t="s">
        <v>3471</v>
      </c>
      <c r="AG254" s="1" t="s">
        <v>3472</v>
      </c>
      <c r="AH254" s="1" t="s">
        <v>3473</v>
      </c>
      <c r="AI254" s="1" t="s">
        <v>3474</v>
      </c>
      <c r="AJ254" s="1" t="s">
        <v>3475</v>
      </c>
      <c r="AK254" s="1" t="s">
        <v>3476</v>
      </c>
      <c r="AL254" s="1" t="s">
        <v>3477</v>
      </c>
      <c r="AM254" s="1" t="s">
        <v>3478</v>
      </c>
      <c r="AN254" s="1" t="s">
        <v>3479</v>
      </c>
    </row>
    <row r="255" customFormat="false" ht="14.5" hidden="false" customHeight="false" outlineLevel="0" collapsed="false">
      <c r="A255" s="1" t="s">
        <v>3480</v>
      </c>
      <c r="B255" s="1" t="s">
        <v>3481</v>
      </c>
      <c r="C255" s="1" t="n">
        <v>94.83</v>
      </c>
      <c r="D255" s="1" t="n">
        <v>100</v>
      </c>
      <c r="E255" s="1" t="n">
        <v>98</v>
      </c>
      <c r="F255" s="1" t="n">
        <v>85.25</v>
      </c>
      <c r="G255" s="1" t="n">
        <v>86.21</v>
      </c>
      <c r="H255" s="1" t="n">
        <v>76.19</v>
      </c>
      <c r="I255" s="1" t="n">
        <v>75.36</v>
      </c>
      <c r="J255" s="1" t="n">
        <v>81.37</v>
      </c>
      <c r="K255" s="1" t="n">
        <v>83.33</v>
      </c>
      <c r="L255" s="1" t="n">
        <v>90.48</v>
      </c>
      <c r="M255" s="1" t="n">
        <v>90.55</v>
      </c>
      <c r="N255" s="1" t="n">
        <v>90.82</v>
      </c>
      <c r="O255" s="1" t="n">
        <v>-0.136763</v>
      </c>
      <c r="P255" s="1" t="n">
        <v>0.05</v>
      </c>
      <c r="Q255" s="1" t="n">
        <v>-0.165846</v>
      </c>
      <c r="R255" s="1" t="n">
        <v>0.1</v>
      </c>
      <c r="S255" s="1" t="n">
        <v>-0.064332</v>
      </c>
      <c r="T255" s="1" t="n">
        <v>0</v>
      </c>
      <c r="U255" s="1" t="n">
        <v>-0.027464</v>
      </c>
      <c r="V255" s="1" t="n">
        <v>0</v>
      </c>
      <c r="W255" s="1" t="n">
        <v>0.07244</v>
      </c>
      <c r="X255" s="1" t="n">
        <v>0</v>
      </c>
      <c r="Y255" s="1" t="n">
        <v>0.099146</v>
      </c>
      <c r="Z255" s="1" t="n">
        <v>0.03</v>
      </c>
      <c r="AB255" s="1" t="s">
        <v>3481</v>
      </c>
      <c r="AC255" s="1" t="s">
        <v>3482</v>
      </c>
      <c r="AD255" s="1" t="s">
        <v>3483</v>
      </c>
      <c r="AE255" s="1" t="s">
        <v>3484</v>
      </c>
      <c r="AF255" s="1" t="s">
        <v>3485</v>
      </c>
      <c r="AG255" s="1" t="s">
        <v>3486</v>
      </c>
      <c r="AH255" s="1" t="s">
        <v>3487</v>
      </c>
      <c r="AI255" s="1" t="s">
        <v>3488</v>
      </c>
      <c r="AJ255" s="1" t="s">
        <v>3489</v>
      </c>
      <c r="AK255" s="1" t="s">
        <v>3490</v>
      </c>
      <c r="AL255" s="1" t="s">
        <v>3491</v>
      </c>
      <c r="AM255" s="1" t="s">
        <v>3492</v>
      </c>
      <c r="AN255" s="1" t="s">
        <v>3493</v>
      </c>
    </row>
    <row r="256" customFormat="false" ht="14.5" hidden="false" customHeight="false" outlineLevel="0" collapsed="false">
      <c r="A256" s="1" t="s">
        <v>3494</v>
      </c>
      <c r="B256" s="1" t="s">
        <v>3495</v>
      </c>
      <c r="C256" s="1" t="n">
        <v>69.15</v>
      </c>
      <c r="D256" s="1" t="n">
        <v>76.69</v>
      </c>
      <c r="E256" s="1" t="n">
        <v>74.1</v>
      </c>
      <c r="F256" s="1" t="n">
        <v>94.66</v>
      </c>
      <c r="G256" s="1" t="n">
        <v>63.99</v>
      </c>
      <c r="H256" s="1" t="n">
        <v>73.13</v>
      </c>
      <c r="I256" s="1" t="n">
        <v>85.28</v>
      </c>
      <c r="J256" s="1" t="n">
        <v>87.2</v>
      </c>
      <c r="K256" s="1" t="n">
        <v>73.05</v>
      </c>
      <c r="L256" s="1" t="n">
        <v>90.55</v>
      </c>
      <c r="M256" s="1" t="n">
        <v>100</v>
      </c>
      <c r="N256" s="1" t="n">
        <v>100</v>
      </c>
      <c r="O256" s="1" t="n">
        <v>-0.000682</v>
      </c>
      <c r="P256" s="1" t="n">
        <v>0</v>
      </c>
      <c r="Q256" s="1" t="n">
        <v>0.08438</v>
      </c>
      <c r="R256" s="1" t="n">
        <v>0</v>
      </c>
      <c r="S256" s="1" t="n">
        <v>0.219483</v>
      </c>
      <c r="T256" s="1" t="n">
        <v>0.1</v>
      </c>
      <c r="U256" s="1" t="n">
        <v>0.078244</v>
      </c>
      <c r="V256" s="1" t="n">
        <v>0</v>
      </c>
      <c r="W256" s="1" t="n">
        <v>0.217902</v>
      </c>
      <c r="X256" s="1" t="n">
        <v>0</v>
      </c>
      <c r="Y256" s="1" t="n">
        <v>0.147897</v>
      </c>
      <c r="Z256" s="1" t="n">
        <v>0</v>
      </c>
      <c r="AB256" s="1" t="s">
        <v>3495</v>
      </c>
      <c r="AC256" s="1" t="s">
        <v>3496</v>
      </c>
      <c r="AD256" s="1" t="s">
        <v>3497</v>
      </c>
      <c r="AE256" s="1" t="s">
        <v>3498</v>
      </c>
      <c r="AF256" s="1" t="s">
        <v>3499</v>
      </c>
      <c r="AG256" s="1" t="s">
        <v>3500</v>
      </c>
      <c r="AH256" s="1" t="s">
        <v>3501</v>
      </c>
      <c r="AI256" s="1" t="s">
        <v>3502</v>
      </c>
      <c r="AJ256" s="1" t="s">
        <v>3503</v>
      </c>
      <c r="AK256" s="1" t="s">
        <v>3504</v>
      </c>
      <c r="AL256" s="1" t="s">
        <v>3505</v>
      </c>
      <c r="AM256" s="1" t="s">
        <v>3506</v>
      </c>
      <c r="AN256" s="1" t="s">
        <v>3507</v>
      </c>
    </row>
    <row r="257" customFormat="false" ht="14.5" hidden="false" customHeight="false" outlineLevel="0" collapsed="false">
      <c r="A257" s="1" t="s">
        <v>3508</v>
      </c>
      <c r="B257" s="1" t="s">
        <v>3509</v>
      </c>
      <c r="C257" s="1" t="n">
        <v>75.68</v>
      </c>
      <c r="D257" s="1" t="n">
        <v>63.83</v>
      </c>
      <c r="E257" s="1" t="n">
        <v>74.73</v>
      </c>
      <c r="F257" s="1" t="n">
        <v>66.53</v>
      </c>
      <c r="G257" s="1" t="n">
        <v>68.24</v>
      </c>
      <c r="H257" s="1" t="n">
        <v>73.81</v>
      </c>
      <c r="I257" s="1" t="n">
        <v>84.53</v>
      </c>
      <c r="J257" s="1" t="n">
        <v>87.62</v>
      </c>
      <c r="K257" s="1" t="n">
        <v>86.87</v>
      </c>
      <c r="L257" s="1" t="n">
        <v>86.54</v>
      </c>
      <c r="M257" s="1" t="n">
        <v>87.96</v>
      </c>
      <c r="N257" s="1" t="n">
        <v>89.62</v>
      </c>
      <c r="O257" s="1" t="n">
        <v>-0.049773</v>
      </c>
      <c r="P257" s="1" t="n">
        <v>0</v>
      </c>
      <c r="Q257" s="1" t="n">
        <v>0.129517</v>
      </c>
      <c r="R257" s="1" t="n">
        <v>0.06</v>
      </c>
      <c r="S257" s="1" t="n">
        <v>0.142219</v>
      </c>
      <c r="T257" s="1" t="n">
        <v>0.08</v>
      </c>
      <c r="U257" s="1" t="n">
        <v>0.178187</v>
      </c>
      <c r="V257" s="1" t="n">
        <v>0.11</v>
      </c>
      <c r="W257" s="1" t="n">
        <v>0.193917</v>
      </c>
      <c r="X257" s="1" t="n">
        <v>0.13</v>
      </c>
      <c r="Y257" s="1" t="n">
        <v>0.015279</v>
      </c>
      <c r="Z257" s="1" t="n">
        <v>0</v>
      </c>
      <c r="AB257" s="1" t="s">
        <v>3509</v>
      </c>
      <c r="AC257" s="1" t="s">
        <v>3510</v>
      </c>
      <c r="AD257" s="1" t="s">
        <v>3511</v>
      </c>
      <c r="AE257" s="1" t="s">
        <v>3512</v>
      </c>
      <c r="AF257" s="1" t="s">
        <v>3513</v>
      </c>
      <c r="AG257" s="1" t="s">
        <v>3514</v>
      </c>
      <c r="AH257" s="1" t="s">
        <v>3515</v>
      </c>
      <c r="AI257" s="1" t="s">
        <v>3516</v>
      </c>
      <c r="AJ257" s="1" t="s">
        <v>3517</v>
      </c>
      <c r="AK257" s="1" t="s">
        <v>3518</v>
      </c>
      <c r="AL257" s="1" t="s">
        <v>3519</v>
      </c>
      <c r="AM257" s="1" t="s">
        <v>3520</v>
      </c>
      <c r="AN257" s="1" t="s">
        <v>3521</v>
      </c>
    </row>
    <row r="258" customFormat="false" ht="14.5" hidden="false" customHeight="false" outlineLevel="0" collapsed="false">
      <c r="A258" s="1" t="s">
        <v>3522</v>
      </c>
      <c r="B258" s="1" t="s">
        <v>3523</v>
      </c>
      <c r="C258" s="1" t="n">
        <v>100</v>
      </c>
      <c r="D258" s="1" t="n">
        <v>100</v>
      </c>
      <c r="E258" s="1" t="n">
        <v>96.08</v>
      </c>
      <c r="F258" s="1" t="n">
        <v>89.74</v>
      </c>
      <c r="G258" s="1" t="n">
        <v>75</v>
      </c>
      <c r="H258" s="1" t="n">
        <v>82.61</v>
      </c>
      <c r="I258" s="1" t="n">
        <v>75.68</v>
      </c>
      <c r="J258" s="1" t="n">
        <v>95.35</v>
      </c>
      <c r="K258" s="1" t="n">
        <v>92.21</v>
      </c>
      <c r="L258" s="1" t="n">
        <v>69.49</v>
      </c>
      <c r="M258" s="1" t="n">
        <v>75.38</v>
      </c>
      <c r="N258" s="1" t="n">
        <v>60.92</v>
      </c>
      <c r="O258" s="1" t="n">
        <v>-0.15529</v>
      </c>
      <c r="P258" s="1" t="n">
        <v>0.03</v>
      </c>
      <c r="Q258" s="1" t="n">
        <v>-0.071371</v>
      </c>
      <c r="R258" s="1" t="n">
        <v>0</v>
      </c>
      <c r="S258" s="1" t="n">
        <v>-0.289827</v>
      </c>
      <c r="T258" s="1" t="n">
        <v>0.15</v>
      </c>
      <c r="U258" s="1" t="n">
        <v>0.088601</v>
      </c>
      <c r="V258" s="1" t="n">
        <v>0</v>
      </c>
      <c r="W258" s="1" t="n">
        <v>-0.135074</v>
      </c>
      <c r="X258" s="1" t="n">
        <v>0</v>
      </c>
      <c r="Y258" s="1" t="n">
        <v>-0.217303</v>
      </c>
      <c r="Z258" s="1" t="n">
        <v>0</v>
      </c>
      <c r="AB258" s="1" t="s">
        <v>3523</v>
      </c>
      <c r="AC258" s="1" t="s">
        <v>3524</v>
      </c>
      <c r="AD258" s="1" t="s">
        <v>3525</v>
      </c>
      <c r="AE258" s="1" t="s">
        <v>3526</v>
      </c>
      <c r="AF258" s="1" t="s">
        <v>3527</v>
      </c>
      <c r="AG258" s="1" t="s">
        <v>3528</v>
      </c>
      <c r="AH258" s="1" t="s">
        <v>3529</v>
      </c>
      <c r="AI258" s="1" t="s">
        <v>3530</v>
      </c>
      <c r="AJ258" s="1" t="s">
        <v>3531</v>
      </c>
      <c r="AK258" s="1" t="s">
        <v>3532</v>
      </c>
      <c r="AL258" s="1" t="s">
        <v>3533</v>
      </c>
      <c r="AM258" s="1" t="s">
        <v>3534</v>
      </c>
      <c r="AN258" s="1" t="s">
        <v>3535</v>
      </c>
    </row>
    <row r="259" customFormat="false" ht="14.5" hidden="false" customHeight="false" outlineLevel="0" collapsed="false">
      <c r="A259" s="1" t="s">
        <v>3536</v>
      </c>
      <c r="B259" s="1" t="s">
        <v>3537</v>
      </c>
      <c r="C259" s="1" t="n">
        <v>75.31</v>
      </c>
      <c r="D259" s="1" t="n">
        <v>89.69</v>
      </c>
      <c r="E259" s="1" t="n">
        <v>72.16</v>
      </c>
      <c r="F259" s="1" t="n">
        <v>68.07</v>
      </c>
      <c r="G259" s="1" t="n">
        <v>71.35</v>
      </c>
      <c r="H259" s="1" t="n">
        <v>76.85</v>
      </c>
      <c r="I259" s="1" t="n">
        <v>53.71</v>
      </c>
      <c r="J259" s="1" t="n">
        <v>47.77</v>
      </c>
      <c r="K259" s="1" t="n">
        <v>46.34</v>
      </c>
      <c r="L259" s="1" t="n">
        <v>58.05</v>
      </c>
      <c r="M259" s="1" t="n">
        <v>51.21</v>
      </c>
      <c r="N259" s="1" t="n">
        <v>56.49</v>
      </c>
      <c r="O259" s="1" t="n">
        <v>-0.042321</v>
      </c>
      <c r="P259" s="1" t="n">
        <v>0</v>
      </c>
      <c r="Q259" s="1" t="n">
        <v>-0.269213</v>
      </c>
      <c r="R259" s="1" t="n">
        <v>0.17</v>
      </c>
      <c r="S259" s="1" t="n">
        <v>-0.205148</v>
      </c>
      <c r="T259" s="1" t="n">
        <v>0.1</v>
      </c>
      <c r="U259" s="1" t="n">
        <v>-0.229946</v>
      </c>
      <c r="V259" s="1" t="n">
        <v>0.1</v>
      </c>
      <c r="W259" s="1" t="n">
        <v>-0.160938</v>
      </c>
      <c r="X259" s="1" t="n">
        <v>0.05</v>
      </c>
      <c r="Y259" s="1" t="n">
        <v>0.068435</v>
      </c>
      <c r="Z259" s="1" t="n">
        <v>0</v>
      </c>
      <c r="AB259" s="1" t="s">
        <v>3537</v>
      </c>
      <c r="AC259" s="1" t="s">
        <v>3538</v>
      </c>
      <c r="AD259" s="1" t="s">
        <v>3539</v>
      </c>
      <c r="AE259" s="1" t="s">
        <v>3540</v>
      </c>
      <c r="AF259" s="1" t="s">
        <v>3541</v>
      </c>
      <c r="AG259" s="1" t="s">
        <v>3542</v>
      </c>
      <c r="AH259" s="1" t="s">
        <v>3543</v>
      </c>
      <c r="AI259" s="1" t="s">
        <v>3544</v>
      </c>
      <c r="AJ259" s="1" t="s">
        <v>3545</v>
      </c>
      <c r="AK259" s="1" t="s">
        <v>3546</v>
      </c>
      <c r="AL259" s="1" t="s">
        <v>3547</v>
      </c>
      <c r="AM259" s="1" t="s">
        <v>3548</v>
      </c>
      <c r="AN259" s="1" t="s">
        <v>3549</v>
      </c>
    </row>
    <row r="260" customFormat="false" ht="14.5" hidden="false" customHeight="false" outlineLevel="0" collapsed="false">
      <c r="A260" s="1" t="s">
        <v>3550</v>
      </c>
      <c r="B260" s="1" t="s">
        <v>3551</v>
      </c>
      <c r="C260" s="1" t="n">
        <v>25.6</v>
      </c>
      <c r="D260" s="1" t="n">
        <v>23.72</v>
      </c>
      <c r="E260" s="1" t="n">
        <v>14.38</v>
      </c>
      <c r="F260" s="1" t="n">
        <v>17.39</v>
      </c>
      <c r="G260" s="1" t="n">
        <v>27.49</v>
      </c>
      <c r="H260" s="1" t="n">
        <v>18.7</v>
      </c>
      <c r="I260" s="1" t="n">
        <v>36.01</v>
      </c>
      <c r="J260" s="1" t="n">
        <v>35.7</v>
      </c>
      <c r="K260" s="1" t="n">
        <v>29.57</v>
      </c>
      <c r="L260" s="1" t="n">
        <v>41.1</v>
      </c>
      <c r="M260" s="1" t="n">
        <v>41.31</v>
      </c>
      <c r="N260" s="1" t="n">
        <v>33.75</v>
      </c>
      <c r="O260" s="1" t="n">
        <v>-0.037559</v>
      </c>
      <c r="P260" s="1" t="n">
        <v>0</v>
      </c>
      <c r="Q260" s="1" t="n">
        <v>0.117371</v>
      </c>
      <c r="R260" s="1" t="n">
        <v>0.06</v>
      </c>
      <c r="S260" s="1" t="n">
        <v>0.163394</v>
      </c>
      <c r="T260" s="1" t="n">
        <v>0.11</v>
      </c>
      <c r="U260" s="1" t="n">
        <v>0.149417</v>
      </c>
      <c r="V260" s="1" t="n">
        <v>0.04</v>
      </c>
      <c r="W260" s="1" t="n">
        <v>0.200434</v>
      </c>
      <c r="X260" s="1" t="n">
        <v>0.1</v>
      </c>
      <c r="Y260" s="1" t="n">
        <v>0.051033</v>
      </c>
      <c r="Z260" s="1" t="n">
        <v>0</v>
      </c>
      <c r="AB260" s="1" t="s">
        <v>3551</v>
      </c>
      <c r="AC260" s="1" t="s">
        <v>3552</v>
      </c>
      <c r="AD260" s="1" t="s">
        <v>3553</v>
      </c>
      <c r="AE260" s="1" t="s">
        <v>3554</v>
      </c>
      <c r="AF260" s="1" t="s">
        <v>3555</v>
      </c>
      <c r="AG260" s="1" t="s">
        <v>3556</v>
      </c>
      <c r="AH260" s="1" t="s">
        <v>3557</v>
      </c>
      <c r="AI260" s="1" t="s">
        <v>3558</v>
      </c>
      <c r="AJ260" s="1" t="s">
        <v>3559</v>
      </c>
      <c r="AK260" s="1" t="s">
        <v>3560</v>
      </c>
      <c r="AL260" s="1" t="s">
        <v>3561</v>
      </c>
      <c r="AM260" s="1" t="s">
        <v>3562</v>
      </c>
      <c r="AN260" s="1" t="s">
        <v>3563</v>
      </c>
    </row>
    <row r="261" customFormat="false" ht="14.5" hidden="false" customHeight="false" outlineLevel="0" collapsed="false">
      <c r="A261" s="1" t="s">
        <v>3564</v>
      </c>
      <c r="B261" s="1" t="s">
        <v>3565</v>
      </c>
      <c r="C261" s="1" t="n">
        <v>59.77</v>
      </c>
      <c r="D261" s="1" t="n">
        <v>60.68</v>
      </c>
      <c r="E261" s="1" t="n">
        <v>58.08</v>
      </c>
      <c r="F261" s="1" t="n">
        <v>51.04</v>
      </c>
      <c r="G261" s="1" t="n">
        <v>58.77</v>
      </c>
      <c r="H261" s="1" t="n">
        <v>56.52</v>
      </c>
      <c r="I261" s="1" t="n">
        <v>45.59</v>
      </c>
      <c r="J261" s="1" t="n">
        <v>42.61</v>
      </c>
      <c r="K261" s="1" t="n">
        <v>44.41</v>
      </c>
      <c r="L261" s="1" t="n">
        <v>44.25</v>
      </c>
      <c r="M261" s="1" t="n">
        <v>43.79</v>
      </c>
      <c r="N261" s="1" t="n">
        <v>42.63</v>
      </c>
      <c r="O261" s="1" t="n">
        <v>-0.034728</v>
      </c>
      <c r="P261" s="1" t="n">
        <v>0</v>
      </c>
      <c r="Q261" s="1" t="n">
        <v>-0.152227</v>
      </c>
      <c r="R261" s="1" t="n">
        <v>0.09</v>
      </c>
      <c r="S261" s="1" t="n">
        <v>-0.160023</v>
      </c>
      <c r="T261" s="1" t="n">
        <v>0.1</v>
      </c>
      <c r="U261" s="1" t="n">
        <v>-0.116802</v>
      </c>
      <c r="V261" s="1" t="n">
        <v>0.02</v>
      </c>
      <c r="W261" s="1" t="n">
        <v>-0.12493</v>
      </c>
      <c r="X261" s="1" t="n">
        <v>0.03</v>
      </c>
      <c r="Y261" s="1" t="n">
        <v>-0.005212</v>
      </c>
      <c r="Z261" s="1" t="n">
        <v>0</v>
      </c>
      <c r="AB261" s="1" t="s">
        <v>3565</v>
      </c>
      <c r="AC261" s="1" t="s">
        <v>3566</v>
      </c>
      <c r="AD261" s="1" t="s">
        <v>3567</v>
      </c>
      <c r="AE261" s="1" t="s">
        <v>3568</v>
      </c>
      <c r="AF261" s="1" t="s">
        <v>3569</v>
      </c>
      <c r="AG261" s="1" t="s">
        <v>3570</v>
      </c>
      <c r="AH261" s="1" t="s">
        <v>3571</v>
      </c>
      <c r="AI261" s="1" t="s">
        <v>3572</v>
      </c>
      <c r="AJ261" s="1" t="s">
        <v>3573</v>
      </c>
      <c r="AK261" s="1" t="s">
        <v>3574</v>
      </c>
      <c r="AL261" s="1" t="s">
        <v>3575</v>
      </c>
      <c r="AM261" s="1" t="s">
        <v>3576</v>
      </c>
      <c r="AN261" s="1" t="s">
        <v>3577</v>
      </c>
    </row>
    <row r="262" customFormat="false" ht="14.5" hidden="false" customHeight="false" outlineLevel="0" collapsed="false">
      <c r="A262" s="1" t="s">
        <v>3578</v>
      </c>
      <c r="B262" s="1" t="s">
        <v>3579</v>
      </c>
      <c r="C262" s="1" t="n">
        <v>51.3</v>
      </c>
      <c r="D262" s="1" t="n">
        <v>52.78</v>
      </c>
      <c r="E262" s="1" t="n">
        <v>73.08</v>
      </c>
      <c r="F262" s="1" t="n">
        <v>66.1</v>
      </c>
      <c r="G262" s="1" t="n">
        <v>74.32</v>
      </c>
      <c r="H262" s="1" t="n">
        <v>85.82</v>
      </c>
      <c r="I262" s="1" t="n">
        <v>80.87</v>
      </c>
      <c r="J262" s="1" t="n">
        <v>86</v>
      </c>
      <c r="K262" s="1" t="n">
        <v>90.48</v>
      </c>
      <c r="L262" s="1" t="n">
        <v>71.2</v>
      </c>
      <c r="M262" s="1" t="n">
        <v>79.64</v>
      </c>
      <c r="N262" s="1" t="n">
        <v>91.13</v>
      </c>
      <c r="O262" s="1" t="n">
        <v>0.195192</v>
      </c>
      <c r="P262" s="1" t="n">
        <v>0.06</v>
      </c>
      <c r="Q262" s="1" t="n">
        <v>0.308851</v>
      </c>
      <c r="R262" s="1" t="n">
        <v>0.13</v>
      </c>
      <c r="S262" s="1" t="n">
        <v>0.247133</v>
      </c>
      <c r="T262" s="1" t="n">
        <v>0.12</v>
      </c>
      <c r="U262" s="1" t="n">
        <v>0.120802</v>
      </c>
      <c r="V262" s="1" t="n">
        <v>0.01</v>
      </c>
      <c r="W262" s="1" t="n">
        <v>0.051657</v>
      </c>
      <c r="X262" s="1" t="n">
        <v>0</v>
      </c>
      <c r="Y262" s="1" t="n">
        <v>-0.059264</v>
      </c>
      <c r="Z262" s="1" t="n">
        <v>0</v>
      </c>
      <c r="AB262" s="1" t="s">
        <v>3579</v>
      </c>
      <c r="AC262" s="1" t="s">
        <v>3580</v>
      </c>
      <c r="AD262" s="1" t="s">
        <v>3581</v>
      </c>
      <c r="AE262" s="1" t="s">
        <v>3582</v>
      </c>
      <c r="AF262" s="1" t="s">
        <v>3583</v>
      </c>
      <c r="AG262" s="1" t="s">
        <v>3584</v>
      </c>
      <c r="AH262" s="1" t="s">
        <v>3585</v>
      </c>
      <c r="AI262" s="1" t="s">
        <v>3586</v>
      </c>
      <c r="AJ262" s="1" t="s">
        <v>3587</v>
      </c>
      <c r="AK262" s="1" t="s">
        <v>3588</v>
      </c>
      <c r="AL262" s="1" t="s">
        <v>3589</v>
      </c>
      <c r="AM262" s="1" t="s">
        <v>3590</v>
      </c>
      <c r="AN262" s="1" t="s">
        <v>3591</v>
      </c>
    </row>
    <row r="263" customFormat="false" ht="14.5" hidden="false" customHeight="false" outlineLevel="0" collapsed="false">
      <c r="A263" s="1" t="s">
        <v>3592</v>
      </c>
      <c r="B263" s="1" t="s">
        <v>3593</v>
      </c>
      <c r="C263" s="1" t="n">
        <v>85.18</v>
      </c>
      <c r="D263" s="1" t="n">
        <v>79.52</v>
      </c>
      <c r="E263" s="1" t="n">
        <v>73.26</v>
      </c>
      <c r="F263" s="1" t="n">
        <v>80.76</v>
      </c>
      <c r="G263" s="1" t="n">
        <v>85.04</v>
      </c>
      <c r="H263" s="1" t="n">
        <v>78.36</v>
      </c>
      <c r="I263" s="1" t="n">
        <v>99.52</v>
      </c>
      <c r="J263" s="1" t="n">
        <v>94.84</v>
      </c>
      <c r="K263" s="1" t="n">
        <v>93.83</v>
      </c>
      <c r="L263" s="1" t="n">
        <v>97.13</v>
      </c>
      <c r="M263" s="1" t="n">
        <v>93.87</v>
      </c>
      <c r="N263" s="1" t="n">
        <v>94.05</v>
      </c>
      <c r="O263" s="1" t="n">
        <v>0.01589</v>
      </c>
      <c r="P263" s="1" t="n">
        <v>0</v>
      </c>
      <c r="Q263" s="1" t="n">
        <v>0.157566</v>
      </c>
      <c r="R263" s="1" t="n">
        <v>0.11</v>
      </c>
      <c r="S263" s="1" t="n">
        <v>0.149905</v>
      </c>
      <c r="T263" s="1" t="n">
        <v>0.09</v>
      </c>
      <c r="U263" s="1" t="n">
        <v>0.140871</v>
      </c>
      <c r="V263" s="1" t="n">
        <v>0.07</v>
      </c>
      <c r="W263" s="1" t="n">
        <v>0.135777</v>
      </c>
      <c r="X263" s="1" t="n">
        <v>0.06</v>
      </c>
      <c r="Y263" s="1" t="n">
        <v>-0.005313</v>
      </c>
      <c r="Z263" s="1" t="n">
        <v>0</v>
      </c>
      <c r="AB263" s="1" t="s">
        <v>3593</v>
      </c>
      <c r="AC263" s="1" t="s">
        <v>3594</v>
      </c>
      <c r="AD263" s="1" t="s">
        <v>3595</v>
      </c>
      <c r="AE263" s="1" t="s">
        <v>3596</v>
      </c>
      <c r="AF263" s="1" t="s">
        <v>3597</v>
      </c>
      <c r="AG263" s="1" t="s">
        <v>3598</v>
      </c>
      <c r="AH263" s="1" t="s">
        <v>3599</v>
      </c>
      <c r="AI263" s="1" t="s">
        <v>3600</v>
      </c>
      <c r="AJ263" s="1" t="s">
        <v>3601</v>
      </c>
      <c r="AK263" s="1" t="s">
        <v>3602</v>
      </c>
      <c r="AL263" s="1" t="s">
        <v>3603</v>
      </c>
      <c r="AM263" s="1" t="s">
        <v>3604</v>
      </c>
      <c r="AN263" s="1" t="s">
        <v>3605</v>
      </c>
    </row>
    <row r="264" customFormat="false" ht="14.5" hidden="false" customHeight="false" outlineLevel="0" collapsed="false">
      <c r="A264" s="1" t="s">
        <v>3606</v>
      </c>
      <c r="B264" s="1" t="s">
        <v>3607</v>
      </c>
      <c r="C264" s="1" t="n">
        <v>48.78</v>
      </c>
      <c r="D264" s="1" t="n">
        <v>49.39</v>
      </c>
      <c r="E264" s="1" t="n">
        <v>43.43</v>
      </c>
      <c r="F264" s="1" t="n">
        <v>37.99</v>
      </c>
      <c r="G264" s="1" t="n">
        <v>50.5</v>
      </c>
      <c r="H264" s="1" t="n">
        <v>46.93</v>
      </c>
      <c r="I264" s="1" t="n">
        <v>82.1</v>
      </c>
      <c r="J264" s="1" t="n">
        <v>89.51</v>
      </c>
      <c r="K264" s="1" t="n">
        <v>81.82</v>
      </c>
      <c r="L264" s="1" t="n">
        <v>82.39</v>
      </c>
      <c r="M264" s="1" t="n">
        <v>75.76</v>
      </c>
      <c r="N264" s="1" t="n">
        <v>81.82</v>
      </c>
      <c r="O264" s="1" t="n">
        <v>-0.012939</v>
      </c>
      <c r="P264" s="1" t="n">
        <v>0</v>
      </c>
      <c r="Q264" s="1" t="n">
        <v>0.357855</v>
      </c>
      <c r="R264" s="1" t="n">
        <v>0.29</v>
      </c>
      <c r="S264" s="1" t="n">
        <v>0.326481</v>
      </c>
      <c r="T264" s="1" t="n">
        <v>0.22</v>
      </c>
      <c r="U264" s="1" t="n">
        <v>0.369929</v>
      </c>
      <c r="V264" s="1" t="n">
        <v>0.3</v>
      </c>
      <c r="W264" s="1" t="n">
        <v>0.335605</v>
      </c>
      <c r="X264" s="1" t="n">
        <v>0.21</v>
      </c>
      <c r="Y264" s="1" t="n">
        <v>-0.031958</v>
      </c>
      <c r="Z264" s="1" t="n">
        <v>0</v>
      </c>
      <c r="AB264" s="1" t="s">
        <v>3607</v>
      </c>
      <c r="AC264" s="1" t="s">
        <v>3608</v>
      </c>
      <c r="AD264" s="1" t="s">
        <v>3609</v>
      </c>
      <c r="AE264" s="1" t="s">
        <v>3610</v>
      </c>
      <c r="AF264" s="1" t="s">
        <v>3611</v>
      </c>
      <c r="AG264" s="1" t="s">
        <v>3612</v>
      </c>
      <c r="AH264" s="1" t="s">
        <v>3613</v>
      </c>
      <c r="AI264" s="1" t="s">
        <v>3614</v>
      </c>
      <c r="AJ264" s="1" t="s">
        <v>3615</v>
      </c>
      <c r="AK264" s="1" t="s">
        <v>3616</v>
      </c>
      <c r="AL264" s="1" t="s">
        <v>3617</v>
      </c>
      <c r="AM264" s="1" t="s">
        <v>3618</v>
      </c>
      <c r="AN264" s="1" t="s">
        <v>3619</v>
      </c>
    </row>
    <row r="265" customFormat="false" ht="14.5" hidden="false" customHeight="false" outlineLevel="0" collapsed="false">
      <c r="A265" s="1" t="s">
        <v>3620</v>
      </c>
      <c r="B265" s="1" t="s">
        <v>3621</v>
      </c>
      <c r="C265" s="1" t="n">
        <v>94.44</v>
      </c>
      <c r="D265" s="1" t="n">
        <v>82.09</v>
      </c>
      <c r="E265" s="1" t="n">
        <v>36.99</v>
      </c>
      <c r="F265" s="1" t="n">
        <v>71.13</v>
      </c>
      <c r="G265" s="1" t="n">
        <v>40.32</v>
      </c>
      <c r="H265" s="1" t="n">
        <v>30.77</v>
      </c>
      <c r="I265" s="1" t="n">
        <v>89.47</v>
      </c>
      <c r="J265" s="1" t="n">
        <v>66.67</v>
      </c>
      <c r="K265" s="1" t="n">
        <v>82.35</v>
      </c>
      <c r="L265" s="1" t="n">
        <v>66.1</v>
      </c>
      <c r="M265" s="1" t="n">
        <v>80.77</v>
      </c>
      <c r="N265" s="1" t="n">
        <v>52.78</v>
      </c>
      <c r="O265" s="1" t="n">
        <v>-0.404058</v>
      </c>
      <c r="P265" s="1" t="n">
        <v>0</v>
      </c>
      <c r="Q265" s="1" t="n">
        <v>-0.005753</v>
      </c>
      <c r="R265" s="1" t="n">
        <v>0</v>
      </c>
      <c r="S265" s="1" t="n">
        <v>-0.158118</v>
      </c>
      <c r="T265" s="1" t="n">
        <v>0</v>
      </c>
      <c r="U265" s="1" t="n">
        <v>0.402146</v>
      </c>
      <c r="V265" s="1" t="n">
        <v>0.1</v>
      </c>
      <c r="W265" s="1" t="n">
        <v>0.251994</v>
      </c>
      <c r="X265" s="1" t="n">
        <v>0</v>
      </c>
      <c r="Y265" s="1" t="n">
        <v>-0.158355</v>
      </c>
      <c r="Z265" s="1" t="n">
        <v>0</v>
      </c>
      <c r="AB265" s="1" t="s">
        <v>3621</v>
      </c>
      <c r="AC265" s="1" t="s">
        <v>3622</v>
      </c>
      <c r="AD265" s="1" t="s">
        <v>3623</v>
      </c>
      <c r="AE265" s="1" t="s">
        <v>3624</v>
      </c>
      <c r="AF265" s="1" t="s">
        <v>3625</v>
      </c>
      <c r="AG265" s="1" t="s">
        <v>3626</v>
      </c>
      <c r="AH265" s="1" t="s">
        <v>3627</v>
      </c>
      <c r="AI265" s="1" t="s">
        <v>3628</v>
      </c>
      <c r="AJ265" s="1" t="s">
        <v>3629</v>
      </c>
      <c r="AK265" s="1" t="s">
        <v>3630</v>
      </c>
      <c r="AL265" s="1" t="s">
        <v>3631</v>
      </c>
      <c r="AM265" s="1" t="s">
        <v>3632</v>
      </c>
      <c r="AN265" s="1" t="s">
        <v>3633</v>
      </c>
    </row>
    <row r="266" customFormat="false" ht="14.5" hidden="false" customHeight="false" outlineLevel="0" collapsed="false">
      <c r="A266" s="1" t="s">
        <v>3634</v>
      </c>
      <c r="B266" s="1" t="s">
        <v>3635</v>
      </c>
      <c r="C266" s="1" t="n">
        <v>15.61</v>
      </c>
      <c r="D266" s="1" t="n">
        <v>5.4</v>
      </c>
      <c r="E266" s="1" t="n">
        <v>15.74</v>
      </c>
      <c r="F266" s="1" t="n">
        <v>30.2</v>
      </c>
      <c r="G266" s="1" t="n">
        <v>14.58</v>
      </c>
      <c r="H266" s="1" t="n">
        <v>23.6</v>
      </c>
      <c r="I266" s="1" t="n">
        <v>31.33</v>
      </c>
      <c r="J266" s="1" t="n">
        <v>30.05</v>
      </c>
      <c r="K266" s="1" t="n">
        <v>48.57</v>
      </c>
      <c r="L266" s="1" t="n">
        <v>36.29</v>
      </c>
      <c r="M266" s="1" t="n">
        <v>28.62</v>
      </c>
      <c r="N266" s="1" t="n">
        <v>33.65</v>
      </c>
      <c r="O266" s="1" t="n">
        <v>0.092667</v>
      </c>
      <c r="P266" s="1" t="n">
        <v>0.03</v>
      </c>
      <c r="Q266" s="1" t="n">
        <v>0.184486</v>
      </c>
      <c r="R266" s="1" t="n">
        <v>0.11</v>
      </c>
      <c r="S266" s="1" t="n">
        <v>0.186827</v>
      </c>
      <c r="T266" s="1" t="n">
        <v>0.13</v>
      </c>
      <c r="U266" s="1" t="n">
        <v>0.089606</v>
      </c>
      <c r="V266" s="1" t="n">
        <v>0</v>
      </c>
      <c r="W266" s="1" t="n">
        <v>0.096033</v>
      </c>
      <c r="X266" s="1" t="n">
        <v>0</v>
      </c>
      <c r="Y266" s="1" t="n">
        <v>0.004611</v>
      </c>
      <c r="Z266" s="1" t="n">
        <v>0</v>
      </c>
      <c r="AB266" s="1" t="s">
        <v>3635</v>
      </c>
      <c r="AC266" s="1" t="s">
        <v>3636</v>
      </c>
      <c r="AD266" s="1" t="s">
        <v>3637</v>
      </c>
      <c r="AE266" s="1" t="s">
        <v>3638</v>
      </c>
      <c r="AF266" s="1" t="s">
        <v>3639</v>
      </c>
      <c r="AG266" s="1" t="s">
        <v>3640</v>
      </c>
      <c r="AH266" s="1" t="s">
        <v>3641</v>
      </c>
      <c r="AI266" s="1" t="s">
        <v>3642</v>
      </c>
      <c r="AJ266" s="1" t="s">
        <v>3643</v>
      </c>
      <c r="AK266" s="1" t="s">
        <v>3644</v>
      </c>
      <c r="AL266" s="1" t="s">
        <v>3645</v>
      </c>
      <c r="AM266" s="1" t="s">
        <v>3646</v>
      </c>
      <c r="AN266" s="1" t="s">
        <v>3647</v>
      </c>
    </row>
    <row r="267" customFormat="false" ht="14.5" hidden="false" customHeight="false" outlineLevel="0" collapsed="false">
      <c r="A267" s="1" t="s">
        <v>3634</v>
      </c>
      <c r="B267" s="1" t="s">
        <v>3648</v>
      </c>
      <c r="C267" s="1" t="n">
        <v>31.31</v>
      </c>
      <c r="D267" s="1" t="n">
        <v>22.97</v>
      </c>
      <c r="E267" s="1" t="n">
        <v>27.26</v>
      </c>
      <c r="F267" s="1" t="n">
        <v>30.12</v>
      </c>
      <c r="G267" s="1" t="n">
        <v>29.09</v>
      </c>
      <c r="H267" s="1" t="n">
        <v>25.37</v>
      </c>
      <c r="I267" s="1" t="n">
        <v>58.11</v>
      </c>
      <c r="J267" s="1" t="n">
        <v>47.72</v>
      </c>
      <c r="K267" s="1" t="n">
        <v>56.86</v>
      </c>
      <c r="L267" s="1" t="n">
        <v>64.17</v>
      </c>
      <c r="M267" s="1" t="n">
        <v>44.06</v>
      </c>
      <c r="N267" s="1" t="n">
        <v>55.44</v>
      </c>
      <c r="O267" s="1" t="n">
        <v>0.005849</v>
      </c>
      <c r="P267" s="1" t="n">
        <v>0</v>
      </c>
      <c r="Q267" s="1" t="n">
        <v>0.278653</v>
      </c>
      <c r="R267" s="1" t="n">
        <v>0.18</v>
      </c>
      <c r="S267" s="1" t="n">
        <v>0.275855</v>
      </c>
      <c r="T267" s="1" t="n">
        <v>0.15</v>
      </c>
      <c r="U267" s="1" t="n">
        <v>0.271971</v>
      </c>
      <c r="V267" s="1" t="n">
        <v>0.13</v>
      </c>
      <c r="W267" s="1" t="n">
        <v>0.268214</v>
      </c>
      <c r="X267" s="1" t="n">
        <v>0.09</v>
      </c>
      <c r="Y267" s="1" t="n">
        <v>-0.004957</v>
      </c>
      <c r="Z267" s="1" t="n">
        <v>0</v>
      </c>
      <c r="AB267" s="1" t="s">
        <v>3648</v>
      </c>
      <c r="AC267" s="1" t="s">
        <v>3649</v>
      </c>
      <c r="AD267" s="1" t="s">
        <v>3650</v>
      </c>
      <c r="AE267" s="1" t="s">
        <v>3651</v>
      </c>
      <c r="AF267" s="1" t="s">
        <v>3652</v>
      </c>
      <c r="AG267" s="1" t="s">
        <v>3653</v>
      </c>
      <c r="AH267" s="1" t="s">
        <v>3654</v>
      </c>
      <c r="AI267" s="1" t="s">
        <v>3655</v>
      </c>
      <c r="AJ267" s="1" t="s">
        <v>3656</v>
      </c>
      <c r="AK267" s="1" t="s">
        <v>3657</v>
      </c>
      <c r="AL267" s="1" t="s">
        <v>3658</v>
      </c>
      <c r="AM267" s="1" t="s">
        <v>3659</v>
      </c>
      <c r="AN267" s="1" t="s">
        <v>3660</v>
      </c>
    </row>
    <row r="268" customFormat="false" ht="14.5" hidden="false" customHeight="false" outlineLevel="0" collapsed="false">
      <c r="A268" s="1" t="s">
        <v>3661</v>
      </c>
      <c r="B268" s="1" t="s">
        <v>3662</v>
      </c>
      <c r="C268" s="1" t="n">
        <v>7.93</v>
      </c>
      <c r="D268" s="1" t="n">
        <v>2.6</v>
      </c>
      <c r="E268" s="1" t="n">
        <v>6.25</v>
      </c>
      <c r="F268" s="1" t="n">
        <v>6.02</v>
      </c>
      <c r="G268" s="1" t="n">
        <v>24.4</v>
      </c>
      <c r="H268" s="1" t="n">
        <v>11.74</v>
      </c>
      <c r="I268" s="1" t="n">
        <v>46.67</v>
      </c>
      <c r="J268" s="1" t="n">
        <v>46.03</v>
      </c>
      <c r="K268" s="1" t="n">
        <v>23.44</v>
      </c>
      <c r="L268" s="1" t="n">
        <v>40.89</v>
      </c>
      <c r="M268" s="1" t="n">
        <v>59.09</v>
      </c>
      <c r="N268" s="1" t="n">
        <v>37.76</v>
      </c>
      <c r="O268" s="1" t="n">
        <v>0.054886</v>
      </c>
      <c r="P268" s="1" t="n">
        <v>0</v>
      </c>
      <c r="Q268" s="1" t="n">
        <v>0.368771</v>
      </c>
      <c r="R268" s="1" t="n">
        <v>0.12</v>
      </c>
      <c r="S268" s="1" t="n">
        <v>0.358299</v>
      </c>
      <c r="T268" s="1" t="n">
        <v>0.25</v>
      </c>
      <c r="U268" s="1" t="n">
        <v>0.310197</v>
      </c>
      <c r="V268" s="1" t="n">
        <v>0.06</v>
      </c>
      <c r="W268" s="1" t="n">
        <v>0.301997</v>
      </c>
      <c r="X268" s="1" t="n">
        <v>0.2</v>
      </c>
      <c r="Y268" s="1" t="n">
        <v>-0.008109</v>
      </c>
      <c r="Z268" s="1" t="n">
        <v>0</v>
      </c>
      <c r="AB268" s="1" t="s">
        <v>3662</v>
      </c>
      <c r="AC268" s="1" t="s">
        <v>3663</v>
      </c>
      <c r="AD268" s="1" t="s">
        <v>3664</v>
      </c>
      <c r="AE268" s="1" t="s">
        <v>3665</v>
      </c>
      <c r="AF268" s="1" t="s">
        <v>3666</v>
      </c>
      <c r="AG268" s="1" t="s">
        <v>3667</v>
      </c>
      <c r="AH268" s="1" t="s">
        <v>3668</v>
      </c>
      <c r="AI268" s="1" t="s">
        <v>3669</v>
      </c>
      <c r="AJ268" s="1" t="s">
        <v>3670</v>
      </c>
      <c r="AK268" s="1" t="s">
        <v>3671</v>
      </c>
      <c r="AL268" s="1" t="s">
        <v>3672</v>
      </c>
      <c r="AM268" s="1" t="s">
        <v>3673</v>
      </c>
      <c r="AN268" s="1" t="s">
        <v>3674</v>
      </c>
    </row>
    <row r="269" customFormat="false" ht="14.5" hidden="false" customHeight="false" outlineLevel="0" collapsed="false">
      <c r="A269" s="1" t="s">
        <v>3675</v>
      </c>
      <c r="B269" s="1" t="s">
        <v>3676</v>
      </c>
      <c r="C269" s="1" t="n">
        <v>58.94</v>
      </c>
      <c r="D269" s="1" t="n">
        <v>40.74</v>
      </c>
      <c r="E269" s="1" t="n">
        <v>44.57</v>
      </c>
      <c r="F269" s="1" t="n">
        <v>44.29</v>
      </c>
      <c r="G269" s="1" t="n">
        <v>56.99</v>
      </c>
      <c r="H269" s="1" t="n">
        <v>40.87</v>
      </c>
      <c r="I269" s="1" t="n">
        <v>60.21</v>
      </c>
      <c r="J269" s="1" t="n">
        <v>54.54</v>
      </c>
      <c r="K269" s="1" t="n">
        <v>66.58</v>
      </c>
      <c r="L269" s="1" t="n">
        <v>68.63</v>
      </c>
      <c r="M269" s="1" t="n">
        <v>73.83</v>
      </c>
      <c r="N269" s="1" t="n">
        <v>72.27</v>
      </c>
      <c r="O269" s="1" t="n">
        <v>0.001038</v>
      </c>
      <c r="P269" s="1" t="n">
        <v>0</v>
      </c>
      <c r="Q269" s="1" t="n">
        <v>0.146406</v>
      </c>
      <c r="R269" s="1" t="n">
        <v>0</v>
      </c>
      <c r="S269" s="1" t="n">
        <v>0.261271</v>
      </c>
      <c r="T269" s="1" t="n">
        <v>0.03</v>
      </c>
      <c r="U269" s="1" t="n">
        <v>0.145337</v>
      </c>
      <c r="V269" s="1" t="n">
        <v>0</v>
      </c>
      <c r="W269" s="1" t="n">
        <v>0.263224</v>
      </c>
      <c r="X269" s="1" t="n">
        <v>0.12</v>
      </c>
      <c r="Y269" s="1" t="n">
        <v>0.110136</v>
      </c>
      <c r="Z269" s="1" t="n">
        <v>0</v>
      </c>
      <c r="AB269" s="1" t="s">
        <v>3676</v>
      </c>
      <c r="AC269" s="1" t="s">
        <v>3677</v>
      </c>
      <c r="AD269" s="1" t="s">
        <v>3678</v>
      </c>
      <c r="AE269" s="1" t="s">
        <v>3679</v>
      </c>
      <c r="AF269" s="1" t="s">
        <v>3680</v>
      </c>
      <c r="AG269" s="1" t="s">
        <v>3681</v>
      </c>
      <c r="AH269" s="1" t="s">
        <v>3682</v>
      </c>
      <c r="AI269" s="1" t="s">
        <v>3683</v>
      </c>
      <c r="AJ269" s="1" t="s">
        <v>3684</v>
      </c>
      <c r="AK269" s="1" t="s">
        <v>3685</v>
      </c>
      <c r="AL269" s="1" t="s">
        <v>3686</v>
      </c>
      <c r="AM269" s="1" t="s">
        <v>3687</v>
      </c>
      <c r="AN269" s="1" t="s">
        <v>3688</v>
      </c>
    </row>
    <row r="270" customFormat="false" ht="14.5" hidden="false" customHeight="false" outlineLevel="0" collapsed="false">
      <c r="A270" s="1" t="s">
        <v>3689</v>
      </c>
      <c r="B270" s="1" t="s">
        <v>3690</v>
      </c>
      <c r="C270" s="1" t="n">
        <v>21.95</v>
      </c>
      <c r="D270" s="1" t="n">
        <v>25.33</v>
      </c>
      <c r="E270" s="1" t="n">
        <v>18.1</v>
      </c>
      <c r="F270" s="1" t="n">
        <v>14.71</v>
      </c>
      <c r="G270" s="1" t="n">
        <v>14.29</v>
      </c>
      <c r="H270" s="1" t="n">
        <v>16.22</v>
      </c>
      <c r="I270" s="1" t="n">
        <v>71.72</v>
      </c>
      <c r="J270" s="1" t="n">
        <v>80.6</v>
      </c>
      <c r="K270" s="1" t="n">
        <v>73.05</v>
      </c>
      <c r="L270" s="1" t="n">
        <v>62.75</v>
      </c>
      <c r="M270" s="1" t="n">
        <v>62.57</v>
      </c>
      <c r="N270" s="1" t="n">
        <v>74.12</v>
      </c>
      <c r="O270" s="1" t="n">
        <v>-0.061646</v>
      </c>
      <c r="P270" s="1" t="n">
        <v>0</v>
      </c>
      <c r="Q270" s="1" t="n">
        <v>0.518644</v>
      </c>
      <c r="R270" s="1" t="n">
        <v>0.36</v>
      </c>
      <c r="S270" s="1" t="n">
        <v>0.425335</v>
      </c>
      <c r="T270" s="1" t="n">
        <v>0.24</v>
      </c>
      <c r="U270" s="1" t="n">
        <v>0.58142</v>
      </c>
      <c r="V270" s="1" t="n">
        <v>0.44</v>
      </c>
      <c r="W270" s="1" t="n">
        <v>0.487439</v>
      </c>
      <c r="X270" s="1" t="n">
        <v>0.35</v>
      </c>
      <c r="Y270" s="1" t="n">
        <v>-0.095189</v>
      </c>
      <c r="Z270" s="1" t="n">
        <v>0</v>
      </c>
      <c r="AB270" s="1" t="s">
        <v>3690</v>
      </c>
      <c r="AC270" s="1" t="s">
        <v>3691</v>
      </c>
      <c r="AD270" s="1" t="s">
        <v>3692</v>
      </c>
      <c r="AE270" s="1" t="s">
        <v>3693</v>
      </c>
      <c r="AF270" s="1" t="s">
        <v>3694</v>
      </c>
      <c r="AG270" s="1" t="s">
        <v>3695</v>
      </c>
      <c r="AH270" s="1" t="s">
        <v>3696</v>
      </c>
      <c r="AI270" s="1" t="s">
        <v>3697</v>
      </c>
      <c r="AJ270" s="1" t="s">
        <v>3698</v>
      </c>
      <c r="AK270" s="1" t="s">
        <v>3699</v>
      </c>
      <c r="AL270" s="1" t="s">
        <v>3700</v>
      </c>
      <c r="AM270" s="1" t="s">
        <v>3701</v>
      </c>
      <c r="AN270" s="1" t="s">
        <v>3702</v>
      </c>
    </row>
    <row r="271" customFormat="false" ht="14.5" hidden="false" customHeight="false" outlineLevel="0" collapsed="false">
      <c r="A271" s="1" t="s">
        <v>3703</v>
      </c>
      <c r="B271" s="1" t="s">
        <v>3704</v>
      </c>
      <c r="C271" s="1" t="n">
        <v>64.16</v>
      </c>
      <c r="D271" s="1" t="n">
        <v>51.03</v>
      </c>
      <c r="E271" s="1" t="n">
        <v>66.14</v>
      </c>
      <c r="F271" s="1" t="n">
        <v>64.77</v>
      </c>
      <c r="G271" s="1" t="n">
        <v>74.9</v>
      </c>
      <c r="H271" s="1" t="n">
        <v>64.94</v>
      </c>
      <c r="I271" s="1" t="n">
        <v>74.45</v>
      </c>
      <c r="J271" s="1" t="n">
        <v>81.84</v>
      </c>
      <c r="K271" s="1" t="n">
        <v>87.31</v>
      </c>
      <c r="L271" s="1" t="n">
        <v>83.57</v>
      </c>
      <c r="M271" s="1" t="n">
        <v>81.41</v>
      </c>
      <c r="N271" s="1" t="n">
        <v>84.75</v>
      </c>
      <c r="O271" s="1" t="n">
        <v>0.049331</v>
      </c>
      <c r="P271" s="1" t="n">
        <v>0</v>
      </c>
      <c r="Q271" s="1" t="n">
        <v>0.18833</v>
      </c>
      <c r="R271" s="1" t="n">
        <v>0.04</v>
      </c>
      <c r="S271" s="1" t="n">
        <v>0.202449</v>
      </c>
      <c r="T271" s="1" t="n">
        <v>0.11</v>
      </c>
      <c r="U271" s="1" t="n">
        <v>0.13674</v>
      </c>
      <c r="V271" s="1" t="n">
        <v>0</v>
      </c>
      <c r="W271" s="1" t="n">
        <v>0.151403</v>
      </c>
      <c r="X271" s="1" t="n">
        <v>0</v>
      </c>
      <c r="Y271" s="1" t="n">
        <v>0.014131</v>
      </c>
      <c r="Z271" s="1" t="n">
        <v>0</v>
      </c>
      <c r="AB271" s="1" t="s">
        <v>3704</v>
      </c>
      <c r="AC271" s="1" t="s">
        <v>3705</v>
      </c>
      <c r="AD271" s="1" t="s">
        <v>3706</v>
      </c>
      <c r="AE271" s="1" t="s">
        <v>3707</v>
      </c>
      <c r="AF271" s="1" t="s">
        <v>3708</v>
      </c>
      <c r="AG271" s="1" t="s">
        <v>3709</v>
      </c>
      <c r="AH271" s="1" t="s">
        <v>3710</v>
      </c>
      <c r="AI271" s="1" t="s">
        <v>3711</v>
      </c>
      <c r="AJ271" s="1" t="s">
        <v>3712</v>
      </c>
      <c r="AK271" s="1" t="s">
        <v>3713</v>
      </c>
      <c r="AL271" s="1" t="s">
        <v>3714</v>
      </c>
      <c r="AM271" s="1" t="s">
        <v>3715</v>
      </c>
      <c r="AN271" s="1" t="s">
        <v>3716</v>
      </c>
    </row>
    <row r="272" customFormat="false" ht="14.5" hidden="false" customHeight="false" outlineLevel="0" collapsed="false">
      <c r="A272" s="1" t="s">
        <v>3717</v>
      </c>
      <c r="B272" s="1" t="s">
        <v>3718</v>
      </c>
      <c r="C272" s="1" t="n">
        <v>33.33</v>
      </c>
      <c r="D272" s="1" t="n">
        <v>42.11</v>
      </c>
      <c r="E272" s="1" t="n">
        <v>31.58</v>
      </c>
      <c r="F272" s="1" t="n">
        <v>20.35</v>
      </c>
      <c r="G272" s="1" t="n">
        <v>21.21</v>
      </c>
      <c r="H272" s="1" t="n">
        <v>18.6</v>
      </c>
      <c r="I272" s="1" t="n">
        <v>58.18</v>
      </c>
      <c r="J272" s="1" t="n">
        <v>64.1</v>
      </c>
      <c r="K272" s="1" t="n">
        <v>45.6</v>
      </c>
      <c r="L272" s="1" t="n">
        <v>78.79</v>
      </c>
      <c r="M272" s="1" t="n">
        <v>42.22</v>
      </c>
      <c r="N272" s="1" t="n">
        <v>68.81</v>
      </c>
      <c r="O272" s="1" t="n">
        <v>-0.142745</v>
      </c>
      <c r="P272" s="1" t="n">
        <v>0</v>
      </c>
      <c r="Q272" s="1" t="n">
        <v>0.220927</v>
      </c>
      <c r="R272" s="1" t="n">
        <v>0.03</v>
      </c>
      <c r="S272" s="1" t="n">
        <v>0.336275</v>
      </c>
      <c r="T272" s="1" t="n">
        <v>0</v>
      </c>
      <c r="U272" s="1" t="n">
        <v>0.360137</v>
      </c>
      <c r="V272" s="1" t="n">
        <v>0.17</v>
      </c>
      <c r="W272" s="1" t="n">
        <v>0.477307</v>
      </c>
      <c r="X272" s="1" t="n">
        <v>0.13</v>
      </c>
      <c r="Y272" s="1" t="n">
        <v>0.118568</v>
      </c>
      <c r="Z272" s="1" t="n">
        <v>0</v>
      </c>
      <c r="AB272" s="1" t="s">
        <v>3718</v>
      </c>
      <c r="AC272" s="1" t="s">
        <v>3719</v>
      </c>
      <c r="AD272" s="1" t="s">
        <v>3720</v>
      </c>
      <c r="AE272" s="1" t="s">
        <v>3721</v>
      </c>
      <c r="AF272" s="1" t="s">
        <v>3722</v>
      </c>
      <c r="AG272" s="1" t="s">
        <v>3723</v>
      </c>
      <c r="AH272" s="1" t="s">
        <v>3724</v>
      </c>
      <c r="AI272" s="1" t="s">
        <v>3725</v>
      </c>
      <c r="AJ272" s="1" t="s">
        <v>3726</v>
      </c>
      <c r="AK272" s="1" t="s">
        <v>3727</v>
      </c>
      <c r="AL272" s="1" t="s">
        <v>3728</v>
      </c>
      <c r="AM272" s="1" t="s">
        <v>3729</v>
      </c>
      <c r="AN272" s="1" t="s">
        <v>3730</v>
      </c>
    </row>
    <row r="273" customFormat="false" ht="14.5" hidden="false" customHeight="false" outlineLevel="0" collapsed="false">
      <c r="A273" s="1" t="s">
        <v>3731</v>
      </c>
      <c r="B273" s="1" t="s">
        <v>3732</v>
      </c>
      <c r="C273" s="1" t="n">
        <v>15.97</v>
      </c>
      <c r="D273" s="1" t="n">
        <v>22.22</v>
      </c>
      <c r="E273" s="1" t="n">
        <v>46.22</v>
      </c>
      <c r="F273" s="1" t="n">
        <v>59.92</v>
      </c>
      <c r="G273" s="1" t="n">
        <v>25.97</v>
      </c>
      <c r="H273" s="1" t="n">
        <v>37.15</v>
      </c>
      <c r="I273" s="1" t="n">
        <v>51.99</v>
      </c>
      <c r="J273" s="1" t="n">
        <v>44.96</v>
      </c>
      <c r="K273" s="1" t="n">
        <v>55.35</v>
      </c>
      <c r="L273" s="1" t="n">
        <v>72.58</v>
      </c>
      <c r="M273" s="1" t="n">
        <v>51.17</v>
      </c>
      <c r="N273" s="1" t="n">
        <v>72.91</v>
      </c>
      <c r="O273" s="1" t="n">
        <v>0.132525</v>
      </c>
      <c r="P273" s="1" t="n">
        <v>0</v>
      </c>
      <c r="Q273" s="1" t="n">
        <v>0.266175</v>
      </c>
      <c r="R273" s="1" t="n">
        <v>0</v>
      </c>
      <c r="S273" s="1" t="n">
        <v>0.455668</v>
      </c>
      <c r="T273" s="1" t="n">
        <v>0.14</v>
      </c>
      <c r="U273" s="1" t="n">
        <v>0.122414</v>
      </c>
      <c r="V273" s="1" t="n">
        <v>0</v>
      </c>
      <c r="W273" s="1" t="n">
        <v>0.307057</v>
      </c>
      <c r="X273" s="1" t="n">
        <v>0.05</v>
      </c>
      <c r="Y273" s="1" t="n">
        <v>0.189703</v>
      </c>
      <c r="Z273" s="1" t="n">
        <v>0</v>
      </c>
      <c r="AB273" s="1" t="s">
        <v>3732</v>
      </c>
      <c r="AC273" s="1" t="s">
        <v>3733</v>
      </c>
      <c r="AD273" s="1" t="s">
        <v>3734</v>
      </c>
      <c r="AE273" s="1" t="s">
        <v>3735</v>
      </c>
      <c r="AF273" s="1" t="s">
        <v>3736</v>
      </c>
      <c r="AG273" s="1" t="s">
        <v>3737</v>
      </c>
      <c r="AH273" s="1" t="s">
        <v>3738</v>
      </c>
      <c r="AI273" s="1" t="s">
        <v>3739</v>
      </c>
      <c r="AJ273" s="1" t="s">
        <v>3740</v>
      </c>
      <c r="AK273" s="1" t="s">
        <v>3741</v>
      </c>
      <c r="AL273" s="1" t="s">
        <v>3742</v>
      </c>
      <c r="AM273" s="1" t="s">
        <v>3743</v>
      </c>
      <c r="AN273" s="1" t="s">
        <v>3744</v>
      </c>
    </row>
    <row r="274" customFormat="false" ht="14.5" hidden="false" customHeight="false" outlineLevel="0" collapsed="false">
      <c r="A274" s="1" t="s">
        <v>3745</v>
      </c>
      <c r="B274" s="1" t="s">
        <v>3746</v>
      </c>
      <c r="C274" s="1" t="n">
        <v>54.38</v>
      </c>
      <c r="D274" s="1" t="n">
        <v>43.62</v>
      </c>
      <c r="E274" s="1" t="n">
        <v>49.79</v>
      </c>
      <c r="F274" s="1" t="n">
        <v>49.14</v>
      </c>
      <c r="G274" s="1" t="n">
        <v>66.21</v>
      </c>
      <c r="H274" s="1" t="n">
        <v>56.64</v>
      </c>
      <c r="I274" s="1" t="n">
        <v>78.25</v>
      </c>
      <c r="J274" s="1" t="n">
        <v>79.93</v>
      </c>
      <c r="K274" s="1" t="n">
        <v>84.7</v>
      </c>
      <c r="L274" s="1" t="n">
        <v>64.74</v>
      </c>
      <c r="M274" s="1" t="n">
        <v>75.25</v>
      </c>
      <c r="N274" s="1" t="n">
        <v>73.82</v>
      </c>
      <c r="O274" s="1" t="n">
        <v>0.074232</v>
      </c>
      <c r="P274" s="1" t="n">
        <v>0</v>
      </c>
      <c r="Q274" s="1" t="n">
        <v>0.307901</v>
      </c>
      <c r="R274" s="1" t="n">
        <v>0.19</v>
      </c>
      <c r="S274" s="1" t="n">
        <v>0.229142</v>
      </c>
      <c r="T274" s="1" t="n">
        <v>0.05</v>
      </c>
      <c r="U274" s="1" t="n">
        <v>0.236612</v>
      </c>
      <c r="V274" s="1" t="n">
        <v>0.09</v>
      </c>
      <c r="W274" s="1" t="n">
        <v>0.159228</v>
      </c>
      <c r="X274" s="1" t="n">
        <v>0.04</v>
      </c>
      <c r="Y274" s="1" t="n">
        <v>-0.078284</v>
      </c>
      <c r="Z274" s="1" t="n">
        <v>0</v>
      </c>
      <c r="AB274" s="1" t="s">
        <v>3746</v>
      </c>
      <c r="AC274" s="1" t="s">
        <v>3747</v>
      </c>
      <c r="AD274" s="1" t="s">
        <v>3748</v>
      </c>
      <c r="AE274" s="1" t="s">
        <v>3749</v>
      </c>
      <c r="AF274" s="1" t="s">
        <v>3750</v>
      </c>
      <c r="AG274" s="1" t="s">
        <v>3751</v>
      </c>
      <c r="AH274" s="1" t="s">
        <v>3752</v>
      </c>
      <c r="AI274" s="1" t="s">
        <v>3753</v>
      </c>
      <c r="AJ274" s="1" t="s">
        <v>3754</v>
      </c>
      <c r="AK274" s="1" t="s">
        <v>3755</v>
      </c>
      <c r="AL274" s="1" t="s">
        <v>3756</v>
      </c>
      <c r="AM274" s="1" t="s">
        <v>3757</v>
      </c>
      <c r="AN274" s="1" t="s">
        <v>3758</v>
      </c>
    </row>
    <row r="275" customFormat="false" ht="14.5" hidden="false" customHeight="false" outlineLevel="0" collapsed="false">
      <c r="A275" s="1" t="s">
        <v>3759</v>
      </c>
      <c r="B275" s="1" t="s">
        <v>3760</v>
      </c>
      <c r="C275" s="1" t="n">
        <v>56.98</v>
      </c>
      <c r="D275" s="1" t="n">
        <v>48.92</v>
      </c>
      <c r="E275" s="1" t="n">
        <v>63.44</v>
      </c>
      <c r="F275" s="1" t="n">
        <v>43.24</v>
      </c>
      <c r="G275" s="1" t="n">
        <v>55.65</v>
      </c>
      <c r="H275" s="1" t="n">
        <v>58.33</v>
      </c>
      <c r="I275" s="1" t="n">
        <v>80.11</v>
      </c>
      <c r="J275" s="1" t="n">
        <v>87.8</v>
      </c>
      <c r="K275" s="1" t="n">
        <v>86.84</v>
      </c>
      <c r="L275" s="1" t="n">
        <v>78.29</v>
      </c>
      <c r="M275" s="1" t="n">
        <v>69.74</v>
      </c>
      <c r="N275" s="1" t="n">
        <v>84.94</v>
      </c>
      <c r="O275" s="1" t="n">
        <v>-0.027001</v>
      </c>
      <c r="P275" s="1" t="n">
        <v>0</v>
      </c>
      <c r="Q275" s="1" t="n">
        <v>0.285754</v>
      </c>
      <c r="R275" s="1" t="n">
        <v>0.16</v>
      </c>
      <c r="S275" s="1" t="n">
        <v>0.21391</v>
      </c>
      <c r="T275" s="1" t="n">
        <v>0.12</v>
      </c>
      <c r="U275" s="1" t="n">
        <v>0.307794</v>
      </c>
      <c r="V275" s="1" t="n">
        <v>0.23</v>
      </c>
      <c r="W275" s="1" t="n">
        <v>0.233407</v>
      </c>
      <c r="X275" s="1" t="n">
        <v>0.07</v>
      </c>
      <c r="Y275" s="1" t="n">
        <v>-0.077866</v>
      </c>
      <c r="Z275" s="1" t="n">
        <v>0</v>
      </c>
      <c r="AB275" s="1" t="s">
        <v>3760</v>
      </c>
      <c r="AC275" s="1" t="s">
        <v>3761</v>
      </c>
      <c r="AD275" s="1" t="s">
        <v>3762</v>
      </c>
      <c r="AE275" s="1" t="s">
        <v>3763</v>
      </c>
      <c r="AF275" s="1" t="s">
        <v>3764</v>
      </c>
      <c r="AG275" s="1" t="s">
        <v>3765</v>
      </c>
      <c r="AH275" s="1" t="s">
        <v>3766</v>
      </c>
      <c r="AI275" s="1" t="s">
        <v>3767</v>
      </c>
      <c r="AJ275" s="1" t="s">
        <v>3768</v>
      </c>
      <c r="AK275" s="1" t="s">
        <v>3769</v>
      </c>
      <c r="AL275" s="1" t="s">
        <v>3770</v>
      </c>
      <c r="AM275" s="1" t="s">
        <v>3771</v>
      </c>
      <c r="AN275" s="1" t="s">
        <v>3772</v>
      </c>
    </row>
    <row r="276" customFormat="false" ht="14.5" hidden="false" customHeight="false" outlineLevel="0" collapsed="false">
      <c r="A276" s="1" t="s">
        <v>3773</v>
      </c>
      <c r="B276" s="1" t="s">
        <v>3774</v>
      </c>
      <c r="C276" s="1" t="n">
        <v>17.17</v>
      </c>
      <c r="D276" s="1" t="n">
        <v>19.54</v>
      </c>
      <c r="E276" s="1" t="n">
        <v>17.39</v>
      </c>
      <c r="F276" s="1" t="n">
        <v>12.15</v>
      </c>
      <c r="G276" s="1" t="n">
        <v>16.07</v>
      </c>
      <c r="H276" s="1" t="n">
        <v>18.92</v>
      </c>
      <c r="I276" s="1" t="n">
        <v>38.03</v>
      </c>
      <c r="J276" s="1" t="n">
        <v>37.15</v>
      </c>
      <c r="K276" s="1" t="n">
        <v>34.99</v>
      </c>
      <c r="L276" s="1" t="n">
        <v>26.8</v>
      </c>
      <c r="M276" s="1" t="n">
        <v>32.1</v>
      </c>
      <c r="N276" s="1" t="n">
        <v>36.4</v>
      </c>
      <c r="O276" s="1" t="n">
        <v>-0.020664</v>
      </c>
      <c r="P276" s="1" t="n">
        <v>0</v>
      </c>
      <c r="Q276" s="1" t="n">
        <v>0.188224</v>
      </c>
      <c r="R276" s="1" t="n">
        <v>0.14</v>
      </c>
      <c r="S276" s="1" t="n">
        <v>0.140742</v>
      </c>
      <c r="T276" s="1" t="n">
        <v>0.07</v>
      </c>
      <c r="U276" s="1" t="n">
        <v>0.206061</v>
      </c>
      <c r="V276" s="1" t="n">
        <v>0.13</v>
      </c>
      <c r="W276" s="1" t="n">
        <v>0.161226</v>
      </c>
      <c r="X276" s="1" t="n">
        <v>0.11</v>
      </c>
      <c r="Y276" s="1" t="n">
        <v>-0.044088</v>
      </c>
      <c r="Z276" s="1" t="n">
        <v>0</v>
      </c>
      <c r="AB276" s="1" t="s">
        <v>3774</v>
      </c>
      <c r="AC276" s="1" t="s">
        <v>3775</v>
      </c>
      <c r="AD276" s="1" t="s">
        <v>3776</v>
      </c>
      <c r="AE276" s="1" t="s">
        <v>3777</v>
      </c>
      <c r="AF276" s="1" t="s">
        <v>3778</v>
      </c>
      <c r="AG276" s="1" t="s">
        <v>3779</v>
      </c>
      <c r="AH276" s="1" t="s">
        <v>3780</v>
      </c>
      <c r="AI276" s="1" t="s">
        <v>3781</v>
      </c>
      <c r="AJ276" s="1" t="s">
        <v>3782</v>
      </c>
      <c r="AK276" s="1" t="s">
        <v>3783</v>
      </c>
      <c r="AL276" s="1" t="s">
        <v>3784</v>
      </c>
      <c r="AM276" s="1" t="s">
        <v>3785</v>
      </c>
      <c r="AN276" s="1" t="s">
        <v>3786</v>
      </c>
    </row>
    <row r="277" customFormat="false" ht="14.5" hidden="false" customHeight="false" outlineLevel="0" collapsed="false">
      <c r="A277" s="1" t="s">
        <v>3787</v>
      </c>
      <c r="B277" s="1" t="s">
        <v>3788</v>
      </c>
      <c r="C277" s="1" t="n">
        <v>50</v>
      </c>
      <c r="D277" s="1" t="n">
        <v>46.28</v>
      </c>
      <c r="E277" s="1" t="n">
        <v>53.25</v>
      </c>
      <c r="F277" s="1" t="n">
        <v>38.67</v>
      </c>
      <c r="G277" s="1" t="n">
        <v>49.29</v>
      </c>
      <c r="H277" s="1" t="n">
        <v>42.37</v>
      </c>
      <c r="I277" s="1" t="n">
        <v>30.9</v>
      </c>
      <c r="J277" s="1" t="n">
        <v>27.72</v>
      </c>
      <c r="K277" s="1" t="n">
        <v>27.81</v>
      </c>
      <c r="L277" s="1" t="n">
        <v>29.71</v>
      </c>
      <c r="M277" s="1" t="n">
        <v>39.62</v>
      </c>
      <c r="N277" s="1" t="n">
        <v>27.27</v>
      </c>
      <c r="O277" s="1" t="n">
        <v>-0.068199</v>
      </c>
      <c r="P277" s="1" t="n">
        <v>0</v>
      </c>
      <c r="Q277" s="1" t="n">
        <v>-0.209461</v>
      </c>
      <c r="R277" s="1" t="n">
        <v>0.11</v>
      </c>
      <c r="S277" s="1" t="n">
        <v>-0.18701</v>
      </c>
      <c r="T277" s="1" t="n">
        <v>0.01</v>
      </c>
      <c r="U277" s="1" t="n">
        <v>-0.141894</v>
      </c>
      <c r="V277" s="1" t="n">
        <v>0.02</v>
      </c>
      <c r="W277" s="1" t="n">
        <v>-0.119299</v>
      </c>
      <c r="X277" s="1" t="n">
        <v>0.02</v>
      </c>
      <c r="Y277" s="1" t="n">
        <v>0.021522</v>
      </c>
      <c r="Z277" s="1" t="n">
        <v>0</v>
      </c>
      <c r="AB277" s="1" t="s">
        <v>3788</v>
      </c>
      <c r="AC277" s="1" t="s">
        <v>3789</v>
      </c>
      <c r="AD277" s="1" t="s">
        <v>3790</v>
      </c>
      <c r="AE277" s="1" t="s">
        <v>3791</v>
      </c>
      <c r="AF277" s="1" t="s">
        <v>3792</v>
      </c>
      <c r="AG277" s="1" t="s">
        <v>3793</v>
      </c>
      <c r="AH277" s="1" t="s">
        <v>3794</v>
      </c>
      <c r="AI277" s="1" t="s">
        <v>3795</v>
      </c>
      <c r="AJ277" s="1" t="s">
        <v>3796</v>
      </c>
      <c r="AK277" s="1" t="s">
        <v>3797</v>
      </c>
      <c r="AL277" s="1" t="s">
        <v>3798</v>
      </c>
      <c r="AM277" s="1" t="s">
        <v>3799</v>
      </c>
      <c r="AN277" s="1" t="s">
        <v>3800</v>
      </c>
    </row>
    <row r="278" customFormat="false" ht="14.5" hidden="false" customHeight="false" outlineLevel="0" collapsed="false">
      <c r="A278" s="1" t="s">
        <v>3801</v>
      </c>
      <c r="B278" s="1" t="s">
        <v>3802</v>
      </c>
      <c r="C278" s="1" t="n">
        <v>35.12</v>
      </c>
      <c r="D278" s="1" t="n">
        <v>34.84</v>
      </c>
      <c r="E278" s="1" t="n">
        <v>27.38</v>
      </c>
      <c r="F278" s="1" t="n">
        <v>37.34</v>
      </c>
      <c r="G278" s="1" t="n">
        <v>37.33</v>
      </c>
      <c r="H278" s="1" t="n">
        <v>27.89</v>
      </c>
      <c r="I278" s="1" t="n">
        <v>54.87</v>
      </c>
      <c r="J278" s="1" t="n">
        <v>51.95</v>
      </c>
      <c r="K278" s="1" t="n">
        <v>56.15</v>
      </c>
      <c r="L278" s="1" t="n">
        <v>41.44</v>
      </c>
      <c r="M278" s="1" t="n">
        <v>39.41</v>
      </c>
      <c r="N278" s="1" t="n">
        <v>48.4</v>
      </c>
      <c r="O278" s="1" t="n">
        <v>0.020083</v>
      </c>
      <c r="P278" s="1" t="n">
        <v>0</v>
      </c>
      <c r="Q278" s="1" t="n">
        <v>0.21532</v>
      </c>
      <c r="R278" s="1" t="n">
        <v>0.12</v>
      </c>
      <c r="S278" s="1" t="n">
        <v>0.091898</v>
      </c>
      <c r="T278" s="1" t="n">
        <v>0</v>
      </c>
      <c r="U278" s="1" t="n">
        <v>0.191201</v>
      </c>
      <c r="V278" s="1" t="n">
        <v>0.1</v>
      </c>
      <c r="W278" s="1" t="n">
        <v>0.069069</v>
      </c>
      <c r="X278" s="1" t="n">
        <v>0</v>
      </c>
      <c r="Y278" s="1" t="n">
        <v>-0.123346</v>
      </c>
      <c r="Z278" s="1" t="n">
        <v>0.04</v>
      </c>
      <c r="AB278" s="1" t="s">
        <v>3802</v>
      </c>
      <c r="AC278" s="1" t="s">
        <v>3803</v>
      </c>
      <c r="AD278" s="1" t="s">
        <v>3804</v>
      </c>
      <c r="AE278" s="1" t="s">
        <v>3805</v>
      </c>
      <c r="AF278" s="1" t="s">
        <v>3806</v>
      </c>
      <c r="AG278" s="1" t="s">
        <v>3807</v>
      </c>
      <c r="AH278" s="1" t="s">
        <v>3808</v>
      </c>
      <c r="AI278" s="1" t="s">
        <v>3809</v>
      </c>
      <c r="AJ278" s="1" t="s">
        <v>3810</v>
      </c>
      <c r="AK278" s="1" t="s">
        <v>3811</v>
      </c>
      <c r="AL278" s="1" t="s">
        <v>3812</v>
      </c>
      <c r="AM278" s="1" t="s">
        <v>3813</v>
      </c>
      <c r="AN278" s="1" t="s">
        <v>3814</v>
      </c>
    </row>
    <row r="279" customFormat="false" ht="14.5" hidden="false" customHeight="false" outlineLevel="0" collapsed="false">
      <c r="A279" s="1" t="s">
        <v>3815</v>
      </c>
      <c r="B279" s="1" t="s">
        <v>3816</v>
      </c>
      <c r="C279" s="1" t="n">
        <v>100</v>
      </c>
      <c r="D279" s="1" t="n">
        <v>100</v>
      </c>
      <c r="E279" s="1" t="n">
        <v>100</v>
      </c>
      <c r="F279" s="1" t="n">
        <v>94.95</v>
      </c>
      <c r="G279" s="1" t="n">
        <v>68.54</v>
      </c>
      <c r="H279" s="1" t="n">
        <v>91.92</v>
      </c>
      <c r="I279" s="1" t="n">
        <v>72.01</v>
      </c>
      <c r="J279" s="1" t="n">
        <v>74.47</v>
      </c>
      <c r="K279" s="1" t="n">
        <v>72.31</v>
      </c>
      <c r="L279" s="1" t="n">
        <v>78.96</v>
      </c>
      <c r="M279" s="1" t="n">
        <v>91.14</v>
      </c>
      <c r="N279" s="1" t="n">
        <v>82.88</v>
      </c>
      <c r="O279" s="1" t="n">
        <v>-0.086916</v>
      </c>
      <c r="P279" s="1" t="n">
        <v>0.02</v>
      </c>
      <c r="Q279" s="1" t="n">
        <v>-0.267372</v>
      </c>
      <c r="R279" s="1" t="n">
        <v>0.19</v>
      </c>
      <c r="S279" s="1" t="n">
        <v>-0.159522</v>
      </c>
      <c r="T279" s="1" t="n">
        <v>0.05</v>
      </c>
      <c r="U279" s="1" t="n">
        <v>-0.179987</v>
      </c>
      <c r="V279" s="1" t="n">
        <v>0</v>
      </c>
      <c r="W279" s="1" t="n">
        <v>-0.071178</v>
      </c>
      <c r="X279" s="1" t="n">
        <v>0</v>
      </c>
      <c r="Y279" s="1" t="n">
        <v>0.108525</v>
      </c>
      <c r="Z279" s="1" t="n">
        <v>0</v>
      </c>
      <c r="AB279" s="1" t="s">
        <v>3816</v>
      </c>
      <c r="AC279" s="1" t="s">
        <v>3817</v>
      </c>
      <c r="AD279" s="1" t="s">
        <v>3818</v>
      </c>
      <c r="AE279" s="1" t="s">
        <v>3819</v>
      </c>
      <c r="AF279" s="1" t="s">
        <v>3820</v>
      </c>
      <c r="AG279" s="1" t="s">
        <v>3821</v>
      </c>
      <c r="AH279" s="1" t="s">
        <v>3822</v>
      </c>
      <c r="AI279" s="1" t="s">
        <v>3823</v>
      </c>
      <c r="AJ279" s="1" t="s">
        <v>3824</v>
      </c>
      <c r="AK279" s="1" t="s">
        <v>3825</v>
      </c>
      <c r="AL279" s="1" t="s">
        <v>3826</v>
      </c>
      <c r="AM279" s="1" t="s">
        <v>3827</v>
      </c>
      <c r="AN279" s="1" t="s">
        <v>3828</v>
      </c>
    </row>
    <row r="280" customFormat="false" ht="14.5" hidden="false" customHeight="false" outlineLevel="0" collapsed="false">
      <c r="A280" s="1" t="s">
        <v>3829</v>
      </c>
      <c r="B280" s="1" t="s">
        <v>3830</v>
      </c>
      <c r="C280" s="1" t="n">
        <v>69.84</v>
      </c>
      <c r="D280" s="1" t="n">
        <v>67.62</v>
      </c>
      <c r="E280" s="1" t="n">
        <v>78.15</v>
      </c>
      <c r="F280" s="1" t="n">
        <v>59.17</v>
      </c>
      <c r="G280" s="1" t="n">
        <v>59.32</v>
      </c>
      <c r="H280" s="1" t="n">
        <v>61.78</v>
      </c>
      <c r="I280" s="1" t="n">
        <v>66.83</v>
      </c>
      <c r="J280" s="1" t="n">
        <v>79.44</v>
      </c>
      <c r="K280" s="1" t="n">
        <v>81.91</v>
      </c>
      <c r="L280" s="1" t="n">
        <v>76.45</v>
      </c>
      <c r="M280" s="1" t="n">
        <v>87.35</v>
      </c>
      <c r="N280" s="1" t="n">
        <v>80.96</v>
      </c>
      <c r="O280" s="1" t="n">
        <v>-0.102762</v>
      </c>
      <c r="P280" s="1" t="n">
        <v>0.03</v>
      </c>
      <c r="Q280" s="1" t="n">
        <v>0.077407</v>
      </c>
      <c r="R280" s="1" t="n">
        <v>0</v>
      </c>
      <c r="S280" s="1" t="n">
        <v>0.109401</v>
      </c>
      <c r="T280" s="1" t="n">
        <v>0</v>
      </c>
      <c r="U280" s="1" t="n">
        <v>0.181053</v>
      </c>
      <c r="V280" s="1" t="n">
        <v>0.02</v>
      </c>
      <c r="W280" s="1" t="n">
        <v>0.209581</v>
      </c>
      <c r="X280" s="1" t="n">
        <v>0.11</v>
      </c>
      <c r="Y280" s="1" t="n">
        <v>0.026969</v>
      </c>
      <c r="Z280" s="1" t="n">
        <v>0</v>
      </c>
      <c r="AB280" s="1" t="s">
        <v>3830</v>
      </c>
      <c r="AC280" s="1" t="s">
        <v>3831</v>
      </c>
      <c r="AD280" s="1" t="s">
        <v>3832</v>
      </c>
      <c r="AE280" s="1" t="s">
        <v>3833</v>
      </c>
      <c r="AF280" s="1" t="s">
        <v>3834</v>
      </c>
      <c r="AG280" s="1" t="s">
        <v>3835</v>
      </c>
      <c r="AH280" s="1" t="s">
        <v>3836</v>
      </c>
      <c r="AI280" s="1" t="s">
        <v>3837</v>
      </c>
      <c r="AJ280" s="1" t="s">
        <v>3838</v>
      </c>
      <c r="AK280" s="1" t="s">
        <v>3839</v>
      </c>
      <c r="AL280" s="1" t="s">
        <v>3840</v>
      </c>
      <c r="AM280" s="1" t="s">
        <v>3841</v>
      </c>
      <c r="AN280" s="1" t="s">
        <v>3842</v>
      </c>
    </row>
    <row r="281" customFormat="false" ht="14.5" hidden="false" customHeight="false" outlineLevel="0" collapsed="false">
      <c r="A281" s="1" t="s">
        <v>3829</v>
      </c>
      <c r="B281" s="1" t="s">
        <v>3843</v>
      </c>
      <c r="C281" s="1" t="n">
        <v>73.55</v>
      </c>
      <c r="D281" s="1" t="n">
        <v>83.36</v>
      </c>
      <c r="E281" s="1" t="n">
        <v>78.57</v>
      </c>
      <c r="F281" s="1" t="n">
        <v>85.75</v>
      </c>
      <c r="G281" s="1" t="n">
        <v>75.5</v>
      </c>
      <c r="H281" s="1" t="n">
        <v>77.52</v>
      </c>
      <c r="I281" s="1" t="n">
        <v>57.27</v>
      </c>
      <c r="J281" s="1" t="n">
        <v>53.79</v>
      </c>
      <c r="K281" s="1" t="n">
        <v>44.69</v>
      </c>
      <c r="L281" s="1" t="n">
        <v>61.97</v>
      </c>
      <c r="M281" s="1" t="n">
        <v>53.07</v>
      </c>
      <c r="N281" s="1" t="n">
        <v>55.84</v>
      </c>
      <c r="O281" s="1" t="n">
        <v>-0.006411</v>
      </c>
      <c r="P281" s="1" t="n">
        <v>0</v>
      </c>
      <c r="Q281" s="1" t="n">
        <v>-0.258748</v>
      </c>
      <c r="R281" s="1" t="n">
        <v>0.12</v>
      </c>
      <c r="S281" s="1" t="n">
        <v>-0.218625</v>
      </c>
      <c r="T281" s="1" t="n">
        <v>0.07</v>
      </c>
      <c r="U281" s="1" t="n">
        <v>-0.246273</v>
      </c>
      <c r="V281" s="1" t="n">
        <v>0.17</v>
      </c>
      <c r="W281" s="1" t="n">
        <v>-0.21462</v>
      </c>
      <c r="X281" s="1" t="n">
        <v>0.16</v>
      </c>
      <c r="Y281" s="1" t="n">
        <v>0.036742</v>
      </c>
      <c r="Z281" s="1" t="n">
        <v>0</v>
      </c>
      <c r="AB281" s="1" t="s">
        <v>3843</v>
      </c>
      <c r="AC281" s="1" t="s">
        <v>3844</v>
      </c>
      <c r="AD281" s="1" t="s">
        <v>3845</v>
      </c>
      <c r="AE281" s="1" t="s">
        <v>3846</v>
      </c>
      <c r="AF281" s="1" t="s">
        <v>3847</v>
      </c>
      <c r="AG281" s="1" t="s">
        <v>3848</v>
      </c>
      <c r="AH281" s="1" t="s">
        <v>3849</v>
      </c>
      <c r="AI281" s="1" t="s">
        <v>3850</v>
      </c>
      <c r="AJ281" s="1" t="s">
        <v>3851</v>
      </c>
      <c r="AK281" s="1" t="s">
        <v>3852</v>
      </c>
      <c r="AL281" s="1" t="s">
        <v>3853</v>
      </c>
      <c r="AM281" s="1" t="s">
        <v>3854</v>
      </c>
      <c r="AN281" s="1" t="s">
        <v>3855</v>
      </c>
    </row>
    <row r="282" customFormat="false" ht="14.5" hidden="false" customHeight="false" outlineLevel="0" collapsed="false">
      <c r="A282" s="1" t="s">
        <v>3856</v>
      </c>
      <c r="B282" s="1" t="s">
        <v>3857</v>
      </c>
      <c r="C282" s="1" t="n">
        <v>31.18</v>
      </c>
      <c r="D282" s="1" t="n">
        <v>31.67</v>
      </c>
      <c r="E282" s="1" t="n">
        <v>31.47</v>
      </c>
      <c r="F282" s="1" t="n">
        <v>26.25</v>
      </c>
      <c r="G282" s="1" t="n">
        <v>18.73</v>
      </c>
      <c r="H282" s="1" t="n">
        <v>39.56</v>
      </c>
      <c r="I282" s="1" t="n">
        <v>8.26</v>
      </c>
      <c r="J282" s="1" t="n">
        <v>9.48</v>
      </c>
      <c r="K282" s="1" t="n">
        <v>5.43</v>
      </c>
      <c r="L282" s="1" t="n">
        <v>5.32</v>
      </c>
      <c r="M282" s="1" t="n">
        <v>20.21</v>
      </c>
      <c r="N282" s="1" t="n">
        <v>10.42</v>
      </c>
      <c r="O282" s="1" t="n">
        <v>-0.055334</v>
      </c>
      <c r="P282" s="1" t="n">
        <v>0</v>
      </c>
      <c r="Q282" s="1" t="n">
        <v>-0.236558</v>
      </c>
      <c r="R282" s="1" t="n">
        <v>0.13</v>
      </c>
      <c r="S282" s="1" t="n">
        <v>-0.209337</v>
      </c>
      <c r="T282" s="1" t="n">
        <v>0.05</v>
      </c>
      <c r="U282" s="1" t="n">
        <v>-0.186457</v>
      </c>
      <c r="V282" s="1" t="n">
        <v>0.04</v>
      </c>
      <c r="W282" s="1" t="n">
        <v>-0.162164</v>
      </c>
      <c r="X282" s="1" t="n">
        <v>0</v>
      </c>
      <c r="Y282" s="1" t="n">
        <v>0.027045</v>
      </c>
      <c r="Z282" s="1" t="n">
        <v>0</v>
      </c>
      <c r="AB282" s="1" t="s">
        <v>3857</v>
      </c>
      <c r="AC282" s="1" t="s">
        <v>3858</v>
      </c>
      <c r="AD282" s="1" t="s">
        <v>3859</v>
      </c>
      <c r="AE282" s="1" t="s">
        <v>3860</v>
      </c>
      <c r="AF282" s="1" t="s">
        <v>3861</v>
      </c>
      <c r="AG282" s="1" t="s">
        <v>3862</v>
      </c>
      <c r="AH282" s="1" t="s">
        <v>3863</v>
      </c>
      <c r="AI282" s="1" t="s">
        <v>3864</v>
      </c>
      <c r="AJ282" s="1" t="s">
        <v>3865</v>
      </c>
      <c r="AK282" s="1" t="s">
        <v>3866</v>
      </c>
      <c r="AL282" s="1" t="s">
        <v>3867</v>
      </c>
      <c r="AM282" s="1" t="s">
        <v>3868</v>
      </c>
      <c r="AN282" s="1" t="s">
        <v>3869</v>
      </c>
    </row>
    <row r="283" customFormat="false" ht="14.5" hidden="false" customHeight="false" outlineLevel="0" collapsed="false">
      <c r="A283" s="1" t="s">
        <v>3870</v>
      </c>
      <c r="B283" s="1" t="s">
        <v>3871</v>
      </c>
      <c r="C283" s="1" t="n">
        <v>6.19</v>
      </c>
      <c r="D283" s="1" t="n">
        <v>11.7</v>
      </c>
      <c r="E283" s="1" t="n">
        <v>16.39</v>
      </c>
      <c r="F283" s="1" t="n">
        <v>22.37</v>
      </c>
      <c r="G283" s="1" t="n">
        <v>25.04</v>
      </c>
      <c r="H283" s="1" t="n">
        <v>12.09</v>
      </c>
      <c r="I283" s="1" t="n">
        <v>42.51</v>
      </c>
      <c r="J283" s="1" t="n">
        <v>47</v>
      </c>
      <c r="K283" s="1" t="n">
        <v>44.51</v>
      </c>
      <c r="L283" s="1" t="n">
        <v>48.23</v>
      </c>
      <c r="M283" s="1" t="n">
        <v>49.72</v>
      </c>
      <c r="N283" s="1" t="n">
        <v>41.53</v>
      </c>
      <c r="O283" s="1" t="n">
        <v>0.095287</v>
      </c>
      <c r="P283" s="1" t="n">
        <v>0</v>
      </c>
      <c r="Q283" s="1" t="n">
        <v>0.327762</v>
      </c>
      <c r="R283" s="1" t="n">
        <v>0.22</v>
      </c>
      <c r="S283" s="1" t="n">
        <v>0.350566</v>
      </c>
      <c r="T283" s="1" t="n">
        <v>0.2</v>
      </c>
      <c r="U283" s="1" t="n">
        <v>0.23098</v>
      </c>
      <c r="V283" s="1" t="n">
        <v>0.14</v>
      </c>
      <c r="W283" s="1" t="n">
        <v>0.254915</v>
      </c>
      <c r="X283" s="1" t="n">
        <v>0.18</v>
      </c>
      <c r="Y283" s="1" t="n">
        <v>0.025198</v>
      </c>
      <c r="Z283" s="1" t="n">
        <v>0</v>
      </c>
      <c r="AB283" s="1" t="s">
        <v>3871</v>
      </c>
      <c r="AC283" s="1" t="s">
        <v>3872</v>
      </c>
      <c r="AD283" s="1" t="s">
        <v>3873</v>
      </c>
      <c r="AE283" s="1" t="s">
        <v>3874</v>
      </c>
      <c r="AF283" s="1" t="s">
        <v>3875</v>
      </c>
      <c r="AG283" s="1" t="s">
        <v>3876</v>
      </c>
      <c r="AH283" s="1" t="s">
        <v>3877</v>
      </c>
      <c r="AI283" s="1" t="s">
        <v>3878</v>
      </c>
      <c r="AJ283" s="1" t="s">
        <v>3879</v>
      </c>
      <c r="AK283" s="1" t="s">
        <v>3880</v>
      </c>
      <c r="AL283" s="1" t="s">
        <v>3881</v>
      </c>
      <c r="AM283" s="1" t="s">
        <v>3882</v>
      </c>
      <c r="AN283" s="1" t="s">
        <v>3883</v>
      </c>
    </row>
    <row r="284" customFormat="false" ht="14.5" hidden="false" customHeight="false" outlineLevel="0" collapsed="false">
      <c r="A284" s="1" t="s">
        <v>3884</v>
      </c>
      <c r="B284" s="1" t="s">
        <v>3885</v>
      </c>
      <c r="C284" s="1" t="n">
        <v>61</v>
      </c>
      <c r="D284" s="1" t="n">
        <v>69.22</v>
      </c>
      <c r="E284" s="1" t="n">
        <v>70</v>
      </c>
      <c r="F284" s="1" t="n">
        <v>69.89</v>
      </c>
      <c r="G284" s="1" t="n">
        <v>69.84</v>
      </c>
      <c r="H284" s="1" t="n">
        <v>71.81</v>
      </c>
      <c r="I284" s="1" t="n">
        <v>42.3</v>
      </c>
      <c r="J284" s="1" t="n">
        <v>41.96</v>
      </c>
      <c r="K284" s="1" t="n">
        <v>40.54</v>
      </c>
      <c r="L284" s="1" t="n">
        <v>49.28</v>
      </c>
      <c r="M284" s="1" t="n">
        <v>46.05</v>
      </c>
      <c r="N284" s="1" t="n">
        <v>48.56</v>
      </c>
      <c r="O284" s="1" t="n">
        <v>0.020299</v>
      </c>
      <c r="P284" s="1" t="n">
        <v>0</v>
      </c>
      <c r="Q284" s="1" t="n">
        <v>-0.266947</v>
      </c>
      <c r="R284" s="1" t="n">
        <v>0.15</v>
      </c>
      <c r="S284" s="1" t="n">
        <v>-0.203362</v>
      </c>
      <c r="T284" s="1" t="n">
        <v>0.08</v>
      </c>
      <c r="U284" s="1" t="n">
        <v>-0.287894</v>
      </c>
      <c r="V284" s="1" t="n">
        <v>0.23</v>
      </c>
      <c r="W284" s="1" t="n">
        <v>-0.224817</v>
      </c>
      <c r="X284" s="1" t="n">
        <v>0.17</v>
      </c>
      <c r="Y284" s="1" t="n">
        <v>0.063013</v>
      </c>
      <c r="Z284" s="1" t="n">
        <v>0</v>
      </c>
      <c r="AB284" s="1" t="s">
        <v>3885</v>
      </c>
      <c r="AC284" s="1" t="s">
        <v>3886</v>
      </c>
      <c r="AD284" s="1" t="s">
        <v>3887</v>
      </c>
      <c r="AE284" s="1" t="s">
        <v>3888</v>
      </c>
      <c r="AF284" s="1" t="s">
        <v>3889</v>
      </c>
      <c r="AG284" s="1" t="s">
        <v>3890</v>
      </c>
      <c r="AH284" s="1" t="s">
        <v>3891</v>
      </c>
      <c r="AI284" s="1" t="s">
        <v>3892</v>
      </c>
      <c r="AJ284" s="1" t="s">
        <v>3893</v>
      </c>
      <c r="AK284" s="1" t="s">
        <v>3894</v>
      </c>
      <c r="AL284" s="1" t="s">
        <v>3895</v>
      </c>
      <c r="AM284" s="1" t="s">
        <v>3896</v>
      </c>
      <c r="AN284" s="1" t="s">
        <v>3897</v>
      </c>
    </row>
    <row r="285" customFormat="false" ht="14.5" hidden="false" customHeight="false" outlineLevel="0" collapsed="false">
      <c r="A285" s="1" t="s">
        <v>3898</v>
      </c>
      <c r="B285" s="1" t="s">
        <v>3899</v>
      </c>
      <c r="C285" s="1" t="n">
        <v>34.25</v>
      </c>
      <c r="D285" s="1" t="n">
        <v>28.18</v>
      </c>
      <c r="E285" s="1" t="n">
        <v>31.86</v>
      </c>
      <c r="F285" s="1" t="n">
        <v>52.51</v>
      </c>
      <c r="G285" s="1" t="n">
        <v>44.87</v>
      </c>
      <c r="H285" s="1" t="n">
        <v>45.05</v>
      </c>
      <c r="I285" s="1" t="n">
        <v>61.8</v>
      </c>
      <c r="J285" s="1" t="n">
        <v>62.97</v>
      </c>
      <c r="K285" s="1" t="n">
        <v>67.43</v>
      </c>
      <c r="L285" s="1" t="n">
        <v>77.41</v>
      </c>
      <c r="M285" s="1" t="n">
        <v>75.73</v>
      </c>
      <c r="N285" s="1" t="n">
        <v>75.51</v>
      </c>
      <c r="O285" s="1" t="n">
        <v>0.153072</v>
      </c>
      <c r="P285" s="1" t="n">
        <v>0.08</v>
      </c>
      <c r="Q285" s="1" t="n">
        <v>0.322476</v>
      </c>
      <c r="R285" s="1" t="n">
        <v>0.23</v>
      </c>
      <c r="S285" s="1" t="n">
        <v>0.441414</v>
      </c>
      <c r="T285" s="1" t="n">
        <v>0.36</v>
      </c>
      <c r="U285" s="1" t="n">
        <v>0.170838</v>
      </c>
      <c r="V285" s="1" t="n">
        <v>0.04</v>
      </c>
      <c r="W285" s="1" t="n">
        <v>0.294354</v>
      </c>
      <c r="X285" s="1" t="n">
        <v>0.19</v>
      </c>
      <c r="Y285" s="1" t="n">
        <v>0.122103</v>
      </c>
      <c r="Z285" s="1" t="n">
        <v>0.02</v>
      </c>
      <c r="AB285" s="1" t="s">
        <v>3899</v>
      </c>
      <c r="AC285" s="1" t="s">
        <v>3900</v>
      </c>
      <c r="AD285" s="1" t="s">
        <v>3901</v>
      </c>
      <c r="AE285" s="1" t="s">
        <v>3902</v>
      </c>
      <c r="AF285" s="1" t="s">
        <v>3903</v>
      </c>
      <c r="AG285" s="1" t="s">
        <v>3904</v>
      </c>
      <c r="AH285" s="1" t="s">
        <v>3905</v>
      </c>
      <c r="AI285" s="1" t="s">
        <v>3906</v>
      </c>
      <c r="AJ285" s="1" t="s">
        <v>3907</v>
      </c>
      <c r="AK285" s="1" t="s">
        <v>3908</v>
      </c>
      <c r="AL285" s="1" t="s">
        <v>3909</v>
      </c>
      <c r="AM285" s="1" t="s">
        <v>3910</v>
      </c>
      <c r="AN285" s="1" t="s">
        <v>3911</v>
      </c>
    </row>
    <row r="286" customFormat="false" ht="14.5" hidden="false" customHeight="false" outlineLevel="0" collapsed="false">
      <c r="A286" s="1" t="s">
        <v>3912</v>
      </c>
      <c r="B286" s="1" t="s">
        <v>3913</v>
      </c>
      <c r="C286" s="1" t="n">
        <v>36.33</v>
      </c>
      <c r="D286" s="1" t="n">
        <v>39.04</v>
      </c>
      <c r="E286" s="1" t="n">
        <v>29.93</v>
      </c>
      <c r="F286" s="1" t="n">
        <v>41.75</v>
      </c>
      <c r="G286" s="1" t="n">
        <v>38.84</v>
      </c>
      <c r="H286" s="1" t="n">
        <v>35.12</v>
      </c>
      <c r="I286" s="1" t="n">
        <v>70.77</v>
      </c>
      <c r="J286" s="1" t="n">
        <v>77.22</v>
      </c>
      <c r="K286" s="1" t="n">
        <v>76.02</v>
      </c>
      <c r="L286" s="1" t="n">
        <v>68.94</v>
      </c>
      <c r="M286" s="1" t="n">
        <v>66.49</v>
      </c>
      <c r="N286" s="1" t="n">
        <v>70.39</v>
      </c>
      <c r="O286" s="1" t="n">
        <v>0.026066</v>
      </c>
      <c r="P286" s="1" t="n">
        <v>0</v>
      </c>
      <c r="Q286" s="1" t="n">
        <v>0.392368</v>
      </c>
      <c r="R286" s="1" t="n">
        <v>0.29</v>
      </c>
      <c r="S286" s="1" t="n">
        <v>0.329877</v>
      </c>
      <c r="T286" s="1" t="n">
        <v>0.22</v>
      </c>
      <c r="U286" s="1" t="n">
        <v>0.366303</v>
      </c>
      <c r="V286" s="1" t="n">
        <v>0.23</v>
      </c>
      <c r="W286" s="1" t="n">
        <v>0.302582</v>
      </c>
      <c r="X286" s="1" t="n">
        <v>0.2</v>
      </c>
      <c r="Y286" s="1" t="n">
        <v>-0.061051</v>
      </c>
      <c r="Z286" s="1" t="n">
        <v>0</v>
      </c>
      <c r="AB286" s="1" t="s">
        <v>3913</v>
      </c>
      <c r="AC286" s="1" t="s">
        <v>3914</v>
      </c>
      <c r="AD286" s="1" t="s">
        <v>3915</v>
      </c>
      <c r="AE286" s="1" t="s">
        <v>3916</v>
      </c>
      <c r="AF286" s="1" t="s">
        <v>3917</v>
      </c>
      <c r="AG286" s="1" t="s">
        <v>3918</v>
      </c>
      <c r="AH286" s="1" t="s">
        <v>3919</v>
      </c>
      <c r="AI286" s="1" t="s">
        <v>3920</v>
      </c>
      <c r="AJ286" s="1" t="s">
        <v>3921</v>
      </c>
      <c r="AK286" s="1" t="s">
        <v>3922</v>
      </c>
      <c r="AL286" s="1" t="s">
        <v>3923</v>
      </c>
      <c r="AM286" s="1" t="s">
        <v>3924</v>
      </c>
      <c r="AN286" s="1" t="s">
        <v>3925</v>
      </c>
    </row>
    <row r="287" customFormat="false" ht="14.5" hidden="false" customHeight="false" outlineLevel="0" collapsed="false">
      <c r="A287" s="1" t="s">
        <v>3926</v>
      </c>
      <c r="B287" s="1" t="s">
        <v>3927</v>
      </c>
      <c r="C287" s="1" t="n">
        <v>14.83</v>
      </c>
      <c r="D287" s="1" t="n">
        <v>27.63</v>
      </c>
      <c r="E287" s="1" t="n">
        <v>30.07</v>
      </c>
      <c r="F287" s="1" t="n">
        <v>28.57</v>
      </c>
      <c r="G287" s="1" t="n">
        <v>19.35</v>
      </c>
      <c r="H287" s="1" t="n">
        <v>29.56</v>
      </c>
      <c r="I287" s="1" t="n">
        <v>39.13</v>
      </c>
      <c r="J287" s="1" t="n">
        <v>46.34</v>
      </c>
      <c r="K287" s="1" t="n">
        <v>53.85</v>
      </c>
      <c r="L287" s="1" t="n">
        <v>43.33</v>
      </c>
      <c r="M287" s="1" t="n">
        <v>41.18</v>
      </c>
      <c r="N287" s="1" t="n">
        <v>41.88</v>
      </c>
      <c r="O287" s="1" t="n">
        <v>0.003495</v>
      </c>
      <c r="P287" s="1" t="n">
        <v>0</v>
      </c>
      <c r="Q287" s="1" t="n">
        <v>0.20337</v>
      </c>
      <c r="R287" s="1" t="n">
        <v>0.1</v>
      </c>
      <c r="S287" s="1" t="n">
        <v>0.158772</v>
      </c>
      <c r="T287" s="1" t="n">
        <v>0.02</v>
      </c>
      <c r="U287" s="1" t="n">
        <v>0.199057</v>
      </c>
      <c r="V287" s="1" t="n">
        <v>0.02</v>
      </c>
      <c r="W287" s="1" t="n">
        <v>0.160745</v>
      </c>
      <c r="X287" s="1" t="n">
        <v>0.02</v>
      </c>
      <c r="Y287" s="1" t="n">
        <v>-0.044533</v>
      </c>
      <c r="Z287" s="1" t="n">
        <v>0</v>
      </c>
      <c r="AB287" s="1" t="s">
        <v>3927</v>
      </c>
      <c r="AC287" s="1" t="s">
        <v>3928</v>
      </c>
      <c r="AD287" s="1" t="s">
        <v>3929</v>
      </c>
      <c r="AE287" s="1" t="s">
        <v>3930</v>
      </c>
      <c r="AF287" s="1" t="s">
        <v>3931</v>
      </c>
      <c r="AG287" s="1" t="s">
        <v>3932</v>
      </c>
      <c r="AH287" s="1" t="s">
        <v>3933</v>
      </c>
      <c r="AI287" s="1" t="s">
        <v>3934</v>
      </c>
      <c r="AJ287" s="1" t="s">
        <v>3935</v>
      </c>
      <c r="AK287" s="1" t="s">
        <v>3936</v>
      </c>
      <c r="AL287" s="1" t="s">
        <v>3937</v>
      </c>
      <c r="AM287" s="1" t="s">
        <v>3938</v>
      </c>
      <c r="AN287" s="1" t="s">
        <v>3939</v>
      </c>
    </row>
    <row r="288" customFormat="false" ht="14.5" hidden="false" customHeight="false" outlineLevel="0" collapsed="false">
      <c r="A288" s="1" t="s">
        <v>3940</v>
      </c>
      <c r="B288" s="1" t="s">
        <v>3941</v>
      </c>
      <c r="C288" s="1" t="n">
        <v>92.96</v>
      </c>
      <c r="D288" s="1" t="n">
        <v>68.76</v>
      </c>
      <c r="E288" s="1" t="n">
        <v>59.21</v>
      </c>
      <c r="F288" s="1" t="n">
        <v>77.14</v>
      </c>
      <c r="G288" s="1" t="n">
        <v>53.52</v>
      </c>
      <c r="H288" s="1" t="n">
        <v>71.56</v>
      </c>
      <c r="I288" s="1" t="n">
        <v>83.61</v>
      </c>
      <c r="J288" s="1" t="n">
        <v>100</v>
      </c>
      <c r="K288" s="1" t="n">
        <v>91.25</v>
      </c>
      <c r="L288" s="1" t="n">
        <v>96.55</v>
      </c>
      <c r="M288" s="1" t="n">
        <v>88.53</v>
      </c>
      <c r="N288" s="1" t="n">
        <v>100</v>
      </c>
      <c r="O288" s="1" t="n">
        <v>0.00538</v>
      </c>
      <c r="P288" s="1" t="n">
        <v>0</v>
      </c>
      <c r="Q288" s="1" t="n">
        <v>0.218786</v>
      </c>
      <c r="R288" s="1" t="n">
        <v>0</v>
      </c>
      <c r="S288" s="1" t="n">
        <v>0.256887</v>
      </c>
      <c r="T288" s="1" t="n">
        <v>0</v>
      </c>
      <c r="U288" s="1" t="n">
        <v>0.208635</v>
      </c>
      <c r="V288" s="1" t="n">
        <v>0</v>
      </c>
      <c r="W288" s="1" t="n">
        <v>0.252898</v>
      </c>
      <c r="X288" s="1" t="n">
        <v>0.12</v>
      </c>
      <c r="Y288" s="1" t="n">
        <v>0.041876</v>
      </c>
      <c r="Z288" s="1" t="n">
        <v>0</v>
      </c>
      <c r="AB288" s="1" t="s">
        <v>3941</v>
      </c>
      <c r="AC288" s="1" t="s">
        <v>3942</v>
      </c>
      <c r="AD288" s="1" t="s">
        <v>3943</v>
      </c>
      <c r="AE288" s="1" t="s">
        <v>3944</v>
      </c>
      <c r="AF288" s="1" t="s">
        <v>3945</v>
      </c>
      <c r="AG288" s="1" t="s">
        <v>3946</v>
      </c>
      <c r="AH288" s="1" t="s">
        <v>3947</v>
      </c>
      <c r="AI288" s="1" t="s">
        <v>3948</v>
      </c>
      <c r="AJ288" s="1" t="s">
        <v>3949</v>
      </c>
      <c r="AK288" s="1" t="s">
        <v>3950</v>
      </c>
      <c r="AL288" s="1" t="s">
        <v>3951</v>
      </c>
      <c r="AM288" s="1" t="s">
        <v>3952</v>
      </c>
      <c r="AN288" s="1" t="s">
        <v>3953</v>
      </c>
    </row>
    <row r="289" customFormat="false" ht="14.5" hidden="false" customHeight="false" outlineLevel="0" collapsed="false">
      <c r="A289" s="1" t="s">
        <v>3954</v>
      </c>
      <c r="B289" s="1" t="s">
        <v>3955</v>
      </c>
      <c r="C289" s="1" t="n">
        <v>71.43</v>
      </c>
      <c r="D289" s="1" t="n">
        <v>74.57</v>
      </c>
      <c r="E289" s="1" t="n">
        <v>65.12</v>
      </c>
      <c r="F289" s="1" t="n">
        <v>62.25</v>
      </c>
      <c r="G289" s="1" t="n">
        <v>63</v>
      </c>
      <c r="H289" s="1" t="n">
        <v>54.28</v>
      </c>
      <c r="I289" s="1" t="n">
        <v>85.46</v>
      </c>
      <c r="J289" s="1" t="n">
        <v>82.83</v>
      </c>
      <c r="K289" s="1" t="n">
        <v>93.13</v>
      </c>
      <c r="L289" s="1" t="n">
        <v>98.66</v>
      </c>
      <c r="M289" s="1" t="n">
        <v>82.07</v>
      </c>
      <c r="N289" s="1" t="n">
        <v>77.29</v>
      </c>
      <c r="O289" s="1" t="n">
        <v>-0.10661</v>
      </c>
      <c r="P289" s="1" t="n">
        <v>0</v>
      </c>
      <c r="Q289" s="1" t="n">
        <v>0.152676</v>
      </c>
      <c r="R289" s="1" t="n">
        <v>0.03</v>
      </c>
      <c r="S289" s="1" t="n">
        <v>0.108231</v>
      </c>
      <c r="T289" s="1" t="n">
        <v>0.01</v>
      </c>
      <c r="U289" s="1" t="n">
        <v>0.254682</v>
      </c>
      <c r="V289" s="1" t="n">
        <v>0.14</v>
      </c>
      <c r="W289" s="1" t="n">
        <v>0.219096</v>
      </c>
      <c r="X289" s="1" t="n">
        <v>0.12</v>
      </c>
      <c r="Y289" s="1" t="n">
        <v>-0.041444</v>
      </c>
      <c r="Z289" s="1" t="n">
        <v>0</v>
      </c>
      <c r="AB289" s="1" t="s">
        <v>3955</v>
      </c>
      <c r="AC289" s="1" t="s">
        <v>3956</v>
      </c>
      <c r="AD289" s="1" t="s">
        <v>3957</v>
      </c>
      <c r="AE289" s="1" t="s">
        <v>3958</v>
      </c>
      <c r="AF289" s="1" t="s">
        <v>3959</v>
      </c>
      <c r="AG289" s="1" t="s">
        <v>3960</v>
      </c>
      <c r="AH289" s="1" t="s">
        <v>3961</v>
      </c>
      <c r="AI289" s="1" t="s">
        <v>3962</v>
      </c>
      <c r="AJ289" s="1" t="s">
        <v>3963</v>
      </c>
      <c r="AK289" s="1" t="s">
        <v>3964</v>
      </c>
      <c r="AL289" s="1" t="s">
        <v>3965</v>
      </c>
      <c r="AM289" s="1" t="s">
        <v>3966</v>
      </c>
      <c r="AN289" s="1" t="s">
        <v>3967</v>
      </c>
    </row>
    <row r="290" customFormat="false" ht="14.5" hidden="false" customHeight="false" outlineLevel="0" collapsed="false">
      <c r="A290" s="1" t="s">
        <v>3968</v>
      </c>
      <c r="B290" s="1" t="s">
        <v>3969</v>
      </c>
      <c r="C290" s="1" t="n">
        <v>86.51</v>
      </c>
      <c r="D290" s="1" t="n">
        <v>80.33</v>
      </c>
      <c r="E290" s="1" t="n">
        <v>96.24</v>
      </c>
      <c r="F290" s="1" t="n">
        <v>90.41</v>
      </c>
      <c r="G290" s="1" t="n">
        <v>93.57</v>
      </c>
      <c r="H290" s="1" t="n">
        <v>95.14</v>
      </c>
      <c r="I290" s="1" t="n">
        <v>80.48</v>
      </c>
      <c r="J290" s="1" t="n">
        <v>75.07</v>
      </c>
      <c r="K290" s="1" t="n">
        <v>74.21</v>
      </c>
      <c r="L290" s="1" t="n">
        <v>71.06</v>
      </c>
      <c r="M290" s="1" t="n">
        <v>79.51</v>
      </c>
      <c r="N290" s="1" t="n">
        <v>80.43</v>
      </c>
      <c r="O290" s="1" t="n">
        <v>0.06841</v>
      </c>
      <c r="P290" s="1" t="n">
        <v>0</v>
      </c>
      <c r="Q290" s="1" t="n">
        <v>-0.106504</v>
      </c>
      <c r="R290" s="1" t="n">
        <v>0.01</v>
      </c>
      <c r="S290" s="1" t="n">
        <v>-0.078158</v>
      </c>
      <c r="T290" s="1" t="n">
        <v>0</v>
      </c>
      <c r="U290" s="1" t="n">
        <v>-0.170866</v>
      </c>
      <c r="V290" s="1" t="n">
        <v>0.06</v>
      </c>
      <c r="W290" s="1" t="n">
        <v>-0.144859</v>
      </c>
      <c r="X290" s="1" t="n">
        <v>0.1</v>
      </c>
      <c r="Y290" s="1" t="n">
        <v>0.025187</v>
      </c>
      <c r="Z290" s="1" t="n">
        <v>0</v>
      </c>
      <c r="AB290" s="1" t="s">
        <v>3969</v>
      </c>
      <c r="AC290" s="1" t="s">
        <v>3970</v>
      </c>
      <c r="AD290" s="1" t="s">
        <v>3971</v>
      </c>
      <c r="AE290" s="1" t="s">
        <v>3972</v>
      </c>
      <c r="AF290" s="1" t="s">
        <v>3973</v>
      </c>
      <c r="AG290" s="1" t="s">
        <v>3974</v>
      </c>
      <c r="AH290" s="1" t="s">
        <v>3975</v>
      </c>
      <c r="AI290" s="1" t="s">
        <v>3976</v>
      </c>
      <c r="AJ290" s="1" t="s">
        <v>3977</v>
      </c>
      <c r="AK290" s="1" t="s">
        <v>3978</v>
      </c>
      <c r="AL290" s="1" t="s">
        <v>3979</v>
      </c>
      <c r="AM290" s="1" t="s">
        <v>3980</v>
      </c>
      <c r="AN290" s="1" t="s">
        <v>3981</v>
      </c>
    </row>
    <row r="291" customFormat="false" ht="14.5" hidden="false" customHeight="false" outlineLevel="0" collapsed="false">
      <c r="A291" s="1" t="s">
        <v>512</v>
      </c>
      <c r="B291" s="1" t="s">
        <v>3982</v>
      </c>
      <c r="C291" s="1" t="n">
        <v>30.26</v>
      </c>
      <c r="D291" s="1" t="n">
        <v>16.77</v>
      </c>
      <c r="E291" s="1" t="n">
        <v>23</v>
      </c>
      <c r="F291" s="1" t="n">
        <v>20.73</v>
      </c>
      <c r="G291" s="1" t="n">
        <v>30.52</v>
      </c>
      <c r="H291" s="1" t="n">
        <v>26.01</v>
      </c>
      <c r="I291" s="1" t="n">
        <v>48.02</v>
      </c>
      <c r="J291" s="1" t="n">
        <v>37.5</v>
      </c>
      <c r="K291" s="1" t="n">
        <v>54.87</v>
      </c>
      <c r="L291" s="1" t="n">
        <v>29.27</v>
      </c>
      <c r="M291" s="1" t="n">
        <v>50.47</v>
      </c>
      <c r="N291" s="1" t="n">
        <v>43.96</v>
      </c>
      <c r="O291" s="1" t="n">
        <v>0.028813</v>
      </c>
      <c r="P291" s="1" t="n">
        <v>0</v>
      </c>
      <c r="Q291" s="1" t="n">
        <v>0.241991</v>
      </c>
      <c r="R291" s="1" t="n">
        <v>0.1</v>
      </c>
      <c r="S291" s="1" t="n">
        <v>0.201688</v>
      </c>
      <c r="T291" s="1" t="n">
        <v>0</v>
      </c>
      <c r="U291" s="1" t="n">
        <v>0.21711</v>
      </c>
      <c r="V291" s="1" t="n">
        <v>0</v>
      </c>
      <c r="W291" s="1" t="n">
        <v>0.17334</v>
      </c>
      <c r="X291" s="1" t="n">
        <v>0.02</v>
      </c>
      <c r="Y291" s="1" t="n">
        <v>-0.042752</v>
      </c>
      <c r="Z291" s="1" t="n">
        <v>0</v>
      </c>
      <c r="AB291" s="1" t="s">
        <v>3982</v>
      </c>
      <c r="AC291" s="1" t="s">
        <v>3983</v>
      </c>
      <c r="AD291" s="1" t="s">
        <v>3984</v>
      </c>
      <c r="AE291" s="1" t="s">
        <v>3985</v>
      </c>
      <c r="AF291" s="1" t="s">
        <v>3986</v>
      </c>
      <c r="AG291" s="1" t="s">
        <v>3987</v>
      </c>
      <c r="AH291" s="1" t="s">
        <v>3988</v>
      </c>
      <c r="AI291" s="1" t="s">
        <v>3989</v>
      </c>
      <c r="AJ291" s="1" t="s">
        <v>3990</v>
      </c>
      <c r="AK291" s="1" t="s">
        <v>3991</v>
      </c>
      <c r="AL291" s="1" t="s">
        <v>3992</v>
      </c>
      <c r="AM291" s="1" t="s">
        <v>3993</v>
      </c>
      <c r="AN291" s="1" t="s">
        <v>3994</v>
      </c>
    </row>
    <row r="292" customFormat="false" ht="14.5" hidden="false" customHeight="false" outlineLevel="0" collapsed="false">
      <c r="A292" s="1" t="s">
        <v>3995</v>
      </c>
      <c r="B292" s="1" t="s">
        <v>3996</v>
      </c>
      <c r="C292" s="1" t="n">
        <v>99.15</v>
      </c>
      <c r="D292" s="1" t="n">
        <v>98.82</v>
      </c>
      <c r="E292" s="1" t="n">
        <v>94.58</v>
      </c>
      <c r="F292" s="1" t="n">
        <v>97.49</v>
      </c>
      <c r="G292" s="1" t="n">
        <v>87.72</v>
      </c>
      <c r="H292" s="1" t="n">
        <v>94.83</v>
      </c>
      <c r="I292" s="1" t="n">
        <v>87.22</v>
      </c>
      <c r="J292" s="1" t="n">
        <v>87.59</v>
      </c>
      <c r="K292" s="1" t="n">
        <v>90.2</v>
      </c>
      <c r="L292" s="1" t="n">
        <v>79.94</v>
      </c>
      <c r="M292" s="1" t="n">
        <v>78.95</v>
      </c>
      <c r="N292" s="1" t="n">
        <v>82.02</v>
      </c>
      <c r="O292" s="1" t="n">
        <v>-0.038523</v>
      </c>
      <c r="P292" s="1" t="n">
        <v>0</v>
      </c>
      <c r="Q292" s="1" t="n">
        <v>-0.103469</v>
      </c>
      <c r="R292" s="1" t="n">
        <v>0.02</v>
      </c>
      <c r="S292" s="1" t="n">
        <v>-0.182519</v>
      </c>
      <c r="T292" s="1" t="n">
        <v>0.1</v>
      </c>
      <c r="U292" s="1" t="n">
        <v>-0.06541</v>
      </c>
      <c r="V292" s="1" t="n">
        <v>0</v>
      </c>
      <c r="W292" s="1" t="n">
        <v>-0.145736</v>
      </c>
      <c r="X292" s="1" t="n">
        <v>0.05</v>
      </c>
      <c r="Y292" s="1" t="n">
        <v>-0.077587</v>
      </c>
      <c r="Z292" s="1" t="n">
        <v>0.03</v>
      </c>
      <c r="AB292" s="1" t="s">
        <v>3996</v>
      </c>
      <c r="AC292" s="1" t="s">
        <v>3997</v>
      </c>
      <c r="AD292" s="1" t="s">
        <v>3998</v>
      </c>
      <c r="AE292" s="1" t="s">
        <v>3999</v>
      </c>
      <c r="AF292" s="1" t="s">
        <v>4000</v>
      </c>
      <c r="AG292" s="1" t="s">
        <v>4001</v>
      </c>
      <c r="AH292" s="1" t="s">
        <v>4002</v>
      </c>
      <c r="AI292" s="1" t="s">
        <v>4003</v>
      </c>
      <c r="AJ292" s="1" t="s">
        <v>4004</v>
      </c>
      <c r="AK292" s="1" t="s">
        <v>4005</v>
      </c>
      <c r="AL292" s="1" t="s">
        <v>4006</v>
      </c>
      <c r="AM292" s="1" t="s">
        <v>4007</v>
      </c>
      <c r="AN292" s="1" t="s">
        <v>4008</v>
      </c>
    </row>
    <row r="293" customFormat="false" ht="14.5" hidden="false" customHeight="false" outlineLevel="0" collapsed="false">
      <c r="A293" s="1" t="s">
        <v>4009</v>
      </c>
      <c r="B293" s="1" t="s">
        <v>4010</v>
      </c>
      <c r="C293" s="1" t="n">
        <v>41.4</v>
      </c>
      <c r="D293" s="1" t="n">
        <v>16.67</v>
      </c>
      <c r="E293" s="1" t="n">
        <v>25.84</v>
      </c>
      <c r="F293" s="1" t="n">
        <v>23.94</v>
      </c>
      <c r="G293" s="1" t="n">
        <v>35.54</v>
      </c>
      <c r="H293" s="1" t="n">
        <v>26.67</v>
      </c>
      <c r="I293" s="1" t="n">
        <v>45.86</v>
      </c>
      <c r="J293" s="1" t="n">
        <v>53.06</v>
      </c>
      <c r="K293" s="1" t="n">
        <v>57.04</v>
      </c>
      <c r="L293" s="1" t="n">
        <v>67.74</v>
      </c>
      <c r="M293" s="1" t="n">
        <v>52.48</v>
      </c>
      <c r="N293" s="1" t="n">
        <v>55.74</v>
      </c>
      <c r="O293" s="1" t="n">
        <v>0.019492</v>
      </c>
      <c r="P293" s="1" t="n">
        <v>0</v>
      </c>
      <c r="Q293" s="1" t="n">
        <v>0.259204</v>
      </c>
      <c r="R293" s="1" t="n">
        <v>0</v>
      </c>
      <c r="S293" s="1" t="n">
        <v>0.313601</v>
      </c>
      <c r="T293" s="1" t="n">
        <v>0.17</v>
      </c>
      <c r="U293" s="1" t="n">
        <v>0.242759</v>
      </c>
      <c r="V293" s="1" t="n">
        <v>0.09</v>
      </c>
      <c r="W293" s="1" t="n">
        <v>0.291731</v>
      </c>
      <c r="X293" s="1" t="n">
        <v>0.09</v>
      </c>
      <c r="Y293" s="1" t="n">
        <v>0.050187</v>
      </c>
      <c r="Z293" s="1" t="n">
        <v>0</v>
      </c>
      <c r="AB293" s="1" t="s">
        <v>4010</v>
      </c>
      <c r="AC293" s="1" t="s">
        <v>4011</v>
      </c>
      <c r="AD293" s="1" t="s">
        <v>4012</v>
      </c>
      <c r="AE293" s="1" t="s">
        <v>4013</v>
      </c>
      <c r="AF293" s="1" t="s">
        <v>4014</v>
      </c>
      <c r="AG293" s="1" t="s">
        <v>4015</v>
      </c>
      <c r="AH293" s="1" t="s">
        <v>4016</v>
      </c>
      <c r="AI293" s="1" t="s">
        <v>4017</v>
      </c>
      <c r="AJ293" s="1" t="s">
        <v>4018</v>
      </c>
      <c r="AK293" s="1" t="s">
        <v>4019</v>
      </c>
      <c r="AL293" s="1" t="s">
        <v>4020</v>
      </c>
      <c r="AM293" s="1" t="s">
        <v>4021</v>
      </c>
      <c r="AN293" s="1" t="s">
        <v>4022</v>
      </c>
    </row>
    <row r="294" customFormat="false" ht="14.5" hidden="false" customHeight="false" outlineLevel="0" collapsed="false">
      <c r="A294" s="1" t="s">
        <v>4023</v>
      </c>
      <c r="B294" s="1" t="s">
        <v>4024</v>
      </c>
      <c r="C294" s="1" t="n">
        <v>29.91</v>
      </c>
      <c r="D294" s="1" t="n">
        <v>17.93</v>
      </c>
      <c r="E294" s="1" t="n">
        <v>24.72</v>
      </c>
      <c r="F294" s="1" t="n">
        <v>24.66</v>
      </c>
      <c r="G294" s="1" t="n">
        <v>16.03</v>
      </c>
      <c r="H294" s="1" t="n">
        <v>17.7</v>
      </c>
      <c r="I294" s="1" t="n">
        <v>51.47</v>
      </c>
      <c r="J294" s="1" t="n">
        <v>47.66</v>
      </c>
      <c r="K294" s="1" t="n">
        <v>30.88</v>
      </c>
      <c r="L294" s="1" t="n">
        <v>51.39</v>
      </c>
      <c r="M294" s="1" t="n">
        <v>49.02</v>
      </c>
      <c r="N294" s="1" t="n">
        <v>41.87</v>
      </c>
      <c r="O294" s="1" t="n">
        <v>-0.055265</v>
      </c>
      <c r="P294" s="1" t="n">
        <v>0</v>
      </c>
      <c r="Q294" s="1" t="n">
        <v>0.209131</v>
      </c>
      <c r="R294" s="1" t="n">
        <v>0</v>
      </c>
      <c r="S294" s="1" t="n">
        <v>0.23036</v>
      </c>
      <c r="T294" s="1" t="n">
        <v>0.11</v>
      </c>
      <c r="U294" s="1" t="n">
        <v>0.269295</v>
      </c>
      <c r="V294" s="1" t="n">
        <v>0.07</v>
      </c>
      <c r="W294" s="1" t="n">
        <v>0.284822</v>
      </c>
      <c r="X294" s="1" t="n">
        <v>0.15</v>
      </c>
      <c r="Y294" s="1" t="n">
        <v>0.014582</v>
      </c>
      <c r="Z294" s="1" t="n">
        <v>0</v>
      </c>
      <c r="AB294" s="1" t="s">
        <v>4024</v>
      </c>
      <c r="AC294" s="1" t="s">
        <v>4025</v>
      </c>
      <c r="AD294" s="1" t="s">
        <v>4026</v>
      </c>
      <c r="AE294" s="1" t="s">
        <v>4027</v>
      </c>
      <c r="AF294" s="1" t="s">
        <v>4028</v>
      </c>
      <c r="AG294" s="1" t="s">
        <v>4029</v>
      </c>
      <c r="AH294" s="1" t="s">
        <v>4030</v>
      </c>
      <c r="AI294" s="1" t="s">
        <v>4031</v>
      </c>
      <c r="AJ294" s="1" t="s">
        <v>4032</v>
      </c>
      <c r="AK294" s="1" t="s">
        <v>4033</v>
      </c>
      <c r="AL294" s="1" t="s">
        <v>4034</v>
      </c>
      <c r="AM294" s="1" t="s">
        <v>4035</v>
      </c>
      <c r="AN294" s="1" t="s">
        <v>4036</v>
      </c>
    </row>
    <row r="295" customFormat="false" ht="14.5" hidden="false" customHeight="false" outlineLevel="0" collapsed="false">
      <c r="A295" s="1" t="s">
        <v>4037</v>
      </c>
      <c r="B295" s="1" t="s">
        <v>4038</v>
      </c>
      <c r="C295" s="1" t="n">
        <v>46.08</v>
      </c>
      <c r="D295" s="1" t="n">
        <v>57.1</v>
      </c>
      <c r="E295" s="1" t="n">
        <v>19.44</v>
      </c>
      <c r="F295" s="1" t="n">
        <v>20.16</v>
      </c>
      <c r="G295" s="1" t="n">
        <v>25.77</v>
      </c>
      <c r="H295" s="1" t="n">
        <v>28.22</v>
      </c>
      <c r="I295" s="1" t="n">
        <v>67.35</v>
      </c>
      <c r="J295" s="1" t="n">
        <v>63.27</v>
      </c>
      <c r="K295" s="1" t="n">
        <v>56.21</v>
      </c>
      <c r="L295" s="1" t="n">
        <v>53.01</v>
      </c>
      <c r="M295" s="1" t="n">
        <v>97.6</v>
      </c>
      <c r="N295" s="1" t="n">
        <v>60.51</v>
      </c>
      <c r="O295" s="1" t="n">
        <v>-0.206999</v>
      </c>
      <c r="P295" s="1" t="n">
        <v>0</v>
      </c>
      <c r="Q295" s="1" t="n">
        <v>0.155555</v>
      </c>
      <c r="R295" s="1" t="n">
        <v>0</v>
      </c>
      <c r="S295" s="1" t="n">
        <v>0.1498</v>
      </c>
      <c r="T295" s="1" t="n">
        <v>0.01</v>
      </c>
      <c r="U295" s="1" t="n">
        <v>0.361855</v>
      </c>
      <c r="V295" s="1" t="n">
        <v>0.19</v>
      </c>
      <c r="W295" s="1" t="n">
        <v>0.372919</v>
      </c>
      <c r="X295" s="1" t="n">
        <v>0.18</v>
      </c>
      <c r="Y295" s="1" t="n">
        <v>-0.011997</v>
      </c>
      <c r="Z295" s="1" t="n">
        <v>0</v>
      </c>
      <c r="AB295" s="1" t="s">
        <v>4038</v>
      </c>
      <c r="AC295" s="1" t="s">
        <v>4039</v>
      </c>
      <c r="AD295" s="1" t="s">
        <v>4040</v>
      </c>
      <c r="AE295" s="1" t="s">
        <v>4041</v>
      </c>
      <c r="AF295" s="1" t="s">
        <v>4042</v>
      </c>
      <c r="AG295" s="1" t="s">
        <v>4043</v>
      </c>
      <c r="AH295" s="1" t="s">
        <v>4044</v>
      </c>
      <c r="AI295" s="1" t="s">
        <v>4045</v>
      </c>
      <c r="AJ295" s="1" t="s">
        <v>4046</v>
      </c>
      <c r="AK295" s="1" t="s">
        <v>4047</v>
      </c>
      <c r="AL295" s="1" t="s">
        <v>4048</v>
      </c>
      <c r="AM295" s="1" t="s">
        <v>4049</v>
      </c>
      <c r="AN295" s="1" t="s">
        <v>4050</v>
      </c>
    </row>
    <row r="296" customFormat="false" ht="14.5" hidden="false" customHeight="false" outlineLevel="0" collapsed="false">
      <c r="A296" s="1" t="s">
        <v>4051</v>
      </c>
      <c r="B296" s="1" t="s">
        <v>4052</v>
      </c>
      <c r="C296" s="1" t="n">
        <v>82.72</v>
      </c>
      <c r="D296" s="1" t="n">
        <v>87.23</v>
      </c>
      <c r="E296" s="1" t="n">
        <v>100</v>
      </c>
      <c r="F296" s="1" t="n">
        <v>67.5</v>
      </c>
      <c r="G296" s="1" t="n">
        <v>82.14</v>
      </c>
      <c r="H296" s="1" t="n">
        <v>41.18</v>
      </c>
      <c r="I296" s="1" t="n">
        <v>50</v>
      </c>
      <c r="J296" s="1" t="n">
        <v>50</v>
      </c>
      <c r="K296" s="1" t="n">
        <v>50</v>
      </c>
      <c r="L296" s="1" t="n">
        <v>100</v>
      </c>
      <c r="M296" s="1" t="n">
        <v>67.74</v>
      </c>
      <c r="N296" s="1" t="n">
        <v>61.29</v>
      </c>
      <c r="O296" s="1" t="n">
        <v>-0.204383</v>
      </c>
      <c r="P296" s="1" t="n">
        <v>0</v>
      </c>
      <c r="Q296" s="1" t="n">
        <v>-0.378311</v>
      </c>
      <c r="R296" s="1" t="n">
        <v>0.2</v>
      </c>
      <c r="S296" s="1" t="n">
        <v>-0.182943</v>
      </c>
      <c r="T296" s="1" t="n">
        <v>0</v>
      </c>
      <c r="U296" s="1" t="n">
        <v>-0.166682</v>
      </c>
      <c r="V296" s="1" t="n">
        <v>0</v>
      </c>
      <c r="W296" s="1" t="n">
        <v>0.023132</v>
      </c>
      <c r="X296" s="1" t="n">
        <v>0</v>
      </c>
      <c r="Y296" s="1" t="n">
        <v>0.187245</v>
      </c>
      <c r="Z296" s="1" t="n">
        <v>0</v>
      </c>
      <c r="AB296" s="1" t="s">
        <v>4052</v>
      </c>
      <c r="AC296" s="1" t="s">
        <v>4053</v>
      </c>
      <c r="AD296" s="1" t="s">
        <v>4054</v>
      </c>
      <c r="AE296" s="1" t="s">
        <v>4055</v>
      </c>
      <c r="AF296" s="1" t="s">
        <v>4056</v>
      </c>
      <c r="AG296" s="1" t="s">
        <v>4057</v>
      </c>
      <c r="AH296" s="1" t="s">
        <v>4058</v>
      </c>
      <c r="AI296" s="1" t="s">
        <v>4059</v>
      </c>
      <c r="AJ296" s="1" t="s">
        <v>4060</v>
      </c>
      <c r="AK296" s="1" t="s">
        <v>4061</v>
      </c>
      <c r="AL296" s="1" t="s">
        <v>4062</v>
      </c>
      <c r="AM296" s="1" t="s">
        <v>4063</v>
      </c>
      <c r="AN296" s="1" t="s">
        <v>4064</v>
      </c>
    </row>
    <row r="297" customFormat="false" ht="14.5" hidden="false" customHeight="false" outlineLevel="0" collapsed="false">
      <c r="A297" s="1" t="s">
        <v>4065</v>
      </c>
      <c r="B297" s="1" t="s">
        <v>4066</v>
      </c>
      <c r="C297" s="1" t="n">
        <v>47.68</v>
      </c>
      <c r="D297" s="1" t="n">
        <v>57.08</v>
      </c>
      <c r="E297" s="1" t="n">
        <v>56.23</v>
      </c>
      <c r="F297" s="1" t="n">
        <v>63.93</v>
      </c>
      <c r="G297" s="1" t="n">
        <v>75.66</v>
      </c>
      <c r="H297" s="1" t="n">
        <v>67.27</v>
      </c>
      <c r="I297" s="1" t="n">
        <v>84.38</v>
      </c>
      <c r="J297" s="1" t="n">
        <v>87.31</v>
      </c>
      <c r="K297" s="1" t="n">
        <v>83.97</v>
      </c>
      <c r="L297" s="1" t="n">
        <v>80.37</v>
      </c>
      <c r="M297" s="1" t="n">
        <v>75.52</v>
      </c>
      <c r="N297" s="1" t="n">
        <v>80.07</v>
      </c>
      <c r="O297" s="1" t="n">
        <v>0.134642</v>
      </c>
      <c r="P297" s="1" t="n">
        <v>0.06</v>
      </c>
      <c r="Q297" s="1" t="n">
        <v>0.306596</v>
      </c>
      <c r="R297" s="1" t="n">
        <v>0.23</v>
      </c>
      <c r="S297" s="1" t="n">
        <v>0.243957</v>
      </c>
      <c r="T297" s="1" t="n">
        <v>0.13</v>
      </c>
      <c r="U297" s="1" t="n">
        <v>0.172501</v>
      </c>
      <c r="V297" s="1" t="n">
        <v>0.08</v>
      </c>
      <c r="W297" s="1" t="n">
        <v>0.107753</v>
      </c>
      <c r="X297" s="1" t="n">
        <v>0</v>
      </c>
      <c r="Y297" s="1" t="n">
        <v>-0.060739</v>
      </c>
      <c r="Z297" s="1" t="n">
        <v>0</v>
      </c>
      <c r="AB297" s="1" t="s">
        <v>4066</v>
      </c>
      <c r="AC297" s="1" t="s">
        <v>4067</v>
      </c>
      <c r="AD297" s="1" t="s">
        <v>4068</v>
      </c>
      <c r="AE297" s="1" t="s">
        <v>4069</v>
      </c>
      <c r="AF297" s="1" t="s">
        <v>4070</v>
      </c>
      <c r="AG297" s="1" t="s">
        <v>4071</v>
      </c>
      <c r="AH297" s="1" t="s">
        <v>4072</v>
      </c>
      <c r="AI297" s="1" t="s">
        <v>4073</v>
      </c>
      <c r="AJ297" s="1" t="s">
        <v>4074</v>
      </c>
      <c r="AK297" s="1" t="s">
        <v>4075</v>
      </c>
      <c r="AL297" s="1" t="s">
        <v>4076</v>
      </c>
      <c r="AM297" s="1" t="s">
        <v>4077</v>
      </c>
      <c r="AN297" s="1" t="s">
        <v>4078</v>
      </c>
    </row>
    <row r="298" customFormat="false" ht="14.5" hidden="false" customHeight="false" outlineLevel="0" collapsed="false">
      <c r="A298" s="1" t="s">
        <v>4079</v>
      </c>
      <c r="B298" s="1" t="s">
        <v>4080</v>
      </c>
      <c r="C298" s="1" t="n">
        <v>23.34</v>
      </c>
      <c r="D298" s="1" t="n">
        <v>24.49</v>
      </c>
      <c r="E298" s="1" t="n">
        <v>23.66</v>
      </c>
      <c r="F298" s="1" t="n">
        <v>25.52</v>
      </c>
      <c r="G298" s="1" t="n">
        <v>28.54</v>
      </c>
      <c r="H298" s="1" t="n">
        <v>32.99</v>
      </c>
      <c r="I298" s="1" t="n">
        <v>37.53</v>
      </c>
      <c r="J298" s="1" t="n">
        <v>42.14</v>
      </c>
      <c r="K298" s="1" t="n">
        <v>38.44</v>
      </c>
      <c r="L298" s="1" t="n">
        <v>33.09</v>
      </c>
      <c r="M298" s="1" t="n">
        <v>32.74</v>
      </c>
      <c r="N298" s="1" t="n">
        <v>31.58</v>
      </c>
      <c r="O298" s="1" t="n">
        <v>0.049231</v>
      </c>
      <c r="P298" s="1" t="n">
        <v>0</v>
      </c>
      <c r="Q298" s="1" t="n">
        <v>0.154252</v>
      </c>
      <c r="R298" s="1" t="n">
        <v>0.1</v>
      </c>
      <c r="S298" s="1" t="n">
        <v>0.086124</v>
      </c>
      <c r="T298" s="1" t="n">
        <v>0.03</v>
      </c>
      <c r="U298" s="1" t="n">
        <v>0.103309</v>
      </c>
      <c r="V298" s="1" t="n">
        <v>0.01</v>
      </c>
      <c r="W298" s="1" t="n">
        <v>0.034641</v>
      </c>
      <c r="X298" s="1" t="n">
        <v>0</v>
      </c>
      <c r="Y298" s="1" t="n">
        <v>-0.0662</v>
      </c>
      <c r="Z298" s="1" t="n">
        <v>0.01</v>
      </c>
      <c r="AB298" s="1" t="s">
        <v>4080</v>
      </c>
      <c r="AC298" s="1" t="s">
        <v>4081</v>
      </c>
      <c r="AD298" s="1" t="s">
        <v>4082</v>
      </c>
      <c r="AE298" s="1" t="s">
        <v>4083</v>
      </c>
      <c r="AF298" s="1" t="s">
        <v>4084</v>
      </c>
      <c r="AG298" s="1" t="s">
        <v>4085</v>
      </c>
      <c r="AH298" s="1" t="s">
        <v>4086</v>
      </c>
      <c r="AI298" s="1" t="s">
        <v>4087</v>
      </c>
      <c r="AJ298" s="1" t="s">
        <v>4088</v>
      </c>
      <c r="AK298" s="1" t="s">
        <v>4089</v>
      </c>
      <c r="AL298" s="1" t="s">
        <v>4090</v>
      </c>
      <c r="AM298" s="1" t="s">
        <v>4091</v>
      </c>
      <c r="AN298" s="1" t="s">
        <v>4092</v>
      </c>
    </row>
    <row r="299" customFormat="false" ht="14.5" hidden="false" customHeight="false" outlineLevel="0" collapsed="false">
      <c r="A299" s="1" t="s">
        <v>4093</v>
      </c>
      <c r="B299" s="1" t="s">
        <v>4094</v>
      </c>
      <c r="C299" s="1" t="n">
        <v>53.8</v>
      </c>
      <c r="D299" s="1" t="n">
        <v>67.29</v>
      </c>
      <c r="E299" s="1" t="n">
        <v>53.1</v>
      </c>
      <c r="F299" s="1" t="n">
        <v>54.51</v>
      </c>
      <c r="G299" s="1" t="n">
        <v>61.74</v>
      </c>
      <c r="H299" s="1" t="n">
        <v>54.64</v>
      </c>
      <c r="I299" s="1" t="n">
        <v>84.44</v>
      </c>
      <c r="J299" s="1" t="n">
        <v>78.65</v>
      </c>
      <c r="K299" s="1" t="n">
        <v>81.33</v>
      </c>
      <c r="L299" s="1" t="n">
        <v>78.93</v>
      </c>
      <c r="M299" s="1" t="n">
        <v>86.67</v>
      </c>
      <c r="N299" s="1" t="n">
        <v>80.21</v>
      </c>
      <c r="O299" s="1" t="n">
        <v>0.010927</v>
      </c>
      <c r="P299" s="1" t="n">
        <v>0</v>
      </c>
      <c r="Q299" s="1" t="n">
        <v>0.256685</v>
      </c>
      <c r="R299" s="1" t="n">
        <v>0.08</v>
      </c>
      <c r="S299" s="1" t="n">
        <v>0.252003</v>
      </c>
      <c r="T299" s="1" t="n">
        <v>0.15</v>
      </c>
      <c r="U299" s="1" t="n">
        <v>0.247207</v>
      </c>
      <c r="V299" s="1" t="n">
        <v>0.12</v>
      </c>
      <c r="W299" s="1" t="n">
        <v>0.238968</v>
      </c>
      <c r="X299" s="1" t="n">
        <v>0.18</v>
      </c>
      <c r="Y299" s="1" t="n">
        <v>-0.006357</v>
      </c>
      <c r="Z299" s="1" t="n">
        <v>0</v>
      </c>
      <c r="AB299" s="1" t="s">
        <v>4094</v>
      </c>
      <c r="AC299" s="1" t="s">
        <v>4095</v>
      </c>
      <c r="AD299" s="1" t="s">
        <v>4096</v>
      </c>
      <c r="AE299" s="1" t="s">
        <v>4097</v>
      </c>
      <c r="AF299" s="1" t="s">
        <v>4098</v>
      </c>
      <c r="AG299" s="1" t="s">
        <v>4099</v>
      </c>
      <c r="AH299" s="1" t="s">
        <v>4100</v>
      </c>
      <c r="AI299" s="1" t="s">
        <v>4101</v>
      </c>
      <c r="AJ299" s="1" t="s">
        <v>4102</v>
      </c>
      <c r="AK299" s="1" t="s">
        <v>4103</v>
      </c>
      <c r="AL299" s="1" t="s">
        <v>4104</v>
      </c>
      <c r="AM299" s="1" t="s">
        <v>4105</v>
      </c>
      <c r="AN299" s="1" t="s">
        <v>4106</v>
      </c>
    </row>
    <row r="300" customFormat="false" ht="14.5" hidden="false" customHeight="false" outlineLevel="0" collapsed="false">
      <c r="A300" s="1" t="s">
        <v>4107</v>
      </c>
      <c r="B300" s="1" t="s">
        <v>4108</v>
      </c>
      <c r="C300" s="1" t="n">
        <v>15.93</v>
      </c>
      <c r="D300" s="1" t="n">
        <v>13.47</v>
      </c>
      <c r="E300" s="1" t="n">
        <v>15.38</v>
      </c>
      <c r="F300" s="1" t="n">
        <v>10.06</v>
      </c>
      <c r="G300" s="1" t="n">
        <v>13.71</v>
      </c>
      <c r="H300" s="1" t="n">
        <v>9.67</v>
      </c>
      <c r="I300" s="1" t="n">
        <v>24.42</v>
      </c>
      <c r="J300" s="1" t="n">
        <v>37.7</v>
      </c>
      <c r="K300" s="1" t="n">
        <v>36.47</v>
      </c>
      <c r="L300" s="1" t="n">
        <v>24.66</v>
      </c>
      <c r="M300" s="1" t="n">
        <v>25.9</v>
      </c>
      <c r="N300" s="1" t="n">
        <v>20.06</v>
      </c>
      <c r="O300" s="1" t="n">
        <v>-0.039081</v>
      </c>
      <c r="P300" s="1" t="n">
        <v>0</v>
      </c>
      <c r="Q300" s="1" t="n">
        <v>0.199599</v>
      </c>
      <c r="R300" s="1" t="n">
        <v>0.05</v>
      </c>
      <c r="S300" s="1" t="n">
        <v>0.085156</v>
      </c>
      <c r="T300" s="1" t="n">
        <v>0.01</v>
      </c>
      <c r="U300" s="1" t="n">
        <v>0.237573</v>
      </c>
      <c r="V300" s="1" t="n">
        <v>0.1</v>
      </c>
      <c r="W300" s="1" t="n">
        <v>0.125872</v>
      </c>
      <c r="X300" s="1" t="n">
        <v>0.06</v>
      </c>
      <c r="Y300" s="1" t="n">
        <v>-0.110927</v>
      </c>
      <c r="Z300" s="1" t="n">
        <v>0</v>
      </c>
      <c r="AB300" s="1" t="s">
        <v>4108</v>
      </c>
      <c r="AC300" s="1" t="s">
        <v>4109</v>
      </c>
      <c r="AD300" s="1" t="s">
        <v>4110</v>
      </c>
      <c r="AE300" s="1" t="s">
        <v>4111</v>
      </c>
      <c r="AF300" s="1" t="s">
        <v>4112</v>
      </c>
      <c r="AG300" s="1" t="s">
        <v>4113</v>
      </c>
      <c r="AH300" s="1" t="s">
        <v>4114</v>
      </c>
      <c r="AI300" s="1" t="s">
        <v>4115</v>
      </c>
      <c r="AJ300" s="1" t="s">
        <v>4116</v>
      </c>
      <c r="AK300" s="1" t="s">
        <v>4117</v>
      </c>
      <c r="AL300" s="1" t="s">
        <v>4118</v>
      </c>
      <c r="AM300" s="1" t="s">
        <v>4119</v>
      </c>
      <c r="AN300" s="1" t="s">
        <v>4120</v>
      </c>
    </row>
    <row r="301" customFormat="false" ht="14.5" hidden="false" customHeight="false" outlineLevel="0" collapsed="false">
      <c r="A301" s="1" t="s">
        <v>4107</v>
      </c>
      <c r="B301" s="1" t="s">
        <v>4121</v>
      </c>
      <c r="C301" s="1" t="n">
        <v>16.54</v>
      </c>
      <c r="D301" s="1" t="n">
        <v>15.74</v>
      </c>
      <c r="E301" s="1" t="n">
        <v>21.72</v>
      </c>
      <c r="F301" s="1" t="n">
        <v>8.31</v>
      </c>
      <c r="G301" s="1" t="n">
        <v>17.41</v>
      </c>
      <c r="H301" s="1" t="n">
        <v>15.67</v>
      </c>
      <c r="I301" s="1" t="n">
        <v>29.85</v>
      </c>
      <c r="J301" s="1" t="n">
        <v>38.61</v>
      </c>
      <c r="K301" s="1" t="n">
        <v>38.51</v>
      </c>
      <c r="L301" s="1" t="n">
        <v>30.38</v>
      </c>
      <c r="M301" s="1" t="n">
        <v>24.66</v>
      </c>
      <c r="N301" s="1" t="n">
        <v>27.33</v>
      </c>
      <c r="O301" s="1" t="n">
        <v>-0.026075</v>
      </c>
      <c r="P301" s="1" t="n">
        <v>0</v>
      </c>
      <c r="Q301" s="1" t="n">
        <v>0.188106</v>
      </c>
      <c r="R301" s="1" t="n">
        <v>0.09</v>
      </c>
      <c r="S301" s="1" t="n">
        <v>0.096033</v>
      </c>
      <c r="T301" s="1" t="n">
        <v>0.01</v>
      </c>
      <c r="U301" s="1" t="n">
        <v>0.214666</v>
      </c>
      <c r="V301" s="1" t="n">
        <v>0.15</v>
      </c>
      <c r="W301" s="1" t="n">
        <v>0.125268</v>
      </c>
      <c r="X301" s="1" t="n">
        <v>0.03</v>
      </c>
      <c r="Y301" s="1" t="n">
        <v>-0.094036</v>
      </c>
      <c r="Z301" s="1" t="n">
        <v>0</v>
      </c>
      <c r="AB301" s="1" t="s">
        <v>4121</v>
      </c>
      <c r="AC301" s="1" t="s">
        <v>4122</v>
      </c>
      <c r="AD301" s="1" t="s">
        <v>4123</v>
      </c>
      <c r="AE301" s="1" t="s">
        <v>4124</v>
      </c>
      <c r="AF301" s="1" t="s">
        <v>4125</v>
      </c>
      <c r="AG301" s="1" t="s">
        <v>4126</v>
      </c>
      <c r="AH301" s="1" t="s">
        <v>4127</v>
      </c>
      <c r="AI301" s="1" t="s">
        <v>4128</v>
      </c>
      <c r="AJ301" s="1" t="s">
        <v>4129</v>
      </c>
      <c r="AK301" s="1" t="s">
        <v>4130</v>
      </c>
      <c r="AL301" s="1" t="s">
        <v>4131</v>
      </c>
      <c r="AM301" s="1" t="s">
        <v>4132</v>
      </c>
      <c r="AN301" s="1" t="s">
        <v>4133</v>
      </c>
    </row>
    <row r="302" customFormat="false" ht="14.5" hidden="false" customHeight="false" outlineLevel="0" collapsed="false">
      <c r="A302" s="1" t="s">
        <v>4134</v>
      </c>
      <c r="B302" s="1" t="s">
        <v>4135</v>
      </c>
      <c r="C302" s="1" t="n">
        <v>17.56</v>
      </c>
      <c r="D302" s="1" t="n">
        <v>16.93</v>
      </c>
      <c r="E302" s="1" t="n">
        <v>20.31</v>
      </c>
      <c r="F302" s="1" t="n">
        <v>8.66</v>
      </c>
      <c r="G302" s="1" t="n">
        <v>12.85</v>
      </c>
      <c r="H302" s="1" t="n">
        <v>13.17</v>
      </c>
      <c r="I302" s="1" t="n">
        <v>3.98</v>
      </c>
      <c r="J302" s="1" t="n">
        <v>2.67</v>
      </c>
      <c r="K302" s="1" t="n">
        <v>3.35</v>
      </c>
      <c r="L302" s="1" t="n">
        <v>3.69</v>
      </c>
      <c r="M302" s="1" t="n">
        <v>5.71</v>
      </c>
      <c r="N302" s="1" t="n">
        <v>3.57</v>
      </c>
      <c r="O302" s="1" t="n">
        <v>-0.06053</v>
      </c>
      <c r="P302" s="1" t="n">
        <v>0.01</v>
      </c>
      <c r="Q302" s="1" t="n">
        <v>-0.14353</v>
      </c>
      <c r="R302" s="1" t="n">
        <v>0.1</v>
      </c>
      <c r="S302" s="1" t="n">
        <v>-0.136166</v>
      </c>
      <c r="T302" s="1" t="n">
        <v>0.08</v>
      </c>
      <c r="U302" s="1" t="n">
        <v>-0.084326</v>
      </c>
      <c r="V302" s="1" t="n">
        <v>0.02</v>
      </c>
      <c r="W302" s="1" t="n">
        <v>-0.075515</v>
      </c>
      <c r="X302" s="1" t="n">
        <v>0.02</v>
      </c>
      <c r="Y302" s="1" t="n">
        <v>0.008746</v>
      </c>
      <c r="Z302" s="1" t="n">
        <v>0</v>
      </c>
      <c r="AB302" s="1" t="s">
        <v>4135</v>
      </c>
      <c r="AC302" s="1" t="s">
        <v>4136</v>
      </c>
      <c r="AD302" s="1" t="s">
        <v>4137</v>
      </c>
      <c r="AE302" s="1" t="s">
        <v>4138</v>
      </c>
      <c r="AF302" s="1" t="s">
        <v>4139</v>
      </c>
      <c r="AG302" s="1" t="s">
        <v>4140</v>
      </c>
      <c r="AH302" s="1" t="s">
        <v>4141</v>
      </c>
      <c r="AI302" s="1" t="s">
        <v>4142</v>
      </c>
      <c r="AJ302" s="1" t="s">
        <v>4143</v>
      </c>
      <c r="AK302" s="1" t="s">
        <v>4144</v>
      </c>
      <c r="AL302" s="1" t="s">
        <v>4145</v>
      </c>
      <c r="AM302" s="1" t="s">
        <v>4146</v>
      </c>
      <c r="AN302" s="1" t="s">
        <v>4147</v>
      </c>
    </row>
    <row r="303" customFormat="false" ht="14.5" hidden="false" customHeight="false" outlineLevel="0" collapsed="false">
      <c r="A303" s="1" t="s">
        <v>4148</v>
      </c>
      <c r="B303" s="1" t="s">
        <v>4149</v>
      </c>
      <c r="C303" s="1" t="n">
        <v>43.91</v>
      </c>
      <c r="D303" s="1" t="n">
        <v>22.73</v>
      </c>
      <c r="E303" s="1" t="n">
        <v>22.21</v>
      </c>
      <c r="F303" s="1" t="n">
        <v>57.49</v>
      </c>
      <c r="G303" s="1" t="n">
        <v>55.19</v>
      </c>
      <c r="H303" s="1" t="n">
        <v>47.43</v>
      </c>
      <c r="I303" s="1" t="n">
        <v>100</v>
      </c>
      <c r="J303" s="1" t="n">
        <v>100</v>
      </c>
      <c r="K303" s="1" t="n">
        <v>88</v>
      </c>
      <c r="L303" s="1" t="n">
        <v>91.57</v>
      </c>
      <c r="M303" s="1" t="n">
        <v>59.25</v>
      </c>
      <c r="N303" s="1" t="n">
        <v>92.34</v>
      </c>
      <c r="O303" s="1" t="n">
        <v>0.224299</v>
      </c>
      <c r="P303" s="1" t="n">
        <v>0</v>
      </c>
      <c r="Q303" s="1" t="n">
        <v>0.668521</v>
      </c>
      <c r="R303" s="1" t="n">
        <v>0.41</v>
      </c>
      <c r="S303" s="1" t="n">
        <v>0.575762</v>
      </c>
      <c r="T303" s="1" t="n">
        <v>0.2</v>
      </c>
      <c r="U303" s="1" t="n">
        <v>0.447679</v>
      </c>
      <c r="V303" s="1" t="n">
        <v>0.29</v>
      </c>
      <c r="W303" s="1" t="n">
        <v>0.34938</v>
      </c>
      <c r="X303" s="1" t="n">
        <v>0</v>
      </c>
      <c r="Y303" s="1" t="n">
        <v>-0.089346</v>
      </c>
      <c r="Z303" s="1" t="n">
        <v>0</v>
      </c>
      <c r="AB303" s="1" t="s">
        <v>4149</v>
      </c>
      <c r="AC303" s="1" t="s">
        <v>4150</v>
      </c>
      <c r="AD303" s="1" t="s">
        <v>4151</v>
      </c>
      <c r="AE303" s="1" t="s">
        <v>4152</v>
      </c>
      <c r="AF303" s="1" t="s">
        <v>4153</v>
      </c>
      <c r="AG303" s="1" t="s">
        <v>4154</v>
      </c>
      <c r="AH303" s="1" t="s">
        <v>4155</v>
      </c>
      <c r="AI303" s="1" t="s">
        <v>4156</v>
      </c>
      <c r="AJ303" s="1" t="s">
        <v>4157</v>
      </c>
      <c r="AK303" s="1" t="s">
        <v>4158</v>
      </c>
      <c r="AL303" s="1" t="s">
        <v>4159</v>
      </c>
      <c r="AM303" s="1" t="s">
        <v>4160</v>
      </c>
      <c r="AN303" s="1" t="s">
        <v>4161</v>
      </c>
    </row>
    <row r="304" customFormat="false" ht="14.5" hidden="false" customHeight="false" outlineLevel="0" collapsed="false">
      <c r="A304" s="1" t="s">
        <v>4162</v>
      </c>
      <c r="B304" s="1" t="s">
        <v>4163</v>
      </c>
      <c r="C304" s="1" t="n">
        <v>57.41</v>
      </c>
      <c r="D304" s="1" t="n">
        <v>50.32</v>
      </c>
      <c r="E304" s="1" t="n">
        <v>70.21</v>
      </c>
      <c r="F304" s="1" t="n">
        <v>37.02</v>
      </c>
      <c r="G304" s="1" t="n">
        <v>25</v>
      </c>
      <c r="H304" s="1" t="n">
        <v>45.45</v>
      </c>
      <c r="I304" s="1" t="n">
        <v>47.44</v>
      </c>
      <c r="J304" s="1" t="n">
        <v>62.57</v>
      </c>
      <c r="K304" s="1" t="n">
        <v>58.17</v>
      </c>
      <c r="L304" s="1" t="n">
        <v>50.79</v>
      </c>
      <c r="M304" s="1" t="n">
        <v>55.95</v>
      </c>
      <c r="N304" s="1" t="n">
        <v>61.8</v>
      </c>
      <c r="O304" s="1" t="n">
        <v>-0.214024</v>
      </c>
      <c r="P304" s="1" t="n">
        <v>0.11</v>
      </c>
      <c r="Q304" s="1" t="n">
        <v>-0.005104</v>
      </c>
      <c r="R304" s="1" t="n">
        <v>0</v>
      </c>
      <c r="S304" s="1" t="n">
        <v>-0.020021</v>
      </c>
      <c r="T304" s="1" t="n">
        <v>0</v>
      </c>
      <c r="U304" s="1" t="n">
        <v>0.201369</v>
      </c>
      <c r="V304" s="1" t="n">
        <v>0.02</v>
      </c>
      <c r="W304" s="1" t="n">
        <v>0.193352</v>
      </c>
      <c r="X304" s="1" t="n">
        <v>0.05</v>
      </c>
      <c r="Y304" s="1" t="n">
        <v>-0.010458</v>
      </c>
      <c r="Z304" s="1" t="n">
        <v>0</v>
      </c>
      <c r="AB304" s="1" t="s">
        <v>4163</v>
      </c>
      <c r="AC304" s="1" t="s">
        <v>4164</v>
      </c>
      <c r="AD304" s="1" t="s">
        <v>4165</v>
      </c>
      <c r="AE304" s="1" t="s">
        <v>4166</v>
      </c>
      <c r="AF304" s="1" t="s">
        <v>4167</v>
      </c>
      <c r="AG304" s="1" t="s">
        <v>4168</v>
      </c>
      <c r="AH304" s="1" t="s">
        <v>4169</v>
      </c>
      <c r="AI304" s="1" t="s">
        <v>4170</v>
      </c>
      <c r="AJ304" s="1" t="s">
        <v>4171</v>
      </c>
      <c r="AK304" s="1" t="s">
        <v>4172</v>
      </c>
      <c r="AL304" s="1" t="s">
        <v>4173</v>
      </c>
      <c r="AM304" s="1" t="s">
        <v>4174</v>
      </c>
      <c r="AN304" s="1" t="s">
        <v>4175</v>
      </c>
    </row>
    <row r="305" customFormat="false" ht="14.5" hidden="false" customHeight="false" outlineLevel="0" collapsed="false">
      <c r="A305" s="1" t="s">
        <v>4176</v>
      </c>
      <c r="B305" s="1" t="s">
        <v>4177</v>
      </c>
      <c r="C305" s="1" t="n">
        <v>40.74</v>
      </c>
      <c r="D305" s="1" t="n">
        <v>49.5</v>
      </c>
      <c r="E305" s="1" t="n">
        <v>27.7</v>
      </c>
      <c r="F305" s="1" t="n">
        <v>23.86</v>
      </c>
      <c r="G305" s="1" t="n">
        <v>47.76</v>
      </c>
      <c r="H305" s="1" t="n">
        <v>41.78</v>
      </c>
      <c r="I305" s="1" t="n">
        <v>57.27</v>
      </c>
      <c r="J305" s="1" t="n">
        <v>71.72</v>
      </c>
      <c r="K305" s="1" t="n">
        <v>62.45</v>
      </c>
      <c r="L305" s="1" t="n">
        <v>59.83</v>
      </c>
      <c r="M305" s="1" t="n">
        <v>57.38</v>
      </c>
      <c r="N305" s="1" t="n">
        <v>70.04</v>
      </c>
      <c r="O305" s="1" t="n">
        <v>0.008488</v>
      </c>
      <c r="P305" s="1" t="n">
        <v>0</v>
      </c>
      <c r="Q305" s="1" t="n">
        <v>0.218116</v>
      </c>
      <c r="R305" s="1" t="n">
        <v>0.1</v>
      </c>
      <c r="S305" s="1" t="n">
        <v>0.201892</v>
      </c>
      <c r="T305" s="1" t="n">
        <v>0.02</v>
      </c>
      <c r="U305" s="1" t="n">
        <v>0.216057</v>
      </c>
      <c r="V305" s="1" t="n">
        <v>0.14</v>
      </c>
      <c r="W305" s="1" t="n">
        <v>0.194841</v>
      </c>
      <c r="X305" s="1" t="n">
        <v>0.04</v>
      </c>
      <c r="Y305" s="1" t="n">
        <v>-0.017246</v>
      </c>
      <c r="Z305" s="1" t="n">
        <v>0</v>
      </c>
      <c r="AB305" s="1" t="s">
        <v>4177</v>
      </c>
      <c r="AC305" s="1" t="s">
        <v>4178</v>
      </c>
      <c r="AD305" s="1" t="s">
        <v>4179</v>
      </c>
      <c r="AE305" s="1" t="s">
        <v>4180</v>
      </c>
      <c r="AF305" s="1" t="s">
        <v>4181</v>
      </c>
      <c r="AG305" s="1" t="s">
        <v>4182</v>
      </c>
      <c r="AH305" s="1" t="s">
        <v>4183</v>
      </c>
      <c r="AI305" s="1" t="s">
        <v>4184</v>
      </c>
      <c r="AJ305" s="1" t="s">
        <v>4185</v>
      </c>
      <c r="AK305" s="1" t="s">
        <v>4186</v>
      </c>
      <c r="AL305" s="1" t="s">
        <v>4187</v>
      </c>
      <c r="AM305" s="1" t="s">
        <v>4188</v>
      </c>
      <c r="AN305" s="1" t="s">
        <v>4189</v>
      </c>
    </row>
    <row r="306" customFormat="false" ht="14.5" hidden="false" customHeight="false" outlineLevel="0" collapsed="false">
      <c r="A306" s="1" t="s">
        <v>4190</v>
      </c>
      <c r="B306" s="1" t="s">
        <v>4191</v>
      </c>
      <c r="C306" s="1" t="n">
        <v>6.07</v>
      </c>
      <c r="D306" s="1" t="n">
        <v>9.56</v>
      </c>
      <c r="E306" s="1" t="n">
        <v>6.34</v>
      </c>
      <c r="F306" s="1" t="n">
        <v>5.6</v>
      </c>
      <c r="G306" s="1" t="n">
        <v>8.42</v>
      </c>
      <c r="H306" s="1" t="n">
        <v>5.01</v>
      </c>
      <c r="I306" s="1" t="n">
        <v>25.65</v>
      </c>
      <c r="J306" s="1" t="n">
        <v>26.32</v>
      </c>
      <c r="K306" s="1" t="n">
        <v>20</v>
      </c>
      <c r="L306" s="1" t="n">
        <v>18.03</v>
      </c>
      <c r="M306" s="1" t="n">
        <v>15.36</v>
      </c>
      <c r="N306" s="1" t="n">
        <v>24.82</v>
      </c>
      <c r="O306" s="1" t="n">
        <v>-0.009071</v>
      </c>
      <c r="P306" s="1" t="n">
        <v>0</v>
      </c>
      <c r="Q306" s="1" t="n">
        <v>0.170336</v>
      </c>
      <c r="R306" s="1" t="n">
        <v>0.09</v>
      </c>
      <c r="S306" s="1" t="n">
        <v>0.119264</v>
      </c>
      <c r="T306" s="1" t="n">
        <v>0.01</v>
      </c>
      <c r="U306" s="1" t="n">
        <v>0.179635</v>
      </c>
      <c r="V306" s="1" t="n">
        <v>0.11</v>
      </c>
      <c r="W306" s="1" t="n">
        <v>0.125639</v>
      </c>
      <c r="X306" s="1" t="n">
        <v>0.03</v>
      </c>
      <c r="Y306" s="1" t="n">
        <v>-0.050535</v>
      </c>
      <c r="Z306" s="1" t="n">
        <v>0</v>
      </c>
      <c r="AB306" s="1" t="s">
        <v>4191</v>
      </c>
      <c r="AC306" s="1" t="s">
        <v>4192</v>
      </c>
      <c r="AD306" s="1" t="s">
        <v>4193</v>
      </c>
      <c r="AE306" s="1" t="s">
        <v>4194</v>
      </c>
      <c r="AF306" s="1" t="s">
        <v>4195</v>
      </c>
      <c r="AG306" s="1" t="s">
        <v>4196</v>
      </c>
      <c r="AH306" s="1" t="s">
        <v>4197</v>
      </c>
      <c r="AI306" s="1" t="s">
        <v>4198</v>
      </c>
      <c r="AJ306" s="1" t="s">
        <v>4199</v>
      </c>
      <c r="AK306" s="1" t="s">
        <v>4200</v>
      </c>
      <c r="AL306" s="1" t="s">
        <v>4201</v>
      </c>
      <c r="AM306" s="1" t="s">
        <v>4202</v>
      </c>
      <c r="AN306" s="1" t="s">
        <v>4203</v>
      </c>
    </row>
    <row r="307" customFormat="false" ht="14.5" hidden="false" customHeight="false" outlineLevel="0" collapsed="false">
      <c r="A307" s="1" t="s">
        <v>4204</v>
      </c>
      <c r="B307" s="1" t="s">
        <v>4205</v>
      </c>
      <c r="C307" s="1" t="n">
        <v>87.59</v>
      </c>
      <c r="D307" s="1" t="n">
        <v>89.28</v>
      </c>
      <c r="E307" s="1" t="n">
        <v>80.71</v>
      </c>
      <c r="F307" s="1" t="n">
        <v>75.69</v>
      </c>
      <c r="G307" s="1" t="n">
        <v>74.94</v>
      </c>
      <c r="H307" s="1" t="n">
        <v>84.41</v>
      </c>
      <c r="I307" s="1" t="n">
        <v>92.3</v>
      </c>
      <c r="J307" s="1" t="n">
        <v>93.67</v>
      </c>
      <c r="K307" s="1" t="n">
        <v>97.57</v>
      </c>
      <c r="L307" s="1" t="n">
        <v>88.77</v>
      </c>
      <c r="M307" s="1" t="n">
        <v>88.94</v>
      </c>
      <c r="N307" s="1" t="n">
        <v>92.78</v>
      </c>
      <c r="O307" s="1" t="n">
        <v>-0.101517</v>
      </c>
      <c r="P307" s="1" t="n">
        <v>0</v>
      </c>
      <c r="Q307" s="1" t="n">
        <v>0.071552</v>
      </c>
      <c r="R307" s="1" t="n">
        <v>0.01</v>
      </c>
      <c r="S307" s="1" t="n">
        <v>0.029869</v>
      </c>
      <c r="T307" s="1" t="n">
        <v>0</v>
      </c>
      <c r="U307" s="1" t="n">
        <v>0.16844</v>
      </c>
      <c r="V307" s="1" t="n">
        <v>0.1</v>
      </c>
      <c r="W307" s="1" t="n">
        <v>0.127647</v>
      </c>
      <c r="X307" s="1" t="n">
        <v>0.05</v>
      </c>
      <c r="Y307" s="1" t="n">
        <v>-0.040497</v>
      </c>
      <c r="Z307" s="1" t="n">
        <v>0.01</v>
      </c>
      <c r="AB307" s="1" t="s">
        <v>4205</v>
      </c>
      <c r="AC307" s="1" t="s">
        <v>4206</v>
      </c>
      <c r="AD307" s="1" t="s">
        <v>4207</v>
      </c>
      <c r="AE307" s="1" t="s">
        <v>4208</v>
      </c>
      <c r="AF307" s="1" t="s">
        <v>4209</v>
      </c>
      <c r="AG307" s="1" t="s">
        <v>4210</v>
      </c>
      <c r="AH307" s="1" t="s">
        <v>4211</v>
      </c>
      <c r="AI307" s="1" t="s">
        <v>4212</v>
      </c>
      <c r="AJ307" s="1" t="s">
        <v>4213</v>
      </c>
      <c r="AK307" s="1" t="s">
        <v>4214</v>
      </c>
      <c r="AL307" s="1" t="s">
        <v>4215</v>
      </c>
      <c r="AM307" s="1" t="s">
        <v>4216</v>
      </c>
      <c r="AN307" s="1" t="s">
        <v>4217</v>
      </c>
    </row>
    <row r="308" customFormat="false" ht="14.5" hidden="false" customHeight="false" outlineLevel="0" collapsed="false">
      <c r="A308" s="1" t="s">
        <v>4218</v>
      </c>
      <c r="B308" s="1" t="s">
        <v>4219</v>
      </c>
      <c r="C308" s="1" t="n">
        <v>35.59</v>
      </c>
      <c r="D308" s="1" t="n">
        <v>34.34</v>
      </c>
      <c r="E308" s="1" t="n">
        <v>32.12</v>
      </c>
      <c r="F308" s="1" t="n">
        <v>32.98</v>
      </c>
      <c r="G308" s="1" t="n">
        <v>38.75</v>
      </c>
      <c r="H308" s="1" t="n">
        <v>32.89</v>
      </c>
      <c r="I308" s="1" t="n">
        <v>14.35</v>
      </c>
      <c r="J308" s="1" t="n">
        <v>14.93</v>
      </c>
      <c r="K308" s="1" t="n">
        <v>16.55</v>
      </c>
      <c r="L308" s="1" t="n">
        <v>11.95</v>
      </c>
      <c r="M308" s="1" t="n">
        <v>16.55</v>
      </c>
      <c r="N308" s="1" t="n">
        <v>17.99</v>
      </c>
      <c r="O308" s="1" t="n">
        <v>-0.001056</v>
      </c>
      <c r="P308" s="1" t="n">
        <v>0</v>
      </c>
      <c r="Q308" s="1" t="n">
        <v>-0.186808</v>
      </c>
      <c r="R308" s="1" t="n">
        <v>0.12</v>
      </c>
      <c r="S308" s="1" t="n">
        <v>-0.180542</v>
      </c>
      <c r="T308" s="1" t="n">
        <v>0.11</v>
      </c>
      <c r="U308" s="1" t="n">
        <v>-0.187432</v>
      </c>
      <c r="V308" s="1" t="n">
        <v>0.13</v>
      </c>
      <c r="W308" s="1" t="n">
        <v>-0.180496</v>
      </c>
      <c r="X308" s="1" t="n">
        <v>0.12</v>
      </c>
      <c r="Y308" s="1" t="n">
        <v>0.008281</v>
      </c>
      <c r="Z308" s="1" t="n">
        <v>0</v>
      </c>
      <c r="AB308" s="1" t="s">
        <v>4219</v>
      </c>
      <c r="AC308" s="1" t="s">
        <v>4220</v>
      </c>
      <c r="AD308" s="1" t="s">
        <v>4221</v>
      </c>
      <c r="AE308" s="1" t="s">
        <v>4222</v>
      </c>
      <c r="AF308" s="1" t="s">
        <v>4223</v>
      </c>
      <c r="AG308" s="1" t="s">
        <v>4224</v>
      </c>
      <c r="AH308" s="1" t="s">
        <v>4225</v>
      </c>
      <c r="AI308" s="1" t="s">
        <v>4226</v>
      </c>
      <c r="AJ308" s="1" t="s">
        <v>4227</v>
      </c>
      <c r="AK308" s="1" t="s">
        <v>4228</v>
      </c>
      <c r="AL308" s="1" t="s">
        <v>4229</v>
      </c>
      <c r="AM308" s="1" t="s">
        <v>4230</v>
      </c>
      <c r="AN308" s="1" t="s">
        <v>4231</v>
      </c>
    </row>
    <row r="309" customFormat="false" ht="14.5" hidden="false" customHeight="false" outlineLevel="0" collapsed="false">
      <c r="A309" s="1" t="s">
        <v>4232</v>
      </c>
      <c r="B309" s="1" t="s">
        <v>4233</v>
      </c>
      <c r="C309" s="1" t="n">
        <v>8.53</v>
      </c>
      <c r="D309" s="1" t="n">
        <v>6.93</v>
      </c>
      <c r="E309" s="1" t="n">
        <v>6.35</v>
      </c>
      <c r="F309" s="1" t="n">
        <v>10.2</v>
      </c>
      <c r="G309" s="1" t="n">
        <v>8.63</v>
      </c>
      <c r="H309" s="1" t="n">
        <v>5.82</v>
      </c>
      <c r="I309" s="1" t="n">
        <v>20.7</v>
      </c>
      <c r="J309" s="1" t="n">
        <v>29.19</v>
      </c>
      <c r="K309" s="1" t="n">
        <v>28.22</v>
      </c>
      <c r="L309" s="1" t="n">
        <v>37.58</v>
      </c>
      <c r="M309" s="1" t="n">
        <v>38.26</v>
      </c>
      <c r="N309" s="1" t="n">
        <v>23.13</v>
      </c>
      <c r="O309" s="1" t="n">
        <v>0.009574</v>
      </c>
      <c r="P309" s="1" t="n">
        <v>0</v>
      </c>
      <c r="Q309" s="1" t="n">
        <v>0.198799</v>
      </c>
      <c r="R309" s="1" t="n">
        <v>0.09</v>
      </c>
      <c r="S309" s="1" t="n">
        <v>0.294265</v>
      </c>
      <c r="T309" s="1" t="n">
        <v>0.13</v>
      </c>
      <c r="U309" s="1" t="n">
        <v>0.185557</v>
      </c>
      <c r="V309" s="1" t="n">
        <v>0.07</v>
      </c>
      <c r="W309" s="1" t="n">
        <v>0.285396</v>
      </c>
      <c r="X309" s="1" t="n">
        <v>0.14</v>
      </c>
      <c r="Y309" s="1" t="n">
        <v>0.096272</v>
      </c>
      <c r="Z309" s="1" t="n">
        <v>0</v>
      </c>
      <c r="AB309" s="1" t="s">
        <v>4233</v>
      </c>
      <c r="AC309" s="1" t="s">
        <v>4234</v>
      </c>
      <c r="AD309" s="1" t="s">
        <v>4235</v>
      </c>
      <c r="AE309" s="1" t="s">
        <v>4236</v>
      </c>
      <c r="AF309" s="1" t="s">
        <v>4237</v>
      </c>
      <c r="AG309" s="1" t="s">
        <v>4238</v>
      </c>
      <c r="AH309" s="1" t="s">
        <v>4239</v>
      </c>
      <c r="AI309" s="1" t="s">
        <v>4240</v>
      </c>
      <c r="AJ309" s="1" t="s">
        <v>4241</v>
      </c>
      <c r="AK309" s="1" t="s">
        <v>4242</v>
      </c>
      <c r="AL309" s="1" t="s">
        <v>4243</v>
      </c>
      <c r="AM309" s="1" t="s">
        <v>4244</v>
      </c>
      <c r="AN309" s="1" t="s">
        <v>4245</v>
      </c>
    </row>
    <row r="310" customFormat="false" ht="14.5" hidden="false" customHeight="false" outlineLevel="0" collapsed="false">
      <c r="A310" s="1" t="s">
        <v>4246</v>
      </c>
      <c r="B310" s="1" t="s">
        <v>4247</v>
      </c>
      <c r="C310" s="1" t="n">
        <v>37.14</v>
      </c>
      <c r="D310" s="1" t="n">
        <v>20.83</v>
      </c>
      <c r="E310" s="1" t="n">
        <v>55.56</v>
      </c>
      <c r="F310" s="1" t="n">
        <v>41.18</v>
      </c>
      <c r="G310" s="1" t="n">
        <v>20</v>
      </c>
      <c r="H310" s="1" t="n">
        <v>17.65</v>
      </c>
      <c r="I310" s="1" t="n">
        <v>30.23</v>
      </c>
      <c r="J310" s="1" t="n">
        <v>63.64</v>
      </c>
      <c r="K310" s="1" t="n">
        <v>60.87</v>
      </c>
      <c r="L310" s="1" t="n">
        <v>79.17</v>
      </c>
      <c r="M310" s="1" t="n">
        <v>55.56</v>
      </c>
      <c r="N310" s="1" t="n">
        <v>56.92</v>
      </c>
      <c r="O310" s="1" t="n">
        <v>-0.118201</v>
      </c>
      <c r="P310" s="1" t="n">
        <v>0</v>
      </c>
      <c r="Q310" s="1" t="n">
        <v>0.181111</v>
      </c>
      <c r="R310" s="1" t="n">
        <v>0</v>
      </c>
      <c r="S310" s="1" t="n">
        <v>0.234128</v>
      </c>
      <c r="T310" s="1" t="n">
        <v>0</v>
      </c>
      <c r="U310" s="1" t="n">
        <v>0.284968</v>
      </c>
      <c r="V310" s="1" t="n">
        <v>0</v>
      </c>
      <c r="W310" s="1" t="n">
        <v>0.342332</v>
      </c>
      <c r="X310" s="1" t="n">
        <v>0.15</v>
      </c>
      <c r="Y310" s="1" t="n">
        <v>0.047601</v>
      </c>
      <c r="Z310" s="1" t="n">
        <v>0</v>
      </c>
      <c r="AB310" s="1" t="s">
        <v>4247</v>
      </c>
      <c r="AC310" s="1" t="s">
        <v>4248</v>
      </c>
      <c r="AD310" s="1" t="s">
        <v>4249</v>
      </c>
      <c r="AE310" s="1" t="s">
        <v>4250</v>
      </c>
      <c r="AF310" s="1" t="s">
        <v>4251</v>
      </c>
      <c r="AG310" s="1" t="s">
        <v>4252</v>
      </c>
      <c r="AH310" s="1" t="s">
        <v>4253</v>
      </c>
      <c r="AI310" s="1" t="s">
        <v>4254</v>
      </c>
      <c r="AJ310" s="1" t="s">
        <v>4255</v>
      </c>
      <c r="AK310" s="1" t="s">
        <v>4256</v>
      </c>
      <c r="AL310" s="1" t="s">
        <v>4257</v>
      </c>
      <c r="AM310" s="1" t="s">
        <v>4258</v>
      </c>
      <c r="AN310" s="1" t="s">
        <v>4259</v>
      </c>
    </row>
    <row r="311" customFormat="false" ht="14.5" hidden="false" customHeight="false" outlineLevel="0" collapsed="false">
      <c r="A311" s="1" t="s">
        <v>4260</v>
      </c>
      <c r="B311" s="1" t="s">
        <v>4261</v>
      </c>
      <c r="C311" s="1" t="n">
        <v>33.5</v>
      </c>
      <c r="D311" s="1" t="n">
        <v>7.58</v>
      </c>
      <c r="E311" s="1" t="n">
        <v>9.04</v>
      </c>
      <c r="F311" s="1" t="n">
        <v>30.97</v>
      </c>
      <c r="G311" s="1" t="n">
        <v>41.18</v>
      </c>
      <c r="H311" s="1" t="n">
        <v>51.87</v>
      </c>
      <c r="I311" s="1" t="n">
        <v>71.38</v>
      </c>
      <c r="J311" s="1" t="n">
        <v>63.61</v>
      </c>
      <c r="K311" s="1" t="n">
        <v>54.47</v>
      </c>
      <c r="L311" s="1" t="n">
        <v>62.36</v>
      </c>
      <c r="M311" s="1" t="n">
        <v>71.97</v>
      </c>
      <c r="N311" s="1" t="n">
        <v>63.7</v>
      </c>
      <c r="O311" s="1" t="n">
        <v>0.27913</v>
      </c>
      <c r="P311" s="1" t="n">
        <v>0</v>
      </c>
      <c r="Q311" s="1" t="n">
        <v>0.499772</v>
      </c>
      <c r="R311" s="1" t="n">
        <v>0.28</v>
      </c>
      <c r="S311" s="1" t="n">
        <v>0.520584</v>
      </c>
      <c r="T311" s="1" t="n">
        <v>0.19</v>
      </c>
      <c r="U311" s="1" t="n">
        <v>0.216915</v>
      </c>
      <c r="V311" s="1" t="n">
        <v>0</v>
      </c>
      <c r="W311" s="1" t="n">
        <v>0.236745</v>
      </c>
      <c r="X311" s="1" t="n">
        <v>0.03</v>
      </c>
      <c r="Y311" s="1" t="n">
        <v>0.023878</v>
      </c>
      <c r="Z311" s="1" t="n">
        <v>0</v>
      </c>
      <c r="AB311" s="1" t="s">
        <v>4261</v>
      </c>
      <c r="AC311" s="1" t="s">
        <v>4262</v>
      </c>
      <c r="AD311" s="1" t="s">
        <v>4263</v>
      </c>
      <c r="AE311" s="1" t="s">
        <v>4264</v>
      </c>
      <c r="AF311" s="1" t="s">
        <v>4265</v>
      </c>
      <c r="AG311" s="1" t="s">
        <v>4266</v>
      </c>
      <c r="AH311" s="1" t="s">
        <v>4267</v>
      </c>
      <c r="AI311" s="1" t="s">
        <v>4268</v>
      </c>
      <c r="AJ311" s="1" t="s">
        <v>4269</v>
      </c>
      <c r="AK311" s="1" t="s">
        <v>4270</v>
      </c>
      <c r="AL311" s="1" t="s">
        <v>4271</v>
      </c>
      <c r="AM311" s="1" t="s">
        <v>4272</v>
      </c>
      <c r="AN311" s="1" t="s">
        <v>4273</v>
      </c>
    </row>
    <row r="312" customFormat="false" ht="14.5" hidden="false" customHeight="false" outlineLevel="0" collapsed="false">
      <c r="A312" s="1" t="s">
        <v>4274</v>
      </c>
      <c r="B312" s="1" t="s">
        <v>4275</v>
      </c>
      <c r="C312" s="1" t="n">
        <v>66.67</v>
      </c>
      <c r="D312" s="1" t="n">
        <v>80</v>
      </c>
      <c r="E312" s="1" t="n">
        <v>69.23</v>
      </c>
      <c r="F312" s="1" t="n">
        <v>93.44</v>
      </c>
      <c r="G312" s="1" t="n">
        <v>83.91</v>
      </c>
      <c r="H312" s="1" t="n">
        <v>79.71</v>
      </c>
      <c r="I312" s="1" t="n">
        <v>100</v>
      </c>
      <c r="J312" s="1" t="n">
        <v>100</v>
      </c>
      <c r="K312" s="1" t="n">
        <v>97.01</v>
      </c>
      <c r="L312" s="1" t="n">
        <v>93.88</v>
      </c>
      <c r="M312" s="1" t="n">
        <v>97.39</v>
      </c>
      <c r="N312" s="1" t="n">
        <v>95.32</v>
      </c>
      <c r="O312" s="1" t="n">
        <v>0.137777</v>
      </c>
      <c r="P312" s="1" t="n">
        <v>0</v>
      </c>
      <c r="Q312" s="1" t="n">
        <v>0.272125</v>
      </c>
      <c r="R312" s="1" t="n">
        <v>0.13</v>
      </c>
      <c r="S312" s="1" t="n">
        <v>0.244918</v>
      </c>
      <c r="T312" s="1" t="n">
        <v>0.11</v>
      </c>
      <c r="U312" s="1" t="n">
        <v>0.143218</v>
      </c>
      <c r="V312" s="1" t="n">
        <v>0.02</v>
      </c>
      <c r="W312" s="1" t="n">
        <v>0.109793</v>
      </c>
      <c r="X312" s="1" t="n">
        <v>0</v>
      </c>
      <c r="Y312" s="1" t="n">
        <v>-0.030892</v>
      </c>
      <c r="Z312" s="1" t="n">
        <v>0</v>
      </c>
      <c r="AB312" s="1" t="s">
        <v>4275</v>
      </c>
      <c r="AC312" s="1" t="s">
        <v>4276</v>
      </c>
      <c r="AD312" s="1" t="s">
        <v>4277</v>
      </c>
      <c r="AE312" s="1" t="s">
        <v>4278</v>
      </c>
      <c r="AF312" s="1" t="s">
        <v>4279</v>
      </c>
      <c r="AG312" s="1" t="s">
        <v>4280</v>
      </c>
      <c r="AH312" s="1" t="s">
        <v>4281</v>
      </c>
      <c r="AI312" s="1" t="s">
        <v>4282</v>
      </c>
      <c r="AJ312" s="1" t="s">
        <v>4283</v>
      </c>
      <c r="AK312" s="1" t="s">
        <v>4284</v>
      </c>
      <c r="AL312" s="1" t="s">
        <v>4285</v>
      </c>
      <c r="AM312" s="1" t="s">
        <v>4286</v>
      </c>
      <c r="AN312" s="1" t="s">
        <v>4287</v>
      </c>
    </row>
    <row r="313" customFormat="false" ht="14.5" hidden="false" customHeight="false" outlineLevel="0" collapsed="false">
      <c r="A313" s="1" t="s">
        <v>4288</v>
      </c>
      <c r="B313" s="1" t="s">
        <v>4289</v>
      </c>
      <c r="C313" s="1" t="n">
        <v>23.44</v>
      </c>
      <c r="D313" s="1" t="n">
        <v>31.79</v>
      </c>
      <c r="E313" s="1" t="n">
        <v>24.61</v>
      </c>
      <c r="F313" s="1" t="n">
        <v>16.33</v>
      </c>
      <c r="G313" s="1" t="n">
        <v>25.04</v>
      </c>
      <c r="H313" s="1" t="n">
        <v>29.8</v>
      </c>
      <c r="I313" s="1" t="n">
        <v>44.73</v>
      </c>
      <c r="J313" s="1" t="n">
        <v>39.74</v>
      </c>
      <c r="K313" s="1" t="n">
        <v>44.92</v>
      </c>
      <c r="L313" s="1" t="n">
        <v>37.85</v>
      </c>
      <c r="M313" s="1" t="n">
        <v>37.62</v>
      </c>
      <c r="N313" s="1" t="n">
        <v>40.81</v>
      </c>
      <c r="O313" s="1" t="n">
        <v>-0.005325</v>
      </c>
      <c r="P313" s="1" t="n">
        <v>0</v>
      </c>
      <c r="Q313" s="1" t="n">
        <v>0.180541</v>
      </c>
      <c r="R313" s="1" t="n">
        <v>0.03</v>
      </c>
      <c r="S313" s="1" t="n">
        <v>0.131394</v>
      </c>
      <c r="T313" s="1" t="n">
        <v>0.02</v>
      </c>
      <c r="U313" s="1" t="n">
        <v>0.18458</v>
      </c>
      <c r="V313" s="1" t="n">
        <v>0.1</v>
      </c>
      <c r="W313" s="1" t="n">
        <v>0.136981</v>
      </c>
      <c r="X313" s="1" t="n">
        <v>0.07</v>
      </c>
      <c r="Y313" s="1" t="n">
        <v>-0.050933</v>
      </c>
      <c r="Z313" s="1" t="n">
        <v>0</v>
      </c>
      <c r="AB313" s="1" t="s">
        <v>4289</v>
      </c>
      <c r="AC313" s="1" t="s">
        <v>4290</v>
      </c>
      <c r="AD313" s="1" t="s">
        <v>4291</v>
      </c>
      <c r="AE313" s="1" t="s">
        <v>4292</v>
      </c>
      <c r="AF313" s="1" t="s">
        <v>4293</v>
      </c>
      <c r="AG313" s="1" t="s">
        <v>4294</v>
      </c>
      <c r="AH313" s="1" t="s">
        <v>4295</v>
      </c>
      <c r="AI313" s="1" t="s">
        <v>4296</v>
      </c>
      <c r="AJ313" s="1" t="s">
        <v>4297</v>
      </c>
      <c r="AK313" s="1" t="s">
        <v>4298</v>
      </c>
      <c r="AL313" s="1" t="s">
        <v>4299</v>
      </c>
      <c r="AM313" s="1" t="s">
        <v>4300</v>
      </c>
      <c r="AN313" s="1" t="s">
        <v>4301</v>
      </c>
    </row>
    <row r="314" customFormat="false" ht="14.5" hidden="false" customHeight="false" outlineLevel="0" collapsed="false">
      <c r="A314" s="1" t="s">
        <v>4302</v>
      </c>
      <c r="B314" s="1" t="s">
        <v>4303</v>
      </c>
      <c r="C314" s="1" t="n">
        <v>25.24</v>
      </c>
      <c r="D314" s="1" t="n">
        <v>43.48</v>
      </c>
      <c r="E314" s="1" t="n">
        <v>25.45</v>
      </c>
      <c r="F314" s="1" t="n">
        <v>26</v>
      </c>
      <c r="G314" s="1" t="n">
        <v>46.34</v>
      </c>
      <c r="H314" s="1" t="n">
        <v>21.47</v>
      </c>
      <c r="I314" s="1" t="n">
        <v>62.69</v>
      </c>
      <c r="J314" s="1" t="n">
        <v>61.98</v>
      </c>
      <c r="K314" s="1" t="n">
        <v>63.4</v>
      </c>
      <c r="L314" s="1" t="n">
        <v>41.46</v>
      </c>
      <c r="M314" s="1" t="n">
        <v>51.94</v>
      </c>
      <c r="N314" s="1" t="n">
        <v>59.46</v>
      </c>
      <c r="O314" s="1" t="n">
        <v>-0.006847</v>
      </c>
      <c r="P314" s="1" t="n">
        <v>0</v>
      </c>
      <c r="Q314" s="1" t="n">
        <v>0.338924</v>
      </c>
      <c r="R314" s="1" t="n">
        <v>0.1</v>
      </c>
      <c r="S314" s="1" t="n">
        <v>0.23067</v>
      </c>
      <c r="T314" s="1" t="n">
        <v>0</v>
      </c>
      <c r="U314" s="1" t="n">
        <v>0.347997</v>
      </c>
      <c r="V314" s="1" t="n">
        <v>0.08</v>
      </c>
      <c r="W314" s="1" t="n">
        <v>0.245572</v>
      </c>
      <c r="X314" s="1" t="n">
        <v>0</v>
      </c>
      <c r="Y314" s="1" t="n">
        <v>-0.109117</v>
      </c>
      <c r="Z314" s="1" t="n">
        <v>0</v>
      </c>
      <c r="AB314" s="1" t="s">
        <v>4303</v>
      </c>
      <c r="AC314" s="1" t="s">
        <v>4304</v>
      </c>
      <c r="AD314" s="1" t="s">
        <v>4305</v>
      </c>
      <c r="AE314" s="1" t="s">
        <v>4306</v>
      </c>
      <c r="AF314" s="1" t="s">
        <v>4307</v>
      </c>
      <c r="AG314" s="1" t="s">
        <v>4308</v>
      </c>
      <c r="AH314" s="1" t="s">
        <v>4309</v>
      </c>
      <c r="AI314" s="1" t="s">
        <v>4310</v>
      </c>
      <c r="AJ314" s="1" t="s">
        <v>4311</v>
      </c>
      <c r="AK314" s="1" t="s">
        <v>4312</v>
      </c>
      <c r="AL314" s="1" t="s">
        <v>4313</v>
      </c>
      <c r="AM314" s="1" t="s">
        <v>4314</v>
      </c>
      <c r="AN314" s="1" t="s">
        <v>4315</v>
      </c>
    </row>
    <row r="315" customFormat="false" ht="14.5" hidden="false" customHeight="false" outlineLevel="0" collapsed="false">
      <c r="A315" s="1" t="s">
        <v>4316</v>
      </c>
      <c r="B315" s="1" t="s">
        <v>4317</v>
      </c>
      <c r="C315" s="1" t="n">
        <v>95.78</v>
      </c>
      <c r="D315" s="1" t="n">
        <v>97.7</v>
      </c>
      <c r="E315" s="1" t="n">
        <v>97.65</v>
      </c>
      <c r="F315" s="1" t="n">
        <v>80.26</v>
      </c>
      <c r="G315" s="1" t="n">
        <v>87.09</v>
      </c>
      <c r="H315" s="1" t="n">
        <v>74.5</v>
      </c>
      <c r="I315" s="1" t="n">
        <v>96.69</v>
      </c>
      <c r="J315" s="1" t="n">
        <v>100</v>
      </c>
      <c r="K315" s="1" t="n">
        <v>96</v>
      </c>
      <c r="L315" s="1" t="n">
        <v>100</v>
      </c>
      <c r="M315" s="1" t="n">
        <v>99.32</v>
      </c>
      <c r="N315" s="1" t="n">
        <v>95.1</v>
      </c>
      <c r="O315" s="1" t="n">
        <v>-0.168127</v>
      </c>
      <c r="P315" s="1" t="n">
        <v>0.08</v>
      </c>
      <c r="Q315" s="1" t="n">
        <v>-0.00071</v>
      </c>
      <c r="R315" s="1" t="n">
        <v>0</v>
      </c>
      <c r="S315" s="1" t="n">
        <v>0.021685</v>
      </c>
      <c r="T315" s="1" t="n">
        <v>0</v>
      </c>
      <c r="U315" s="1" t="n">
        <v>0.167536</v>
      </c>
      <c r="V315" s="1" t="n">
        <v>0.1</v>
      </c>
      <c r="W315" s="1" t="n">
        <v>0.185512</v>
      </c>
      <c r="X315" s="1" t="n">
        <v>0.09</v>
      </c>
      <c r="Y315" s="1" t="n">
        <v>0.020386</v>
      </c>
      <c r="Z315" s="1" t="n">
        <v>0</v>
      </c>
      <c r="AB315" s="1" t="s">
        <v>4317</v>
      </c>
      <c r="AC315" s="1" t="s">
        <v>4318</v>
      </c>
      <c r="AD315" s="1" t="s">
        <v>4319</v>
      </c>
      <c r="AE315" s="1" t="s">
        <v>4320</v>
      </c>
      <c r="AF315" s="1" t="s">
        <v>4321</v>
      </c>
      <c r="AG315" s="1" t="s">
        <v>4322</v>
      </c>
      <c r="AH315" s="1" t="s">
        <v>4323</v>
      </c>
      <c r="AI315" s="1" t="s">
        <v>4324</v>
      </c>
      <c r="AJ315" s="1" t="s">
        <v>4325</v>
      </c>
      <c r="AK315" s="1" t="s">
        <v>4326</v>
      </c>
      <c r="AL315" s="1" t="s">
        <v>4327</v>
      </c>
      <c r="AM315" s="1" t="s">
        <v>4328</v>
      </c>
      <c r="AN315" s="1" t="s">
        <v>4329</v>
      </c>
    </row>
    <row r="316" customFormat="false" ht="14.5" hidden="false" customHeight="false" outlineLevel="0" collapsed="false">
      <c r="A316" s="1" t="s">
        <v>4330</v>
      </c>
      <c r="B316" s="1" t="s">
        <v>4331</v>
      </c>
      <c r="C316" s="1" t="n">
        <v>46.06</v>
      </c>
      <c r="D316" s="1" t="n">
        <v>56.19</v>
      </c>
      <c r="E316" s="1" t="n">
        <v>44.02</v>
      </c>
      <c r="F316" s="1" t="n">
        <v>57.6</v>
      </c>
      <c r="G316" s="1" t="n">
        <v>42.26</v>
      </c>
      <c r="H316" s="1" t="n">
        <v>45.12</v>
      </c>
      <c r="I316" s="1" t="n">
        <v>75.9</v>
      </c>
      <c r="J316" s="1" t="n">
        <v>55.24</v>
      </c>
      <c r="K316" s="1" t="n">
        <v>59.07</v>
      </c>
      <c r="L316" s="1" t="n">
        <v>84.72</v>
      </c>
      <c r="M316" s="1" t="n">
        <v>67.44</v>
      </c>
      <c r="N316" s="1" t="n">
        <v>81.79</v>
      </c>
      <c r="O316" s="1" t="n">
        <v>-0.006803</v>
      </c>
      <c r="P316" s="1" t="n">
        <v>0</v>
      </c>
      <c r="Q316" s="1" t="n">
        <v>0.131996</v>
      </c>
      <c r="R316" s="1" t="n">
        <v>0</v>
      </c>
      <c r="S316" s="1" t="n">
        <v>0.327791</v>
      </c>
      <c r="T316" s="1" t="n">
        <v>0.04</v>
      </c>
      <c r="U316" s="1" t="n">
        <v>0.134669</v>
      </c>
      <c r="V316" s="1" t="n">
        <v>0.04</v>
      </c>
      <c r="W316" s="1" t="n">
        <v>0.336571</v>
      </c>
      <c r="X316" s="1" t="n">
        <v>0.18</v>
      </c>
      <c r="Y316" s="1" t="n">
        <v>0.205198</v>
      </c>
      <c r="Z316" s="1" t="n">
        <v>0.02</v>
      </c>
      <c r="AB316" s="1" t="s">
        <v>4331</v>
      </c>
      <c r="AC316" s="1" t="s">
        <v>4332</v>
      </c>
      <c r="AD316" s="1" t="s">
        <v>4333</v>
      </c>
      <c r="AE316" s="1" t="s">
        <v>4334</v>
      </c>
      <c r="AF316" s="1" t="s">
        <v>4335</v>
      </c>
      <c r="AG316" s="1" t="s">
        <v>4336</v>
      </c>
      <c r="AH316" s="1" t="s">
        <v>4337</v>
      </c>
      <c r="AI316" s="1" t="s">
        <v>4338</v>
      </c>
      <c r="AJ316" s="1" t="s">
        <v>4339</v>
      </c>
      <c r="AK316" s="1" t="s">
        <v>4340</v>
      </c>
      <c r="AL316" s="1" t="s">
        <v>4341</v>
      </c>
      <c r="AM316" s="1" t="s">
        <v>4342</v>
      </c>
      <c r="AN316" s="1" t="s">
        <v>4343</v>
      </c>
    </row>
    <row r="317" customFormat="false" ht="14.5" hidden="false" customHeight="false" outlineLevel="0" collapsed="false">
      <c r="A317" s="1" t="s">
        <v>4344</v>
      </c>
      <c r="B317" s="1" t="s">
        <v>4345</v>
      </c>
      <c r="C317" s="1" t="n">
        <v>2.12</v>
      </c>
      <c r="D317" s="1" t="n">
        <v>1.93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13.47</v>
      </c>
      <c r="J317" s="1" t="n">
        <v>20.85</v>
      </c>
      <c r="K317" s="1" t="n">
        <v>18.15</v>
      </c>
      <c r="L317" s="1" t="n">
        <v>11.86</v>
      </c>
      <c r="M317" s="1" t="n">
        <v>22.37</v>
      </c>
      <c r="N317" s="1" t="n">
        <v>19.74</v>
      </c>
      <c r="O317" s="1" t="n">
        <v>-0.011154</v>
      </c>
      <c r="P317" s="1" t="n">
        <v>0</v>
      </c>
      <c r="Q317" s="1" t="n">
        <v>0.160189</v>
      </c>
      <c r="R317" s="1" t="n">
        <v>0.09</v>
      </c>
      <c r="S317" s="1" t="n">
        <v>0.177071</v>
      </c>
      <c r="T317" s="1" t="n">
        <v>0.06</v>
      </c>
      <c r="U317" s="1" t="n">
        <v>0.170528</v>
      </c>
      <c r="V317" s="1" t="n">
        <v>0.1</v>
      </c>
      <c r="W317" s="1" t="n">
        <v>0.188956</v>
      </c>
      <c r="X317" s="1" t="n">
        <v>0.07</v>
      </c>
      <c r="Y317" s="1" t="n">
        <v>0.012746</v>
      </c>
      <c r="Z317" s="1" t="n">
        <v>0</v>
      </c>
      <c r="AB317" s="1" t="s">
        <v>4345</v>
      </c>
      <c r="AC317" s="1" t="s">
        <v>4346</v>
      </c>
      <c r="AD317" s="1" t="s">
        <v>4347</v>
      </c>
      <c r="AE317" s="1" t="s">
        <v>4348</v>
      </c>
      <c r="AF317" s="1" t="s">
        <v>4349</v>
      </c>
      <c r="AG317" s="1" t="s">
        <v>4350</v>
      </c>
      <c r="AH317" s="1" t="s">
        <v>4351</v>
      </c>
      <c r="AI317" s="1" t="s">
        <v>4352</v>
      </c>
      <c r="AJ317" s="1" t="s">
        <v>4353</v>
      </c>
      <c r="AK317" s="1" t="s">
        <v>4354</v>
      </c>
      <c r="AL317" s="1" t="s">
        <v>4355</v>
      </c>
      <c r="AM317" s="1" t="s">
        <v>4356</v>
      </c>
      <c r="AN317" s="1" t="s">
        <v>4357</v>
      </c>
    </row>
    <row r="318" customFormat="false" ht="14.5" hidden="false" customHeight="false" outlineLevel="0" collapsed="false">
      <c r="A318" s="1" t="s">
        <v>4358</v>
      </c>
      <c r="B318" s="1" t="s">
        <v>4359</v>
      </c>
      <c r="C318" s="1" t="n">
        <v>64.53</v>
      </c>
      <c r="D318" s="1" t="n">
        <v>64.36</v>
      </c>
      <c r="E318" s="1" t="n">
        <v>55.93</v>
      </c>
      <c r="F318" s="1" t="n">
        <v>88.04</v>
      </c>
      <c r="G318" s="1" t="n">
        <v>77.33</v>
      </c>
      <c r="H318" s="1" t="n">
        <v>90.26</v>
      </c>
      <c r="I318" s="1" t="n">
        <v>100</v>
      </c>
      <c r="J318" s="1" t="n">
        <v>81.63</v>
      </c>
      <c r="K318" s="1" t="n">
        <v>79.5</v>
      </c>
      <c r="L318" s="1" t="n">
        <v>91.03</v>
      </c>
      <c r="M318" s="1" t="n">
        <v>96.88</v>
      </c>
      <c r="N318" s="1" t="n">
        <v>92.46</v>
      </c>
      <c r="O318" s="1" t="n">
        <v>0.244403</v>
      </c>
      <c r="P318" s="1" t="n">
        <v>0.04</v>
      </c>
      <c r="Q318" s="1" t="n">
        <v>0.219188</v>
      </c>
      <c r="R318" s="1" t="n">
        <v>0.05</v>
      </c>
      <c r="S318" s="1" t="n">
        <v>0.308519</v>
      </c>
      <c r="T318" s="1" t="n">
        <v>0.11</v>
      </c>
      <c r="U318" s="1" t="n">
        <v>-0.025216</v>
      </c>
      <c r="V318" s="1" t="n">
        <v>0</v>
      </c>
      <c r="W318" s="1" t="n">
        <v>0.062445</v>
      </c>
      <c r="X318" s="1" t="n">
        <v>0</v>
      </c>
      <c r="Y318" s="1" t="n">
        <v>0.092444</v>
      </c>
      <c r="Z318" s="1" t="n">
        <v>0</v>
      </c>
      <c r="AB318" s="1" t="s">
        <v>4359</v>
      </c>
      <c r="AC318" s="1" t="s">
        <v>4360</v>
      </c>
      <c r="AD318" s="1" t="s">
        <v>4361</v>
      </c>
      <c r="AE318" s="1" t="s">
        <v>4362</v>
      </c>
      <c r="AF318" s="1" t="s">
        <v>4363</v>
      </c>
      <c r="AG318" s="1" t="s">
        <v>4364</v>
      </c>
      <c r="AH318" s="1" t="s">
        <v>4365</v>
      </c>
      <c r="AI318" s="1" t="s">
        <v>4366</v>
      </c>
      <c r="AJ318" s="1" t="s">
        <v>4367</v>
      </c>
      <c r="AK318" s="1" t="s">
        <v>4368</v>
      </c>
      <c r="AL318" s="1" t="s">
        <v>4369</v>
      </c>
      <c r="AM318" s="1" t="s">
        <v>4370</v>
      </c>
      <c r="AN318" s="1" t="s">
        <v>4371</v>
      </c>
    </row>
    <row r="319" customFormat="false" ht="14.5" hidden="false" customHeight="false" outlineLevel="0" collapsed="false">
      <c r="A319" s="1" t="s">
        <v>4372</v>
      </c>
      <c r="B319" s="1" t="s">
        <v>4373</v>
      </c>
      <c r="C319" s="1" t="n">
        <v>97.04</v>
      </c>
      <c r="D319" s="1" t="n">
        <v>98.32</v>
      </c>
      <c r="E319" s="1" t="n">
        <v>95.79</v>
      </c>
      <c r="F319" s="1" t="n">
        <v>94.47</v>
      </c>
      <c r="G319" s="1" t="n">
        <v>94.29</v>
      </c>
      <c r="H319" s="1" t="n">
        <v>95.6</v>
      </c>
      <c r="I319" s="1" t="n">
        <v>81.7</v>
      </c>
      <c r="J319" s="1" t="n">
        <v>87.62</v>
      </c>
      <c r="K319" s="1" t="n">
        <v>85.4</v>
      </c>
      <c r="L319" s="1" t="n">
        <v>77.91</v>
      </c>
      <c r="M319" s="1" t="n">
        <v>83.1</v>
      </c>
      <c r="N319" s="1" t="n">
        <v>76.53</v>
      </c>
      <c r="O319" s="1" t="n">
        <v>-0.024113</v>
      </c>
      <c r="P319" s="1" t="n">
        <v>0</v>
      </c>
      <c r="Q319" s="1" t="n">
        <v>-0.116492</v>
      </c>
      <c r="R319" s="1" t="n">
        <v>0.09</v>
      </c>
      <c r="S319" s="1" t="n">
        <v>-0.190503</v>
      </c>
      <c r="T319" s="1" t="n">
        <v>0.14</v>
      </c>
      <c r="U319" s="1" t="n">
        <v>-0.092995</v>
      </c>
      <c r="V319" s="1" t="n">
        <v>0.05</v>
      </c>
      <c r="W319" s="1" t="n">
        <v>-0.166639</v>
      </c>
      <c r="X319" s="1" t="n">
        <v>0.1</v>
      </c>
      <c r="Y319" s="1" t="n">
        <v>-0.074355</v>
      </c>
      <c r="Z319" s="1" t="n">
        <v>0.02</v>
      </c>
      <c r="AB319" s="1" t="s">
        <v>4373</v>
      </c>
      <c r="AC319" s="1" t="s">
        <v>4374</v>
      </c>
      <c r="AD319" s="1" t="s">
        <v>4375</v>
      </c>
      <c r="AE319" s="1" t="s">
        <v>4376</v>
      </c>
      <c r="AF319" s="1" t="s">
        <v>4377</v>
      </c>
      <c r="AG319" s="1" t="s">
        <v>4378</v>
      </c>
      <c r="AH319" s="1" t="s">
        <v>4379</v>
      </c>
      <c r="AI319" s="1" t="s">
        <v>4380</v>
      </c>
      <c r="AJ319" s="1" t="s">
        <v>4381</v>
      </c>
      <c r="AK319" s="1" t="s">
        <v>4382</v>
      </c>
      <c r="AL319" s="1" t="s">
        <v>4383</v>
      </c>
      <c r="AM319" s="1" t="s">
        <v>4384</v>
      </c>
      <c r="AN319" s="1" t="s">
        <v>4385</v>
      </c>
    </row>
    <row r="320" customFormat="false" ht="14.5" hidden="false" customHeight="false" outlineLevel="0" collapsed="false">
      <c r="A320" s="1" t="s">
        <v>4372</v>
      </c>
      <c r="B320" s="1" t="s">
        <v>4386</v>
      </c>
      <c r="C320" s="1" t="n">
        <v>2.69</v>
      </c>
      <c r="D320" s="1" t="n">
        <v>2.17</v>
      </c>
      <c r="E320" s="1" t="n">
        <v>4.21</v>
      </c>
      <c r="F320" s="1" t="n">
        <v>5.37</v>
      </c>
      <c r="G320" s="1" t="n">
        <v>5.69</v>
      </c>
      <c r="H320" s="1" t="n">
        <v>4.94</v>
      </c>
      <c r="I320" s="1" t="n">
        <v>21.6</v>
      </c>
      <c r="J320" s="1" t="n">
        <v>15.7</v>
      </c>
      <c r="K320" s="1" t="n">
        <v>16.44</v>
      </c>
      <c r="L320" s="1" t="n">
        <v>24.09</v>
      </c>
      <c r="M320" s="1" t="n">
        <v>18.34</v>
      </c>
      <c r="N320" s="1" t="n">
        <v>23.26</v>
      </c>
      <c r="O320" s="1" t="n">
        <v>0.026188</v>
      </c>
      <c r="P320" s="1" t="n">
        <v>0</v>
      </c>
      <c r="Q320" s="1" t="n">
        <v>0.140302</v>
      </c>
      <c r="R320" s="1" t="n">
        <v>0.11</v>
      </c>
      <c r="S320" s="1" t="n">
        <v>0.202001</v>
      </c>
      <c r="T320" s="1" t="n">
        <v>0.15</v>
      </c>
      <c r="U320" s="1" t="n">
        <v>0.113286</v>
      </c>
      <c r="V320" s="1" t="n">
        <v>0.08</v>
      </c>
      <c r="W320" s="1" t="n">
        <v>0.175708</v>
      </c>
      <c r="X320" s="1" t="n">
        <v>0.11</v>
      </c>
      <c r="Y320" s="1" t="n">
        <v>0.06269</v>
      </c>
      <c r="Z320" s="1" t="n">
        <v>0</v>
      </c>
      <c r="AB320" s="1" t="s">
        <v>4386</v>
      </c>
      <c r="AC320" s="1" t="s">
        <v>4387</v>
      </c>
      <c r="AD320" s="1" t="s">
        <v>4388</v>
      </c>
      <c r="AE320" s="1" t="s">
        <v>4389</v>
      </c>
      <c r="AF320" s="1" t="s">
        <v>4390</v>
      </c>
      <c r="AG320" s="1" t="s">
        <v>4391</v>
      </c>
      <c r="AH320" s="1" t="s">
        <v>4392</v>
      </c>
      <c r="AI320" s="1" t="s">
        <v>4393</v>
      </c>
      <c r="AJ320" s="1" t="s">
        <v>4394</v>
      </c>
      <c r="AK320" s="1" t="s">
        <v>4395</v>
      </c>
      <c r="AL320" s="1" t="s">
        <v>4396</v>
      </c>
      <c r="AM320" s="1" t="s">
        <v>4397</v>
      </c>
      <c r="AN320" s="1" t="s">
        <v>4398</v>
      </c>
    </row>
    <row r="321" customFormat="false" ht="14.5" hidden="false" customHeight="false" outlineLevel="0" collapsed="false">
      <c r="A321" s="1" t="s">
        <v>4372</v>
      </c>
      <c r="B321" s="1" t="s">
        <v>4399</v>
      </c>
      <c r="C321" s="1" t="n">
        <v>26.75</v>
      </c>
      <c r="D321" s="1" t="n">
        <v>24.18</v>
      </c>
      <c r="E321" s="1" t="n">
        <v>41.95</v>
      </c>
      <c r="F321" s="1" t="n">
        <v>35.73</v>
      </c>
      <c r="G321" s="1" t="n">
        <v>35.75</v>
      </c>
      <c r="H321" s="1" t="n">
        <v>36.07</v>
      </c>
      <c r="I321" s="1" t="n">
        <v>21.51</v>
      </c>
      <c r="J321" s="1" t="n">
        <v>16.95</v>
      </c>
      <c r="K321" s="1" t="n">
        <v>17.19</v>
      </c>
      <c r="L321" s="1" t="n">
        <v>15.52</v>
      </c>
      <c r="M321" s="1" t="n">
        <v>18.11</v>
      </c>
      <c r="N321" s="1" t="n">
        <v>21.2</v>
      </c>
      <c r="O321" s="1" t="n">
        <v>0.090822</v>
      </c>
      <c r="P321" s="1" t="n">
        <v>0</v>
      </c>
      <c r="Q321" s="1" t="n">
        <v>-0.092286</v>
      </c>
      <c r="R321" s="1" t="n">
        <v>0.04</v>
      </c>
      <c r="S321" s="1" t="n">
        <v>-0.086884</v>
      </c>
      <c r="T321" s="1" t="n">
        <v>0.04</v>
      </c>
      <c r="U321" s="1" t="n">
        <v>-0.182711</v>
      </c>
      <c r="V321" s="1" t="n">
        <v>0.12</v>
      </c>
      <c r="W321" s="1" t="n">
        <v>-0.176576</v>
      </c>
      <c r="X321" s="1" t="n">
        <v>0.13</v>
      </c>
      <c r="Y321" s="1" t="n">
        <v>0.005495</v>
      </c>
      <c r="Z321" s="1" t="n">
        <v>0</v>
      </c>
      <c r="AB321" s="1" t="s">
        <v>4399</v>
      </c>
      <c r="AC321" s="1" t="s">
        <v>4400</v>
      </c>
      <c r="AD321" s="1" t="s">
        <v>4401</v>
      </c>
      <c r="AE321" s="1" t="s">
        <v>4402</v>
      </c>
      <c r="AF321" s="1" t="s">
        <v>4403</v>
      </c>
      <c r="AG321" s="1" t="s">
        <v>4404</v>
      </c>
      <c r="AH321" s="1" t="s">
        <v>4405</v>
      </c>
      <c r="AI321" s="1" t="s">
        <v>4406</v>
      </c>
      <c r="AJ321" s="1" t="s">
        <v>4407</v>
      </c>
      <c r="AK321" s="1" t="s">
        <v>4408</v>
      </c>
      <c r="AL321" s="1" t="s">
        <v>4409</v>
      </c>
      <c r="AM321" s="1" t="s">
        <v>4410</v>
      </c>
      <c r="AN321" s="1" t="s">
        <v>4411</v>
      </c>
    </row>
    <row r="322" customFormat="false" ht="14.5" hidden="false" customHeight="false" outlineLevel="0" collapsed="false">
      <c r="A322" s="1" t="s">
        <v>4372</v>
      </c>
      <c r="B322" s="1" t="s">
        <v>4412</v>
      </c>
      <c r="C322" s="1" t="n">
        <v>75</v>
      </c>
      <c r="D322" s="1" t="n">
        <v>77.61</v>
      </c>
      <c r="E322" s="1" t="n">
        <v>61.37</v>
      </c>
      <c r="F322" s="1" t="n">
        <v>66.61</v>
      </c>
      <c r="G322" s="1" t="n">
        <v>65.62</v>
      </c>
      <c r="H322" s="1" t="n">
        <v>67.69</v>
      </c>
      <c r="I322" s="1" t="n">
        <v>80.22</v>
      </c>
      <c r="J322" s="1" t="n">
        <v>84.67</v>
      </c>
      <c r="K322" s="1" t="n">
        <v>85.03</v>
      </c>
      <c r="L322" s="1" t="n">
        <v>86.17</v>
      </c>
      <c r="M322" s="1" t="n">
        <v>84.33</v>
      </c>
      <c r="N322" s="1" t="n">
        <v>81.72</v>
      </c>
      <c r="O322" s="1" t="n">
        <v>-0.084198</v>
      </c>
      <c r="P322" s="1" t="n">
        <v>0</v>
      </c>
      <c r="Q322" s="1" t="n">
        <v>0.094387</v>
      </c>
      <c r="R322" s="1" t="n">
        <v>0.04</v>
      </c>
      <c r="S322" s="1" t="n">
        <v>0.093416</v>
      </c>
      <c r="T322" s="1" t="n">
        <v>0.05</v>
      </c>
      <c r="U322" s="1" t="n">
        <v>0.178457</v>
      </c>
      <c r="V322" s="1" t="n">
        <v>0.12</v>
      </c>
      <c r="W322" s="1" t="n">
        <v>0.176665</v>
      </c>
      <c r="X322" s="1" t="n">
        <v>0.12</v>
      </c>
      <c r="Y322" s="1" t="n">
        <v>-0.001348</v>
      </c>
      <c r="Z322" s="1" t="n">
        <v>0</v>
      </c>
      <c r="AB322" s="1" t="s">
        <v>4412</v>
      </c>
      <c r="AC322" s="1" t="s">
        <v>4413</v>
      </c>
      <c r="AD322" s="1" t="s">
        <v>4414</v>
      </c>
      <c r="AE322" s="1" t="s">
        <v>4415</v>
      </c>
      <c r="AF322" s="1" t="s">
        <v>4416</v>
      </c>
      <c r="AG322" s="1" t="s">
        <v>4417</v>
      </c>
      <c r="AH322" s="1" t="s">
        <v>4418</v>
      </c>
      <c r="AI322" s="1" t="s">
        <v>4419</v>
      </c>
      <c r="AJ322" s="1" t="s">
        <v>4420</v>
      </c>
      <c r="AK322" s="1" t="s">
        <v>4421</v>
      </c>
      <c r="AL322" s="1" t="s">
        <v>4422</v>
      </c>
      <c r="AM322" s="1" t="s">
        <v>4423</v>
      </c>
      <c r="AN322" s="1" t="s">
        <v>4424</v>
      </c>
    </row>
    <row r="323" customFormat="false" ht="14.5" hidden="false" customHeight="false" outlineLevel="0" collapsed="false">
      <c r="A323" s="1" t="s">
        <v>4425</v>
      </c>
      <c r="B323" s="1" t="s">
        <v>4426</v>
      </c>
      <c r="C323" s="1" t="n">
        <v>76.42</v>
      </c>
      <c r="D323" s="1" t="n">
        <v>76.94</v>
      </c>
      <c r="E323" s="1" t="n">
        <v>93.53</v>
      </c>
      <c r="F323" s="1" t="n">
        <v>85.5</v>
      </c>
      <c r="G323" s="1" t="n">
        <v>80.26</v>
      </c>
      <c r="H323" s="1" t="n">
        <v>84.23</v>
      </c>
      <c r="I323" s="1" t="n">
        <v>43.96</v>
      </c>
      <c r="J323" s="1" t="n">
        <v>54.13</v>
      </c>
      <c r="K323" s="1" t="n">
        <v>53.53</v>
      </c>
      <c r="L323" s="1" t="n">
        <v>57.53</v>
      </c>
      <c r="M323" s="1" t="n">
        <v>42.74</v>
      </c>
      <c r="N323" s="1" t="n">
        <v>74.25</v>
      </c>
      <c r="O323" s="1" t="n">
        <v>0.034552</v>
      </c>
      <c r="P323" s="1" t="n">
        <v>0</v>
      </c>
      <c r="Q323" s="1" t="n">
        <v>-0.282573</v>
      </c>
      <c r="R323" s="1" t="n">
        <v>0.14</v>
      </c>
      <c r="S323" s="1" t="n">
        <v>-0.215923</v>
      </c>
      <c r="T323" s="1" t="n">
        <v>0.1</v>
      </c>
      <c r="U323" s="1" t="n">
        <v>-0.322435</v>
      </c>
      <c r="V323" s="1" t="n">
        <v>0.17</v>
      </c>
      <c r="W323" s="1" t="n">
        <v>-0.253024</v>
      </c>
      <c r="X323" s="1" t="n">
        <v>0.02</v>
      </c>
      <c r="Y323" s="1" t="n">
        <v>0.068776</v>
      </c>
      <c r="Z323" s="1" t="n">
        <v>0</v>
      </c>
      <c r="AB323" s="1" t="s">
        <v>4426</v>
      </c>
      <c r="AC323" s="1" t="s">
        <v>4427</v>
      </c>
      <c r="AD323" s="1" t="s">
        <v>4428</v>
      </c>
      <c r="AE323" s="1" t="s">
        <v>4429</v>
      </c>
      <c r="AF323" s="1" t="s">
        <v>4430</v>
      </c>
      <c r="AG323" s="1" t="s">
        <v>4431</v>
      </c>
      <c r="AH323" s="1" t="s">
        <v>4432</v>
      </c>
      <c r="AI323" s="1" t="s">
        <v>4433</v>
      </c>
      <c r="AJ323" s="1" t="s">
        <v>4434</v>
      </c>
      <c r="AK323" s="1" t="s">
        <v>4435</v>
      </c>
      <c r="AL323" s="1" t="s">
        <v>4436</v>
      </c>
      <c r="AM323" s="1" t="s">
        <v>4437</v>
      </c>
      <c r="AN323" s="1" t="s">
        <v>4438</v>
      </c>
    </row>
    <row r="324" customFormat="false" ht="14.5" hidden="false" customHeight="false" outlineLevel="0" collapsed="false">
      <c r="A324" s="1" t="s">
        <v>4439</v>
      </c>
      <c r="B324" s="1" t="s">
        <v>4440</v>
      </c>
      <c r="C324" s="1" t="n">
        <v>17.26</v>
      </c>
      <c r="D324" s="1" t="n">
        <v>10.48</v>
      </c>
      <c r="E324" s="1" t="n">
        <v>6.35</v>
      </c>
      <c r="F324" s="1" t="n">
        <v>11.25</v>
      </c>
      <c r="G324" s="1" t="n">
        <v>19.3</v>
      </c>
      <c r="H324" s="1" t="n">
        <v>12.17</v>
      </c>
      <c r="I324" s="1" t="n">
        <v>28.12</v>
      </c>
      <c r="J324" s="1" t="n">
        <v>34.78</v>
      </c>
      <c r="K324" s="1" t="n">
        <v>35.89</v>
      </c>
      <c r="L324" s="1" t="n">
        <v>32.62</v>
      </c>
      <c r="M324" s="1" t="n">
        <v>28.65</v>
      </c>
      <c r="N324" s="1" t="n">
        <v>44.36</v>
      </c>
      <c r="O324" s="1" t="n">
        <v>0.024173</v>
      </c>
      <c r="P324" s="1" t="n">
        <v>0</v>
      </c>
      <c r="Q324" s="1" t="n">
        <v>0.21934</v>
      </c>
      <c r="R324" s="1" t="n">
        <v>0.06</v>
      </c>
      <c r="S324" s="1" t="n">
        <v>0.221923</v>
      </c>
      <c r="T324" s="1" t="n">
        <v>0.1</v>
      </c>
      <c r="U324" s="1" t="n">
        <v>0.193231</v>
      </c>
      <c r="V324" s="1" t="n">
        <v>0.09</v>
      </c>
      <c r="W324" s="1" t="n">
        <v>0.194869</v>
      </c>
      <c r="X324" s="1" t="n">
        <v>0.04</v>
      </c>
      <c r="Y324" s="1" t="n">
        <v>-0.000901</v>
      </c>
      <c r="Z324" s="1" t="n">
        <v>0</v>
      </c>
      <c r="AB324" s="1" t="s">
        <v>4440</v>
      </c>
      <c r="AC324" s="1" t="s">
        <v>4441</v>
      </c>
      <c r="AD324" s="1" t="s">
        <v>4442</v>
      </c>
      <c r="AE324" s="1" t="s">
        <v>4443</v>
      </c>
      <c r="AF324" s="1" t="s">
        <v>4444</v>
      </c>
      <c r="AG324" s="1" t="s">
        <v>4445</v>
      </c>
      <c r="AH324" s="1" t="s">
        <v>4446</v>
      </c>
      <c r="AI324" s="1" t="s">
        <v>4447</v>
      </c>
      <c r="AJ324" s="1" t="s">
        <v>4448</v>
      </c>
      <c r="AK324" s="1" t="s">
        <v>4449</v>
      </c>
      <c r="AL324" s="1" t="s">
        <v>4450</v>
      </c>
      <c r="AM324" s="1" t="s">
        <v>4451</v>
      </c>
      <c r="AN324" s="1" t="s">
        <v>4452</v>
      </c>
    </row>
    <row r="325" customFormat="false" ht="14.5" hidden="false" customHeight="false" outlineLevel="0" collapsed="false">
      <c r="A325" s="1" t="s">
        <v>4453</v>
      </c>
      <c r="B325" s="1" t="s">
        <v>4454</v>
      </c>
      <c r="C325" s="1" t="n">
        <v>43.35</v>
      </c>
      <c r="D325" s="1" t="n">
        <v>45.19</v>
      </c>
      <c r="E325" s="1" t="n">
        <v>43.44</v>
      </c>
      <c r="F325" s="1" t="n">
        <v>36.7</v>
      </c>
      <c r="G325" s="1" t="n">
        <v>43.43</v>
      </c>
      <c r="H325" s="1" t="n">
        <v>47.11</v>
      </c>
      <c r="I325" s="1" t="n">
        <v>76.29</v>
      </c>
      <c r="J325" s="1" t="n">
        <v>67.19</v>
      </c>
      <c r="K325" s="1" t="n">
        <v>68.91</v>
      </c>
      <c r="L325" s="1" t="n">
        <v>59.86</v>
      </c>
      <c r="M325" s="1" t="n">
        <v>64.66</v>
      </c>
      <c r="N325" s="1" t="n">
        <v>66.91</v>
      </c>
      <c r="O325" s="1" t="n">
        <v>-0.013981</v>
      </c>
      <c r="P325" s="1" t="n">
        <v>0</v>
      </c>
      <c r="Q325" s="1" t="n">
        <v>0.262126</v>
      </c>
      <c r="R325" s="1" t="n">
        <v>0.13</v>
      </c>
      <c r="S325" s="1" t="n">
        <v>0.201648</v>
      </c>
      <c r="T325" s="1" t="n">
        <v>0.08</v>
      </c>
      <c r="U325" s="1" t="n">
        <v>0.274207</v>
      </c>
      <c r="V325" s="1" t="n">
        <v>0.13</v>
      </c>
      <c r="W325" s="1" t="n">
        <v>0.208521</v>
      </c>
      <c r="X325" s="1" t="n">
        <v>0.1</v>
      </c>
      <c r="Y325" s="1" t="n">
        <v>-0.063333</v>
      </c>
      <c r="Z325" s="1" t="n">
        <v>0</v>
      </c>
      <c r="AB325" s="1" t="s">
        <v>4454</v>
      </c>
      <c r="AC325" s="1" t="s">
        <v>4455</v>
      </c>
      <c r="AD325" s="1" t="s">
        <v>4456</v>
      </c>
      <c r="AE325" s="1" t="s">
        <v>4457</v>
      </c>
      <c r="AF325" s="1" t="s">
        <v>4458</v>
      </c>
      <c r="AG325" s="1" t="s">
        <v>4459</v>
      </c>
      <c r="AH325" s="1" t="s">
        <v>4460</v>
      </c>
      <c r="AI325" s="1" t="s">
        <v>4461</v>
      </c>
      <c r="AJ325" s="1" t="s">
        <v>4462</v>
      </c>
      <c r="AK325" s="1" t="s">
        <v>4463</v>
      </c>
      <c r="AL325" s="1" t="s">
        <v>4464</v>
      </c>
      <c r="AM325" s="1" t="s">
        <v>4465</v>
      </c>
      <c r="AN325" s="1" t="s">
        <v>4466</v>
      </c>
    </row>
    <row r="326" customFormat="false" ht="14.5" hidden="false" customHeight="false" outlineLevel="0" collapsed="false">
      <c r="A326" s="1" t="s">
        <v>4467</v>
      </c>
      <c r="B326" s="1" t="s">
        <v>4468</v>
      </c>
      <c r="C326" s="1" t="n">
        <v>45.42</v>
      </c>
      <c r="D326" s="1" t="n">
        <v>41.83</v>
      </c>
      <c r="E326" s="1" t="n">
        <v>33.2</v>
      </c>
      <c r="F326" s="1" t="n">
        <v>21.67</v>
      </c>
      <c r="G326" s="1" t="n">
        <v>40.78</v>
      </c>
      <c r="H326" s="1" t="n">
        <v>46.99</v>
      </c>
      <c r="I326" s="1" t="n">
        <v>59.81</v>
      </c>
      <c r="J326" s="1" t="n">
        <v>63.75</v>
      </c>
      <c r="K326" s="1" t="n">
        <v>65.9</v>
      </c>
      <c r="L326" s="1" t="n">
        <v>61.13</v>
      </c>
      <c r="M326" s="1" t="n">
        <v>67.2</v>
      </c>
      <c r="N326" s="1" t="n">
        <v>48.66</v>
      </c>
      <c r="O326" s="1" t="n">
        <v>-0.00601</v>
      </c>
      <c r="P326" s="1" t="n">
        <v>0</v>
      </c>
      <c r="Q326" s="1" t="n">
        <v>0.218173</v>
      </c>
      <c r="R326" s="1" t="n">
        <v>0.1</v>
      </c>
      <c r="S326" s="1" t="n">
        <v>0.194991</v>
      </c>
      <c r="T326" s="1" t="n">
        <v>0.09</v>
      </c>
      <c r="U326" s="1" t="n">
        <v>0.227986</v>
      </c>
      <c r="V326" s="1" t="n">
        <v>0.14</v>
      </c>
      <c r="W326" s="1" t="n">
        <v>0.201505</v>
      </c>
      <c r="X326" s="1" t="n">
        <v>0</v>
      </c>
      <c r="Y326" s="1" t="n">
        <v>-0.022135</v>
      </c>
      <c r="Z326" s="1" t="n">
        <v>0</v>
      </c>
      <c r="AB326" s="1" t="s">
        <v>4468</v>
      </c>
      <c r="AC326" s="1" t="s">
        <v>4469</v>
      </c>
      <c r="AD326" s="1" t="s">
        <v>4470</v>
      </c>
      <c r="AE326" s="1" t="s">
        <v>4471</v>
      </c>
      <c r="AF326" s="1" t="s">
        <v>4472</v>
      </c>
      <c r="AG326" s="1" t="s">
        <v>4473</v>
      </c>
      <c r="AH326" s="1" t="s">
        <v>4474</v>
      </c>
      <c r="AI326" s="1" t="s">
        <v>4475</v>
      </c>
      <c r="AJ326" s="1" t="s">
        <v>4476</v>
      </c>
      <c r="AK326" s="1" t="s">
        <v>4477</v>
      </c>
      <c r="AL326" s="1" t="s">
        <v>4478</v>
      </c>
      <c r="AM326" s="1" t="s">
        <v>4479</v>
      </c>
      <c r="AN326" s="1" t="s">
        <v>4480</v>
      </c>
    </row>
    <row r="327" customFormat="false" ht="14.5" hidden="false" customHeight="false" outlineLevel="0" collapsed="false">
      <c r="A327" s="1" t="s">
        <v>4481</v>
      </c>
      <c r="B327" s="1" t="s">
        <v>4482</v>
      </c>
      <c r="C327" s="1" t="n">
        <v>100</v>
      </c>
      <c r="D327" s="1" t="n">
        <v>100</v>
      </c>
      <c r="E327" s="1" t="n">
        <v>95.56</v>
      </c>
      <c r="F327" s="1" t="n">
        <v>94.12</v>
      </c>
      <c r="G327" s="1" t="n">
        <v>93.22</v>
      </c>
      <c r="H327" s="1" t="n">
        <v>76.47</v>
      </c>
      <c r="I327" s="1" t="n">
        <v>75.61</v>
      </c>
      <c r="J327" s="1" t="n">
        <v>73.33</v>
      </c>
      <c r="K327" s="1" t="n">
        <v>76.07</v>
      </c>
      <c r="L327" s="1" t="n">
        <v>76.47</v>
      </c>
      <c r="M327" s="1" t="n">
        <v>81.31</v>
      </c>
      <c r="N327" s="1" t="n">
        <v>75.93</v>
      </c>
      <c r="O327" s="1" t="n">
        <v>-0.063466</v>
      </c>
      <c r="P327" s="1" t="n">
        <v>0</v>
      </c>
      <c r="Q327" s="1" t="n">
        <v>-0.225558</v>
      </c>
      <c r="R327" s="1" t="n">
        <v>0.13</v>
      </c>
      <c r="S327" s="1" t="n">
        <v>-0.199913</v>
      </c>
      <c r="T327" s="1" t="n">
        <v>0.11</v>
      </c>
      <c r="U327" s="1" t="n">
        <v>-0.166345</v>
      </c>
      <c r="V327" s="1" t="n">
        <v>0</v>
      </c>
      <c r="W327" s="1" t="n">
        <v>-0.135696</v>
      </c>
      <c r="X327" s="1" t="n">
        <v>0</v>
      </c>
      <c r="Y327" s="1" t="n">
        <v>0.027173</v>
      </c>
      <c r="Z327" s="1" t="n">
        <v>0</v>
      </c>
      <c r="AB327" s="1" t="s">
        <v>4482</v>
      </c>
      <c r="AC327" s="1" t="s">
        <v>4483</v>
      </c>
      <c r="AD327" s="1" t="s">
        <v>4484</v>
      </c>
      <c r="AE327" s="1" t="s">
        <v>4485</v>
      </c>
      <c r="AF327" s="1" t="s">
        <v>4486</v>
      </c>
      <c r="AG327" s="1" t="s">
        <v>4487</v>
      </c>
      <c r="AH327" s="1" t="s">
        <v>4488</v>
      </c>
      <c r="AI327" s="1" t="s">
        <v>4489</v>
      </c>
      <c r="AJ327" s="1" t="s">
        <v>4490</v>
      </c>
      <c r="AK327" s="1" t="s">
        <v>4491</v>
      </c>
      <c r="AL327" s="1" t="s">
        <v>4492</v>
      </c>
      <c r="AM327" s="1" t="s">
        <v>4493</v>
      </c>
      <c r="AN327" s="1" t="s">
        <v>4494</v>
      </c>
    </row>
    <row r="328" customFormat="false" ht="14.5" hidden="false" customHeight="false" outlineLevel="0" collapsed="false">
      <c r="A328" s="1" t="s">
        <v>4495</v>
      </c>
      <c r="B328" s="1" t="s">
        <v>4496</v>
      </c>
      <c r="C328" s="1" t="n">
        <v>17.51</v>
      </c>
      <c r="D328" s="1" t="n">
        <v>17.49</v>
      </c>
      <c r="E328" s="1" t="n">
        <v>6.97</v>
      </c>
      <c r="F328" s="1" t="n">
        <v>10.96</v>
      </c>
      <c r="G328" s="1" t="n">
        <v>8.77</v>
      </c>
      <c r="H328" s="1" t="n">
        <v>8.6</v>
      </c>
      <c r="I328" s="1" t="n">
        <v>48.57</v>
      </c>
      <c r="J328" s="1" t="n">
        <v>42.01</v>
      </c>
      <c r="K328" s="1" t="n">
        <v>46.34</v>
      </c>
      <c r="L328" s="1" t="n">
        <v>49.97</v>
      </c>
      <c r="M328" s="1" t="n">
        <v>46.95</v>
      </c>
      <c r="N328" s="1" t="n">
        <v>47.13</v>
      </c>
      <c r="O328" s="1" t="n">
        <v>-0.063284</v>
      </c>
      <c r="P328" s="1" t="n">
        <v>0</v>
      </c>
      <c r="Q328" s="1" t="n">
        <v>0.299711</v>
      </c>
      <c r="R328" s="1" t="n">
        <v>0.2</v>
      </c>
      <c r="S328" s="1" t="n">
        <v>0.318014</v>
      </c>
      <c r="T328" s="1" t="n">
        <v>0.25</v>
      </c>
      <c r="U328" s="1" t="n">
        <v>0.364512</v>
      </c>
      <c r="V328" s="1" t="n">
        <v>0.29</v>
      </c>
      <c r="W328" s="1" t="n">
        <v>0.381156</v>
      </c>
      <c r="X328" s="1" t="n">
        <v>0.33</v>
      </c>
      <c r="Y328" s="1" t="n">
        <v>0.016014</v>
      </c>
      <c r="Z328" s="1" t="n">
        <v>0</v>
      </c>
      <c r="AB328" s="1" t="s">
        <v>4496</v>
      </c>
      <c r="AC328" s="1" t="s">
        <v>4497</v>
      </c>
      <c r="AD328" s="1" t="s">
        <v>4498</v>
      </c>
      <c r="AE328" s="1" t="s">
        <v>4499</v>
      </c>
      <c r="AF328" s="1" t="s">
        <v>4500</v>
      </c>
      <c r="AG328" s="1" t="s">
        <v>4501</v>
      </c>
      <c r="AH328" s="1" t="s">
        <v>4502</v>
      </c>
      <c r="AI328" s="1" t="s">
        <v>4503</v>
      </c>
      <c r="AJ328" s="1" t="s">
        <v>4504</v>
      </c>
      <c r="AK328" s="1" t="s">
        <v>4505</v>
      </c>
      <c r="AL328" s="1" t="s">
        <v>4506</v>
      </c>
      <c r="AM328" s="1" t="s">
        <v>4507</v>
      </c>
      <c r="AN328" s="1" t="s">
        <v>4508</v>
      </c>
    </row>
    <row r="329" customFormat="false" ht="14.5" hidden="false" customHeight="false" outlineLevel="0" collapsed="false">
      <c r="A329" s="1" t="s">
        <v>4509</v>
      </c>
      <c r="B329" s="1" t="s">
        <v>4510</v>
      </c>
      <c r="C329" s="1" t="n">
        <v>15.53</v>
      </c>
      <c r="D329" s="1" t="n">
        <v>10.13</v>
      </c>
      <c r="E329" s="1" t="n">
        <v>7.5</v>
      </c>
      <c r="F329" s="1" t="n">
        <v>11.97</v>
      </c>
      <c r="G329" s="1" t="n">
        <v>10.85</v>
      </c>
      <c r="H329" s="1" t="n">
        <v>12.3</v>
      </c>
      <c r="I329" s="1" t="n">
        <v>32.91</v>
      </c>
      <c r="J329" s="1" t="n">
        <v>33</v>
      </c>
      <c r="K329" s="1" t="n">
        <v>25.71</v>
      </c>
      <c r="L329" s="1" t="n">
        <v>19.87</v>
      </c>
      <c r="M329" s="1" t="n">
        <v>52.38</v>
      </c>
      <c r="N329" s="1" t="n">
        <v>30.39</v>
      </c>
      <c r="O329" s="1" t="n">
        <v>0.005097</v>
      </c>
      <c r="P329" s="1" t="n">
        <v>0</v>
      </c>
      <c r="Q329" s="1" t="n">
        <v>0.198608</v>
      </c>
      <c r="R329" s="1" t="n">
        <v>0.1</v>
      </c>
      <c r="S329" s="1" t="n">
        <v>0.190614</v>
      </c>
      <c r="T329" s="1" t="n">
        <v>0</v>
      </c>
      <c r="U329" s="1" t="n">
        <v>0.190888</v>
      </c>
      <c r="V329" s="1" t="n">
        <v>0.08</v>
      </c>
      <c r="W329" s="1" t="n">
        <v>0.185558</v>
      </c>
      <c r="X329" s="1" t="n">
        <v>0.03</v>
      </c>
      <c r="Y329" s="1" t="n">
        <v>-0.009702</v>
      </c>
      <c r="Z329" s="1" t="n">
        <v>0</v>
      </c>
      <c r="AB329" s="1" t="s">
        <v>4510</v>
      </c>
      <c r="AC329" s="1" t="s">
        <v>4511</v>
      </c>
      <c r="AD329" s="1" t="s">
        <v>4512</v>
      </c>
      <c r="AE329" s="1" t="s">
        <v>4513</v>
      </c>
      <c r="AF329" s="1" t="s">
        <v>4514</v>
      </c>
      <c r="AG329" s="1" t="s">
        <v>4515</v>
      </c>
      <c r="AH329" s="1" t="s">
        <v>4516</v>
      </c>
      <c r="AI329" s="1" t="s">
        <v>4517</v>
      </c>
      <c r="AJ329" s="1" t="s">
        <v>4518</v>
      </c>
      <c r="AK329" s="1" t="s">
        <v>4519</v>
      </c>
      <c r="AL329" s="1" t="s">
        <v>4520</v>
      </c>
      <c r="AM329" s="1" t="s">
        <v>4521</v>
      </c>
      <c r="AN329" s="1" t="s">
        <v>4522</v>
      </c>
    </row>
    <row r="330" customFormat="false" ht="14.5" hidden="false" customHeight="false" outlineLevel="0" collapsed="false">
      <c r="A330" s="1" t="s">
        <v>4523</v>
      </c>
      <c r="B330" s="1" t="s">
        <v>4524</v>
      </c>
      <c r="C330" s="1" t="n">
        <v>83.21</v>
      </c>
      <c r="D330" s="1" t="n">
        <v>80.21</v>
      </c>
      <c r="E330" s="1" t="n">
        <v>87.35</v>
      </c>
      <c r="F330" s="1" t="n">
        <v>83.71</v>
      </c>
      <c r="G330" s="1" t="n">
        <v>83.52</v>
      </c>
      <c r="H330" s="1" t="n">
        <v>79.99</v>
      </c>
      <c r="I330" s="1" t="n">
        <v>96.36</v>
      </c>
      <c r="J330" s="1" t="n">
        <v>97.62</v>
      </c>
      <c r="K330" s="1" t="n">
        <v>97.11</v>
      </c>
      <c r="L330" s="1" t="n">
        <v>98.13</v>
      </c>
      <c r="M330" s="1" t="n">
        <v>97.15</v>
      </c>
      <c r="N330" s="1" t="n">
        <v>96.95</v>
      </c>
      <c r="O330" s="1" t="n">
        <v>0.000201</v>
      </c>
      <c r="P330" s="1" t="n">
        <v>0</v>
      </c>
      <c r="Q330" s="1" t="n">
        <v>0.138809</v>
      </c>
      <c r="R330" s="1" t="n">
        <v>0.09</v>
      </c>
      <c r="S330" s="1" t="n">
        <v>0.14057</v>
      </c>
      <c r="T330" s="1" t="n">
        <v>0.08</v>
      </c>
      <c r="U330" s="1" t="n">
        <v>0.139997</v>
      </c>
      <c r="V330" s="1" t="n">
        <v>0.11</v>
      </c>
      <c r="W330" s="1" t="n">
        <v>0.140165</v>
      </c>
      <c r="X330" s="1" t="n">
        <v>0.12</v>
      </c>
      <c r="Y330" s="1" t="n">
        <v>0.000758</v>
      </c>
      <c r="Z330" s="1" t="n">
        <v>0</v>
      </c>
      <c r="AB330" s="1" t="s">
        <v>4524</v>
      </c>
      <c r="AC330" s="1" t="s">
        <v>4525</v>
      </c>
      <c r="AD330" s="1" t="s">
        <v>4526</v>
      </c>
      <c r="AE330" s="1" t="s">
        <v>4527</v>
      </c>
      <c r="AF330" s="1" t="s">
        <v>4528</v>
      </c>
      <c r="AG330" s="1" t="s">
        <v>4529</v>
      </c>
      <c r="AH330" s="1" t="s">
        <v>4530</v>
      </c>
      <c r="AI330" s="1" t="s">
        <v>4531</v>
      </c>
      <c r="AJ330" s="1" t="s">
        <v>4532</v>
      </c>
      <c r="AK330" s="1" t="s">
        <v>4533</v>
      </c>
      <c r="AL330" s="1" t="s">
        <v>4534</v>
      </c>
      <c r="AM330" s="1" t="s">
        <v>4535</v>
      </c>
      <c r="AN330" s="1" t="s">
        <v>4536</v>
      </c>
    </row>
    <row r="331" customFormat="false" ht="14.5" hidden="false" customHeight="false" outlineLevel="0" collapsed="false">
      <c r="A331" s="1" t="s">
        <v>4537</v>
      </c>
      <c r="B331" s="1" t="s">
        <v>4538</v>
      </c>
      <c r="C331" s="1" t="n">
        <v>56.04</v>
      </c>
      <c r="D331" s="1" t="n">
        <v>57.58</v>
      </c>
      <c r="E331" s="1" t="n">
        <v>52.81</v>
      </c>
      <c r="F331" s="1" t="n">
        <v>36.05</v>
      </c>
      <c r="G331" s="1" t="n">
        <v>53.85</v>
      </c>
      <c r="H331" s="1" t="n">
        <v>31.03</v>
      </c>
      <c r="I331" s="1" t="n">
        <v>27.1</v>
      </c>
      <c r="J331" s="1" t="n">
        <v>35.42</v>
      </c>
      <c r="K331" s="1" t="n">
        <v>29.79</v>
      </c>
      <c r="L331" s="1" t="n">
        <v>21.57</v>
      </c>
      <c r="M331" s="1" t="n">
        <v>36.06</v>
      </c>
      <c r="N331" s="1" t="n">
        <v>17.81</v>
      </c>
      <c r="O331" s="1" t="n">
        <v>-0.17427</v>
      </c>
      <c r="P331" s="1" t="n">
        <v>0</v>
      </c>
      <c r="Q331" s="1" t="n">
        <v>-0.242769</v>
      </c>
      <c r="R331" s="1" t="n">
        <v>0.07</v>
      </c>
      <c r="S331" s="1" t="n">
        <v>-0.306814</v>
      </c>
      <c r="T331" s="1" t="n">
        <v>0.1</v>
      </c>
      <c r="U331" s="1" t="n">
        <v>-0.06387</v>
      </c>
      <c r="V331" s="1" t="n">
        <v>0</v>
      </c>
      <c r="W331" s="1" t="n">
        <v>-0.130387</v>
      </c>
      <c r="X331" s="1" t="n">
        <v>0.01</v>
      </c>
      <c r="Y331" s="1" t="n">
        <v>-0.060224</v>
      </c>
      <c r="Z331" s="1" t="n">
        <v>0</v>
      </c>
      <c r="AB331" s="1" t="s">
        <v>4538</v>
      </c>
      <c r="AC331" s="1" t="s">
        <v>4539</v>
      </c>
      <c r="AD331" s="1" t="s">
        <v>4540</v>
      </c>
      <c r="AE331" s="1" t="s">
        <v>4541</v>
      </c>
      <c r="AF331" s="1" t="s">
        <v>4542</v>
      </c>
      <c r="AG331" s="1" t="s">
        <v>4543</v>
      </c>
      <c r="AH331" s="1" t="s">
        <v>4544</v>
      </c>
      <c r="AI331" s="1" t="s">
        <v>4545</v>
      </c>
      <c r="AJ331" s="1" t="s">
        <v>4546</v>
      </c>
      <c r="AK331" s="1" t="s">
        <v>4547</v>
      </c>
      <c r="AL331" s="1" t="s">
        <v>4548</v>
      </c>
      <c r="AM331" s="1" t="s">
        <v>4549</v>
      </c>
      <c r="AN331" s="1" t="s">
        <v>4550</v>
      </c>
    </row>
    <row r="332" customFormat="false" ht="14.5" hidden="false" customHeight="false" outlineLevel="0" collapsed="false">
      <c r="A332" s="1" t="s">
        <v>4551</v>
      </c>
      <c r="B332" s="1" t="s">
        <v>4552</v>
      </c>
      <c r="C332" s="1" t="n">
        <v>65.14</v>
      </c>
      <c r="D332" s="1" t="n">
        <v>53.66</v>
      </c>
      <c r="E332" s="1" t="n">
        <v>60.74</v>
      </c>
      <c r="F332" s="1" t="n">
        <v>52.18</v>
      </c>
      <c r="G332" s="1" t="n">
        <v>48.29</v>
      </c>
      <c r="H332" s="1" t="n">
        <v>63.15</v>
      </c>
      <c r="I332" s="1" t="n">
        <v>32.43</v>
      </c>
      <c r="J332" s="1" t="n">
        <v>37.42</v>
      </c>
      <c r="K332" s="1" t="n">
        <v>38.82</v>
      </c>
      <c r="L332" s="1" t="n">
        <v>33.36</v>
      </c>
      <c r="M332" s="1" t="n">
        <v>26.97</v>
      </c>
      <c r="N332" s="1" t="n">
        <v>40.3</v>
      </c>
      <c r="O332" s="1" t="n">
        <v>-0.081046</v>
      </c>
      <c r="P332" s="1" t="n">
        <v>0</v>
      </c>
      <c r="Q332" s="1" t="n">
        <v>-0.238748</v>
      </c>
      <c r="R332" s="1" t="n">
        <v>0.11</v>
      </c>
      <c r="S332" s="1" t="n">
        <v>-0.272984</v>
      </c>
      <c r="T332" s="1" t="n">
        <v>0.16</v>
      </c>
      <c r="U332" s="1" t="n">
        <v>-0.160775</v>
      </c>
      <c r="V332" s="1" t="n">
        <v>0.06</v>
      </c>
      <c r="W332" s="1" t="n">
        <v>-0.188435</v>
      </c>
      <c r="X332" s="1" t="n">
        <v>0.14</v>
      </c>
      <c r="Y332" s="1" t="n">
        <v>-0.030635</v>
      </c>
      <c r="Z332" s="1" t="n">
        <v>0</v>
      </c>
      <c r="AB332" s="1" t="s">
        <v>4552</v>
      </c>
      <c r="AC332" s="1" t="s">
        <v>4553</v>
      </c>
      <c r="AD332" s="1" t="s">
        <v>4554</v>
      </c>
      <c r="AE332" s="1" t="s">
        <v>4555</v>
      </c>
      <c r="AF332" s="1" t="s">
        <v>4556</v>
      </c>
      <c r="AG332" s="1" t="s">
        <v>4557</v>
      </c>
      <c r="AH332" s="1" t="s">
        <v>4558</v>
      </c>
      <c r="AI332" s="1" t="s">
        <v>4559</v>
      </c>
      <c r="AJ332" s="1" t="s">
        <v>4560</v>
      </c>
      <c r="AK332" s="1" t="s">
        <v>4561</v>
      </c>
      <c r="AL332" s="1" t="s">
        <v>4562</v>
      </c>
      <c r="AM332" s="1" t="s">
        <v>4563</v>
      </c>
      <c r="AN332" s="1" t="s">
        <v>4564</v>
      </c>
    </row>
    <row r="333" customFormat="false" ht="14.5" hidden="false" customHeight="false" outlineLevel="0" collapsed="false">
      <c r="A333" s="1" t="s">
        <v>4551</v>
      </c>
      <c r="B333" s="1" t="s">
        <v>4565</v>
      </c>
      <c r="C333" s="1" t="n">
        <v>79.23</v>
      </c>
      <c r="D333" s="1" t="n">
        <v>60.77</v>
      </c>
      <c r="E333" s="1" t="n">
        <v>73.13</v>
      </c>
      <c r="F333" s="1" t="n">
        <v>90.22</v>
      </c>
      <c r="G333" s="1" t="n">
        <v>88.47</v>
      </c>
      <c r="H333" s="1" t="n">
        <v>81.87</v>
      </c>
      <c r="I333" s="1" t="n">
        <v>95.52</v>
      </c>
      <c r="J333" s="1" t="n">
        <v>97.31</v>
      </c>
      <c r="K333" s="1" t="n">
        <v>94.85</v>
      </c>
      <c r="L333" s="1" t="n">
        <v>96.91</v>
      </c>
      <c r="M333" s="1" t="n">
        <v>91.76</v>
      </c>
      <c r="N333" s="1" t="n">
        <v>92.23</v>
      </c>
      <c r="O333" s="1" t="n">
        <v>0.148555</v>
      </c>
      <c r="P333" s="1" t="n">
        <v>0.04</v>
      </c>
      <c r="Q333" s="1" t="n">
        <v>0.227175</v>
      </c>
      <c r="R333" s="1" t="n">
        <v>0.13</v>
      </c>
      <c r="S333" s="1" t="n">
        <v>0.197556</v>
      </c>
      <c r="T333" s="1" t="n">
        <v>0.14</v>
      </c>
      <c r="U333" s="1" t="n">
        <v>0.076543</v>
      </c>
      <c r="V333" s="1" t="n">
        <v>0.03</v>
      </c>
      <c r="W333" s="1" t="n">
        <v>0.04879</v>
      </c>
      <c r="X333" s="1" t="n">
        <v>0.01</v>
      </c>
      <c r="Y333" s="1" t="n">
        <v>-0.030497</v>
      </c>
      <c r="Z333" s="1" t="n">
        <v>0</v>
      </c>
      <c r="AB333" s="1" t="s">
        <v>4565</v>
      </c>
      <c r="AC333" s="1" t="s">
        <v>4566</v>
      </c>
      <c r="AD333" s="1" t="s">
        <v>4567</v>
      </c>
      <c r="AE333" s="1" t="s">
        <v>4568</v>
      </c>
      <c r="AF333" s="1" t="s">
        <v>4569</v>
      </c>
      <c r="AG333" s="1" t="s">
        <v>4570</v>
      </c>
      <c r="AH333" s="1" t="s">
        <v>4571</v>
      </c>
      <c r="AI333" s="1" t="s">
        <v>4572</v>
      </c>
      <c r="AJ333" s="1" t="s">
        <v>4573</v>
      </c>
      <c r="AK333" s="1" t="s">
        <v>4574</v>
      </c>
      <c r="AL333" s="1" t="s">
        <v>4575</v>
      </c>
      <c r="AM333" s="1" t="s">
        <v>4576</v>
      </c>
      <c r="AN333" s="1" t="s">
        <v>4577</v>
      </c>
    </row>
    <row r="334" customFormat="false" ht="14.5" hidden="false" customHeight="false" outlineLevel="0" collapsed="false">
      <c r="A334" s="1" t="s">
        <v>4578</v>
      </c>
      <c r="B334" s="1" t="s">
        <v>4579</v>
      </c>
      <c r="C334" s="1" t="n">
        <v>25.29</v>
      </c>
      <c r="D334" s="1" t="n">
        <v>26.59</v>
      </c>
      <c r="E334" s="1" t="n">
        <v>24.43</v>
      </c>
      <c r="F334" s="1" t="n">
        <v>34.94</v>
      </c>
      <c r="G334" s="1" t="n">
        <v>31.13</v>
      </c>
      <c r="H334" s="1" t="n">
        <v>30.24</v>
      </c>
      <c r="I334" s="1" t="n">
        <v>46.11</v>
      </c>
      <c r="J334" s="1" t="n">
        <v>38.94</v>
      </c>
      <c r="K334" s="1" t="n">
        <v>40.74</v>
      </c>
      <c r="L334" s="1" t="n">
        <v>44.63</v>
      </c>
      <c r="M334" s="1" t="n">
        <v>41.79</v>
      </c>
      <c r="N334" s="1" t="n">
        <v>43.95</v>
      </c>
      <c r="O334" s="1" t="n">
        <v>0.064035</v>
      </c>
      <c r="P334" s="1" t="n">
        <v>0</v>
      </c>
      <c r="Q334" s="1" t="n">
        <v>0.1613</v>
      </c>
      <c r="R334" s="1" t="n">
        <v>0.07</v>
      </c>
      <c r="S334" s="1" t="n">
        <v>0.178892</v>
      </c>
      <c r="T334" s="1" t="n">
        <v>0.11</v>
      </c>
      <c r="U334" s="1" t="n">
        <v>0.097433</v>
      </c>
      <c r="V334" s="1" t="n">
        <v>0.03</v>
      </c>
      <c r="W334" s="1" t="n">
        <v>0.112257</v>
      </c>
      <c r="X334" s="1" t="n">
        <v>0.04</v>
      </c>
      <c r="Y334" s="1" t="n">
        <v>0.016042</v>
      </c>
      <c r="Z334" s="1" t="n">
        <v>0</v>
      </c>
      <c r="AB334" s="1" t="s">
        <v>4579</v>
      </c>
      <c r="AC334" s="1" t="s">
        <v>4580</v>
      </c>
      <c r="AD334" s="1" t="s">
        <v>4581</v>
      </c>
      <c r="AE334" s="1" t="s">
        <v>4582</v>
      </c>
      <c r="AF334" s="1" t="s">
        <v>4583</v>
      </c>
      <c r="AG334" s="1" t="s">
        <v>4584</v>
      </c>
      <c r="AH334" s="1" t="s">
        <v>4585</v>
      </c>
      <c r="AI334" s="1" t="s">
        <v>4586</v>
      </c>
      <c r="AJ334" s="1" t="s">
        <v>4587</v>
      </c>
      <c r="AK334" s="1" t="s">
        <v>4588</v>
      </c>
      <c r="AL334" s="1" t="s">
        <v>4589</v>
      </c>
      <c r="AM334" s="1" t="s">
        <v>4590</v>
      </c>
      <c r="AN334" s="1" t="s">
        <v>4591</v>
      </c>
    </row>
    <row r="335" customFormat="false" ht="14.5" hidden="false" customHeight="false" outlineLevel="0" collapsed="false">
      <c r="A335" s="1" t="s">
        <v>4592</v>
      </c>
      <c r="B335" s="1" t="s">
        <v>4593</v>
      </c>
      <c r="C335" s="1" t="n">
        <v>17.5</v>
      </c>
      <c r="D335" s="1" t="n">
        <v>12.45</v>
      </c>
      <c r="E335" s="1" t="n">
        <v>19.78</v>
      </c>
      <c r="F335" s="1" t="n">
        <v>22.67</v>
      </c>
      <c r="G335" s="1" t="n">
        <v>32.32</v>
      </c>
      <c r="H335" s="1" t="n">
        <v>30.47</v>
      </c>
      <c r="I335" s="1" t="n">
        <v>46.33</v>
      </c>
      <c r="J335" s="1" t="n">
        <v>48.24</v>
      </c>
      <c r="K335" s="1" t="n">
        <v>42.86</v>
      </c>
      <c r="L335" s="1" t="n">
        <v>30.13</v>
      </c>
      <c r="M335" s="1" t="n">
        <v>39.67</v>
      </c>
      <c r="N335" s="1" t="n">
        <v>49.19</v>
      </c>
      <c r="O335" s="1" t="n">
        <v>0.1238</v>
      </c>
      <c r="P335" s="1" t="n">
        <v>0</v>
      </c>
      <c r="Q335" s="1" t="n">
        <v>0.291586</v>
      </c>
      <c r="R335" s="1" t="n">
        <v>0.17</v>
      </c>
      <c r="S335" s="1" t="n">
        <v>0.227887</v>
      </c>
      <c r="T335" s="1" t="n">
        <v>0.06</v>
      </c>
      <c r="U335" s="1" t="n">
        <v>0.163544</v>
      </c>
      <c r="V335" s="1" t="n">
        <v>0.05</v>
      </c>
      <c r="W335" s="1" t="n">
        <v>0.105525</v>
      </c>
      <c r="X335" s="1" t="n">
        <v>0</v>
      </c>
      <c r="Y335" s="1" t="n">
        <v>-0.058353</v>
      </c>
      <c r="Z335" s="1" t="n">
        <v>0</v>
      </c>
      <c r="AB335" s="1" t="s">
        <v>4593</v>
      </c>
      <c r="AC335" s="1" t="s">
        <v>4594</v>
      </c>
      <c r="AD335" s="1" t="s">
        <v>4595</v>
      </c>
      <c r="AE335" s="1" t="s">
        <v>4596</v>
      </c>
      <c r="AF335" s="1" t="s">
        <v>4597</v>
      </c>
      <c r="AG335" s="1" t="s">
        <v>4598</v>
      </c>
      <c r="AH335" s="1" t="s">
        <v>4599</v>
      </c>
      <c r="AI335" s="1" t="s">
        <v>4600</v>
      </c>
      <c r="AJ335" s="1" t="s">
        <v>4601</v>
      </c>
      <c r="AK335" s="1" t="s">
        <v>4602</v>
      </c>
      <c r="AL335" s="1" t="s">
        <v>4603</v>
      </c>
      <c r="AM335" s="1" t="s">
        <v>4604</v>
      </c>
      <c r="AN335" s="1" t="s">
        <v>4605</v>
      </c>
    </row>
    <row r="336" customFormat="false" ht="14.5" hidden="false" customHeight="false" outlineLevel="0" collapsed="false">
      <c r="A336" s="1" t="s">
        <v>4606</v>
      </c>
      <c r="B336" s="1" t="s">
        <v>4607</v>
      </c>
      <c r="C336" s="1" t="n">
        <v>85.02</v>
      </c>
      <c r="D336" s="1" t="n">
        <v>67.29</v>
      </c>
      <c r="E336" s="1" t="n">
        <v>59.92</v>
      </c>
      <c r="F336" s="1" t="n">
        <v>100</v>
      </c>
      <c r="G336" s="1" t="n">
        <v>68.54</v>
      </c>
      <c r="H336" s="1" t="n">
        <v>100</v>
      </c>
      <c r="I336" s="1" t="n">
        <v>67.84</v>
      </c>
      <c r="J336" s="1" t="n">
        <v>44.85</v>
      </c>
      <c r="K336" s="1" t="n">
        <v>49.3</v>
      </c>
      <c r="L336" s="1" t="n">
        <v>83.87</v>
      </c>
      <c r="M336" s="1" t="n">
        <v>76.82</v>
      </c>
      <c r="N336" s="1" t="n">
        <v>81.77</v>
      </c>
      <c r="O336" s="1" t="n">
        <v>0.287828</v>
      </c>
      <c r="P336" s="1" t="n">
        <v>0</v>
      </c>
      <c r="Q336" s="1" t="n">
        <v>-0.166808</v>
      </c>
      <c r="R336" s="1" t="n">
        <v>0</v>
      </c>
      <c r="S336" s="1" t="n">
        <v>0.111388</v>
      </c>
      <c r="T336" s="1" t="n">
        <v>0</v>
      </c>
      <c r="U336" s="1" t="n">
        <v>-0.451702</v>
      </c>
      <c r="V336" s="1" t="n">
        <v>0.12</v>
      </c>
      <c r="W336" s="1" t="n">
        <v>-0.172232</v>
      </c>
      <c r="X336" s="1" t="n">
        <v>0</v>
      </c>
      <c r="Y336" s="1" t="n">
        <v>0.28029</v>
      </c>
      <c r="Z336" s="1" t="n">
        <v>0.05</v>
      </c>
      <c r="AB336" s="1" t="s">
        <v>4607</v>
      </c>
      <c r="AC336" s="1" t="s">
        <v>4608</v>
      </c>
      <c r="AD336" s="1" t="s">
        <v>4609</v>
      </c>
      <c r="AE336" s="1" t="s">
        <v>4610</v>
      </c>
      <c r="AF336" s="1" t="s">
        <v>4611</v>
      </c>
      <c r="AG336" s="1" t="s">
        <v>4612</v>
      </c>
      <c r="AH336" s="1" t="s">
        <v>4613</v>
      </c>
      <c r="AI336" s="1" t="s">
        <v>4614</v>
      </c>
      <c r="AJ336" s="1" t="s">
        <v>4615</v>
      </c>
      <c r="AK336" s="1" t="s">
        <v>4616</v>
      </c>
      <c r="AL336" s="1" t="s">
        <v>4617</v>
      </c>
      <c r="AM336" s="1" t="s">
        <v>4618</v>
      </c>
      <c r="AN336" s="1" t="s">
        <v>4619</v>
      </c>
    </row>
    <row r="337" customFormat="false" ht="14.5" hidden="false" customHeight="false" outlineLevel="0" collapsed="false">
      <c r="A337" s="1" t="s">
        <v>4620</v>
      </c>
      <c r="B337" s="1" t="s">
        <v>4621</v>
      </c>
      <c r="C337" s="1" t="n">
        <v>77.78</v>
      </c>
      <c r="D337" s="1" t="n">
        <v>60.98</v>
      </c>
      <c r="E337" s="1" t="n">
        <v>71.72</v>
      </c>
      <c r="F337" s="1" t="n">
        <v>62.5</v>
      </c>
      <c r="G337" s="1" t="n">
        <v>30.16</v>
      </c>
      <c r="H337" s="1" t="n">
        <v>39.58</v>
      </c>
      <c r="I337" s="1" t="n">
        <v>82.76</v>
      </c>
      <c r="J337" s="1" t="n">
        <v>67.03</v>
      </c>
      <c r="K337" s="1" t="n">
        <v>87.39</v>
      </c>
      <c r="L337" s="1" t="n">
        <v>69.89</v>
      </c>
      <c r="M337" s="1" t="n">
        <v>85.96</v>
      </c>
      <c r="N337" s="1" t="n">
        <v>74.24</v>
      </c>
      <c r="O337" s="1" t="n">
        <v>-0.30412</v>
      </c>
      <c r="P337" s="1" t="n">
        <v>0.06</v>
      </c>
      <c r="Q337" s="1" t="n">
        <v>0.104136</v>
      </c>
      <c r="R337" s="1" t="n">
        <v>0</v>
      </c>
      <c r="S337" s="1" t="n">
        <v>0.044125</v>
      </c>
      <c r="T337" s="1" t="n">
        <v>0</v>
      </c>
      <c r="U337" s="1" t="n">
        <v>0.415816</v>
      </c>
      <c r="V337" s="1" t="n">
        <v>0.13</v>
      </c>
      <c r="W337" s="1" t="n">
        <v>0.338792</v>
      </c>
      <c r="X337" s="1" t="n">
        <v>0</v>
      </c>
      <c r="Y337" s="1" t="n">
        <v>-0.065141</v>
      </c>
      <c r="Z337" s="1" t="n">
        <v>0</v>
      </c>
      <c r="AB337" s="1" t="s">
        <v>4621</v>
      </c>
      <c r="AC337" s="1" t="s">
        <v>4622</v>
      </c>
      <c r="AD337" s="1" t="s">
        <v>4623</v>
      </c>
      <c r="AE337" s="1" t="s">
        <v>4624</v>
      </c>
      <c r="AF337" s="1" t="s">
        <v>4625</v>
      </c>
      <c r="AG337" s="1" t="s">
        <v>4626</v>
      </c>
      <c r="AH337" s="1" t="s">
        <v>4627</v>
      </c>
      <c r="AI337" s="1" t="s">
        <v>4628</v>
      </c>
      <c r="AJ337" s="1" t="s">
        <v>4629</v>
      </c>
      <c r="AK337" s="1" t="s">
        <v>4630</v>
      </c>
      <c r="AL337" s="1" t="s">
        <v>4631</v>
      </c>
      <c r="AM337" s="1" t="s">
        <v>4632</v>
      </c>
      <c r="AN337" s="1" t="s">
        <v>4633</v>
      </c>
    </row>
    <row r="338" customFormat="false" ht="14.5" hidden="false" customHeight="false" outlineLevel="0" collapsed="false">
      <c r="A338" s="1" t="s">
        <v>4634</v>
      </c>
      <c r="B338" s="1" t="s">
        <v>4635</v>
      </c>
      <c r="C338" s="1" t="n">
        <v>11.37</v>
      </c>
      <c r="D338" s="1" t="n">
        <v>15.11</v>
      </c>
      <c r="E338" s="1" t="n">
        <v>2.47</v>
      </c>
      <c r="F338" s="1" t="n">
        <v>7.89</v>
      </c>
      <c r="G338" s="1" t="n">
        <v>24.79</v>
      </c>
      <c r="H338" s="1" t="n">
        <v>31.83</v>
      </c>
      <c r="I338" s="1" t="n">
        <v>46.43</v>
      </c>
      <c r="J338" s="1" t="n">
        <v>47.54</v>
      </c>
      <c r="K338" s="1" t="n">
        <v>29.95</v>
      </c>
      <c r="L338" s="1" t="n">
        <v>62.95</v>
      </c>
      <c r="M338" s="1" t="n">
        <v>16.38</v>
      </c>
      <c r="N338" s="1" t="n">
        <v>86.76</v>
      </c>
      <c r="O338" s="1" t="n">
        <v>0.12522</v>
      </c>
      <c r="P338" s="1" t="n">
        <v>0</v>
      </c>
      <c r="Q338" s="1" t="n">
        <v>0.324049</v>
      </c>
      <c r="R338" s="1" t="n">
        <v>0.13</v>
      </c>
      <c r="S338" s="1" t="n">
        <v>0.507341</v>
      </c>
      <c r="T338" s="1" t="n">
        <v>0</v>
      </c>
      <c r="U338" s="1" t="n">
        <v>0.195712</v>
      </c>
      <c r="V338" s="1" t="n">
        <v>0</v>
      </c>
      <c r="W338" s="1" t="n">
        <v>0.375685</v>
      </c>
      <c r="X338" s="1" t="n">
        <v>0</v>
      </c>
      <c r="Y338" s="1" t="n">
        <v>0.19624</v>
      </c>
      <c r="Z338" s="1" t="n">
        <v>0</v>
      </c>
      <c r="AB338" s="1" t="s">
        <v>4635</v>
      </c>
      <c r="AC338" s="1" t="s">
        <v>4636</v>
      </c>
      <c r="AD338" s="1" t="s">
        <v>4637</v>
      </c>
      <c r="AE338" s="1" t="s">
        <v>4638</v>
      </c>
      <c r="AF338" s="1" t="s">
        <v>4639</v>
      </c>
      <c r="AG338" s="1" t="s">
        <v>4640</v>
      </c>
      <c r="AH338" s="1" t="s">
        <v>4641</v>
      </c>
      <c r="AI338" s="1" t="s">
        <v>4642</v>
      </c>
      <c r="AJ338" s="1" t="s">
        <v>4643</v>
      </c>
      <c r="AK338" s="1" t="s">
        <v>4644</v>
      </c>
      <c r="AL338" s="1" t="s">
        <v>4645</v>
      </c>
      <c r="AM338" s="1" t="s">
        <v>4646</v>
      </c>
      <c r="AN338" s="1" t="s">
        <v>4647</v>
      </c>
    </row>
    <row r="339" customFormat="false" ht="14.5" hidden="false" customHeight="false" outlineLevel="0" collapsed="false">
      <c r="A339" s="1" t="s">
        <v>4648</v>
      </c>
      <c r="B339" s="1" t="s">
        <v>4649</v>
      </c>
      <c r="C339" s="1" t="n">
        <v>13.04</v>
      </c>
      <c r="D339" s="1" t="n">
        <v>13.27</v>
      </c>
      <c r="E339" s="1" t="n">
        <v>7.56</v>
      </c>
      <c r="F339" s="1" t="n">
        <v>12.59</v>
      </c>
      <c r="G339" s="1" t="n">
        <v>19.61</v>
      </c>
      <c r="H339" s="1" t="n">
        <v>12.59</v>
      </c>
      <c r="I339" s="1" t="n">
        <v>18.37</v>
      </c>
      <c r="J339" s="1" t="n">
        <v>29.52</v>
      </c>
      <c r="K339" s="1" t="n">
        <v>42.54</v>
      </c>
      <c r="L339" s="1" t="n">
        <v>43.33</v>
      </c>
      <c r="M339" s="1" t="n">
        <v>43.35</v>
      </c>
      <c r="N339" s="1" t="n">
        <v>36.25</v>
      </c>
      <c r="O339" s="1" t="n">
        <v>0.025939</v>
      </c>
      <c r="P339" s="1" t="n">
        <v>0</v>
      </c>
      <c r="Q339" s="1" t="n">
        <v>0.174098</v>
      </c>
      <c r="R339" s="1" t="n">
        <v>0</v>
      </c>
      <c r="S339" s="1" t="n">
        <v>0.290473</v>
      </c>
      <c r="T339" s="1" t="n">
        <v>0.17</v>
      </c>
      <c r="U339" s="1" t="n">
        <v>0.144612</v>
      </c>
      <c r="V339" s="1" t="n">
        <v>0</v>
      </c>
      <c r="W339" s="1" t="n">
        <v>0.258353</v>
      </c>
      <c r="X339" s="1" t="n">
        <v>0.13</v>
      </c>
      <c r="Y339" s="1" t="n">
        <v>0.111498</v>
      </c>
      <c r="Z339" s="1" t="n">
        <v>0</v>
      </c>
      <c r="AB339" s="1" t="s">
        <v>4649</v>
      </c>
      <c r="AC339" s="1" t="s">
        <v>4650</v>
      </c>
      <c r="AD339" s="1" t="s">
        <v>4651</v>
      </c>
      <c r="AE339" s="1" t="s">
        <v>4652</v>
      </c>
      <c r="AF339" s="1" t="s">
        <v>4653</v>
      </c>
      <c r="AG339" s="1" t="s">
        <v>4654</v>
      </c>
      <c r="AH339" s="1" t="s">
        <v>4655</v>
      </c>
      <c r="AI339" s="1" t="s">
        <v>4656</v>
      </c>
      <c r="AJ339" s="1" t="s">
        <v>4657</v>
      </c>
      <c r="AK339" s="1" t="s">
        <v>4658</v>
      </c>
      <c r="AL339" s="1" t="s">
        <v>4659</v>
      </c>
      <c r="AM339" s="1" t="s">
        <v>4660</v>
      </c>
      <c r="AN339" s="1" t="s">
        <v>4661</v>
      </c>
    </row>
    <row r="340" customFormat="false" ht="14.5" hidden="false" customHeight="false" outlineLevel="0" collapsed="false">
      <c r="A340" s="1" t="s">
        <v>4662</v>
      </c>
      <c r="B340" s="1" t="s">
        <v>4663</v>
      </c>
      <c r="C340" s="1" t="n">
        <v>76.52</v>
      </c>
      <c r="D340" s="1" t="n">
        <v>98.31</v>
      </c>
      <c r="E340" s="1" t="n">
        <v>87.02</v>
      </c>
      <c r="F340" s="1" t="n">
        <v>78.14</v>
      </c>
      <c r="G340" s="1" t="n">
        <v>78.3</v>
      </c>
      <c r="H340" s="1" t="n">
        <v>82.12</v>
      </c>
      <c r="I340" s="1" t="n">
        <v>98.82</v>
      </c>
      <c r="J340" s="1" t="n">
        <v>97.39</v>
      </c>
      <c r="K340" s="1" t="n">
        <v>97.99</v>
      </c>
      <c r="L340" s="1" t="n">
        <v>91.36</v>
      </c>
      <c r="M340" s="1" t="n">
        <v>96.31</v>
      </c>
      <c r="N340" s="1" t="n">
        <v>96.74</v>
      </c>
      <c r="O340" s="1" t="n">
        <v>-0.078227</v>
      </c>
      <c r="P340" s="1" t="n">
        <v>0</v>
      </c>
      <c r="Q340" s="1" t="n">
        <v>0.109314</v>
      </c>
      <c r="R340" s="1" t="n">
        <v>0</v>
      </c>
      <c r="S340" s="1" t="n">
        <v>0.082926</v>
      </c>
      <c r="T340" s="1" t="n">
        <v>0</v>
      </c>
      <c r="U340" s="1" t="n">
        <v>0.183404</v>
      </c>
      <c r="V340" s="1" t="n">
        <v>0.12</v>
      </c>
      <c r="W340" s="1" t="n">
        <v>0.161217</v>
      </c>
      <c r="X340" s="1" t="n">
        <v>0.08</v>
      </c>
      <c r="Y340" s="1" t="n">
        <v>-0.025222</v>
      </c>
      <c r="Z340" s="1" t="n">
        <v>0</v>
      </c>
      <c r="AB340" s="1" t="s">
        <v>4663</v>
      </c>
      <c r="AC340" s="1" t="s">
        <v>4664</v>
      </c>
      <c r="AD340" s="1" t="s">
        <v>4665</v>
      </c>
      <c r="AE340" s="1" t="s">
        <v>4666</v>
      </c>
      <c r="AF340" s="1" t="s">
        <v>4667</v>
      </c>
      <c r="AG340" s="1" t="s">
        <v>4668</v>
      </c>
      <c r="AH340" s="1" t="s">
        <v>4669</v>
      </c>
      <c r="AI340" s="1" t="s">
        <v>4670</v>
      </c>
      <c r="AJ340" s="1" t="s">
        <v>4671</v>
      </c>
      <c r="AK340" s="1" t="s">
        <v>4672</v>
      </c>
      <c r="AL340" s="1" t="s">
        <v>4673</v>
      </c>
      <c r="AM340" s="1" t="s">
        <v>4674</v>
      </c>
      <c r="AN340" s="1" t="s">
        <v>4675</v>
      </c>
    </row>
    <row r="341" customFormat="false" ht="14.5" hidden="false" customHeight="false" outlineLevel="0" collapsed="false">
      <c r="A341" s="1" t="s">
        <v>4676</v>
      </c>
      <c r="B341" s="1" t="s">
        <v>4677</v>
      </c>
      <c r="C341" s="1" t="n">
        <v>27.31</v>
      </c>
      <c r="D341" s="1" t="n">
        <v>10.81</v>
      </c>
      <c r="E341" s="1" t="n">
        <v>24.14</v>
      </c>
      <c r="F341" s="1" t="n">
        <v>60.65</v>
      </c>
      <c r="G341" s="1" t="n">
        <v>38.58</v>
      </c>
      <c r="H341" s="1" t="n">
        <v>23.45</v>
      </c>
      <c r="I341" s="1" t="n">
        <v>62.62</v>
      </c>
      <c r="J341" s="1" t="n">
        <v>67.37</v>
      </c>
      <c r="K341" s="1" t="n">
        <v>44.57</v>
      </c>
      <c r="L341" s="1" t="n">
        <v>60.61</v>
      </c>
      <c r="M341" s="1" t="n">
        <v>83.37</v>
      </c>
      <c r="N341" s="1" t="n">
        <v>64.61</v>
      </c>
      <c r="O341" s="1" t="n">
        <v>0.164648</v>
      </c>
      <c r="P341" s="1" t="n">
        <v>0</v>
      </c>
      <c r="Q341" s="1" t="n">
        <v>0.36648</v>
      </c>
      <c r="R341" s="1" t="n">
        <v>0.05</v>
      </c>
      <c r="S341" s="1" t="n">
        <v>0.460597</v>
      </c>
      <c r="T341" s="1" t="n">
        <v>0.15</v>
      </c>
      <c r="U341" s="1" t="n">
        <v>0.189397</v>
      </c>
      <c r="V341" s="1" t="n">
        <v>0</v>
      </c>
      <c r="W341" s="1" t="n">
        <v>0.284768</v>
      </c>
      <c r="X341" s="1" t="n">
        <v>0</v>
      </c>
      <c r="Y341" s="1" t="n">
        <v>0.088969</v>
      </c>
      <c r="Z341" s="1" t="n">
        <v>0</v>
      </c>
      <c r="AB341" s="1" t="s">
        <v>4677</v>
      </c>
      <c r="AC341" s="1" t="s">
        <v>4678</v>
      </c>
      <c r="AD341" s="1" t="s">
        <v>4679</v>
      </c>
      <c r="AE341" s="1" t="s">
        <v>4680</v>
      </c>
      <c r="AF341" s="1" t="s">
        <v>4681</v>
      </c>
      <c r="AG341" s="1" t="s">
        <v>4682</v>
      </c>
      <c r="AH341" s="1" t="s">
        <v>4683</v>
      </c>
      <c r="AI341" s="1" t="s">
        <v>4684</v>
      </c>
      <c r="AJ341" s="1" t="s">
        <v>4685</v>
      </c>
      <c r="AK341" s="1" t="s">
        <v>4686</v>
      </c>
      <c r="AL341" s="1" t="s">
        <v>4687</v>
      </c>
      <c r="AM341" s="1" t="s">
        <v>4688</v>
      </c>
      <c r="AN341" s="1" t="s">
        <v>4689</v>
      </c>
    </row>
    <row r="342" customFormat="false" ht="14.5" hidden="false" customHeight="false" outlineLevel="0" collapsed="false">
      <c r="A342" s="1" t="s">
        <v>4690</v>
      </c>
      <c r="B342" s="1" t="s">
        <v>4691</v>
      </c>
      <c r="C342" s="1" t="n">
        <v>40.71</v>
      </c>
      <c r="D342" s="1" t="n">
        <v>3.35</v>
      </c>
      <c r="E342" s="1" t="n">
        <v>47.99</v>
      </c>
      <c r="F342" s="1" t="n">
        <v>53.23</v>
      </c>
      <c r="G342" s="1" t="n">
        <v>51.91</v>
      </c>
      <c r="H342" s="1" t="n">
        <v>57.15</v>
      </c>
      <c r="I342" s="1" t="n">
        <v>33.32</v>
      </c>
      <c r="J342" s="1" t="n">
        <v>66.06</v>
      </c>
      <c r="K342" s="1" t="n">
        <v>41.23</v>
      </c>
      <c r="L342" s="1" t="n">
        <v>77.75</v>
      </c>
      <c r="M342" s="1" t="n">
        <v>59.24</v>
      </c>
      <c r="N342" s="1" t="n">
        <v>96.13</v>
      </c>
      <c r="O342" s="1" t="n">
        <v>0.152001</v>
      </c>
      <c r="P342" s="1" t="n">
        <v>0</v>
      </c>
      <c r="Q342" s="1" t="n">
        <v>0.047019</v>
      </c>
      <c r="R342" s="1" t="n">
        <v>0</v>
      </c>
      <c r="S342" s="1" t="n">
        <v>0.375941</v>
      </c>
      <c r="T342" s="1" t="n">
        <v>0.24</v>
      </c>
      <c r="U342" s="1" t="n">
        <v>-0.11204</v>
      </c>
      <c r="V342" s="1" t="n">
        <v>0</v>
      </c>
      <c r="W342" s="1" t="n">
        <v>0.224456</v>
      </c>
      <c r="X342" s="1" t="n">
        <v>0</v>
      </c>
      <c r="Y342" s="1" t="n">
        <v>0.343217</v>
      </c>
      <c r="Z342" s="1" t="n">
        <v>0</v>
      </c>
      <c r="AB342" s="1" t="s">
        <v>4691</v>
      </c>
      <c r="AC342" s="1" t="s">
        <v>4692</v>
      </c>
      <c r="AD342" s="1" t="s">
        <v>4693</v>
      </c>
      <c r="AE342" s="1" t="s">
        <v>4694</v>
      </c>
      <c r="AF342" s="1" t="s">
        <v>4695</v>
      </c>
      <c r="AG342" s="1" t="s">
        <v>4696</v>
      </c>
      <c r="AH342" s="1" t="s">
        <v>4697</v>
      </c>
      <c r="AI342" s="1" t="s">
        <v>4698</v>
      </c>
      <c r="AJ342" s="1" t="s">
        <v>4699</v>
      </c>
      <c r="AK342" s="1" t="s">
        <v>4700</v>
      </c>
      <c r="AL342" s="1" t="s">
        <v>4701</v>
      </c>
      <c r="AM342" s="1" t="s">
        <v>4702</v>
      </c>
      <c r="AN342" s="1" t="s">
        <v>4703</v>
      </c>
    </row>
    <row r="343" customFormat="false" ht="14.5" hidden="false" customHeight="false" outlineLevel="0" collapsed="false">
      <c r="A343" s="1" t="s">
        <v>4704</v>
      </c>
      <c r="B343" s="1" t="s">
        <v>4705</v>
      </c>
      <c r="C343" s="1" t="n">
        <v>77.36</v>
      </c>
      <c r="D343" s="1" t="n">
        <v>69.11</v>
      </c>
      <c r="E343" s="1" t="n">
        <v>65.08</v>
      </c>
      <c r="F343" s="1" t="n">
        <v>89.71</v>
      </c>
      <c r="G343" s="1" t="n">
        <v>73.8</v>
      </c>
      <c r="H343" s="1" t="n">
        <v>74.63</v>
      </c>
      <c r="I343" s="1" t="n">
        <v>63.77</v>
      </c>
      <c r="J343" s="1" t="n">
        <v>40.49</v>
      </c>
      <c r="K343" s="1" t="n">
        <v>48.11</v>
      </c>
      <c r="L343" s="1" t="n">
        <v>70.59</v>
      </c>
      <c r="M343" s="1" t="n">
        <v>48.51</v>
      </c>
      <c r="N343" s="1" t="n">
        <v>61.37</v>
      </c>
      <c r="O343" s="1" t="n">
        <v>0.07073</v>
      </c>
      <c r="P343" s="1" t="n">
        <v>0</v>
      </c>
      <c r="Q343" s="1" t="n">
        <v>-0.20108</v>
      </c>
      <c r="R343" s="1" t="n">
        <v>0.02</v>
      </c>
      <c r="S343" s="1" t="n">
        <v>-0.096299</v>
      </c>
      <c r="T343" s="1" t="n">
        <v>0</v>
      </c>
      <c r="U343" s="1" t="n">
        <v>-0.272922</v>
      </c>
      <c r="V343" s="1" t="n">
        <v>0.13</v>
      </c>
      <c r="W343" s="1" t="n">
        <v>-0.17147</v>
      </c>
      <c r="X343" s="1" t="n">
        <v>0.01</v>
      </c>
      <c r="Y343" s="1" t="n">
        <v>0.105867</v>
      </c>
      <c r="Z343" s="1" t="n">
        <v>0</v>
      </c>
      <c r="AB343" s="1" t="s">
        <v>4705</v>
      </c>
      <c r="AC343" s="1" t="s">
        <v>4706</v>
      </c>
      <c r="AD343" s="1" t="s">
        <v>4707</v>
      </c>
      <c r="AE343" s="1" t="s">
        <v>4708</v>
      </c>
      <c r="AF343" s="1" t="s">
        <v>4709</v>
      </c>
      <c r="AG343" s="1" t="s">
        <v>4710</v>
      </c>
      <c r="AH343" s="1" t="s">
        <v>4711</v>
      </c>
      <c r="AI343" s="1" t="s">
        <v>4712</v>
      </c>
      <c r="AJ343" s="1" t="s">
        <v>4713</v>
      </c>
      <c r="AK343" s="1" t="s">
        <v>4714</v>
      </c>
      <c r="AL343" s="1" t="s">
        <v>4715</v>
      </c>
      <c r="AM343" s="1" t="s">
        <v>4716</v>
      </c>
      <c r="AN343" s="1" t="s">
        <v>4717</v>
      </c>
    </row>
    <row r="344" customFormat="false" ht="14.5" hidden="false" customHeight="false" outlineLevel="0" collapsed="false">
      <c r="A344" s="1" t="s">
        <v>4718</v>
      </c>
      <c r="B344" s="1" t="s">
        <v>4719</v>
      </c>
      <c r="C344" s="1" t="n">
        <v>73.91</v>
      </c>
      <c r="D344" s="1" t="n">
        <v>75</v>
      </c>
      <c r="E344" s="1" t="n">
        <v>67.74</v>
      </c>
      <c r="F344" s="1" t="n">
        <v>75.9</v>
      </c>
      <c r="G344" s="1" t="n">
        <v>66.27</v>
      </c>
      <c r="H344" s="1" t="n">
        <v>74.65</v>
      </c>
      <c r="I344" s="1" t="n">
        <v>23.67</v>
      </c>
      <c r="J344" s="1" t="n">
        <v>25.13</v>
      </c>
      <c r="K344" s="1" t="n">
        <v>27.36</v>
      </c>
      <c r="L344" s="1" t="n">
        <v>31.1</v>
      </c>
      <c r="M344" s="1" t="n">
        <v>33.33</v>
      </c>
      <c r="N344" s="1" t="n">
        <v>29.1</v>
      </c>
      <c r="O344" s="1" t="n">
        <v>-0.004436</v>
      </c>
      <c r="P344" s="1" t="n">
        <v>0</v>
      </c>
      <c r="Q344" s="1" t="n">
        <v>-0.468402</v>
      </c>
      <c r="R344" s="1" t="n">
        <v>0.34</v>
      </c>
      <c r="S344" s="1" t="n">
        <v>-0.415013</v>
      </c>
      <c r="T344" s="1" t="n">
        <v>0.31</v>
      </c>
      <c r="U344" s="1" t="n">
        <v>-0.468375</v>
      </c>
      <c r="V344" s="1" t="n">
        <v>0.35</v>
      </c>
      <c r="W344" s="1" t="n">
        <v>-0.410242</v>
      </c>
      <c r="X344" s="1" t="n">
        <v>0.27</v>
      </c>
      <c r="Y344" s="1" t="n">
        <v>0.059342</v>
      </c>
      <c r="Z344" s="1" t="n">
        <v>0</v>
      </c>
      <c r="AB344" s="1" t="s">
        <v>4719</v>
      </c>
      <c r="AC344" s="1" t="s">
        <v>4720</v>
      </c>
      <c r="AD344" s="1" t="s">
        <v>4721</v>
      </c>
      <c r="AE344" s="1" t="s">
        <v>4722</v>
      </c>
      <c r="AF344" s="1" t="s">
        <v>4723</v>
      </c>
      <c r="AG344" s="1" t="s">
        <v>4724</v>
      </c>
      <c r="AH344" s="1" t="s">
        <v>4725</v>
      </c>
      <c r="AI344" s="1" t="s">
        <v>4726</v>
      </c>
      <c r="AJ344" s="1" t="s">
        <v>4727</v>
      </c>
      <c r="AK344" s="1" t="s">
        <v>4728</v>
      </c>
      <c r="AL344" s="1" t="s">
        <v>4729</v>
      </c>
      <c r="AM344" s="1" t="s">
        <v>4730</v>
      </c>
      <c r="AN344" s="1" t="s">
        <v>4731</v>
      </c>
    </row>
    <row r="345" customFormat="false" ht="14.5" hidden="false" customHeight="false" outlineLevel="0" collapsed="false">
      <c r="A345" s="1" t="s">
        <v>1839</v>
      </c>
      <c r="B345" s="1" t="s">
        <v>4732</v>
      </c>
      <c r="C345" s="1" t="n">
        <v>20.51</v>
      </c>
      <c r="D345" s="1" t="n">
        <v>11.78</v>
      </c>
      <c r="E345" s="1" t="n">
        <v>15.26</v>
      </c>
      <c r="F345" s="1" t="n">
        <v>40.03</v>
      </c>
      <c r="G345" s="1" t="n">
        <v>33.64</v>
      </c>
      <c r="H345" s="1" t="n">
        <v>15.57</v>
      </c>
      <c r="I345" s="1" t="n">
        <v>89.16</v>
      </c>
      <c r="J345" s="1" t="n">
        <v>82.76</v>
      </c>
      <c r="K345" s="1" t="n">
        <v>83.46</v>
      </c>
      <c r="L345" s="1" t="n">
        <v>85.61</v>
      </c>
      <c r="M345" s="1" t="n">
        <v>78.88</v>
      </c>
      <c r="N345" s="1" t="n">
        <v>89.99</v>
      </c>
      <c r="O345" s="1" t="n">
        <v>0.17701</v>
      </c>
      <c r="P345" s="1" t="n">
        <v>0</v>
      </c>
      <c r="Q345" s="1" t="n">
        <v>0.680369</v>
      </c>
      <c r="R345" s="1" t="n">
        <v>0.63</v>
      </c>
      <c r="S345" s="1" t="n">
        <v>0.695261</v>
      </c>
      <c r="T345" s="1" t="n">
        <v>0.61</v>
      </c>
      <c r="U345" s="1" t="n">
        <v>0.50383</v>
      </c>
      <c r="V345" s="1" t="n">
        <v>0.44</v>
      </c>
      <c r="W345" s="1" t="n">
        <v>0.521774</v>
      </c>
      <c r="X345" s="1" t="n">
        <v>0.4</v>
      </c>
      <c r="Y345" s="1" t="n">
        <v>0.014715</v>
      </c>
      <c r="Z345" s="1" t="n">
        <v>0</v>
      </c>
      <c r="AB345" s="1" t="s">
        <v>4732</v>
      </c>
      <c r="AC345" s="1" t="s">
        <v>4733</v>
      </c>
      <c r="AD345" s="1" t="s">
        <v>4734</v>
      </c>
      <c r="AE345" s="1" t="s">
        <v>4735</v>
      </c>
      <c r="AF345" s="1" t="s">
        <v>4736</v>
      </c>
      <c r="AG345" s="1" t="s">
        <v>4737</v>
      </c>
      <c r="AH345" s="1" t="s">
        <v>4738</v>
      </c>
      <c r="AI345" s="1" t="s">
        <v>4739</v>
      </c>
      <c r="AJ345" s="1" t="s">
        <v>4740</v>
      </c>
      <c r="AK345" s="1" t="s">
        <v>4741</v>
      </c>
      <c r="AL345" s="1" t="s">
        <v>4742</v>
      </c>
      <c r="AM345" s="1" t="s">
        <v>4743</v>
      </c>
      <c r="AN345" s="1" t="s">
        <v>4744</v>
      </c>
    </row>
    <row r="346" customFormat="false" ht="14.5" hidden="false" customHeight="false" outlineLevel="0" collapsed="false">
      <c r="A346" s="1" t="s">
        <v>1839</v>
      </c>
      <c r="B346" s="1" t="s">
        <v>4745</v>
      </c>
      <c r="C346" s="1" t="n">
        <v>29.06</v>
      </c>
      <c r="D346" s="1" t="n">
        <v>35.82</v>
      </c>
      <c r="E346" s="1" t="n">
        <v>23.38</v>
      </c>
      <c r="F346" s="1" t="n">
        <v>48.13</v>
      </c>
      <c r="G346" s="1" t="n">
        <v>51.4</v>
      </c>
      <c r="H346" s="1" t="n">
        <v>35.4</v>
      </c>
      <c r="I346" s="1" t="n">
        <v>94.98</v>
      </c>
      <c r="J346" s="1" t="n">
        <v>93.32</v>
      </c>
      <c r="K346" s="1" t="n">
        <v>93.28</v>
      </c>
      <c r="L346" s="1" t="n">
        <v>92.59</v>
      </c>
      <c r="M346" s="1" t="n">
        <v>89.79</v>
      </c>
      <c r="N346" s="1" t="n">
        <v>95.44</v>
      </c>
      <c r="O346" s="1" t="n">
        <v>0.183676</v>
      </c>
      <c r="P346" s="1" t="n">
        <v>0.07</v>
      </c>
      <c r="Q346" s="1" t="n">
        <v>0.643711</v>
      </c>
      <c r="R346" s="1" t="n">
        <v>0.54</v>
      </c>
      <c r="S346" s="1" t="n">
        <v>0.633931</v>
      </c>
      <c r="T346" s="1" t="n">
        <v>0.51</v>
      </c>
      <c r="U346" s="1" t="n">
        <v>0.458847</v>
      </c>
      <c r="V346" s="1" t="n">
        <v>0.39</v>
      </c>
      <c r="W346" s="1" t="n">
        <v>0.448658</v>
      </c>
      <c r="X346" s="1" t="n">
        <v>0.35</v>
      </c>
      <c r="Y346" s="1" t="n">
        <v>-0.011258</v>
      </c>
      <c r="Z346" s="1" t="n">
        <v>0</v>
      </c>
      <c r="AB346" s="1" t="s">
        <v>4745</v>
      </c>
      <c r="AC346" s="1" t="s">
        <v>4746</v>
      </c>
      <c r="AD346" s="1" t="s">
        <v>4747</v>
      </c>
      <c r="AE346" s="1" t="s">
        <v>4748</v>
      </c>
      <c r="AF346" s="1" t="s">
        <v>4749</v>
      </c>
      <c r="AG346" s="1" t="s">
        <v>4750</v>
      </c>
      <c r="AH346" s="1" t="s">
        <v>4751</v>
      </c>
      <c r="AI346" s="1" t="s">
        <v>4752</v>
      </c>
      <c r="AJ346" s="1" t="s">
        <v>4753</v>
      </c>
      <c r="AK346" s="1" t="s">
        <v>4754</v>
      </c>
      <c r="AL346" s="1" t="s">
        <v>4755</v>
      </c>
      <c r="AM346" s="1" t="s">
        <v>4756</v>
      </c>
      <c r="AN346" s="1" t="s">
        <v>4757</v>
      </c>
    </row>
    <row r="347" customFormat="false" ht="14.5" hidden="false" customHeight="false" outlineLevel="0" collapsed="false">
      <c r="A347" s="1" t="s">
        <v>4758</v>
      </c>
      <c r="B347" s="1" t="s">
        <v>4759</v>
      </c>
      <c r="C347" s="1" t="n">
        <v>73.86</v>
      </c>
      <c r="D347" s="1" t="n">
        <v>82.95</v>
      </c>
      <c r="E347" s="1" t="n">
        <v>72.49</v>
      </c>
      <c r="F347" s="1" t="n">
        <v>72.55</v>
      </c>
      <c r="G347" s="1" t="n">
        <v>66.1</v>
      </c>
      <c r="H347" s="1" t="n">
        <v>68.07</v>
      </c>
      <c r="I347" s="1" t="n">
        <v>86.2</v>
      </c>
      <c r="J347" s="1" t="n">
        <v>79.56</v>
      </c>
      <c r="K347" s="1" t="n">
        <v>87.33</v>
      </c>
      <c r="L347" s="1" t="n">
        <v>91.87</v>
      </c>
      <c r="M347" s="1" t="n">
        <v>82.96</v>
      </c>
      <c r="N347" s="1" t="n">
        <v>92.42</v>
      </c>
      <c r="O347" s="1" t="n">
        <v>-0.061695</v>
      </c>
      <c r="P347" s="1" t="n">
        <v>0</v>
      </c>
      <c r="Q347" s="1" t="n">
        <v>0.105526</v>
      </c>
      <c r="R347" s="1" t="n">
        <v>0</v>
      </c>
      <c r="S347" s="1" t="n">
        <v>0.161143</v>
      </c>
      <c r="T347" s="1" t="n">
        <v>0</v>
      </c>
      <c r="U347" s="1" t="n">
        <v>0.16855</v>
      </c>
      <c r="V347" s="1" t="n">
        <v>0.07</v>
      </c>
      <c r="W347" s="1" t="n">
        <v>0.224305</v>
      </c>
      <c r="X347" s="1" t="n">
        <v>0.11</v>
      </c>
      <c r="Y347" s="1" t="n">
        <v>0.056534</v>
      </c>
      <c r="Z347" s="1" t="n">
        <v>0</v>
      </c>
      <c r="AB347" s="1" t="s">
        <v>4759</v>
      </c>
      <c r="AC347" s="1" t="s">
        <v>4760</v>
      </c>
      <c r="AD347" s="1" t="s">
        <v>4761</v>
      </c>
      <c r="AE347" s="1" t="s">
        <v>4762</v>
      </c>
      <c r="AF347" s="1" t="s">
        <v>4763</v>
      </c>
      <c r="AG347" s="1" t="s">
        <v>4764</v>
      </c>
      <c r="AH347" s="1" t="s">
        <v>4765</v>
      </c>
      <c r="AI347" s="1" t="s">
        <v>4766</v>
      </c>
      <c r="AJ347" s="1" t="s">
        <v>4767</v>
      </c>
      <c r="AK347" s="1" t="s">
        <v>4768</v>
      </c>
      <c r="AL347" s="1" t="s">
        <v>4769</v>
      </c>
      <c r="AM347" s="1" t="s">
        <v>4770</v>
      </c>
      <c r="AN347" s="1" t="s">
        <v>4771</v>
      </c>
    </row>
    <row r="348" customFormat="false" ht="14.5" hidden="false" customHeight="false" outlineLevel="0" collapsed="false">
      <c r="A348" s="1" t="s">
        <v>4772</v>
      </c>
      <c r="B348" s="1" t="s">
        <v>4773</v>
      </c>
      <c r="C348" s="1" t="n">
        <v>33.53</v>
      </c>
      <c r="D348" s="1" t="n">
        <v>46.85</v>
      </c>
      <c r="E348" s="1" t="n">
        <v>26.42</v>
      </c>
      <c r="F348" s="1" t="n">
        <v>33</v>
      </c>
      <c r="G348" s="1" t="n">
        <v>57.28</v>
      </c>
      <c r="H348" s="1" t="n">
        <v>59.06</v>
      </c>
      <c r="I348" s="1" t="n">
        <v>58.05</v>
      </c>
      <c r="J348" s="1" t="n">
        <v>54.42</v>
      </c>
      <c r="K348" s="1" t="n">
        <v>50.37</v>
      </c>
      <c r="L348" s="1" t="n">
        <v>52.77</v>
      </c>
      <c r="M348" s="1" t="n">
        <v>71.45</v>
      </c>
      <c r="N348" s="1" t="n">
        <v>58.32</v>
      </c>
      <c r="O348" s="1" t="n">
        <v>0.194792</v>
      </c>
      <c r="P348" s="1" t="n">
        <v>0</v>
      </c>
      <c r="Q348" s="1" t="n">
        <v>0.196893</v>
      </c>
      <c r="R348" s="1" t="n">
        <v>0</v>
      </c>
      <c r="S348" s="1" t="n">
        <v>0.244394</v>
      </c>
      <c r="T348" s="1" t="n">
        <v>0.11</v>
      </c>
      <c r="U348" s="1" t="n">
        <v>-0.003276</v>
      </c>
      <c r="V348" s="1" t="n">
        <v>0</v>
      </c>
      <c r="W348" s="1" t="n">
        <v>0.041017</v>
      </c>
      <c r="X348" s="1" t="n">
        <v>0</v>
      </c>
      <c r="Y348" s="1" t="n">
        <v>0.053938</v>
      </c>
      <c r="Z348" s="1" t="n">
        <v>0</v>
      </c>
      <c r="AB348" s="1" t="s">
        <v>4773</v>
      </c>
      <c r="AC348" s="1" t="s">
        <v>4774</v>
      </c>
      <c r="AD348" s="1" t="s">
        <v>4775</v>
      </c>
      <c r="AE348" s="1" t="s">
        <v>4776</v>
      </c>
      <c r="AF348" s="1" t="s">
        <v>4777</v>
      </c>
      <c r="AG348" s="1" t="s">
        <v>4778</v>
      </c>
      <c r="AH348" s="1" t="s">
        <v>4779</v>
      </c>
      <c r="AI348" s="1" t="s">
        <v>4780</v>
      </c>
      <c r="AJ348" s="1" t="s">
        <v>4781</v>
      </c>
      <c r="AK348" s="1" t="s">
        <v>4782</v>
      </c>
      <c r="AL348" s="1" t="s">
        <v>4783</v>
      </c>
      <c r="AM348" s="1" t="s">
        <v>4784</v>
      </c>
      <c r="AN348" s="1" t="s">
        <v>4785</v>
      </c>
    </row>
    <row r="349" customFormat="false" ht="14.5" hidden="false" customHeight="false" outlineLevel="0" collapsed="false">
      <c r="A349" s="1" t="s">
        <v>4786</v>
      </c>
      <c r="B349" s="1" t="s">
        <v>4787</v>
      </c>
      <c r="C349" s="1" t="n">
        <v>55.98</v>
      </c>
      <c r="D349" s="1" t="n">
        <v>65.52</v>
      </c>
      <c r="E349" s="1" t="n">
        <v>52.13</v>
      </c>
      <c r="F349" s="1" t="n">
        <v>49.78</v>
      </c>
      <c r="G349" s="1" t="n">
        <v>55.62</v>
      </c>
      <c r="H349" s="1" t="n">
        <v>52.25</v>
      </c>
      <c r="I349" s="1" t="n">
        <v>41.55</v>
      </c>
      <c r="J349" s="1" t="n">
        <v>35.92</v>
      </c>
      <c r="K349" s="1" t="n">
        <v>37.09</v>
      </c>
      <c r="L349" s="1" t="n">
        <v>37.05</v>
      </c>
      <c r="M349" s="1" t="n">
        <v>40.35</v>
      </c>
      <c r="N349" s="1" t="n">
        <v>37.44</v>
      </c>
      <c r="O349" s="1" t="n">
        <v>-0.037544</v>
      </c>
      <c r="P349" s="1" t="n">
        <v>0</v>
      </c>
      <c r="Q349" s="1" t="n">
        <v>-0.182303</v>
      </c>
      <c r="R349" s="1" t="n">
        <v>0.09</v>
      </c>
      <c r="S349" s="1" t="n">
        <v>-0.180383</v>
      </c>
      <c r="T349" s="1" t="n">
        <v>0.11</v>
      </c>
      <c r="U349" s="1" t="n">
        <v>-0.146508</v>
      </c>
      <c r="V349" s="1" t="n">
        <v>0.03</v>
      </c>
      <c r="W349" s="1" t="n">
        <v>-0.145051</v>
      </c>
      <c r="X349" s="1" t="n">
        <v>0.07</v>
      </c>
      <c r="Y349" s="1" t="n">
        <v>0.002002</v>
      </c>
      <c r="Z349" s="1" t="n">
        <v>0</v>
      </c>
      <c r="AB349" s="1" t="s">
        <v>4787</v>
      </c>
      <c r="AC349" s="1" t="s">
        <v>4788</v>
      </c>
      <c r="AD349" s="1" t="s">
        <v>4789</v>
      </c>
      <c r="AE349" s="1" t="s">
        <v>4790</v>
      </c>
      <c r="AF349" s="1" t="s">
        <v>4791</v>
      </c>
      <c r="AG349" s="1" t="s">
        <v>4792</v>
      </c>
      <c r="AH349" s="1" t="s">
        <v>4793</v>
      </c>
      <c r="AI349" s="1" t="s">
        <v>4794</v>
      </c>
      <c r="AJ349" s="1" t="s">
        <v>4795</v>
      </c>
      <c r="AK349" s="1" t="s">
        <v>4796</v>
      </c>
      <c r="AL349" s="1" t="s">
        <v>4797</v>
      </c>
      <c r="AM349" s="1" t="s">
        <v>4798</v>
      </c>
      <c r="AN349" s="1" t="s">
        <v>4799</v>
      </c>
    </row>
    <row r="350" customFormat="false" ht="14.5" hidden="false" customHeight="false" outlineLevel="0" collapsed="false">
      <c r="A350" s="1" t="s">
        <v>4800</v>
      </c>
      <c r="B350" s="1" t="s">
        <v>4801</v>
      </c>
      <c r="C350" s="1" t="n">
        <v>20.82</v>
      </c>
      <c r="D350" s="1" t="n">
        <v>19.3</v>
      </c>
      <c r="E350" s="1" t="n">
        <v>38.45</v>
      </c>
      <c r="F350" s="1" t="n">
        <v>12.24</v>
      </c>
      <c r="G350" s="1" t="n">
        <v>14.33</v>
      </c>
      <c r="H350" s="1" t="n">
        <v>17.1</v>
      </c>
      <c r="I350" s="1" t="n">
        <v>45</v>
      </c>
      <c r="J350" s="1" t="n">
        <v>33.58</v>
      </c>
      <c r="K350" s="1" t="n">
        <v>38.29</v>
      </c>
      <c r="L350" s="1" t="n">
        <v>48.65</v>
      </c>
      <c r="M350" s="1" t="n">
        <v>50.19</v>
      </c>
      <c r="N350" s="1" t="n">
        <v>45.12</v>
      </c>
      <c r="O350" s="1" t="n">
        <v>-0.077836</v>
      </c>
      <c r="P350" s="1" t="n">
        <v>0</v>
      </c>
      <c r="Q350" s="1" t="n">
        <v>0.156339</v>
      </c>
      <c r="R350" s="1" t="n">
        <v>0</v>
      </c>
      <c r="S350" s="1" t="n">
        <v>0.249563</v>
      </c>
      <c r="T350" s="1" t="n">
        <v>0</v>
      </c>
      <c r="U350" s="1" t="n">
        <v>0.239824</v>
      </c>
      <c r="V350" s="1" t="n">
        <v>0.13</v>
      </c>
      <c r="W350" s="1" t="n">
        <v>0.329249</v>
      </c>
      <c r="X350" s="1" t="n">
        <v>0.22</v>
      </c>
      <c r="Y350" s="1" t="n">
        <v>0.092327</v>
      </c>
      <c r="Z350" s="1" t="n">
        <v>0</v>
      </c>
      <c r="AB350" s="1" t="s">
        <v>4801</v>
      </c>
      <c r="AC350" s="1" t="s">
        <v>4802</v>
      </c>
      <c r="AD350" s="1" t="s">
        <v>4803</v>
      </c>
      <c r="AE350" s="1" t="s">
        <v>4804</v>
      </c>
      <c r="AF350" s="1" t="s">
        <v>4805</v>
      </c>
      <c r="AG350" s="1" t="s">
        <v>4806</v>
      </c>
      <c r="AH350" s="1" t="s">
        <v>4807</v>
      </c>
      <c r="AI350" s="1" t="s">
        <v>4808</v>
      </c>
      <c r="AJ350" s="1" t="s">
        <v>4809</v>
      </c>
      <c r="AK350" s="1" t="s">
        <v>4810</v>
      </c>
      <c r="AL350" s="1" t="s">
        <v>4811</v>
      </c>
      <c r="AM350" s="1" t="s">
        <v>4812</v>
      </c>
      <c r="AN350" s="1" t="s">
        <v>4813</v>
      </c>
    </row>
    <row r="351" customFormat="false" ht="14.5" hidden="false" customHeight="false" outlineLevel="0" collapsed="false">
      <c r="A351" s="1" t="s">
        <v>3079</v>
      </c>
      <c r="B351" s="1" t="s">
        <v>4814</v>
      </c>
      <c r="C351" s="1" t="n">
        <v>77.24</v>
      </c>
      <c r="D351" s="1" t="n">
        <v>53.36</v>
      </c>
      <c r="E351" s="1" t="n">
        <v>80.2</v>
      </c>
      <c r="F351" s="1" t="n">
        <v>61.9</v>
      </c>
      <c r="G351" s="1" t="n">
        <v>71.08</v>
      </c>
      <c r="H351" s="1" t="n">
        <v>70.17</v>
      </c>
      <c r="I351" s="1" t="n">
        <v>40.76</v>
      </c>
      <c r="J351" s="1" t="n">
        <v>52.54</v>
      </c>
      <c r="K351" s="1" t="n">
        <v>43.02</v>
      </c>
      <c r="L351" s="1" t="n">
        <v>31.76</v>
      </c>
      <c r="M351" s="1" t="n">
        <v>40</v>
      </c>
      <c r="N351" s="1" t="n">
        <v>40.86</v>
      </c>
      <c r="O351" s="1" t="n">
        <v>-0.077771</v>
      </c>
      <c r="P351" s="1" t="n">
        <v>0</v>
      </c>
      <c r="Q351" s="1" t="n">
        <v>-0.318279</v>
      </c>
      <c r="R351" s="1" t="n">
        <v>0</v>
      </c>
      <c r="S351" s="1" t="n">
        <v>-0.374834</v>
      </c>
      <c r="T351" s="1" t="n">
        <v>0.08</v>
      </c>
      <c r="U351" s="1" t="n">
        <v>-0.23746</v>
      </c>
      <c r="V351" s="1" t="n">
        <v>0.11</v>
      </c>
      <c r="W351" s="1" t="n">
        <v>-0.293138</v>
      </c>
      <c r="X351" s="1" t="n">
        <v>0.22</v>
      </c>
      <c r="Y351" s="1" t="n">
        <v>-0.055669</v>
      </c>
      <c r="Z351" s="1" t="n">
        <v>0</v>
      </c>
      <c r="AB351" s="1" t="s">
        <v>4814</v>
      </c>
      <c r="AC351" s="1" t="s">
        <v>4815</v>
      </c>
      <c r="AD351" s="1" t="s">
        <v>4816</v>
      </c>
      <c r="AE351" s="1" t="s">
        <v>4817</v>
      </c>
      <c r="AF351" s="1" t="s">
        <v>4818</v>
      </c>
      <c r="AG351" s="1" t="s">
        <v>4819</v>
      </c>
      <c r="AH351" s="1" t="s">
        <v>4820</v>
      </c>
      <c r="AI351" s="1" t="s">
        <v>4821</v>
      </c>
      <c r="AJ351" s="1" t="s">
        <v>4822</v>
      </c>
      <c r="AK351" s="1" t="s">
        <v>4823</v>
      </c>
      <c r="AL351" s="1" t="s">
        <v>4824</v>
      </c>
      <c r="AM351" s="1" t="s">
        <v>4825</v>
      </c>
      <c r="AN351" s="1" t="s">
        <v>4826</v>
      </c>
    </row>
    <row r="352" customFormat="false" ht="14.5" hidden="false" customHeight="false" outlineLevel="0" collapsed="false">
      <c r="A352" s="1" t="s">
        <v>4827</v>
      </c>
      <c r="B352" s="1" t="s">
        <v>4828</v>
      </c>
      <c r="C352" s="1" t="n">
        <v>15.35</v>
      </c>
      <c r="D352" s="1" t="n">
        <v>40.31</v>
      </c>
      <c r="E352" s="1" t="n">
        <v>12.72</v>
      </c>
      <c r="F352" s="1" t="n">
        <v>10.25</v>
      </c>
      <c r="G352" s="1" t="n">
        <v>52.45</v>
      </c>
      <c r="H352" s="1" t="n">
        <v>31.16</v>
      </c>
      <c r="I352" s="1" t="n">
        <v>71.9</v>
      </c>
      <c r="J352" s="1" t="n">
        <v>93.25</v>
      </c>
      <c r="K352" s="1" t="n">
        <v>95.88</v>
      </c>
      <c r="L352" s="1" t="n">
        <v>65.65</v>
      </c>
      <c r="M352" s="1" t="n">
        <v>90.11</v>
      </c>
      <c r="N352" s="1" t="n">
        <v>97.36</v>
      </c>
      <c r="O352" s="1" t="n">
        <v>0.124876</v>
      </c>
      <c r="P352" s="1" t="n">
        <v>0</v>
      </c>
      <c r="Q352" s="1" t="n">
        <v>0.707228</v>
      </c>
      <c r="R352" s="1" t="n">
        <v>0.39</v>
      </c>
      <c r="S352" s="1" t="n">
        <v>0.698907</v>
      </c>
      <c r="T352" s="1" t="n">
        <v>0.36</v>
      </c>
      <c r="U352" s="1" t="n">
        <v>0.573039</v>
      </c>
      <c r="V352" s="1" t="n">
        <v>0.29</v>
      </c>
      <c r="W352" s="1" t="n">
        <v>0.567904</v>
      </c>
      <c r="X352" s="1" t="n">
        <v>0.27</v>
      </c>
      <c r="Y352" s="1" t="n">
        <v>-0.009487</v>
      </c>
      <c r="Z352" s="1" t="n">
        <v>0</v>
      </c>
      <c r="AB352" s="1" t="s">
        <v>4828</v>
      </c>
      <c r="AC352" s="1" t="s">
        <v>4829</v>
      </c>
      <c r="AD352" s="1" t="s">
        <v>4830</v>
      </c>
      <c r="AE352" s="1" t="s">
        <v>4831</v>
      </c>
      <c r="AF352" s="1" t="s">
        <v>4832</v>
      </c>
      <c r="AG352" s="1" t="s">
        <v>4833</v>
      </c>
      <c r="AH352" s="1" t="s">
        <v>4834</v>
      </c>
      <c r="AI352" s="1" t="s">
        <v>4835</v>
      </c>
      <c r="AJ352" s="1" t="s">
        <v>4836</v>
      </c>
      <c r="AK352" s="1" t="s">
        <v>4837</v>
      </c>
      <c r="AL352" s="1" t="s">
        <v>4838</v>
      </c>
      <c r="AM352" s="1" t="s">
        <v>4839</v>
      </c>
      <c r="AN352" s="1" t="s">
        <v>4840</v>
      </c>
    </row>
    <row r="353" customFormat="false" ht="14.5" hidden="false" customHeight="false" outlineLevel="0" collapsed="false">
      <c r="A353" s="1" t="s">
        <v>4841</v>
      </c>
      <c r="B353" s="1" t="s">
        <v>4842</v>
      </c>
      <c r="C353" s="1" t="n">
        <v>24.14</v>
      </c>
      <c r="D353" s="1" t="n">
        <v>54.99</v>
      </c>
      <c r="E353" s="1" t="n">
        <v>24.73</v>
      </c>
      <c r="F353" s="1" t="n">
        <v>16.34</v>
      </c>
      <c r="G353" s="1" t="n">
        <v>22.88</v>
      </c>
      <c r="H353" s="1" t="n">
        <v>25.25</v>
      </c>
      <c r="I353" s="1" t="n">
        <v>7.69</v>
      </c>
      <c r="J353" s="1" t="n">
        <v>7.17</v>
      </c>
      <c r="K353" s="1" t="n">
        <v>14.47</v>
      </c>
      <c r="L353" s="1" t="n">
        <v>5.02</v>
      </c>
      <c r="M353" s="1" t="n">
        <v>12.98</v>
      </c>
      <c r="N353" s="1" t="n">
        <v>3.49</v>
      </c>
      <c r="O353" s="1" t="n">
        <v>-0.056181</v>
      </c>
      <c r="P353" s="1" t="n">
        <v>0</v>
      </c>
      <c r="Q353" s="1" t="n">
        <v>-0.182968</v>
      </c>
      <c r="R353" s="1" t="n">
        <v>0.05</v>
      </c>
      <c r="S353" s="1" t="n">
        <v>-0.215094</v>
      </c>
      <c r="T353" s="1" t="n">
        <v>0.13</v>
      </c>
      <c r="U353" s="1" t="n">
        <v>-0.13251</v>
      </c>
      <c r="V353" s="1" t="n">
        <v>0.04</v>
      </c>
      <c r="W353" s="1" t="n">
        <v>-0.1595</v>
      </c>
      <c r="X353" s="1" t="n">
        <v>0.04</v>
      </c>
      <c r="Y353" s="1" t="n">
        <v>-0.030222</v>
      </c>
      <c r="Z353" s="1" t="n">
        <v>0</v>
      </c>
      <c r="AB353" s="1" t="s">
        <v>4842</v>
      </c>
      <c r="AC353" s="1" t="s">
        <v>4843</v>
      </c>
      <c r="AD353" s="1" t="s">
        <v>4844</v>
      </c>
      <c r="AE353" s="1" t="s">
        <v>4845</v>
      </c>
      <c r="AF353" s="1" t="s">
        <v>4846</v>
      </c>
      <c r="AG353" s="1" t="s">
        <v>4847</v>
      </c>
      <c r="AH353" s="1" t="s">
        <v>4848</v>
      </c>
      <c r="AI353" s="1" t="s">
        <v>4849</v>
      </c>
      <c r="AJ353" s="1" t="s">
        <v>4850</v>
      </c>
      <c r="AK353" s="1" t="s">
        <v>4851</v>
      </c>
      <c r="AL353" s="1" t="s">
        <v>4852</v>
      </c>
      <c r="AM353" s="1" t="s">
        <v>4853</v>
      </c>
      <c r="AN353" s="1" t="s">
        <v>4854</v>
      </c>
    </row>
    <row r="354" customFormat="false" ht="14.5" hidden="false" customHeight="false" outlineLevel="0" collapsed="false">
      <c r="A354" s="1" t="s">
        <v>4855</v>
      </c>
      <c r="B354" s="1" t="s">
        <v>4856</v>
      </c>
      <c r="C354" s="1" t="n">
        <v>70.89</v>
      </c>
      <c r="D354" s="1" t="n">
        <v>56.88</v>
      </c>
      <c r="E354" s="1" t="n">
        <v>72.22</v>
      </c>
      <c r="F354" s="1" t="n">
        <v>78.18</v>
      </c>
      <c r="G354" s="1" t="n">
        <v>68.08</v>
      </c>
      <c r="H354" s="1" t="n">
        <v>68.42</v>
      </c>
      <c r="I354" s="1" t="n">
        <v>53.85</v>
      </c>
      <c r="J354" s="1" t="n">
        <v>45.46</v>
      </c>
      <c r="K354" s="1" t="n">
        <v>42.43</v>
      </c>
      <c r="L354" s="1" t="n">
        <v>45.98</v>
      </c>
      <c r="M354" s="1" t="n">
        <v>61.59</v>
      </c>
      <c r="N354" s="1" t="n">
        <v>73.09</v>
      </c>
      <c r="O354" s="1" t="n">
        <v>0.028401</v>
      </c>
      <c r="P354" s="1" t="n">
        <v>0</v>
      </c>
      <c r="Q354" s="1" t="n">
        <v>-0.21195</v>
      </c>
      <c r="R354" s="1" t="n">
        <v>0.03</v>
      </c>
      <c r="S354" s="1" t="n">
        <v>-0.067102</v>
      </c>
      <c r="T354" s="1" t="n">
        <v>0</v>
      </c>
      <c r="U354" s="1" t="n">
        <v>-0.240386</v>
      </c>
      <c r="V354" s="1" t="n">
        <v>0.11</v>
      </c>
      <c r="W354" s="1" t="n">
        <v>-0.097391</v>
      </c>
      <c r="X354" s="1" t="n">
        <v>0</v>
      </c>
      <c r="Y354" s="1" t="n">
        <v>0.146855</v>
      </c>
      <c r="Z354" s="1" t="n">
        <v>0</v>
      </c>
      <c r="AB354" s="1" t="s">
        <v>4856</v>
      </c>
      <c r="AC354" s="1" t="s">
        <v>4857</v>
      </c>
      <c r="AD354" s="1" t="s">
        <v>4858</v>
      </c>
      <c r="AE354" s="1" t="s">
        <v>4859</v>
      </c>
      <c r="AF354" s="1" t="s">
        <v>4860</v>
      </c>
      <c r="AG354" s="1" t="s">
        <v>4861</v>
      </c>
      <c r="AH354" s="1" t="s">
        <v>4862</v>
      </c>
      <c r="AI354" s="1" t="s">
        <v>4863</v>
      </c>
      <c r="AJ354" s="1" t="s">
        <v>4864</v>
      </c>
      <c r="AK354" s="1" t="s">
        <v>4865</v>
      </c>
      <c r="AL354" s="1" t="s">
        <v>4866</v>
      </c>
      <c r="AM354" s="1" t="s">
        <v>4867</v>
      </c>
      <c r="AN354" s="1" t="s">
        <v>4868</v>
      </c>
    </row>
    <row r="355" customFormat="false" ht="14.5" hidden="false" customHeight="false" outlineLevel="0" collapsed="false">
      <c r="A355" s="1" t="s">
        <v>1839</v>
      </c>
      <c r="B355" s="1" t="s">
        <v>4869</v>
      </c>
      <c r="C355" s="1" t="n">
        <v>18.15</v>
      </c>
      <c r="D355" s="1" t="n">
        <v>16.49</v>
      </c>
      <c r="E355" s="1" t="n">
        <v>11.4</v>
      </c>
      <c r="F355" s="1" t="n">
        <v>39.71</v>
      </c>
      <c r="G355" s="1" t="n">
        <v>31.95</v>
      </c>
      <c r="H355" s="1" t="n">
        <v>19.13</v>
      </c>
      <c r="I355" s="1" t="n">
        <v>88.07</v>
      </c>
      <c r="J355" s="1" t="n">
        <v>86.33</v>
      </c>
      <c r="K355" s="1" t="n">
        <v>84.35</v>
      </c>
      <c r="L355" s="1" t="n">
        <v>84.96</v>
      </c>
      <c r="M355" s="1" t="n">
        <v>78.83</v>
      </c>
      <c r="N355" s="1" t="n">
        <v>90.05</v>
      </c>
      <c r="O355" s="1" t="n">
        <v>0.160194</v>
      </c>
      <c r="P355" s="1" t="n">
        <v>0.04</v>
      </c>
      <c r="Q355" s="1" t="n">
        <v>0.701389</v>
      </c>
      <c r="R355" s="1" t="n">
        <v>0.65</v>
      </c>
      <c r="S355" s="1" t="n">
        <v>0.689017</v>
      </c>
      <c r="T355" s="1" t="n">
        <v>0.58</v>
      </c>
      <c r="U355" s="1" t="n">
        <v>0.542214</v>
      </c>
      <c r="V355" s="1" t="n">
        <v>0.44</v>
      </c>
      <c r="W355" s="1" t="n">
        <v>0.529449</v>
      </c>
      <c r="X355" s="1" t="n">
        <v>0.4</v>
      </c>
      <c r="Y355" s="1" t="n">
        <v>-0.012319</v>
      </c>
      <c r="Z355" s="1" t="n">
        <v>0</v>
      </c>
      <c r="AB355" s="1" t="s">
        <v>4869</v>
      </c>
      <c r="AC355" s="1" t="s">
        <v>4870</v>
      </c>
      <c r="AD355" s="1" t="s">
        <v>4871</v>
      </c>
      <c r="AE355" s="1" t="s">
        <v>4872</v>
      </c>
      <c r="AF355" s="1" t="s">
        <v>4873</v>
      </c>
      <c r="AG355" s="1" t="s">
        <v>4874</v>
      </c>
      <c r="AH355" s="1" t="s">
        <v>4875</v>
      </c>
      <c r="AI355" s="1" t="s">
        <v>4876</v>
      </c>
      <c r="AJ355" s="1" t="s">
        <v>4877</v>
      </c>
      <c r="AK355" s="1" t="s">
        <v>4878</v>
      </c>
      <c r="AL355" s="1" t="s">
        <v>4879</v>
      </c>
      <c r="AM355" s="1" t="s">
        <v>4880</v>
      </c>
      <c r="AN355" s="1" t="s">
        <v>4881</v>
      </c>
    </row>
    <row r="356" customFormat="false" ht="14.5" hidden="false" customHeight="false" outlineLevel="0" collapsed="false">
      <c r="A356" s="1" t="s">
        <v>1839</v>
      </c>
      <c r="B356" s="1" t="s">
        <v>4882</v>
      </c>
      <c r="C356" s="1" t="n">
        <v>31.66</v>
      </c>
      <c r="D356" s="1" t="n">
        <v>27.18</v>
      </c>
      <c r="E356" s="1" t="n">
        <v>25.27</v>
      </c>
      <c r="F356" s="1" t="n">
        <v>53.73</v>
      </c>
      <c r="G356" s="1" t="n">
        <v>49.32</v>
      </c>
      <c r="H356" s="1" t="n">
        <v>30.89</v>
      </c>
      <c r="I356" s="1" t="n">
        <v>94.01</v>
      </c>
      <c r="J356" s="1" t="n">
        <v>91.88</v>
      </c>
      <c r="K356" s="1" t="n">
        <v>92.35</v>
      </c>
      <c r="L356" s="1" t="n">
        <v>92.61</v>
      </c>
      <c r="M356" s="1" t="n">
        <v>87.53</v>
      </c>
      <c r="N356" s="1" t="n">
        <v>94.58</v>
      </c>
      <c r="O356" s="1" t="n">
        <v>0.210767</v>
      </c>
      <c r="P356" s="1" t="n">
        <v>0.01</v>
      </c>
      <c r="Q356" s="1" t="n">
        <v>0.64496</v>
      </c>
      <c r="R356" s="1" t="n">
        <v>0.59</v>
      </c>
      <c r="S356" s="1" t="n">
        <v>0.64224</v>
      </c>
      <c r="T356" s="1" t="n">
        <v>0.56</v>
      </c>
      <c r="U356" s="1" t="n">
        <v>0.434181</v>
      </c>
      <c r="V356" s="1" t="n">
        <v>0.37</v>
      </c>
      <c r="W356" s="1" t="n">
        <v>0.432751</v>
      </c>
      <c r="X356" s="1" t="n">
        <v>0.34</v>
      </c>
      <c r="Y356" s="1" t="n">
        <v>0.00028</v>
      </c>
      <c r="Z356" s="1" t="n">
        <v>0</v>
      </c>
      <c r="AB356" s="1" t="s">
        <v>4882</v>
      </c>
      <c r="AC356" s="1" t="s">
        <v>4883</v>
      </c>
      <c r="AD356" s="1" t="s">
        <v>4884</v>
      </c>
      <c r="AE356" s="1" t="s">
        <v>4885</v>
      </c>
      <c r="AF356" s="1" t="s">
        <v>4886</v>
      </c>
      <c r="AG356" s="1" t="s">
        <v>4887</v>
      </c>
      <c r="AH356" s="1" t="s">
        <v>4888</v>
      </c>
      <c r="AI356" s="1" t="s">
        <v>4889</v>
      </c>
      <c r="AJ356" s="1" t="s">
        <v>4890</v>
      </c>
      <c r="AK356" s="1" t="s">
        <v>4891</v>
      </c>
      <c r="AL356" s="1" t="s">
        <v>4892</v>
      </c>
      <c r="AM356" s="1" t="s">
        <v>4893</v>
      </c>
      <c r="AN356" s="1" t="s">
        <v>4894</v>
      </c>
    </row>
    <row r="357" customFormat="false" ht="14.5" hidden="false" customHeight="false" outlineLevel="0" collapsed="false">
      <c r="A357" s="1" t="s">
        <v>4895</v>
      </c>
      <c r="B357" s="1" t="s">
        <v>4896</v>
      </c>
      <c r="C357" s="1" t="n">
        <v>73.06</v>
      </c>
      <c r="D357" s="1" t="n">
        <v>90.23</v>
      </c>
      <c r="E357" s="1" t="n">
        <v>55.78</v>
      </c>
      <c r="F357" s="1" t="n">
        <v>62.33</v>
      </c>
      <c r="G357" s="1" t="n">
        <v>51.7</v>
      </c>
      <c r="H357" s="1" t="n">
        <v>53.5</v>
      </c>
      <c r="I357" s="1" t="n">
        <v>76.38</v>
      </c>
      <c r="J357" s="1" t="n">
        <v>88.89</v>
      </c>
      <c r="K357" s="1" t="n">
        <v>70.87</v>
      </c>
      <c r="L357" s="1" t="n">
        <v>86.82</v>
      </c>
      <c r="M357" s="1" t="n">
        <v>87.08</v>
      </c>
      <c r="N357" s="1" t="n">
        <v>86.79</v>
      </c>
      <c r="O357" s="1" t="n">
        <v>-0.180537</v>
      </c>
      <c r="P357" s="1" t="n">
        <v>0</v>
      </c>
      <c r="Q357" s="1" t="n">
        <v>0.033705</v>
      </c>
      <c r="R357" s="1" t="n">
        <v>0</v>
      </c>
      <c r="S357" s="1" t="n">
        <v>0.13968</v>
      </c>
      <c r="T357" s="1" t="n">
        <v>0</v>
      </c>
      <c r="U357" s="1" t="n">
        <v>0.218483</v>
      </c>
      <c r="V357" s="1" t="n">
        <v>0.08</v>
      </c>
      <c r="W357" s="1" t="n">
        <v>0.316115</v>
      </c>
      <c r="X357" s="1" t="n">
        <v>0.18</v>
      </c>
      <c r="Y357" s="1" t="n">
        <v>0.098942</v>
      </c>
      <c r="Z357" s="1" t="n">
        <v>0</v>
      </c>
      <c r="AB357" s="1" t="s">
        <v>4896</v>
      </c>
      <c r="AC357" s="1" t="s">
        <v>4897</v>
      </c>
      <c r="AD357" s="1" t="s">
        <v>4898</v>
      </c>
      <c r="AE357" s="1" t="s">
        <v>4899</v>
      </c>
      <c r="AF357" s="1" t="s">
        <v>4900</v>
      </c>
      <c r="AG357" s="1" t="s">
        <v>4901</v>
      </c>
      <c r="AH357" s="1" t="s">
        <v>4902</v>
      </c>
      <c r="AI357" s="1" t="s">
        <v>4903</v>
      </c>
      <c r="AJ357" s="1" t="s">
        <v>4904</v>
      </c>
      <c r="AK357" s="1" t="s">
        <v>4905</v>
      </c>
      <c r="AL357" s="1" t="s">
        <v>4906</v>
      </c>
      <c r="AM357" s="1" t="s">
        <v>4907</v>
      </c>
      <c r="AN357" s="1" t="s">
        <v>4908</v>
      </c>
    </row>
    <row r="358" customFormat="false" ht="14.5" hidden="false" customHeight="false" outlineLevel="0" collapsed="false">
      <c r="A358" s="1" t="s">
        <v>4909</v>
      </c>
      <c r="B358" s="1" t="s">
        <v>4910</v>
      </c>
      <c r="C358" s="1" t="n">
        <v>86.29</v>
      </c>
      <c r="D358" s="1" t="n">
        <v>94.48</v>
      </c>
      <c r="E358" s="1" t="n">
        <v>82.61</v>
      </c>
      <c r="F358" s="1" t="n">
        <v>82.4</v>
      </c>
      <c r="G358" s="1" t="n">
        <v>62.11</v>
      </c>
      <c r="H358" s="1" t="n">
        <v>71.73</v>
      </c>
      <c r="I358" s="1" t="n">
        <v>74.15</v>
      </c>
      <c r="J358" s="1" t="n">
        <v>59.74</v>
      </c>
      <c r="K358" s="1" t="n">
        <v>69.23</v>
      </c>
      <c r="L358" s="1" t="n">
        <v>51.91</v>
      </c>
      <c r="M358" s="1" t="n">
        <v>46.3</v>
      </c>
      <c r="N358" s="1" t="n">
        <v>56.02</v>
      </c>
      <c r="O358" s="1" t="n">
        <v>-0.152434</v>
      </c>
      <c r="P358" s="1" t="n">
        <v>0</v>
      </c>
      <c r="Q358" s="1" t="n">
        <v>-0.174145</v>
      </c>
      <c r="R358" s="1" t="n">
        <v>0.06</v>
      </c>
      <c r="S358" s="1" t="n">
        <v>-0.348107</v>
      </c>
      <c r="T358" s="1" t="n">
        <v>0.22</v>
      </c>
      <c r="U358" s="1" t="n">
        <v>-0.02533</v>
      </c>
      <c r="V358" s="1" t="n">
        <v>0</v>
      </c>
      <c r="W358" s="1" t="n">
        <v>-0.20031</v>
      </c>
      <c r="X358" s="1" t="n">
        <v>0.08</v>
      </c>
      <c r="Y358" s="1" t="n">
        <v>-0.176211</v>
      </c>
      <c r="Z358" s="1" t="n">
        <v>0.07</v>
      </c>
      <c r="AB358" s="1" t="s">
        <v>4910</v>
      </c>
      <c r="AC358" s="1" t="s">
        <v>4911</v>
      </c>
      <c r="AD358" s="1" t="s">
        <v>4912</v>
      </c>
      <c r="AE358" s="1" t="s">
        <v>4913</v>
      </c>
      <c r="AF358" s="1" t="s">
        <v>4914</v>
      </c>
      <c r="AG358" s="1" t="s">
        <v>4915</v>
      </c>
      <c r="AH358" s="1" t="s">
        <v>4916</v>
      </c>
      <c r="AI358" s="1" t="s">
        <v>4917</v>
      </c>
      <c r="AJ358" s="1" t="s">
        <v>4918</v>
      </c>
      <c r="AK358" s="1" t="s">
        <v>4919</v>
      </c>
      <c r="AL358" s="1" t="s">
        <v>4920</v>
      </c>
      <c r="AM358" s="1" t="s">
        <v>4921</v>
      </c>
      <c r="AN358" s="1" t="s">
        <v>4922</v>
      </c>
    </row>
    <row r="359" customFormat="false" ht="14.5" hidden="false" customHeight="false" outlineLevel="0" collapsed="false">
      <c r="A359" s="1" t="s">
        <v>4923</v>
      </c>
      <c r="B359" s="1" t="s">
        <v>4924</v>
      </c>
      <c r="C359" s="1" t="n">
        <v>19.54</v>
      </c>
      <c r="D359" s="1" t="n">
        <v>23.42</v>
      </c>
      <c r="E359" s="1" t="n">
        <v>14.13</v>
      </c>
      <c r="F359" s="1" t="n">
        <v>21.89</v>
      </c>
      <c r="G359" s="1" t="n">
        <v>38.6</v>
      </c>
      <c r="H359" s="1" t="n">
        <v>17.8</v>
      </c>
      <c r="I359" s="1" t="n">
        <v>44.82</v>
      </c>
      <c r="J359" s="1" t="n">
        <v>41.6</v>
      </c>
      <c r="K359" s="1" t="n">
        <v>49.5</v>
      </c>
      <c r="L359" s="1" t="n">
        <v>43.92</v>
      </c>
      <c r="M359" s="1" t="n">
        <v>40.23</v>
      </c>
      <c r="N359" s="1" t="n">
        <v>48.7</v>
      </c>
      <c r="O359" s="1" t="n">
        <v>0.034867</v>
      </c>
      <c r="P359" s="1" t="n">
        <v>0</v>
      </c>
      <c r="Q359" s="1" t="n">
        <v>0.261327</v>
      </c>
      <c r="R359" s="1" t="n">
        <v>0.1</v>
      </c>
      <c r="S359" s="1" t="n">
        <v>0.249158</v>
      </c>
      <c r="T359" s="1" t="n">
        <v>0.09</v>
      </c>
      <c r="U359" s="1" t="n">
        <v>0.226471</v>
      </c>
      <c r="V359" s="1" t="n">
        <v>0</v>
      </c>
      <c r="W359" s="1" t="n">
        <v>0.214608</v>
      </c>
      <c r="X359" s="1" t="n">
        <v>0</v>
      </c>
      <c r="Y359" s="1" t="n">
        <v>-0.010188</v>
      </c>
      <c r="Z359" s="1" t="n">
        <v>0</v>
      </c>
      <c r="AB359" s="1" t="s">
        <v>4924</v>
      </c>
      <c r="AC359" s="1" t="s">
        <v>4925</v>
      </c>
      <c r="AD359" s="1" t="s">
        <v>4926</v>
      </c>
      <c r="AE359" s="1" t="s">
        <v>4927</v>
      </c>
      <c r="AF359" s="1" t="s">
        <v>4928</v>
      </c>
      <c r="AG359" s="1" t="s">
        <v>4929</v>
      </c>
      <c r="AH359" s="1" t="s">
        <v>4930</v>
      </c>
      <c r="AI359" s="1" t="s">
        <v>4931</v>
      </c>
      <c r="AJ359" s="1" t="s">
        <v>4932</v>
      </c>
      <c r="AK359" s="1" t="s">
        <v>4933</v>
      </c>
      <c r="AL359" s="1" t="s">
        <v>4934</v>
      </c>
      <c r="AM359" s="1" t="s">
        <v>4935</v>
      </c>
      <c r="AN359" s="1" t="s">
        <v>4936</v>
      </c>
    </row>
    <row r="360" customFormat="false" ht="14.5" hidden="false" customHeight="false" outlineLevel="0" collapsed="false">
      <c r="A360" s="1" t="s">
        <v>4937</v>
      </c>
      <c r="B360" s="1" t="s">
        <v>4938</v>
      </c>
      <c r="C360" s="1" t="n">
        <v>33.52</v>
      </c>
      <c r="D360" s="1" t="n">
        <v>70.82</v>
      </c>
      <c r="E360" s="1" t="n">
        <v>84.91</v>
      </c>
      <c r="F360" s="1" t="n">
        <v>48.28</v>
      </c>
      <c r="G360" s="1" t="n">
        <v>35.4</v>
      </c>
      <c r="H360" s="1" t="n">
        <v>37.47</v>
      </c>
      <c r="I360" s="1" t="n">
        <v>23.91</v>
      </c>
      <c r="J360" s="1" t="n">
        <v>71.39</v>
      </c>
      <c r="K360" s="1" t="n">
        <v>59.67</v>
      </c>
      <c r="L360" s="1" t="n">
        <v>100</v>
      </c>
      <c r="M360" s="1" t="n">
        <v>57.3</v>
      </c>
      <c r="N360" s="1" t="n">
        <v>69.27</v>
      </c>
      <c r="O360" s="1" t="n">
        <v>-0.311801</v>
      </c>
      <c r="P360" s="1" t="n">
        <v>0</v>
      </c>
      <c r="Q360" s="1" t="n">
        <v>-0.111822</v>
      </c>
      <c r="R360" s="1" t="n">
        <v>0</v>
      </c>
      <c r="S360" s="1" t="n">
        <v>-0.020891</v>
      </c>
      <c r="T360" s="1" t="n">
        <v>0</v>
      </c>
      <c r="U360" s="1" t="n">
        <v>0.20209</v>
      </c>
      <c r="V360" s="1" t="n">
        <v>0</v>
      </c>
      <c r="W360" s="1" t="n">
        <v>0.29427</v>
      </c>
      <c r="X360" s="1" t="n">
        <v>0.11</v>
      </c>
      <c r="Y360" s="1" t="n">
        <v>0.090795</v>
      </c>
      <c r="Z360" s="1" t="n">
        <v>0</v>
      </c>
      <c r="AB360" s="1" t="s">
        <v>4938</v>
      </c>
      <c r="AC360" s="1" t="s">
        <v>4939</v>
      </c>
      <c r="AD360" s="1" t="s">
        <v>4940</v>
      </c>
      <c r="AE360" s="1" t="s">
        <v>4941</v>
      </c>
      <c r="AF360" s="1" t="s">
        <v>4942</v>
      </c>
      <c r="AG360" s="1" t="s">
        <v>4943</v>
      </c>
      <c r="AH360" s="1" t="s">
        <v>4944</v>
      </c>
      <c r="AI360" s="1" t="s">
        <v>4945</v>
      </c>
      <c r="AJ360" s="1" t="s">
        <v>4946</v>
      </c>
      <c r="AK360" s="1" t="s">
        <v>4947</v>
      </c>
      <c r="AL360" s="1" t="s">
        <v>4948</v>
      </c>
      <c r="AM360" s="1" t="s">
        <v>4949</v>
      </c>
      <c r="AN360" s="1" t="s">
        <v>4950</v>
      </c>
    </row>
    <row r="361" customFormat="false" ht="14.5" hidden="false" customHeight="false" outlineLevel="0" collapsed="false">
      <c r="A361" s="1" t="s">
        <v>4951</v>
      </c>
      <c r="B361" s="1" t="s">
        <v>4952</v>
      </c>
      <c r="C361" s="1" t="n">
        <v>4.98</v>
      </c>
      <c r="D361" s="1" t="n">
        <v>6.49</v>
      </c>
      <c r="E361" s="1" t="n">
        <v>6.32</v>
      </c>
      <c r="F361" s="1" t="n">
        <v>7.04</v>
      </c>
      <c r="G361" s="1" t="n">
        <v>11.28</v>
      </c>
      <c r="H361" s="1" t="n">
        <v>5.2</v>
      </c>
      <c r="I361" s="1" t="n">
        <v>36.61</v>
      </c>
      <c r="J361" s="1" t="n">
        <v>27.94</v>
      </c>
      <c r="K361" s="1" t="n">
        <v>30.94</v>
      </c>
      <c r="L361" s="1" t="n">
        <v>21.8</v>
      </c>
      <c r="M361" s="1" t="n">
        <v>18.82</v>
      </c>
      <c r="N361" s="1" t="n">
        <v>31.58</v>
      </c>
      <c r="O361" s="1" t="n">
        <v>0.016419</v>
      </c>
      <c r="P361" s="1" t="n">
        <v>0</v>
      </c>
      <c r="Q361" s="1" t="n">
        <v>0.259756</v>
      </c>
      <c r="R361" s="1" t="n">
        <v>0.14</v>
      </c>
      <c r="S361" s="1" t="n">
        <v>0.169969</v>
      </c>
      <c r="T361" s="1" t="n">
        <v>0.06</v>
      </c>
      <c r="U361" s="1" t="n">
        <v>0.239179</v>
      </c>
      <c r="V361" s="1" t="n">
        <v>0.09</v>
      </c>
      <c r="W361" s="1" t="n">
        <v>0.151939</v>
      </c>
      <c r="X361" s="1" t="n">
        <v>0.01</v>
      </c>
      <c r="Y361" s="1" t="n">
        <v>-0.087283</v>
      </c>
      <c r="Z361" s="1" t="n">
        <v>0</v>
      </c>
      <c r="AB361" s="1" t="s">
        <v>4952</v>
      </c>
      <c r="AC361" s="1" t="s">
        <v>4953</v>
      </c>
      <c r="AD361" s="1" t="s">
        <v>4954</v>
      </c>
      <c r="AE361" s="1" t="s">
        <v>4955</v>
      </c>
      <c r="AF361" s="1" t="s">
        <v>4956</v>
      </c>
      <c r="AG361" s="1" t="s">
        <v>4957</v>
      </c>
      <c r="AH361" s="1" t="s">
        <v>4958</v>
      </c>
      <c r="AI361" s="1" t="s">
        <v>4959</v>
      </c>
      <c r="AJ361" s="1" t="s">
        <v>4960</v>
      </c>
      <c r="AK361" s="1" t="s">
        <v>4961</v>
      </c>
      <c r="AL361" s="1" t="s">
        <v>4962</v>
      </c>
      <c r="AM361" s="1" t="s">
        <v>4963</v>
      </c>
      <c r="AN361" s="1" t="s">
        <v>4964</v>
      </c>
    </row>
    <row r="362" customFormat="false" ht="14.5" hidden="false" customHeight="false" outlineLevel="0" collapsed="false">
      <c r="A362" s="1" t="s">
        <v>4965</v>
      </c>
      <c r="B362" s="1" t="s">
        <v>4966</v>
      </c>
      <c r="C362" s="1" t="n">
        <v>0.13</v>
      </c>
      <c r="D362" s="1" t="n">
        <v>0.06</v>
      </c>
      <c r="E362" s="1" t="n">
        <v>0</v>
      </c>
      <c r="F362" s="1" t="n">
        <v>1.27</v>
      </c>
      <c r="G362" s="1" t="n">
        <v>0.38</v>
      </c>
      <c r="H362" s="1" t="n">
        <v>0.34</v>
      </c>
      <c r="I362" s="1" t="n">
        <v>32.2</v>
      </c>
      <c r="J362" s="1" t="n">
        <v>12.16</v>
      </c>
      <c r="K362" s="1" t="n">
        <v>16.62</v>
      </c>
      <c r="L362" s="1" t="n">
        <v>12.23</v>
      </c>
      <c r="M362" s="1" t="n">
        <v>6.15</v>
      </c>
      <c r="N362" s="1" t="n">
        <v>16.06</v>
      </c>
      <c r="O362" s="1" t="n">
        <v>0.007316</v>
      </c>
      <c r="P362" s="1" t="n">
        <v>0</v>
      </c>
      <c r="Q362" s="1" t="n">
        <v>0.165137</v>
      </c>
      <c r="R362" s="1" t="n">
        <v>0.1</v>
      </c>
      <c r="S362" s="1" t="n">
        <v>0.122876</v>
      </c>
      <c r="T362" s="1" t="n">
        <v>0.05</v>
      </c>
      <c r="U362" s="1" t="n">
        <v>0.157076</v>
      </c>
      <c r="V362" s="1" t="n">
        <v>0.1</v>
      </c>
      <c r="W362" s="1" t="n">
        <v>0.113673</v>
      </c>
      <c r="X362" s="1" t="n">
        <v>0.04</v>
      </c>
      <c r="Y362" s="1" t="n">
        <v>-0.043237</v>
      </c>
      <c r="Z362" s="1" t="n">
        <v>0</v>
      </c>
      <c r="AB362" s="1" t="s">
        <v>4966</v>
      </c>
      <c r="AC362" s="1" t="s">
        <v>4967</v>
      </c>
      <c r="AD362" s="1" t="s">
        <v>4968</v>
      </c>
      <c r="AE362" s="1" t="s">
        <v>4969</v>
      </c>
      <c r="AF362" s="1" t="s">
        <v>4970</v>
      </c>
      <c r="AG362" s="1" t="s">
        <v>4971</v>
      </c>
      <c r="AH362" s="1" t="s">
        <v>4972</v>
      </c>
      <c r="AI362" s="1" t="s">
        <v>4973</v>
      </c>
      <c r="AJ362" s="1" t="s">
        <v>4974</v>
      </c>
      <c r="AK362" s="1" t="s">
        <v>4975</v>
      </c>
      <c r="AL362" s="1" t="s">
        <v>4976</v>
      </c>
      <c r="AM362" s="1" t="s">
        <v>4977</v>
      </c>
      <c r="AN362" s="1" t="s">
        <v>4978</v>
      </c>
    </row>
    <row r="363" customFormat="false" ht="14.5" hidden="false" customHeight="false" outlineLevel="0" collapsed="false">
      <c r="A363" s="1" t="s">
        <v>4979</v>
      </c>
      <c r="B363" s="1" t="s">
        <v>4980</v>
      </c>
      <c r="C363" s="1" t="n">
        <v>39.72</v>
      </c>
      <c r="D363" s="1" t="n">
        <v>46.51</v>
      </c>
      <c r="E363" s="1" t="n">
        <v>42</v>
      </c>
      <c r="F363" s="1" t="n">
        <v>43.18</v>
      </c>
      <c r="G363" s="1" t="n">
        <v>15.32</v>
      </c>
      <c r="H363" s="1" t="n">
        <v>32.13</v>
      </c>
      <c r="I363" s="1" t="n">
        <v>16.37</v>
      </c>
      <c r="J363" s="1" t="n">
        <v>23.86</v>
      </c>
      <c r="K363" s="1" t="n">
        <v>26.52</v>
      </c>
      <c r="L363" s="1" t="n">
        <v>16.07</v>
      </c>
      <c r="M363" s="1" t="n">
        <v>22</v>
      </c>
      <c r="N363" s="1" t="n">
        <v>34.8</v>
      </c>
      <c r="O363" s="1" t="n">
        <v>-0.103527</v>
      </c>
      <c r="P363" s="1" t="n">
        <v>0</v>
      </c>
      <c r="Q363" s="1" t="n">
        <v>-0.19365</v>
      </c>
      <c r="R363" s="1" t="n">
        <v>0.11</v>
      </c>
      <c r="S363" s="1" t="n">
        <v>-0.203171</v>
      </c>
      <c r="T363" s="1" t="n">
        <v>0.03</v>
      </c>
      <c r="U363" s="1" t="n">
        <v>-0.092945</v>
      </c>
      <c r="V363" s="1" t="n">
        <v>0</v>
      </c>
      <c r="W363" s="1" t="n">
        <v>-0.098662</v>
      </c>
      <c r="X363" s="1" t="n">
        <v>0</v>
      </c>
      <c r="Y363" s="1" t="n">
        <v>-0.014265</v>
      </c>
      <c r="Z363" s="1" t="n">
        <v>0</v>
      </c>
      <c r="AB363" s="1" t="s">
        <v>4980</v>
      </c>
      <c r="AC363" s="1" t="s">
        <v>4981</v>
      </c>
      <c r="AD363" s="1" t="s">
        <v>4982</v>
      </c>
      <c r="AE363" s="1" t="s">
        <v>4983</v>
      </c>
      <c r="AF363" s="1" t="s">
        <v>4984</v>
      </c>
      <c r="AG363" s="1" t="s">
        <v>4985</v>
      </c>
      <c r="AH363" s="1" t="s">
        <v>4986</v>
      </c>
      <c r="AI363" s="1" t="s">
        <v>4987</v>
      </c>
      <c r="AJ363" s="1" t="s">
        <v>4988</v>
      </c>
      <c r="AK363" s="1" t="s">
        <v>4989</v>
      </c>
      <c r="AL363" s="1" t="s">
        <v>4990</v>
      </c>
      <c r="AM363" s="1" t="s">
        <v>4991</v>
      </c>
      <c r="AN363" s="1" t="s">
        <v>4992</v>
      </c>
    </row>
    <row r="364" customFormat="false" ht="14.5" hidden="false" customHeight="false" outlineLevel="0" collapsed="false">
      <c r="A364" s="1" t="s">
        <v>4993</v>
      </c>
      <c r="B364" s="1" t="s">
        <v>4994</v>
      </c>
      <c r="C364" s="1" t="n">
        <v>20.39</v>
      </c>
      <c r="D364" s="1" t="n">
        <v>46.9</v>
      </c>
      <c r="E364" s="1" t="n">
        <v>56.59</v>
      </c>
      <c r="F364" s="1" t="n">
        <v>14.58</v>
      </c>
      <c r="G364" s="1" t="n">
        <v>9.74</v>
      </c>
      <c r="H364" s="1" t="n">
        <v>12.62</v>
      </c>
      <c r="I364" s="1" t="n">
        <v>8.54</v>
      </c>
      <c r="J364" s="1" t="n">
        <v>37.03</v>
      </c>
      <c r="K364" s="1" t="n">
        <v>42.88</v>
      </c>
      <c r="L364" s="1" t="n">
        <v>37.16</v>
      </c>
      <c r="M364" s="1" t="n">
        <v>48.64</v>
      </c>
      <c r="N364" s="1" t="n">
        <v>43.37</v>
      </c>
      <c r="O364" s="1" t="n">
        <v>-0.318907</v>
      </c>
      <c r="P364" s="1" t="n">
        <v>0</v>
      </c>
      <c r="Q364" s="1" t="n">
        <v>-0.107017</v>
      </c>
      <c r="R364" s="1" t="n">
        <v>0</v>
      </c>
      <c r="S364" s="1" t="n">
        <v>-0.025549</v>
      </c>
      <c r="T364" s="1" t="n">
        <v>0</v>
      </c>
      <c r="U364" s="1" t="n">
        <v>0.217121</v>
      </c>
      <c r="V364" s="1" t="n">
        <v>0</v>
      </c>
      <c r="W364" s="1" t="n">
        <v>0.295036</v>
      </c>
      <c r="X364" s="1" t="n">
        <v>0.12</v>
      </c>
      <c r="Y364" s="1" t="n">
        <v>0.081518</v>
      </c>
      <c r="Z364" s="1" t="n">
        <v>0</v>
      </c>
      <c r="AB364" s="1" t="s">
        <v>4994</v>
      </c>
      <c r="AC364" s="1" t="s">
        <v>4995</v>
      </c>
      <c r="AD364" s="1" t="s">
        <v>4996</v>
      </c>
      <c r="AE364" s="1" t="s">
        <v>4997</v>
      </c>
      <c r="AF364" s="1" t="s">
        <v>4998</v>
      </c>
      <c r="AG364" s="1" t="s">
        <v>4999</v>
      </c>
      <c r="AH364" s="1" t="s">
        <v>5000</v>
      </c>
      <c r="AI364" s="1" t="s">
        <v>5001</v>
      </c>
      <c r="AJ364" s="1" t="s">
        <v>5002</v>
      </c>
      <c r="AK364" s="1" t="s">
        <v>5003</v>
      </c>
      <c r="AL364" s="1" t="s">
        <v>5004</v>
      </c>
      <c r="AM364" s="1" t="s">
        <v>5005</v>
      </c>
      <c r="AN364" s="1" t="s">
        <v>5006</v>
      </c>
    </row>
    <row r="365" customFormat="false" ht="14.5" hidden="false" customHeight="false" outlineLevel="0" collapsed="false">
      <c r="A365" s="1" t="s">
        <v>5007</v>
      </c>
      <c r="B365" s="1" t="s">
        <v>5008</v>
      </c>
      <c r="C365" s="1" t="n">
        <v>9.73</v>
      </c>
      <c r="D365" s="1" t="n">
        <v>9.88</v>
      </c>
      <c r="E365" s="1" t="n">
        <v>21.87</v>
      </c>
      <c r="F365" s="1" t="n">
        <v>4.86</v>
      </c>
      <c r="G365" s="1" t="n">
        <v>6.62</v>
      </c>
      <c r="H365" s="1" t="n">
        <v>9.31</v>
      </c>
      <c r="I365" s="1" t="n">
        <v>23.04</v>
      </c>
      <c r="J365" s="1" t="n">
        <v>29.58</v>
      </c>
      <c r="K365" s="1" t="n">
        <v>27.68</v>
      </c>
      <c r="L365" s="1" t="n">
        <v>15.24</v>
      </c>
      <c r="M365" s="1" t="n">
        <v>16.53</v>
      </c>
      <c r="N365" s="1" t="n">
        <v>24.72</v>
      </c>
      <c r="O365" s="1" t="n">
        <v>-0.050156</v>
      </c>
      <c r="P365" s="1" t="n">
        <v>0</v>
      </c>
      <c r="Q365" s="1" t="n">
        <v>0.146528</v>
      </c>
      <c r="R365" s="1" t="n">
        <v>0</v>
      </c>
      <c r="S365" s="1" t="n">
        <v>0.062317</v>
      </c>
      <c r="T365" s="1" t="n">
        <v>0</v>
      </c>
      <c r="U365" s="1" t="n">
        <v>0.197099</v>
      </c>
      <c r="V365" s="1" t="n">
        <v>0.1</v>
      </c>
      <c r="W365" s="1" t="n">
        <v>0.111672</v>
      </c>
      <c r="X365" s="1" t="n">
        <v>0.03</v>
      </c>
      <c r="Y365" s="1" t="n">
        <v>-0.084468</v>
      </c>
      <c r="Z365" s="1" t="n">
        <v>0</v>
      </c>
      <c r="AB365" s="1" t="s">
        <v>5008</v>
      </c>
      <c r="AC365" s="1" t="s">
        <v>5009</v>
      </c>
      <c r="AD365" s="1" t="s">
        <v>5010</v>
      </c>
      <c r="AE365" s="1" t="s">
        <v>5011</v>
      </c>
      <c r="AF365" s="1" t="s">
        <v>5012</v>
      </c>
      <c r="AG365" s="1" t="s">
        <v>5013</v>
      </c>
      <c r="AH365" s="1" t="s">
        <v>5014</v>
      </c>
      <c r="AI365" s="1" t="s">
        <v>5015</v>
      </c>
      <c r="AJ365" s="1" t="s">
        <v>5016</v>
      </c>
      <c r="AK365" s="1" t="s">
        <v>5017</v>
      </c>
      <c r="AL365" s="1" t="s">
        <v>5018</v>
      </c>
      <c r="AM365" s="1" t="s">
        <v>5019</v>
      </c>
      <c r="AN365" s="1" t="s">
        <v>5020</v>
      </c>
    </row>
    <row r="366" customFormat="false" ht="14.5" hidden="false" customHeight="false" outlineLevel="0" collapsed="false">
      <c r="A366" s="1" t="s">
        <v>5021</v>
      </c>
      <c r="B366" s="1" t="s">
        <v>5022</v>
      </c>
      <c r="C366" s="1" t="n">
        <v>21.13</v>
      </c>
      <c r="D366" s="1" t="n">
        <v>14.67</v>
      </c>
      <c r="E366" s="1" t="n">
        <v>38.03</v>
      </c>
      <c r="F366" s="1" t="n">
        <v>14.81</v>
      </c>
      <c r="G366" s="1" t="n">
        <v>20.79</v>
      </c>
      <c r="H366" s="1" t="n">
        <v>22.22</v>
      </c>
      <c r="I366" s="1" t="n">
        <v>25.93</v>
      </c>
      <c r="J366" s="1" t="n">
        <v>44.44</v>
      </c>
      <c r="K366" s="1" t="n">
        <v>34.02</v>
      </c>
      <c r="L366" s="1" t="n">
        <v>48.39</v>
      </c>
      <c r="M366" s="1" t="n">
        <v>79.59</v>
      </c>
      <c r="N366" s="1" t="n">
        <v>56.86</v>
      </c>
      <c r="O366" s="1" t="n">
        <v>-0.032836</v>
      </c>
      <c r="P366" s="1" t="n">
        <v>0</v>
      </c>
      <c r="Q366" s="1" t="n">
        <v>0.114441</v>
      </c>
      <c r="R366" s="1" t="n">
        <v>0</v>
      </c>
      <c r="S366" s="1" t="n">
        <v>0.352761</v>
      </c>
      <c r="T366" s="1" t="n">
        <v>0.05</v>
      </c>
      <c r="U366" s="1" t="n">
        <v>0.13598</v>
      </c>
      <c r="V366" s="1" t="n">
        <v>0</v>
      </c>
      <c r="W366" s="1" t="n">
        <v>0.37656</v>
      </c>
      <c r="X366" s="1" t="n">
        <v>0.18</v>
      </c>
      <c r="Y366" s="1" t="n">
        <v>0.235895</v>
      </c>
      <c r="Z366" s="1" t="n">
        <v>0.08</v>
      </c>
      <c r="AB366" s="1" t="s">
        <v>5022</v>
      </c>
      <c r="AC366" s="1" t="s">
        <v>5023</v>
      </c>
      <c r="AD366" s="1" t="s">
        <v>5024</v>
      </c>
      <c r="AE366" s="1" t="s">
        <v>5025</v>
      </c>
      <c r="AF366" s="1" t="s">
        <v>5026</v>
      </c>
      <c r="AG366" s="1" t="s">
        <v>5027</v>
      </c>
      <c r="AH366" s="1" t="s">
        <v>5028</v>
      </c>
      <c r="AI366" s="1" t="s">
        <v>5029</v>
      </c>
      <c r="AJ366" s="1" t="s">
        <v>5030</v>
      </c>
      <c r="AK366" s="1" t="s">
        <v>5031</v>
      </c>
      <c r="AL366" s="1" t="s">
        <v>5032</v>
      </c>
      <c r="AM366" s="1" t="s">
        <v>5033</v>
      </c>
      <c r="AN366" s="1" t="s">
        <v>5034</v>
      </c>
    </row>
    <row r="367" customFormat="false" ht="14.5" hidden="false" customHeight="false" outlineLevel="0" collapsed="false">
      <c r="A367" s="1" t="s">
        <v>5035</v>
      </c>
      <c r="B367" s="1" t="s">
        <v>5036</v>
      </c>
      <c r="C367" s="1" t="n">
        <v>87.82</v>
      </c>
      <c r="D367" s="1" t="n">
        <v>87.83</v>
      </c>
      <c r="E367" s="1" t="n">
        <v>42.65</v>
      </c>
      <c r="F367" s="1" t="n">
        <v>87.06</v>
      </c>
      <c r="G367" s="1" t="n">
        <v>86.11</v>
      </c>
      <c r="H367" s="1" t="n">
        <v>68.27</v>
      </c>
      <c r="I367" s="1" t="n">
        <v>49.47</v>
      </c>
      <c r="J367" s="1" t="n">
        <v>47.57</v>
      </c>
      <c r="K367" s="1" t="n">
        <v>55.8</v>
      </c>
      <c r="L367" s="1" t="n">
        <v>56.92</v>
      </c>
      <c r="M367" s="1" t="n">
        <v>59.52</v>
      </c>
      <c r="N367" s="1" t="n">
        <v>46.22</v>
      </c>
      <c r="O367" s="1" t="n">
        <v>-0.005512</v>
      </c>
      <c r="P367" s="1" t="n">
        <v>0</v>
      </c>
      <c r="Q367" s="1" t="n">
        <v>-0.33065</v>
      </c>
      <c r="R367" s="1" t="n">
        <v>0</v>
      </c>
      <c r="S367" s="1" t="n">
        <v>-0.289118</v>
      </c>
      <c r="T367" s="1" t="n">
        <v>0</v>
      </c>
      <c r="U367" s="1" t="n">
        <v>-0.315158</v>
      </c>
      <c r="V367" s="1" t="n">
        <v>0.03</v>
      </c>
      <c r="W367" s="1" t="n">
        <v>-0.287096</v>
      </c>
      <c r="X367" s="1" t="n">
        <v>0.1</v>
      </c>
      <c r="Y367" s="1" t="n">
        <v>0.039827</v>
      </c>
      <c r="Z367" s="1" t="n">
        <v>0</v>
      </c>
      <c r="AB367" s="1" t="s">
        <v>5036</v>
      </c>
      <c r="AC367" s="1" t="s">
        <v>5037</v>
      </c>
      <c r="AD367" s="1" t="s">
        <v>5038</v>
      </c>
      <c r="AE367" s="1" t="s">
        <v>5039</v>
      </c>
      <c r="AF367" s="1" t="s">
        <v>5040</v>
      </c>
      <c r="AG367" s="1" t="s">
        <v>5041</v>
      </c>
      <c r="AH367" s="1" t="s">
        <v>5042</v>
      </c>
      <c r="AI367" s="1" t="s">
        <v>5043</v>
      </c>
      <c r="AJ367" s="1" t="s">
        <v>5044</v>
      </c>
      <c r="AK367" s="1" t="s">
        <v>5045</v>
      </c>
      <c r="AL367" s="1" t="s">
        <v>5046</v>
      </c>
      <c r="AM367" s="1" t="s">
        <v>5047</v>
      </c>
      <c r="AN367" s="1" t="s">
        <v>5048</v>
      </c>
    </row>
    <row r="368" customFormat="false" ht="14.5" hidden="false" customHeight="false" outlineLevel="0" collapsed="false">
      <c r="A368" s="1" t="s">
        <v>5049</v>
      </c>
      <c r="B368" s="1" t="s">
        <v>5050</v>
      </c>
      <c r="C368" s="1" t="n">
        <v>3.53</v>
      </c>
      <c r="D368" s="1" t="n">
        <v>13.29</v>
      </c>
      <c r="E368" s="1" t="n">
        <v>15.86</v>
      </c>
      <c r="F368" s="1" t="n">
        <v>15.26</v>
      </c>
      <c r="G368" s="1" t="n">
        <v>18.74</v>
      </c>
      <c r="H368" s="1" t="n">
        <v>12.66</v>
      </c>
      <c r="I368" s="1" t="n">
        <v>55.21</v>
      </c>
      <c r="J368" s="1" t="n">
        <v>35.49</v>
      </c>
      <c r="K368" s="1" t="n">
        <v>42.55</v>
      </c>
      <c r="L368" s="1" t="n">
        <v>46.96</v>
      </c>
      <c r="M368" s="1" t="n">
        <v>35.71</v>
      </c>
      <c r="N368" s="1" t="n">
        <v>42.29</v>
      </c>
      <c r="O368" s="1" t="n">
        <v>0.029759</v>
      </c>
      <c r="P368" s="1" t="n">
        <v>0</v>
      </c>
      <c r="Q368" s="1" t="n">
        <v>0.308862</v>
      </c>
      <c r="R368" s="1" t="n">
        <v>0.12</v>
      </c>
      <c r="S368" s="1" t="n">
        <v>0.292549</v>
      </c>
      <c r="T368" s="1" t="n">
        <v>0.13</v>
      </c>
      <c r="U368" s="1" t="n">
        <v>0.281406</v>
      </c>
      <c r="V368" s="1" t="n">
        <v>0.08</v>
      </c>
      <c r="W368" s="1" t="n">
        <v>0.253728</v>
      </c>
      <c r="X368" s="1" t="n">
        <v>0.1</v>
      </c>
      <c r="Y368" s="1" t="n">
        <v>-0.023436</v>
      </c>
      <c r="Z368" s="1" t="n">
        <v>0</v>
      </c>
      <c r="AB368" s="1" t="s">
        <v>5050</v>
      </c>
      <c r="AC368" s="1" t="s">
        <v>5051</v>
      </c>
      <c r="AD368" s="1" t="s">
        <v>5052</v>
      </c>
      <c r="AE368" s="1" t="s">
        <v>5053</v>
      </c>
      <c r="AF368" s="1" t="s">
        <v>5054</v>
      </c>
      <c r="AG368" s="1" t="s">
        <v>5055</v>
      </c>
      <c r="AH368" s="1" t="s">
        <v>5056</v>
      </c>
      <c r="AI368" s="1" t="s">
        <v>5057</v>
      </c>
      <c r="AJ368" s="1" t="s">
        <v>5058</v>
      </c>
      <c r="AK368" s="1" t="s">
        <v>5059</v>
      </c>
      <c r="AL368" s="1" t="s">
        <v>5060</v>
      </c>
      <c r="AM368" s="1" t="s">
        <v>5061</v>
      </c>
      <c r="AN368" s="1" t="s">
        <v>5062</v>
      </c>
    </row>
    <row r="369" customFormat="false" ht="14.5" hidden="false" customHeight="false" outlineLevel="0" collapsed="false">
      <c r="A369" s="1" t="s">
        <v>5063</v>
      </c>
      <c r="B369" s="1" t="s">
        <v>5064</v>
      </c>
      <c r="C369" s="1" t="n">
        <v>6.84</v>
      </c>
      <c r="D369" s="1" t="n">
        <v>7.82</v>
      </c>
      <c r="E369" s="1" t="n">
        <v>8.58</v>
      </c>
      <c r="F369" s="1" t="n">
        <v>5.24</v>
      </c>
      <c r="G369" s="1" t="n">
        <v>6.59</v>
      </c>
      <c r="H369" s="1" t="n">
        <v>6.3</v>
      </c>
      <c r="I369" s="1" t="n">
        <v>13.34</v>
      </c>
      <c r="J369" s="1" t="n">
        <v>12.59</v>
      </c>
      <c r="K369" s="1" t="n">
        <v>13.89</v>
      </c>
      <c r="L369" s="1" t="n">
        <v>17</v>
      </c>
      <c r="M369" s="1" t="n">
        <v>19.34</v>
      </c>
      <c r="N369" s="1" t="n">
        <v>19.03</v>
      </c>
      <c r="O369" s="1" t="n">
        <v>-0.016559</v>
      </c>
      <c r="P369" s="1" t="n">
        <v>0</v>
      </c>
      <c r="Q369" s="1" t="n">
        <v>0.055551</v>
      </c>
      <c r="R369" s="1" t="n">
        <v>0.02</v>
      </c>
      <c r="S369" s="1" t="n">
        <v>0.108735</v>
      </c>
      <c r="T369" s="1" t="n">
        <v>0.08</v>
      </c>
      <c r="U369" s="1" t="n">
        <v>0.071125</v>
      </c>
      <c r="V369" s="1" t="n">
        <v>0.04</v>
      </c>
      <c r="W369" s="1" t="n">
        <v>0.125635</v>
      </c>
      <c r="X369" s="1" t="n">
        <v>0.1</v>
      </c>
      <c r="Y369" s="1" t="n">
        <v>0.053478</v>
      </c>
      <c r="Z369" s="1" t="n">
        <v>0.02</v>
      </c>
      <c r="AB369" s="1" t="s">
        <v>5064</v>
      </c>
      <c r="AC369" s="1" t="s">
        <v>5065</v>
      </c>
      <c r="AD369" s="1" t="s">
        <v>5066</v>
      </c>
      <c r="AE369" s="1" t="s">
        <v>5067</v>
      </c>
      <c r="AF369" s="1" t="s">
        <v>5068</v>
      </c>
      <c r="AG369" s="1" t="s">
        <v>5069</v>
      </c>
      <c r="AH369" s="1" t="s">
        <v>5070</v>
      </c>
      <c r="AI369" s="1" t="s">
        <v>5071</v>
      </c>
      <c r="AJ369" s="1" t="s">
        <v>5072</v>
      </c>
      <c r="AK369" s="1" t="s">
        <v>5073</v>
      </c>
      <c r="AL369" s="1" t="s">
        <v>5074</v>
      </c>
      <c r="AM369" s="1" t="s">
        <v>5075</v>
      </c>
      <c r="AN369" s="1" t="s">
        <v>5076</v>
      </c>
    </row>
    <row r="370" customFormat="false" ht="14.5" hidden="false" customHeight="false" outlineLevel="0" collapsed="false">
      <c r="A370" s="1" t="s">
        <v>5077</v>
      </c>
      <c r="B370" s="1" t="s">
        <v>5078</v>
      </c>
      <c r="C370" s="1" t="n">
        <v>0.36</v>
      </c>
      <c r="D370" s="1" t="n">
        <v>2.63</v>
      </c>
      <c r="E370" s="1" t="n">
        <v>0</v>
      </c>
      <c r="F370" s="1" t="n">
        <v>0</v>
      </c>
      <c r="G370" s="1" t="n">
        <v>0</v>
      </c>
      <c r="H370" s="1" t="n">
        <v>3.45</v>
      </c>
      <c r="I370" s="1" t="n">
        <v>21.24</v>
      </c>
      <c r="J370" s="1" t="n">
        <v>17.17</v>
      </c>
      <c r="K370" s="1" t="n">
        <v>27.41</v>
      </c>
      <c r="L370" s="1" t="n">
        <v>7.14</v>
      </c>
      <c r="M370" s="1" t="n">
        <v>12.89</v>
      </c>
      <c r="N370" s="1" t="n">
        <v>19.77</v>
      </c>
      <c r="O370" s="1" t="n">
        <v>0.005406</v>
      </c>
      <c r="P370" s="1" t="n">
        <v>0</v>
      </c>
      <c r="Q370" s="1" t="n">
        <v>0.209497</v>
      </c>
      <c r="R370" s="1" t="n">
        <v>0.09</v>
      </c>
      <c r="S370" s="1" t="n">
        <v>0.119351</v>
      </c>
      <c r="T370" s="1" t="n">
        <v>0.03</v>
      </c>
      <c r="U370" s="1" t="n">
        <v>0.207271</v>
      </c>
      <c r="V370" s="1" t="n">
        <v>0.11</v>
      </c>
      <c r="W370" s="1" t="n">
        <v>0.115755</v>
      </c>
      <c r="X370" s="1" t="n">
        <v>0.02</v>
      </c>
      <c r="Y370" s="1" t="n">
        <v>-0.087419</v>
      </c>
      <c r="Z370" s="1" t="n">
        <v>0</v>
      </c>
      <c r="AB370" s="1" t="s">
        <v>5078</v>
      </c>
      <c r="AC370" s="1" t="s">
        <v>5079</v>
      </c>
      <c r="AD370" s="1" t="s">
        <v>5080</v>
      </c>
      <c r="AE370" s="1" t="s">
        <v>5081</v>
      </c>
      <c r="AF370" s="1" t="s">
        <v>5082</v>
      </c>
      <c r="AG370" s="1" t="s">
        <v>5083</v>
      </c>
      <c r="AH370" s="1" t="s">
        <v>5084</v>
      </c>
      <c r="AI370" s="1" t="s">
        <v>5085</v>
      </c>
      <c r="AJ370" s="1" t="s">
        <v>5086</v>
      </c>
      <c r="AK370" s="1" t="s">
        <v>5087</v>
      </c>
      <c r="AL370" s="1" t="s">
        <v>5088</v>
      </c>
      <c r="AM370" s="1" t="s">
        <v>5089</v>
      </c>
      <c r="AN370" s="1" t="s">
        <v>5090</v>
      </c>
    </row>
    <row r="371" customFormat="false" ht="14.5" hidden="false" customHeight="false" outlineLevel="0" collapsed="false">
      <c r="A371" s="1" t="s">
        <v>5091</v>
      </c>
      <c r="B371" s="1" t="s">
        <v>5092</v>
      </c>
      <c r="C371" s="1" t="n">
        <v>0</v>
      </c>
      <c r="D371" s="1" t="n">
        <v>0</v>
      </c>
      <c r="E371" s="1" t="n">
        <v>2.41</v>
      </c>
      <c r="F371" s="1" t="n">
        <v>0</v>
      </c>
      <c r="G371" s="1" t="n">
        <v>0</v>
      </c>
      <c r="H371" s="1" t="n">
        <v>0</v>
      </c>
      <c r="I371" s="1" t="n">
        <v>36.36</v>
      </c>
      <c r="J371" s="1" t="n">
        <v>36.36</v>
      </c>
      <c r="K371" s="1" t="n">
        <v>16.07</v>
      </c>
      <c r="L371" s="1" t="n">
        <v>23.46</v>
      </c>
      <c r="M371" s="1" t="n">
        <v>15.15</v>
      </c>
      <c r="N371" s="1" t="n">
        <v>30.77</v>
      </c>
      <c r="O371" s="1" t="n">
        <v>-0.003891</v>
      </c>
      <c r="P371" s="1" t="n">
        <v>0</v>
      </c>
      <c r="Q371" s="1" t="n">
        <v>0.313321</v>
      </c>
      <c r="R371" s="1" t="n">
        <v>0.08</v>
      </c>
      <c r="S371" s="1" t="n">
        <v>0.21794</v>
      </c>
      <c r="T371" s="1" t="n">
        <v>0.1</v>
      </c>
      <c r="U371" s="1" t="n">
        <v>0.312015</v>
      </c>
      <c r="V371" s="1" t="n">
        <v>0.11</v>
      </c>
      <c r="W371" s="1" t="n">
        <v>0.227529</v>
      </c>
      <c r="X371" s="1" t="n">
        <v>0.1</v>
      </c>
      <c r="Y371" s="1" t="n">
        <v>-0.090468</v>
      </c>
      <c r="Z371" s="1" t="n">
        <v>0</v>
      </c>
      <c r="AB371" s="1" t="s">
        <v>5092</v>
      </c>
      <c r="AC371" s="1" t="s">
        <v>5093</v>
      </c>
      <c r="AD371" s="1" t="s">
        <v>5094</v>
      </c>
      <c r="AE371" s="1" t="s">
        <v>5095</v>
      </c>
      <c r="AF371" s="1" t="s">
        <v>5096</v>
      </c>
      <c r="AG371" s="1" t="s">
        <v>5097</v>
      </c>
      <c r="AH371" s="1" t="s">
        <v>5098</v>
      </c>
      <c r="AI371" s="1" t="s">
        <v>5099</v>
      </c>
      <c r="AJ371" s="1" t="s">
        <v>5100</v>
      </c>
      <c r="AK371" s="1" t="s">
        <v>5101</v>
      </c>
      <c r="AL371" s="1" t="s">
        <v>5102</v>
      </c>
      <c r="AM371" s="1" t="s">
        <v>5103</v>
      </c>
      <c r="AN371" s="1" t="s">
        <v>5104</v>
      </c>
    </row>
    <row r="372" customFormat="false" ht="14.5" hidden="false" customHeight="false" outlineLevel="0" collapsed="false">
      <c r="A372" s="1" t="s">
        <v>5105</v>
      </c>
      <c r="B372" s="1" t="s">
        <v>5106</v>
      </c>
      <c r="C372" s="1" t="n">
        <v>45.61</v>
      </c>
      <c r="D372" s="1" t="n">
        <v>39.76</v>
      </c>
      <c r="E372" s="1" t="n">
        <v>33.33</v>
      </c>
      <c r="F372" s="1" t="n">
        <v>20.39</v>
      </c>
      <c r="G372" s="1" t="n">
        <v>39.22</v>
      </c>
      <c r="H372" s="1" t="n">
        <v>8.51</v>
      </c>
      <c r="I372" s="1" t="n">
        <v>9.8</v>
      </c>
      <c r="J372" s="1" t="n">
        <v>4</v>
      </c>
      <c r="K372" s="1" t="n">
        <v>11.73</v>
      </c>
      <c r="L372" s="1" t="n">
        <v>8.7</v>
      </c>
      <c r="M372" s="1" t="n">
        <v>8.62</v>
      </c>
      <c r="N372" s="1" t="n">
        <v>9.38</v>
      </c>
      <c r="O372" s="1" t="n">
        <v>-0.190046</v>
      </c>
      <c r="P372" s="1" t="n">
        <v>0</v>
      </c>
      <c r="Q372" s="1" t="n">
        <v>-0.29792</v>
      </c>
      <c r="R372" s="1" t="n">
        <v>0.14</v>
      </c>
      <c r="S372" s="1" t="n">
        <v>-0.298267</v>
      </c>
      <c r="T372" s="1" t="n">
        <v>0.15</v>
      </c>
      <c r="U372" s="1" t="n">
        <v>-0.12097</v>
      </c>
      <c r="V372" s="1" t="n">
        <v>0</v>
      </c>
      <c r="W372" s="1" t="n">
        <v>-0.117084</v>
      </c>
      <c r="X372" s="1" t="n">
        <v>0</v>
      </c>
      <c r="Y372" s="1" t="n">
        <v>0.002125</v>
      </c>
      <c r="Z372" s="1" t="n">
        <v>0</v>
      </c>
      <c r="AB372" s="1" t="s">
        <v>5106</v>
      </c>
      <c r="AC372" s="1" t="s">
        <v>5107</v>
      </c>
      <c r="AD372" s="1" t="s">
        <v>5108</v>
      </c>
      <c r="AE372" s="1" t="s">
        <v>5109</v>
      </c>
      <c r="AF372" s="1" t="s">
        <v>5110</v>
      </c>
      <c r="AG372" s="1" t="s">
        <v>5111</v>
      </c>
      <c r="AH372" s="1" t="s">
        <v>5112</v>
      </c>
      <c r="AI372" s="1" t="s">
        <v>5113</v>
      </c>
      <c r="AJ372" s="1" t="s">
        <v>5114</v>
      </c>
      <c r="AK372" s="1" t="s">
        <v>5115</v>
      </c>
      <c r="AL372" s="1" t="s">
        <v>5116</v>
      </c>
      <c r="AM372" s="1" t="s">
        <v>5117</v>
      </c>
      <c r="AN372" s="1" t="s">
        <v>5118</v>
      </c>
    </row>
    <row r="373" customFormat="false" ht="14.5" hidden="false" customHeight="false" outlineLevel="0" collapsed="false">
      <c r="A373" s="1" t="s">
        <v>5119</v>
      </c>
      <c r="B373" s="1" t="s">
        <v>5120</v>
      </c>
      <c r="C373" s="1" t="n">
        <v>41.24</v>
      </c>
      <c r="D373" s="1" t="n">
        <v>45.47</v>
      </c>
      <c r="E373" s="1" t="n">
        <v>54.39</v>
      </c>
      <c r="F373" s="1" t="n">
        <v>13.92</v>
      </c>
      <c r="G373" s="1" t="n">
        <v>31.72</v>
      </c>
      <c r="H373" s="1" t="n">
        <v>43.19</v>
      </c>
      <c r="I373" s="1" t="n">
        <v>5.58</v>
      </c>
      <c r="J373" s="1" t="n">
        <v>20.97</v>
      </c>
      <c r="K373" s="1" t="n">
        <v>18.04</v>
      </c>
      <c r="L373" s="1" t="n">
        <v>12.36</v>
      </c>
      <c r="M373" s="1" t="n">
        <v>7.47</v>
      </c>
      <c r="N373" s="1" t="n">
        <v>16.47</v>
      </c>
      <c r="O373" s="1" t="n">
        <v>-0.153252</v>
      </c>
      <c r="P373" s="1" t="n">
        <v>0</v>
      </c>
      <c r="Q373" s="1" t="n">
        <v>-0.292537</v>
      </c>
      <c r="R373" s="1" t="n">
        <v>0.17</v>
      </c>
      <c r="S373" s="1" t="n">
        <v>-0.339435</v>
      </c>
      <c r="T373" s="1" t="n">
        <v>0.23</v>
      </c>
      <c r="U373" s="1" t="n">
        <v>-0.145006</v>
      </c>
      <c r="V373" s="1" t="n">
        <v>0.01</v>
      </c>
      <c r="W373" s="1" t="n">
        <v>-0.195868</v>
      </c>
      <c r="X373" s="1" t="n">
        <v>0</v>
      </c>
      <c r="Y373" s="1" t="n">
        <v>-0.048344</v>
      </c>
      <c r="Z373" s="1" t="n">
        <v>0</v>
      </c>
      <c r="AB373" s="1" t="s">
        <v>5120</v>
      </c>
      <c r="AC373" s="1" t="s">
        <v>5121</v>
      </c>
      <c r="AD373" s="1" t="s">
        <v>5122</v>
      </c>
      <c r="AE373" s="1" t="s">
        <v>5123</v>
      </c>
      <c r="AF373" s="1" t="s">
        <v>5124</v>
      </c>
      <c r="AG373" s="1" t="s">
        <v>5125</v>
      </c>
      <c r="AH373" s="1" t="s">
        <v>5126</v>
      </c>
      <c r="AI373" s="1" t="s">
        <v>5127</v>
      </c>
      <c r="AJ373" s="1" t="s">
        <v>5128</v>
      </c>
      <c r="AK373" s="1" t="s">
        <v>5129</v>
      </c>
      <c r="AL373" s="1" t="s">
        <v>5130</v>
      </c>
      <c r="AM373" s="1" t="s">
        <v>5131</v>
      </c>
      <c r="AN373" s="1" t="s">
        <v>5132</v>
      </c>
    </row>
    <row r="374" customFormat="false" ht="14.5" hidden="false" customHeight="false" outlineLevel="0" collapsed="false">
      <c r="A374" s="1" t="s">
        <v>5133</v>
      </c>
      <c r="B374" s="1" t="s">
        <v>5134</v>
      </c>
      <c r="C374" s="1" t="n">
        <v>8.93</v>
      </c>
      <c r="D374" s="1" t="n">
        <v>3.53</v>
      </c>
      <c r="E374" s="1" t="n">
        <v>6.19</v>
      </c>
      <c r="F374" s="1" t="n">
        <v>6.9</v>
      </c>
      <c r="G374" s="1" t="n">
        <v>7.91</v>
      </c>
      <c r="H374" s="1" t="n">
        <v>5.26</v>
      </c>
      <c r="I374" s="1" t="n">
        <v>39.35</v>
      </c>
      <c r="J374" s="1" t="n">
        <v>22.08</v>
      </c>
      <c r="K374" s="1" t="n">
        <v>54.64</v>
      </c>
      <c r="L374" s="1" t="n">
        <v>20</v>
      </c>
      <c r="M374" s="1" t="n">
        <v>13.25</v>
      </c>
      <c r="N374" s="1" t="n">
        <v>36.36</v>
      </c>
      <c r="O374" s="1" t="n">
        <v>0.000232</v>
      </c>
      <c r="P374" s="1" t="n">
        <v>0</v>
      </c>
      <c r="Q374" s="1" t="n">
        <v>0.318765</v>
      </c>
      <c r="R374" s="1" t="n">
        <v>0.1</v>
      </c>
      <c r="S374" s="1" t="n">
        <v>0.135363</v>
      </c>
      <c r="T374" s="1" t="n">
        <v>0.01</v>
      </c>
      <c r="U374" s="1" t="n">
        <v>0.318624</v>
      </c>
      <c r="V374" s="1" t="n">
        <v>0.06</v>
      </c>
      <c r="W374" s="1" t="n">
        <v>0.135527</v>
      </c>
      <c r="X374" s="1" t="n">
        <v>0</v>
      </c>
      <c r="Y374" s="1" t="n">
        <v>-0.186053</v>
      </c>
      <c r="Z374" s="1" t="n">
        <v>0.01</v>
      </c>
      <c r="AB374" s="1" t="s">
        <v>5134</v>
      </c>
      <c r="AC374" s="1" t="s">
        <v>5135</v>
      </c>
      <c r="AD374" s="1" t="s">
        <v>5136</v>
      </c>
      <c r="AE374" s="1" t="s">
        <v>5137</v>
      </c>
      <c r="AF374" s="1" t="s">
        <v>5138</v>
      </c>
      <c r="AG374" s="1" t="s">
        <v>5139</v>
      </c>
      <c r="AH374" s="1" t="s">
        <v>5140</v>
      </c>
      <c r="AI374" s="1" t="s">
        <v>5141</v>
      </c>
      <c r="AJ374" s="1" t="s">
        <v>5142</v>
      </c>
      <c r="AK374" s="1" t="s">
        <v>5143</v>
      </c>
      <c r="AL374" s="1" t="s">
        <v>5144</v>
      </c>
      <c r="AM374" s="1" t="s">
        <v>5145</v>
      </c>
      <c r="AN374" s="1" t="s">
        <v>5146</v>
      </c>
    </row>
    <row r="375" customFormat="false" ht="14.5" hidden="false" customHeight="false" outlineLevel="0" collapsed="false">
      <c r="A375" s="1" t="s">
        <v>5147</v>
      </c>
      <c r="B375" s="1" t="s">
        <v>5148</v>
      </c>
      <c r="C375" s="1" t="n">
        <v>2.18</v>
      </c>
      <c r="D375" s="1" t="n">
        <v>1.28</v>
      </c>
      <c r="E375" s="1" t="n">
        <v>1.98</v>
      </c>
      <c r="F375" s="1" t="n">
        <v>3.68</v>
      </c>
      <c r="G375" s="1" t="n">
        <v>2.53</v>
      </c>
      <c r="H375" s="1" t="n">
        <v>2.05</v>
      </c>
      <c r="I375" s="1" t="n">
        <v>19.54</v>
      </c>
      <c r="J375" s="1" t="n">
        <v>20.24</v>
      </c>
      <c r="K375" s="1" t="n">
        <v>18.83</v>
      </c>
      <c r="L375" s="1" t="n">
        <v>13.21</v>
      </c>
      <c r="M375" s="1" t="n">
        <v>6.43</v>
      </c>
      <c r="N375" s="1" t="n">
        <v>17.15</v>
      </c>
      <c r="O375" s="1" t="n">
        <v>0.009439</v>
      </c>
      <c r="P375" s="1" t="n">
        <v>0</v>
      </c>
      <c r="Q375" s="1" t="n">
        <v>0.176973</v>
      </c>
      <c r="R375" s="1" t="n">
        <v>0.13</v>
      </c>
      <c r="S375" s="1" t="n">
        <v>0.115025</v>
      </c>
      <c r="T375" s="1" t="n">
        <v>0.03</v>
      </c>
      <c r="U375" s="1" t="n">
        <v>0.168304</v>
      </c>
      <c r="V375" s="1" t="n">
        <v>0.12</v>
      </c>
      <c r="W375" s="1" t="n">
        <v>0.103215</v>
      </c>
      <c r="X375" s="1" t="n">
        <v>0.01</v>
      </c>
      <c r="Y375" s="1" t="n">
        <v>-0.065138</v>
      </c>
      <c r="Z375" s="1" t="n">
        <v>0</v>
      </c>
      <c r="AB375" s="1" t="s">
        <v>5148</v>
      </c>
      <c r="AC375" s="1" t="s">
        <v>5149</v>
      </c>
      <c r="AD375" s="1" t="s">
        <v>5150</v>
      </c>
      <c r="AE375" s="1" t="s">
        <v>5151</v>
      </c>
      <c r="AF375" s="1" t="s">
        <v>5152</v>
      </c>
      <c r="AG375" s="1" t="s">
        <v>5153</v>
      </c>
      <c r="AH375" s="1" t="s">
        <v>5154</v>
      </c>
      <c r="AI375" s="1" t="s">
        <v>5155</v>
      </c>
      <c r="AJ375" s="1" t="s">
        <v>5156</v>
      </c>
      <c r="AK375" s="1" t="s">
        <v>5157</v>
      </c>
      <c r="AL375" s="1" t="s">
        <v>5158</v>
      </c>
      <c r="AM375" s="1" t="s">
        <v>5159</v>
      </c>
      <c r="AN375" s="1" t="s">
        <v>5160</v>
      </c>
    </row>
    <row r="376" customFormat="false" ht="14.5" hidden="false" customHeight="false" outlineLevel="0" collapsed="false">
      <c r="A376" s="1" t="s">
        <v>5147</v>
      </c>
      <c r="B376" s="1" t="s">
        <v>5161</v>
      </c>
      <c r="C376" s="1" t="n">
        <v>0</v>
      </c>
      <c r="D376" s="1" t="n">
        <v>1.9</v>
      </c>
      <c r="E376" s="1" t="n">
        <v>1.51</v>
      </c>
      <c r="F376" s="1" t="n">
        <v>1.49</v>
      </c>
      <c r="G376" s="1" t="n">
        <v>4.03</v>
      </c>
      <c r="H376" s="1" t="n">
        <v>1.17</v>
      </c>
      <c r="I376" s="1" t="n">
        <v>14.09</v>
      </c>
      <c r="J376" s="1" t="n">
        <v>19.74</v>
      </c>
      <c r="K376" s="1" t="n">
        <v>20.63</v>
      </c>
      <c r="L376" s="1" t="n">
        <v>14.08</v>
      </c>
      <c r="M376" s="1" t="n">
        <v>3.68</v>
      </c>
      <c r="N376" s="1" t="n">
        <v>18.39</v>
      </c>
      <c r="O376" s="1" t="n">
        <v>0.005133</v>
      </c>
      <c r="P376" s="1" t="n">
        <v>0</v>
      </c>
      <c r="Q376" s="1" t="n">
        <v>0.175328</v>
      </c>
      <c r="R376" s="1" t="n">
        <v>0.11</v>
      </c>
      <c r="S376" s="1" t="n">
        <v>0.127114</v>
      </c>
      <c r="T376" s="1" t="n">
        <v>0</v>
      </c>
      <c r="U376" s="1" t="n">
        <v>0.170985</v>
      </c>
      <c r="V376" s="1" t="n">
        <v>0.1</v>
      </c>
      <c r="W376" s="1" t="n">
        <v>0.124246</v>
      </c>
      <c r="X376" s="1" t="n">
        <v>0</v>
      </c>
      <c r="Y376" s="1" t="n">
        <v>-0.046519</v>
      </c>
      <c r="Z376" s="1" t="n">
        <v>0</v>
      </c>
      <c r="AB376" s="1" t="s">
        <v>5161</v>
      </c>
      <c r="AC376" s="1" t="s">
        <v>5162</v>
      </c>
      <c r="AD376" s="1" t="s">
        <v>5163</v>
      </c>
      <c r="AE376" s="1" t="s">
        <v>5164</v>
      </c>
      <c r="AF376" s="1" t="s">
        <v>5165</v>
      </c>
      <c r="AG376" s="1" t="s">
        <v>5166</v>
      </c>
      <c r="AH376" s="1" t="s">
        <v>5167</v>
      </c>
      <c r="AI376" s="1" t="s">
        <v>5168</v>
      </c>
      <c r="AJ376" s="1" t="s">
        <v>5169</v>
      </c>
      <c r="AK376" s="1" t="s">
        <v>5170</v>
      </c>
      <c r="AL376" s="1" t="s">
        <v>5171</v>
      </c>
      <c r="AM376" s="1" t="s">
        <v>5172</v>
      </c>
      <c r="AN376" s="1" t="s">
        <v>5173</v>
      </c>
    </row>
    <row r="377" customFormat="false" ht="14.5" hidden="false" customHeight="false" outlineLevel="0" collapsed="false">
      <c r="A377" s="1" t="s">
        <v>5174</v>
      </c>
      <c r="B377" s="1" t="s">
        <v>5175</v>
      </c>
      <c r="C377" s="1" t="n">
        <v>4.85</v>
      </c>
      <c r="D377" s="1" t="n">
        <v>0</v>
      </c>
      <c r="E377" s="1" t="n">
        <v>3.1</v>
      </c>
      <c r="F377" s="1" t="n">
        <v>17.5</v>
      </c>
      <c r="G377" s="1" t="n">
        <v>20.48</v>
      </c>
      <c r="H377" s="1" t="n">
        <v>13.27</v>
      </c>
      <c r="I377" s="1" t="n">
        <v>29.75</v>
      </c>
      <c r="J377" s="1" t="n">
        <v>25.45</v>
      </c>
      <c r="K377" s="1" t="n">
        <v>30.49</v>
      </c>
      <c r="L377" s="1" t="n">
        <v>29.79</v>
      </c>
      <c r="M377" s="1" t="n">
        <v>18.91</v>
      </c>
      <c r="N377" s="1" t="n">
        <v>23.5</v>
      </c>
      <c r="O377" s="1" t="n">
        <v>0.146826</v>
      </c>
      <c r="P377" s="1" t="n">
        <v>0.03</v>
      </c>
      <c r="Q377" s="1" t="n">
        <v>0.260862</v>
      </c>
      <c r="R377" s="1" t="n">
        <v>0.12</v>
      </c>
      <c r="S377" s="1" t="n">
        <v>0.208706</v>
      </c>
      <c r="T377" s="1" t="n">
        <v>0.1</v>
      </c>
      <c r="U377" s="1" t="n">
        <v>0.114082</v>
      </c>
      <c r="V377" s="1" t="n">
        <v>0</v>
      </c>
      <c r="W377" s="1" t="n">
        <v>0.068193</v>
      </c>
      <c r="X377" s="1" t="n">
        <v>0</v>
      </c>
      <c r="Y377" s="1" t="n">
        <v>-0.048657</v>
      </c>
      <c r="Z377" s="1" t="n">
        <v>0</v>
      </c>
      <c r="AB377" s="1" t="s">
        <v>5175</v>
      </c>
      <c r="AC377" s="1" t="s">
        <v>5176</v>
      </c>
      <c r="AD377" s="1" t="s">
        <v>5177</v>
      </c>
      <c r="AE377" s="1" t="s">
        <v>5178</v>
      </c>
      <c r="AF377" s="1" t="s">
        <v>5179</v>
      </c>
      <c r="AG377" s="1" t="s">
        <v>5180</v>
      </c>
      <c r="AH377" s="1" t="s">
        <v>5181</v>
      </c>
      <c r="AI377" s="1" t="s">
        <v>5182</v>
      </c>
      <c r="AJ377" s="1" t="s">
        <v>5183</v>
      </c>
      <c r="AK377" s="1" t="s">
        <v>5184</v>
      </c>
      <c r="AL377" s="1" t="s">
        <v>5185</v>
      </c>
      <c r="AM377" s="1" t="s">
        <v>5186</v>
      </c>
      <c r="AN377" s="1" t="s">
        <v>5187</v>
      </c>
    </row>
    <row r="378" customFormat="false" ht="14.5" hidden="false" customHeight="false" outlineLevel="0" collapsed="false">
      <c r="A378" s="1" t="s">
        <v>5188</v>
      </c>
      <c r="B378" s="1" t="s">
        <v>5189</v>
      </c>
      <c r="C378" s="1" t="n">
        <v>1</v>
      </c>
      <c r="D378" s="1" t="n">
        <v>0</v>
      </c>
      <c r="E378" s="1" t="n">
        <v>4.72</v>
      </c>
      <c r="F378" s="1" t="n">
        <v>2.82</v>
      </c>
      <c r="G378" s="1" t="n">
        <v>2.21</v>
      </c>
      <c r="H378" s="1" t="n">
        <v>0</v>
      </c>
      <c r="I378" s="1" t="n">
        <v>25.87</v>
      </c>
      <c r="J378" s="1" t="n">
        <v>22.08</v>
      </c>
      <c r="K378" s="1" t="n">
        <v>33.12</v>
      </c>
      <c r="L378" s="1" t="n">
        <v>20.28</v>
      </c>
      <c r="M378" s="1" t="n">
        <v>19.58</v>
      </c>
      <c r="N378" s="1" t="n">
        <v>24.1</v>
      </c>
      <c r="O378" s="1" t="n">
        <v>-0.002711</v>
      </c>
      <c r="P378" s="1" t="n">
        <v>0</v>
      </c>
      <c r="Q378" s="1" t="n">
        <v>0.244428</v>
      </c>
      <c r="R378" s="1" t="n">
        <v>0.13</v>
      </c>
      <c r="S378" s="1" t="n">
        <v>0.187572</v>
      </c>
      <c r="T378" s="1" t="n">
        <v>0.1</v>
      </c>
      <c r="U378" s="1" t="n">
        <v>0.245328</v>
      </c>
      <c r="V378" s="1" t="n">
        <v>0.11</v>
      </c>
      <c r="W378" s="1" t="n">
        <v>0.188013</v>
      </c>
      <c r="X378" s="1" t="n">
        <v>0.09</v>
      </c>
      <c r="Y378" s="1" t="n">
        <v>-0.055721</v>
      </c>
      <c r="Z378" s="1" t="n">
        <v>0</v>
      </c>
      <c r="AB378" s="1" t="s">
        <v>5189</v>
      </c>
      <c r="AC378" s="1" t="s">
        <v>5190</v>
      </c>
      <c r="AD378" s="1" t="s">
        <v>5191</v>
      </c>
      <c r="AE378" s="1" t="s">
        <v>5192</v>
      </c>
      <c r="AF378" s="1" t="s">
        <v>5193</v>
      </c>
      <c r="AG378" s="1" t="s">
        <v>5194</v>
      </c>
      <c r="AH378" s="1" t="s">
        <v>5195</v>
      </c>
      <c r="AI378" s="1" t="s">
        <v>5196</v>
      </c>
      <c r="AJ378" s="1" t="s">
        <v>5197</v>
      </c>
      <c r="AK378" s="1" t="s">
        <v>5198</v>
      </c>
      <c r="AL378" s="1" t="s">
        <v>5199</v>
      </c>
      <c r="AM378" s="1" t="s">
        <v>5200</v>
      </c>
      <c r="AN378" s="1" t="s">
        <v>5201</v>
      </c>
    </row>
    <row r="379" customFormat="false" ht="14.5" hidden="false" customHeight="false" outlineLevel="0" collapsed="false">
      <c r="A379" s="1" t="s">
        <v>5202</v>
      </c>
      <c r="B379" s="1" t="s">
        <v>5203</v>
      </c>
      <c r="C379" s="1" t="n">
        <v>20.07</v>
      </c>
      <c r="D379" s="1" t="n">
        <v>18.79</v>
      </c>
      <c r="E379" s="1" t="n">
        <v>23.33</v>
      </c>
      <c r="F379" s="1" t="n">
        <v>22.28</v>
      </c>
      <c r="G379" s="1" t="n">
        <v>27.85</v>
      </c>
      <c r="H379" s="1" t="n">
        <v>28.47</v>
      </c>
      <c r="I379" s="1" t="n">
        <v>42.63</v>
      </c>
      <c r="J379" s="1" t="n">
        <v>37.73</v>
      </c>
      <c r="K379" s="1" t="n">
        <v>39.38</v>
      </c>
      <c r="L379" s="1" t="n">
        <v>47.05</v>
      </c>
      <c r="M379" s="1" t="n">
        <v>34.41</v>
      </c>
      <c r="N379" s="1" t="n">
        <v>38.37</v>
      </c>
      <c r="O379" s="1" t="n">
        <v>0.060039</v>
      </c>
      <c r="P379" s="1" t="n">
        <v>0</v>
      </c>
      <c r="Q379" s="1" t="n">
        <v>0.189818</v>
      </c>
      <c r="R379" s="1" t="n">
        <v>0.12</v>
      </c>
      <c r="S379" s="1" t="n">
        <v>0.178271</v>
      </c>
      <c r="T379" s="1" t="n">
        <v>0.1</v>
      </c>
      <c r="U379" s="1" t="n">
        <v>0.128424</v>
      </c>
      <c r="V379" s="1" t="n">
        <v>0.06</v>
      </c>
      <c r="W379" s="1" t="n">
        <v>0.11696</v>
      </c>
      <c r="X379" s="1" t="n">
        <v>0.03</v>
      </c>
      <c r="Y379" s="1" t="n">
        <v>-0.013343</v>
      </c>
      <c r="Z379" s="1" t="n">
        <v>0</v>
      </c>
      <c r="AB379" s="1" t="s">
        <v>5203</v>
      </c>
      <c r="AC379" s="1" t="s">
        <v>5204</v>
      </c>
      <c r="AD379" s="1" t="s">
        <v>5205</v>
      </c>
      <c r="AE379" s="1" t="s">
        <v>5206</v>
      </c>
      <c r="AF379" s="1" t="s">
        <v>5207</v>
      </c>
      <c r="AG379" s="1" t="s">
        <v>5208</v>
      </c>
      <c r="AH379" s="1" t="s">
        <v>5209</v>
      </c>
      <c r="AI379" s="1" t="s">
        <v>5210</v>
      </c>
      <c r="AJ379" s="1" t="s">
        <v>5211</v>
      </c>
      <c r="AK379" s="1" t="s">
        <v>5212</v>
      </c>
      <c r="AL379" s="1" t="s">
        <v>5213</v>
      </c>
      <c r="AM379" s="1" t="s">
        <v>5214</v>
      </c>
      <c r="AN379" s="1" t="s">
        <v>5215</v>
      </c>
    </row>
    <row r="380" customFormat="false" ht="14.5" hidden="false" customHeight="false" outlineLevel="0" collapsed="false">
      <c r="A380" s="1" t="s">
        <v>5216</v>
      </c>
      <c r="B380" s="1" t="s">
        <v>5217</v>
      </c>
      <c r="C380" s="1" t="n">
        <v>100</v>
      </c>
      <c r="D380" s="1" t="n">
        <v>100</v>
      </c>
      <c r="E380" s="1" t="n">
        <v>94.58</v>
      </c>
      <c r="F380" s="1" t="n">
        <v>100</v>
      </c>
      <c r="G380" s="1" t="n">
        <v>100</v>
      </c>
      <c r="H380" s="1" t="n">
        <v>100</v>
      </c>
      <c r="I380" s="1" t="n">
        <v>66.45</v>
      </c>
      <c r="J380" s="1" t="n">
        <v>83.38</v>
      </c>
      <c r="K380" s="1" t="n">
        <v>78.23</v>
      </c>
      <c r="L380" s="1" t="n">
        <v>68.07</v>
      </c>
      <c r="M380" s="1" t="n">
        <v>75.06</v>
      </c>
      <c r="N380" s="1" t="n">
        <v>69.85</v>
      </c>
      <c r="O380" s="1" t="n">
        <v>0.001844</v>
      </c>
      <c r="P380" s="1" t="n">
        <v>0</v>
      </c>
      <c r="Q380" s="1" t="n">
        <v>-0.217433</v>
      </c>
      <c r="R380" s="1" t="n">
        <v>0.13</v>
      </c>
      <c r="S380" s="1" t="n">
        <v>-0.288204</v>
      </c>
      <c r="T380" s="1" t="n">
        <v>0.2</v>
      </c>
      <c r="U380" s="1" t="n">
        <v>-0.218112</v>
      </c>
      <c r="V380" s="1" t="n">
        <v>0.14</v>
      </c>
      <c r="W380" s="1" t="n">
        <v>-0.291698</v>
      </c>
      <c r="X380" s="1" t="n">
        <v>0.22</v>
      </c>
      <c r="Y380" s="1" t="n">
        <v>-0.072088</v>
      </c>
      <c r="Z380" s="1" t="n">
        <v>0</v>
      </c>
      <c r="AB380" s="1" t="s">
        <v>5217</v>
      </c>
      <c r="AC380" s="1" t="s">
        <v>5218</v>
      </c>
      <c r="AD380" s="1" t="s">
        <v>5219</v>
      </c>
      <c r="AE380" s="1" t="s">
        <v>5220</v>
      </c>
      <c r="AF380" s="1" t="s">
        <v>5221</v>
      </c>
      <c r="AG380" s="1" t="s">
        <v>5222</v>
      </c>
      <c r="AH380" s="1" t="s">
        <v>5223</v>
      </c>
      <c r="AI380" s="1" t="s">
        <v>5224</v>
      </c>
      <c r="AJ380" s="1" t="s">
        <v>5225</v>
      </c>
      <c r="AK380" s="1" t="s">
        <v>5226</v>
      </c>
      <c r="AL380" s="1" t="s">
        <v>5227</v>
      </c>
      <c r="AM380" s="1" t="s">
        <v>5228</v>
      </c>
      <c r="AN380" s="1" t="s">
        <v>5229</v>
      </c>
    </row>
    <row r="381" customFormat="false" ht="14.5" hidden="false" customHeight="false" outlineLevel="0" collapsed="false">
      <c r="A381" s="1" t="s">
        <v>5230</v>
      </c>
      <c r="B381" s="1" t="s">
        <v>5231</v>
      </c>
      <c r="C381" s="1" t="n">
        <v>16.2</v>
      </c>
      <c r="D381" s="1" t="n">
        <v>22.67</v>
      </c>
      <c r="E381" s="1" t="n">
        <v>31.67</v>
      </c>
      <c r="F381" s="1" t="n">
        <v>35.59</v>
      </c>
      <c r="G381" s="1" t="n">
        <v>43.32</v>
      </c>
      <c r="H381" s="1" t="n">
        <v>46.97</v>
      </c>
      <c r="I381" s="1" t="n">
        <v>12.26</v>
      </c>
      <c r="J381" s="1" t="n">
        <v>16.67</v>
      </c>
      <c r="K381" s="1" t="n">
        <v>26.67</v>
      </c>
      <c r="L381" s="1" t="n">
        <v>16.98</v>
      </c>
      <c r="M381" s="1" t="n">
        <v>28.42</v>
      </c>
      <c r="N381" s="1" t="n">
        <v>26.4</v>
      </c>
      <c r="O381" s="1" t="n">
        <v>0.194892</v>
      </c>
      <c r="P381" s="1" t="n">
        <v>0.05</v>
      </c>
      <c r="Q381" s="1" t="n">
        <v>-0.046171</v>
      </c>
      <c r="R381" s="1" t="n">
        <v>0</v>
      </c>
      <c r="S381" s="1" t="n">
        <v>0.022019</v>
      </c>
      <c r="T381" s="1" t="n">
        <v>0</v>
      </c>
      <c r="U381" s="1" t="n">
        <v>-0.239159</v>
      </c>
      <c r="V381" s="1" t="n">
        <v>0.1</v>
      </c>
      <c r="W381" s="1" t="n">
        <v>-0.168653</v>
      </c>
      <c r="X381" s="1" t="n">
        <v>0.03</v>
      </c>
      <c r="Y381" s="1" t="n">
        <v>0.072476</v>
      </c>
      <c r="Z381" s="1" t="n">
        <v>0</v>
      </c>
      <c r="AB381" s="1" t="s">
        <v>5231</v>
      </c>
      <c r="AC381" s="1" t="s">
        <v>5232</v>
      </c>
      <c r="AD381" s="1" t="s">
        <v>5233</v>
      </c>
      <c r="AE381" s="1" t="s">
        <v>5234</v>
      </c>
      <c r="AF381" s="1" t="s">
        <v>5235</v>
      </c>
      <c r="AG381" s="1" t="s">
        <v>5236</v>
      </c>
      <c r="AH381" s="1" t="s">
        <v>5237</v>
      </c>
      <c r="AI381" s="1" t="s">
        <v>5238</v>
      </c>
      <c r="AJ381" s="1" t="s">
        <v>5239</v>
      </c>
      <c r="AK381" s="1" t="s">
        <v>5240</v>
      </c>
      <c r="AL381" s="1" t="s">
        <v>5241</v>
      </c>
      <c r="AM381" s="1" t="s">
        <v>5242</v>
      </c>
      <c r="AN381" s="1" t="s">
        <v>5243</v>
      </c>
    </row>
    <row r="382" customFormat="false" ht="14.5" hidden="false" customHeight="false" outlineLevel="0" collapsed="false">
      <c r="A382" s="1" t="s">
        <v>5244</v>
      </c>
      <c r="B382" s="1" t="s">
        <v>5245</v>
      </c>
      <c r="C382" s="1" t="n">
        <v>0</v>
      </c>
      <c r="D382" s="1" t="n">
        <v>0</v>
      </c>
      <c r="E382" s="1" t="n">
        <v>0</v>
      </c>
      <c r="F382" s="1" t="n">
        <v>1.33</v>
      </c>
      <c r="G382" s="1" t="n">
        <v>0</v>
      </c>
      <c r="H382" s="1" t="n">
        <v>1.54</v>
      </c>
      <c r="I382" s="1" t="n">
        <v>59.02</v>
      </c>
      <c r="J382" s="1" t="n">
        <v>51.81</v>
      </c>
      <c r="K382" s="1" t="n">
        <v>69.01</v>
      </c>
      <c r="L382" s="1" t="n">
        <v>48.5</v>
      </c>
      <c r="M382" s="1" t="n">
        <v>40.39</v>
      </c>
      <c r="N382" s="1" t="n">
        <v>66.14</v>
      </c>
      <c r="O382" s="1" t="n">
        <v>0.001715</v>
      </c>
      <c r="P382" s="1" t="n">
        <v>0</v>
      </c>
      <c r="Q382" s="1" t="n">
        <v>0.564826</v>
      </c>
      <c r="R382" s="1" t="n">
        <v>0.4</v>
      </c>
      <c r="S382" s="1" t="n">
        <v>0.46494</v>
      </c>
      <c r="T382" s="1" t="n">
        <v>0.28</v>
      </c>
      <c r="U382" s="1" t="n">
        <v>0.563059</v>
      </c>
      <c r="V382" s="1" t="n">
        <v>0.43</v>
      </c>
      <c r="W382" s="1" t="n">
        <v>0.458681</v>
      </c>
      <c r="X382" s="1" t="n">
        <v>0.32</v>
      </c>
      <c r="Y382" s="1" t="n">
        <v>-0.098645</v>
      </c>
      <c r="Z382" s="1" t="n">
        <v>0</v>
      </c>
      <c r="AB382" s="1" t="s">
        <v>5245</v>
      </c>
      <c r="AC382" s="1" t="s">
        <v>5246</v>
      </c>
      <c r="AD382" s="1" t="s">
        <v>5247</v>
      </c>
      <c r="AE382" s="1" t="s">
        <v>5248</v>
      </c>
      <c r="AF382" s="1" t="s">
        <v>5249</v>
      </c>
      <c r="AG382" s="1" t="s">
        <v>5250</v>
      </c>
      <c r="AH382" s="1" t="s">
        <v>5251</v>
      </c>
      <c r="AI382" s="1" t="s">
        <v>5252</v>
      </c>
      <c r="AJ382" s="1" t="s">
        <v>5253</v>
      </c>
      <c r="AK382" s="1" t="s">
        <v>5254</v>
      </c>
      <c r="AL382" s="1" t="s">
        <v>5255</v>
      </c>
      <c r="AM382" s="1" t="s">
        <v>5256</v>
      </c>
      <c r="AN382" s="1" t="s">
        <v>5257</v>
      </c>
    </row>
    <row r="383" customFormat="false" ht="14.5" hidden="false" customHeight="false" outlineLevel="0" collapsed="false">
      <c r="A383" s="1" t="s">
        <v>5258</v>
      </c>
      <c r="B383" s="1" t="s">
        <v>5259</v>
      </c>
      <c r="C383" s="1" t="n">
        <v>53.25</v>
      </c>
      <c r="D383" s="1" t="n">
        <v>58.7</v>
      </c>
      <c r="E383" s="1" t="n">
        <v>41.67</v>
      </c>
      <c r="F383" s="1" t="n">
        <v>54.29</v>
      </c>
      <c r="G383" s="1" t="n">
        <v>61.29</v>
      </c>
      <c r="H383" s="1" t="n">
        <v>69.57</v>
      </c>
      <c r="I383" s="1" t="n">
        <v>29.33</v>
      </c>
      <c r="J383" s="1" t="n">
        <v>33.94</v>
      </c>
      <c r="K383" s="1" t="n">
        <v>26.54</v>
      </c>
      <c r="L383" s="1" t="n">
        <v>15.59</v>
      </c>
      <c r="M383" s="1" t="n">
        <v>29.68</v>
      </c>
      <c r="N383" s="1" t="n">
        <v>43.08</v>
      </c>
      <c r="O383" s="1" t="n">
        <v>0.099222</v>
      </c>
      <c r="P383" s="1" t="n">
        <v>0</v>
      </c>
      <c r="Q383" s="1" t="n">
        <v>-0.224013</v>
      </c>
      <c r="R383" s="1" t="n">
        <v>0.09</v>
      </c>
      <c r="S383" s="1" t="n">
        <v>-0.216861</v>
      </c>
      <c r="T383" s="1" t="n">
        <v>0</v>
      </c>
      <c r="U383" s="1" t="n">
        <v>-0.322641</v>
      </c>
      <c r="V383" s="1" t="n">
        <v>0.16</v>
      </c>
      <c r="W383" s="1" t="n">
        <v>-0.318966</v>
      </c>
      <c r="X383" s="1" t="n">
        <v>0.18</v>
      </c>
      <c r="Y383" s="1" t="n">
        <v>0.001584</v>
      </c>
      <c r="Z383" s="1" t="n">
        <v>0</v>
      </c>
      <c r="AB383" s="1" t="s">
        <v>5259</v>
      </c>
      <c r="AC383" s="1" t="s">
        <v>5260</v>
      </c>
      <c r="AD383" s="1" t="s">
        <v>5261</v>
      </c>
      <c r="AE383" s="1" t="s">
        <v>5262</v>
      </c>
      <c r="AF383" s="1" t="s">
        <v>5263</v>
      </c>
      <c r="AG383" s="1" t="s">
        <v>5264</v>
      </c>
      <c r="AH383" s="1" t="s">
        <v>5265</v>
      </c>
      <c r="AI383" s="1" t="s">
        <v>5266</v>
      </c>
      <c r="AJ383" s="1" t="s">
        <v>5267</v>
      </c>
      <c r="AK383" s="1" t="s">
        <v>5268</v>
      </c>
      <c r="AL383" s="1" t="s">
        <v>5269</v>
      </c>
      <c r="AM383" s="1" t="s">
        <v>5270</v>
      </c>
      <c r="AN383" s="1" t="s">
        <v>5271</v>
      </c>
    </row>
    <row r="384" customFormat="false" ht="14.5" hidden="false" customHeight="false" outlineLevel="0" collapsed="false">
      <c r="A384" s="1" t="s">
        <v>5272</v>
      </c>
      <c r="B384" s="1" t="s">
        <v>5273</v>
      </c>
      <c r="C384" s="1" t="n">
        <v>36.84</v>
      </c>
      <c r="D384" s="1" t="n">
        <v>60.38</v>
      </c>
      <c r="E384" s="1" t="n">
        <v>47.06</v>
      </c>
      <c r="F384" s="1" t="n">
        <v>34.15</v>
      </c>
      <c r="G384" s="1" t="n">
        <v>34.02</v>
      </c>
      <c r="H384" s="1" t="n">
        <v>24.56</v>
      </c>
      <c r="I384" s="1" t="n">
        <v>23.64</v>
      </c>
      <c r="J384" s="1" t="n">
        <v>12.5</v>
      </c>
      <c r="K384" s="1" t="n">
        <v>14.11</v>
      </c>
      <c r="L384" s="1" t="n">
        <v>14.53</v>
      </c>
      <c r="M384" s="1" t="n">
        <v>20.86</v>
      </c>
      <c r="N384" s="1" t="n">
        <v>22.76</v>
      </c>
      <c r="O384" s="1" t="n">
        <v>-0.159708</v>
      </c>
      <c r="P384" s="1" t="n">
        <v>0</v>
      </c>
      <c r="Q384" s="1" t="n">
        <v>-0.317057</v>
      </c>
      <c r="R384" s="1" t="n">
        <v>0.04</v>
      </c>
      <c r="S384" s="1" t="n">
        <v>-0.277503</v>
      </c>
      <c r="T384" s="1" t="n">
        <v>0.1</v>
      </c>
      <c r="U384" s="1" t="n">
        <v>-0.14629</v>
      </c>
      <c r="V384" s="1" t="n">
        <v>0</v>
      </c>
      <c r="W384" s="1" t="n">
        <v>-0.112246</v>
      </c>
      <c r="X384" s="1" t="n">
        <v>0</v>
      </c>
      <c r="Y384" s="1" t="n">
        <v>0.034415</v>
      </c>
      <c r="Z384" s="1" t="n">
        <v>0</v>
      </c>
      <c r="AB384" s="1" t="s">
        <v>5273</v>
      </c>
      <c r="AC384" s="1" t="s">
        <v>5274</v>
      </c>
      <c r="AD384" s="1" t="s">
        <v>5275</v>
      </c>
      <c r="AE384" s="1" t="s">
        <v>5276</v>
      </c>
      <c r="AF384" s="1" t="s">
        <v>5277</v>
      </c>
      <c r="AG384" s="1" t="s">
        <v>5278</v>
      </c>
      <c r="AH384" s="1" t="s">
        <v>5279</v>
      </c>
      <c r="AI384" s="1" t="s">
        <v>5280</v>
      </c>
      <c r="AJ384" s="1" t="s">
        <v>5281</v>
      </c>
      <c r="AK384" s="1" t="s">
        <v>5282</v>
      </c>
      <c r="AL384" s="1" t="s">
        <v>5283</v>
      </c>
      <c r="AM384" s="1" t="s">
        <v>5284</v>
      </c>
      <c r="AN384" s="1" t="s">
        <v>5285</v>
      </c>
    </row>
    <row r="385" customFormat="false" ht="14.5" hidden="false" customHeight="false" outlineLevel="0" collapsed="false">
      <c r="A385" s="1" t="s">
        <v>5272</v>
      </c>
      <c r="B385" s="1" t="s">
        <v>5286</v>
      </c>
      <c r="C385" s="1" t="n">
        <v>50.89</v>
      </c>
      <c r="D385" s="1" t="n">
        <v>39.11</v>
      </c>
      <c r="E385" s="1" t="n">
        <v>44.32</v>
      </c>
      <c r="F385" s="1" t="n">
        <v>35.26</v>
      </c>
      <c r="G385" s="1" t="n">
        <v>53.13</v>
      </c>
      <c r="H385" s="1" t="n">
        <v>41.16</v>
      </c>
      <c r="I385" s="1" t="n">
        <v>11.64</v>
      </c>
      <c r="J385" s="1" t="n">
        <v>20.16</v>
      </c>
      <c r="K385" s="1" t="n">
        <v>21.85</v>
      </c>
      <c r="L385" s="1" t="n">
        <v>15.18</v>
      </c>
      <c r="M385" s="1" t="n">
        <v>12.1</v>
      </c>
      <c r="N385" s="1" t="n">
        <v>20.28</v>
      </c>
      <c r="O385" s="1" t="n">
        <v>-0.023355</v>
      </c>
      <c r="P385" s="1" t="n">
        <v>0</v>
      </c>
      <c r="Q385" s="1" t="n">
        <v>-0.257657</v>
      </c>
      <c r="R385" s="1" t="n">
        <v>0.09</v>
      </c>
      <c r="S385" s="1" t="n">
        <v>-0.288647</v>
      </c>
      <c r="T385" s="1" t="n">
        <v>0.15</v>
      </c>
      <c r="U385" s="1" t="n">
        <v>-0.233403</v>
      </c>
      <c r="V385" s="1" t="n">
        <v>0.1</v>
      </c>
      <c r="W385" s="1" t="n">
        <v>-0.264541</v>
      </c>
      <c r="X385" s="1" t="n">
        <v>0.09</v>
      </c>
      <c r="Y385" s="1" t="n">
        <v>-0.027129</v>
      </c>
      <c r="Z385" s="1" t="n">
        <v>0</v>
      </c>
      <c r="AB385" s="1" t="s">
        <v>5286</v>
      </c>
      <c r="AC385" s="1" t="s">
        <v>5287</v>
      </c>
      <c r="AD385" s="1" t="s">
        <v>5288</v>
      </c>
      <c r="AE385" s="1" t="s">
        <v>5289</v>
      </c>
      <c r="AF385" s="1" t="s">
        <v>5290</v>
      </c>
      <c r="AG385" s="1" t="s">
        <v>5291</v>
      </c>
      <c r="AH385" s="1" t="s">
        <v>5292</v>
      </c>
      <c r="AI385" s="1" t="s">
        <v>5293</v>
      </c>
      <c r="AJ385" s="1" t="s">
        <v>5294</v>
      </c>
      <c r="AK385" s="1" t="s">
        <v>5295</v>
      </c>
      <c r="AL385" s="1" t="s">
        <v>5296</v>
      </c>
      <c r="AM385" s="1" t="s">
        <v>5297</v>
      </c>
      <c r="AN385" s="1" t="s">
        <v>5298</v>
      </c>
    </row>
    <row r="386" customFormat="false" ht="14.5" hidden="false" customHeight="false" outlineLevel="0" collapsed="false">
      <c r="A386" s="1" t="s">
        <v>5272</v>
      </c>
      <c r="B386" s="1" t="s">
        <v>5299</v>
      </c>
      <c r="C386" s="1" t="n">
        <v>62.22</v>
      </c>
      <c r="D386" s="1" t="n">
        <v>56.8</v>
      </c>
      <c r="E386" s="1" t="n">
        <v>66.16</v>
      </c>
      <c r="F386" s="1" t="n">
        <v>53.96</v>
      </c>
      <c r="G386" s="1" t="n">
        <v>51.65</v>
      </c>
      <c r="H386" s="1" t="n">
        <v>53.15</v>
      </c>
      <c r="I386" s="1" t="n">
        <v>31.1</v>
      </c>
      <c r="J386" s="1" t="n">
        <v>29.44</v>
      </c>
      <c r="K386" s="1" t="n">
        <v>32.54</v>
      </c>
      <c r="L386" s="1" t="n">
        <v>20.57</v>
      </c>
      <c r="M386" s="1" t="n">
        <v>18.14</v>
      </c>
      <c r="N386" s="1" t="n">
        <v>18.43</v>
      </c>
      <c r="O386" s="1" t="n">
        <v>-0.08848</v>
      </c>
      <c r="P386" s="1" t="n">
        <v>0</v>
      </c>
      <c r="Q386" s="1" t="n">
        <v>-0.306858</v>
      </c>
      <c r="R386" s="1" t="n">
        <v>0.17</v>
      </c>
      <c r="S386" s="1" t="n">
        <v>-0.422862</v>
      </c>
      <c r="T386" s="1" t="n">
        <v>0.28</v>
      </c>
      <c r="U386" s="1" t="n">
        <v>-0.216234</v>
      </c>
      <c r="V386" s="1" t="n">
        <v>0.09</v>
      </c>
      <c r="W386" s="1" t="n">
        <v>-0.335545</v>
      </c>
      <c r="X386" s="1" t="n">
        <v>0.19</v>
      </c>
      <c r="Y386" s="1" t="n">
        <v>-0.12219</v>
      </c>
      <c r="Z386" s="1" t="n">
        <v>0</v>
      </c>
      <c r="AB386" s="1" t="s">
        <v>5299</v>
      </c>
      <c r="AC386" s="1" t="s">
        <v>5300</v>
      </c>
      <c r="AD386" s="1" t="s">
        <v>5301</v>
      </c>
      <c r="AE386" s="1" t="s">
        <v>5302</v>
      </c>
      <c r="AF386" s="1" t="s">
        <v>5303</v>
      </c>
      <c r="AG386" s="1" t="s">
        <v>5304</v>
      </c>
      <c r="AH386" s="1" t="s">
        <v>5305</v>
      </c>
      <c r="AI386" s="1" t="s">
        <v>5306</v>
      </c>
      <c r="AJ386" s="1" t="s">
        <v>5307</v>
      </c>
      <c r="AK386" s="1" t="s">
        <v>5308</v>
      </c>
      <c r="AL386" s="1" t="s">
        <v>5309</v>
      </c>
      <c r="AM386" s="1" t="s">
        <v>5310</v>
      </c>
      <c r="AN386" s="1" t="s">
        <v>5311</v>
      </c>
    </row>
    <row r="387" customFormat="false" ht="14.5" hidden="false" customHeight="false" outlineLevel="0" collapsed="false">
      <c r="A387" s="1" t="s">
        <v>5312</v>
      </c>
      <c r="B387" s="1" t="s">
        <v>5313</v>
      </c>
      <c r="C387" s="1" t="n">
        <v>0.87</v>
      </c>
      <c r="D387" s="1" t="n">
        <v>0</v>
      </c>
      <c r="E387" s="1" t="n">
        <v>1.97</v>
      </c>
      <c r="F387" s="1" t="n">
        <v>1.96</v>
      </c>
      <c r="G387" s="1" t="n">
        <v>1.3</v>
      </c>
      <c r="H387" s="1" t="n">
        <v>1.5</v>
      </c>
      <c r="I387" s="1" t="n">
        <v>26.22</v>
      </c>
      <c r="J387" s="1" t="n">
        <v>25.65</v>
      </c>
      <c r="K387" s="1" t="n">
        <v>26.41</v>
      </c>
      <c r="L387" s="1" t="n">
        <v>10.07</v>
      </c>
      <c r="M387" s="1" t="n">
        <v>21.76</v>
      </c>
      <c r="N387" s="1" t="n">
        <v>24.79</v>
      </c>
      <c r="O387" s="1" t="n">
        <v>0.007701</v>
      </c>
      <c r="P387" s="1" t="n">
        <v>0</v>
      </c>
      <c r="Q387" s="1" t="n">
        <v>0.250674</v>
      </c>
      <c r="R387" s="1" t="n">
        <v>0.19</v>
      </c>
      <c r="S387" s="1" t="n">
        <v>0.201696</v>
      </c>
      <c r="T387" s="1" t="n">
        <v>0.06</v>
      </c>
      <c r="U387" s="1" t="n">
        <v>0.245969</v>
      </c>
      <c r="V387" s="1" t="n">
        <v>0.18</v>
      </c>
      <c r="W387" s="1" t="n">
        <v>0.195561</v>
      </c>
      <c r="X387" s="1" t="n">
        <v>0.05</v>
      </c>
      <c r="Y387" s="1" t="n">
        <v>-0.050951</v>
      </c>
      <c r="Z387" s="1" t="n">
        <v>0</v>
      </c>
      <c r="AB387" s="1" t="s">
        <v>5313</v>
      </c>
      <c r="AC387" s="1" t="s">
        <v>5314</v>
      </c>
      <c r="AD387" s="1" t="s">
        <v>5315</v>
      </c>
      <c r="AE387" s="1" t="s">
        <v>5316</v>
      </c>
      <c r="AF387" s="1" t="s">
        <v>5317</v>
      </c>
      <c r="AG387" s="1" t="s">
        <v>5318</v>
      </c>
      <c r="AH387" s="1" t="s">
        <v>5319</v>
      </c>
      <c r="AI387" s="1" t="s">
        <v>5320</v>
      </c>
      <c r="AJ387" s="1" t="s">
        <v>5321</v>
      </c>
      <c r="AK387" s="1" t="s">
        <v>5322</v>
      </c>
      <c r="AL387" s="1" t="s">
        <v>5323</v>
      </c>
      <c r="AM387" s="1" t="s">
        <v>5324</v>
      </c>
      <c r="AN387" s="1" t="s">
        <v>5325</v>
      </c>
    </row>
    <row r="388" customFormat="false" ht="14.5" hidden="false" customHeight="false" outlineLevel="0" collapsed="false">
      <c r="A388" s="1" t="s">
        <v>5326</v>
      </c>
      <c r="B388" s="1" t="s">
        <v>5327</v>
      </c>
      <c r="C388" s="1" t="n">
        <v>37.25</v>
      </c>
      <c r="D388" s="1" t="n">
        <v>34.23</v>
      </c>
      <c r="E388" s="1" t="n">
        <v>30.37</v>
      </c>
      <c r="F388" s="1" t="n">
        <v>30.37</v>
      </c>
      <c r="G388" s="1" t="n">
        <v>22.95</v>
      </c>
      <c r="H388" s="1" t="n">
        <v>31.62</v>
      </c>
      <c r="I388" s="1" t="n">
        <v>8.85</v>
      </c>
      <c r="J388" s="1" t="n">
        <v>12.63</v>
      </c>
      <c r="K388" s="1" t="n">
        <v>14.28</v>
      </c>
      <c r="L388" s="1" t="n">
        <v>10.06</v>
      </c>
      <c r="M388" s="1" t="n">
        <v>9.99</v>
      </c>
      <c r="N388" s="1" t="n">
        <v>11.36</v>
      </c>
      <c r="O388" s="1" t="n">
        <v>-0.044566</v>
      </c>
      <c r="P388" s="1" t="n">
        <v>0</v>
      </c>
      <c r="Q388" s="1" t="n">
        <v>-0.217518</v>
      </c>
      <c r="R388" s="1" t="n">
        <v>0.13</v>
      </c>
      <c r="S388" s="1" t="n">
        <v>-0.236688</v>
      </c>
      <c r="T388" s="1" t="n">
        <v>0.15</v>
      </c>
      <c r="U388" s="1" t="n">
        <v>-0.172046</v>
      </c>
      <c r="V388" s="1" t="n">
        <v>0.07</v>
      </c>
      <c r="W388" s="1" t="n">
        <v>-0.190923</v>
      </c>
      <c r="X388" s="1" t="n">
        <v>0.1</v>
      </c>
      <c r="Y388" s="1" t="n">
        <v>-0.018988</v>
      </c>
      <c r="Z388" s="1" t="n">
        <v>0</v>
      </c>
      <c r="AB388" s="1" t="s">
        <v>5327</v>
      </c>
      <c r="AC388" s="1" t="s">
        <v>5328</v>
      </c>
      <c r="AD388" s="1" t="s">
        <v>5329</v>
      </c>
      <c r="AE388" s="1" t="s">
        <v>5330</v>
      </c>
      <c r="AF388" s="1" t="s">
        <v>5331</v>
      </c>
      <c r="AG388" s="1" t="s">
        <v>5332</v>
      </c>
      <c r="AH388" s="1" t="s">
        <v>5333</v>
      </c>
      <c r="AI388" s="1" t="s">
        <v>5334</v>
      </c>
      <c r="AJ388" s="1" t="s">
        <v>5335</v>
      </c>
      <c r="AK388" s="1" t="s">
        <v>5336</v>
      </c>
      <c r="AL388" s="1" t="s">
        <v>5337</v>
      </c>
      <c r="AM388" s="1" t="s">
        <v>5338</v>
      </c>
      <c r="AN388" s="1" t="s">
        <v>5339</v>
      </c>
    </row>
    <row r="389" customFormat="false" ht="14.5" hidden="false" customHeight="false" outlineLevel="0" collapsed="false">
      <c r="A389" s="1" t="s">
        <v>5340</v>
      </c>
      <c r="B389" s="1" t="s">
        <v>5341</v>
      </c>
      <c r="C389" s="1" t="n">
        <v>40.39</v>
      </c>
      <c r="D389" s="1" t="n">
        <v>31.17</v>
      </c>
      <c r="E389" s="1" t="n">
        <v>36</v>
      </c>
      <c r="F389" s="1" t="n">
        <v>14.53</v>
      </c>
      <c r="G389" s="1" t="n">
        <v>19.68</v>
      </c>
      <c r="H389" s="1" t="n">
        <v>38.38</v>
      </c>
      <c r="I389" s="1" t="n">
        <v>42.86</v>
      </c>
      <c r="J389" s="1" t="n">
        <v>65.38</v>
      </c>
      <c r="K389" s="1" t="n">
        <v>66.82</v>
      </c>
      <c r="L389" s="1" t="n">
        <v>41.73</v>
      </c>
      <c r="M389" s="1" t="n">
        <v>53.33</v>
      </c>
      <c r="N389" s="1" t="n">
        <v>71.24</v>
      </c>
      <c r="O389" s="1" t="n">
        <v>-0.160938</v>
      </c>
      <c r="P389" s="1" t="n">
        <v>0</v>
      </c>
      <c r="Q389" s="1" t="n">
        <v>0.273674</v>
      </c>
      <c r="R389" s="1" t="n">
        <v>0</v>
      </c>
      <c r="S389" s="1" t="n">
        <v>0.173747</v>
      </c>
      <c r="T389" s="1" t="n">
        <v>0</v>
      </c>
      <c r="U389" s="1" t="n">
        <v>0.421058</v>
      </c>
      <c r="V389" s="1" t="n">
        <v>0.2</v>
      </c>
      <c r="W389" s="1" t="n">
        <v>0.33253</v>
      </c>
      <c r="X389" s="1" t="n">
        <v>0.2</v>
      </c>
      <c r="Y389" s="1" t="n">
        <v>-0.100091</v>
      </c>
      <c r="Z389" s="1" t="n">
        <v>0</v>
      </c>
      <c r="AB389" s="1" t="s">
        <v>5341</v>
      </c>
      <c r="AC389" s="1" t="s">
        <v>5342</v>
      </c>
      <c r="AD389" s="1" t="s">
        <v>5343</v>
      </c>
      <c r="AE389" s="1" t="s">
        <v>5344</v>
      </c>
      <c r="AF389" s="1" t="s">
        <v>5345</v>
      </c>
      <c r="AG389" s="1" t="s">
        <v>5346</v>
      </c>
      <c r="AH389" s="1" t="s">
        <v>5347</v>
      </c>
      <c r="AI389" s="1" t="s">
        <v>5348</v>
      </c>
      <c r="AJ389" s="1" t="s">
        <v>5349</v>
      </c>
      <c r="AK389" s="1" t="s">
        <v>5350</v>
      </c>
      <c r="AL389" s="1" t="s">
        <v>5351</v>
      </c>
      <c r="AM389" s="1" t="s">
        <v>5352</v>
      </c>
      <c r="AN389" s="1" t="s">
        <v>5353</v>
      </c>
    </row>
    <row r="390" customFormat="false" ht="14.5" hidden="false" customHeight="false" outlineLevel="0" collapsed="false">
      <c r="A390" s="1" t="s">
        <v>5354</v>
      </c>
      <c r="B390" s="1" t="s">
        <v>5355</v>
      </c>
      <c r="C390" s="1" t="n">
        <v>29.54</v>
      </c>
      <c r="D390" s="1" t="n">
        <v>24.58</v>
      </c>
      <c r="E390" s="1" t="n">
        <v>29.17</v>
      </c>
      <c r="F390" s="1" t="n">
        <v>32.69</v>
      </c>
      <c r="G390" s="1" t="n">
        <v>38.81</v>
      </c>
      <c r="H390" s="1" t="n">
        <v>40.99</v>
      </c>
      <c r="I390" s="1" t="n">
        <v>59.04</v>
      </c>
      <c r="J390" s="1" t="n">
        <v>56.78</v>
      </c>
      <c r="K390" s="1" t="n">
        <v>55.57</v>
      </c>
      <c r="L390" s="1" t="n">
        <v>54.37</v>
      </c>
      <c r="M390" s="1" t="n">
        <v>50.31</v>
      </c>
      <c r="N390" s="1" t="n">
        <v>54.2</v>
      </c>
      <c r="O390" s="1" t="n">
        <v>0.100822</v>
      </c>
      <c r="P390" s="1" t="n">
        <v>0</v>
      </c>
      <c r="Q390" s="1" t="n">
        <v>0.291965</v>
      </c>
      <c r="R390" s="1" t="n">
        <v>0.21</v>
      </c>
      <c r="S390" s="1" t="n">
        <v>0.251578</v>
      </c>
      <c r="T390" s="1" t="n">
        <v>0.17</v>
      </c>
      <c r="U390" s="1" t="n">
        <v>0.192277</v>
      </c>
      <c r="V390" s="1" t="n">
        <v>0.08</v>
      </c>
      <c r="W390" s="1" t="n">
        <v>0.151063</v>
      </c>
      <c r="X390" s="1" t="n">
        <v>0.06</v>
      </c>
      <c r="Y390" s="1" t="n">
        <v>-0.041741</v>
      </c>
      <c r="Z390" s="1" t="n">
        <v>0</v>
      </c>
      <c r="AB390" s="1" t="s">
        <v>5355</v>
      </c>
      <c r="AC390" s="1" t="s">
        <v>5356</v>
      </c>
      <c r="AD390" s="1" t="s">
        <v>5357</v>
      </c>
      <c r="AE390" s="1" t="s">
        <v>5358</v>
      </c>
      <c r="AF390" s="1" t="s">
        <v>5359</v>
      </c>
      <c r="AG390" s="1" t="s">
        <v>5360</v>
      </c>
      <c r="AH390" s="1" t="s">
        <v>5361</v>
      </c>
      <c r="AI390" s="1" t="s">
        <v>5362</v>
      </c>
      <c r="AJ390" s="1" t="s">
        <v>5363</v>
      </c>
      <c r="AK390" s="1" t="s">
        <v>5364</v>
      </c>
      <c r="AL390" s="1" t="s">
        <v>5365</v>
      </c>
      <c r="AM390" s="1" t="s">
        <v>5366</v>
      </c>
      <c r="AN390" s="1" t="s">
        <v>5367</v>
      </c>
    </row>
    <row r="391" customFormat="false" ht="14.5" hidden="false" customHeight="false" outlineLevel="0" collapsed="false">
      <c r="A391" s="1" t="s">
        <v>5368</v>
      </c>
      <c r="B391" s="1" t="s">
        <v>5369</v>
      </c>
      <c r="C391" s="1" t="n">
        <v>1.11</v>
      </c>
      <c r="D391" s="1" t="n">
        <v>0.45</v>
      </c>
      <c r="E391" s="1" t="n">
        <v>1.02</v>
      </c>
      <c r="F391" s="1" t="n">
        <v>1.5</v>
      </c>
      <c r="G391" s="1" t="n">
        <v>3.73</v>
      </c>
      <c r="H391" s="1" t="n">
        <v>2.21</v>
      </c>
      <c r="I391" s="1" t="n">
        <v>39.99</v>
      </c>
      <c r="J391" s="1" t="n">
        <v>32.93</v>
      </c>
      <c r="K391" s="1" t="n">
        <v>34.9</v>
      </c>
      <c r="L391" s="1" t="n">
        <v>32.97</v>
      </c>
      <c r="M391" s="1" t="n">
        <v>32.54</v>
      </c>
      <c r="N391" s="1" t="n">
        <v>34.59</v>
      </c>
      <c r="O391" s="1" t="n">
        <v>0.015304</v>
      </c>
      <c r="P391" s="1" t="n">
        <v>0</v>
      </c>
      <c r="Q391" s="1" t="n">
        <v>0.347533</v>
      </c>
      <c r="R391" s="1" t="n">
        <v>0.28</v>
      </c>
      <c r="S391" s="1" t="n">
        <v>0.323368</v>
      </c>
      <c r="T391" s="1" t="n">
        <v>0.26</v>
      </c>
      <c r="U391" s="1" t="n">
        <v>0.332272</v>
      </c>
      <c r="V391" s="1" t="n">
        <v>0.25</v>
      </c>
      <c r="W391" s="1" t="n">
        <v>0.308013</v>
      </c>
      <c r="X391" s="1" t="n">
        <v>0.24</v>
      </c>
      <c r="Y391" s="1" t="n">
        <v>-0.024142</v>
      </c>
      <c r="Z391" s="1" t="n">
        <v>0</v>
      </c>
      <c r="AB391" s="1" t="s">
        <v>5369</v>
      </c>
      <c r="AC391" s="1" t="s">
        <v>5370</v>
      </c>
      <c r="AD391" s="1" t="s">
        <v>5371</v>
      </c>
      <c r="AE391" s="1" t="s">
        <v>5372</v>
      </c>
      <c r="AF391" s="1" t="s">
        <v>5373</v>
      </c>
      <c r="AG391" s="1" t="s">
        <v>5374</v>
      </c>
      <c r="AH391" s="1" t="s">
        <v>5375</v>
      </c>
      <c r="AI391" s="1" t="s">
        <v>5376</v>
      </c>
      <c r="AJ391" s="1" t="s">
        <v>5377</v>
      </c>
      <c r="AK391" s="1" t="s">
        <v>5378</v>
      </c>
      <c r="AL391" s="1" t="s">
        <v>5379</v>
      </c>
      <c r="AM391" s="1" t="s">
        <v>5380</v>
      </c>
      <c r="AN391" s="1" t="s">
        <v>5381</v>
      </c>
    </row>
    <row r="392" customFormat="false" ht="14.5" hidden="false" customHeight="false" outlineLevel="0" collapsed="false">
      <c r="A392" s="1" t="s">
        <v>5382</v>
      </c>
      <c r="B392" s="1" t="s">
        <v>5383</v>
      </c>
      <c r="C392" s="1" t="n">
        <v>6.67</v>
      </c>
      <c r="D392" s="1" t="n">
        <v>12.78</v>
      </c>
      <c r="E392" s="1" t="n">
        <v>11.93</v>
      </c>
      <c r="F392" s="1" t="n">
        <v>13.04</v>
      </c>
      <c r="G392" s="1" t="n">
        <v>27.54</v>
      </c>
      <c r="H392" s="1" t="n">
        <v>6.67</v>
      </c>
      <c r="I392" s="1" t="n">
        <v>62.79</v>
      </c>
      <c r="J392" s="1" t="n">
        <v>39.13</v>
      </c>
      <c r="K392" s="1" t="n">
        <v>47.62</v>
      </c>
      <c r="L392" s="1" t="n">
        <v>56.16</v>
      </c>
      <c r="M392" s="1" t="n">
        <v>26.15</v>
      </c>
      <c r="N392" s="1" t="n">
        <v>41.67</v>
      </c>
      <c r="O392" s="1" t="n">
        <v>0.024824</v>
      </c>
      <c r="P392" s="1" t="n">
        <v>0</v>
      </c>
      <c r="Q392" s="1" t="n">
        <v>0.371968</v>
      </c>
      <c r="R392" s="1" t="n">
        <v>0.15</v>
      </c>
      <c r="S392" s="1" t="n">
        <v>0.306727</v>
      </c>
      <c r="T392" s="1" t="n">
        <v>0.05</v>
      </c>
      <c r="U392" s="1" t="n">
        <v>0.350999</v>
      </c>
      <c r="V392" s="1" t="n">
        <v>0</v>
      </c>
      <c r="W392" s="1" t="n">
        <v>0.278642</v>
      </c>
      <c r="X392" s="1" t="n">
        <v>0</v>
      </c>
      <c r="Y392" s="1" t="n">
        <v>-0.079293</v>
      </c>
      <c r="Z392" s="1" t="n">
        <v>0</v>
      </c>
      <c r="AB392" s="1" t="s">
        <v>5383</v>
      </c>
      <c r="AC392" s="1" t="s">
        <v>5384</v>
      </c>
      <c r="AD392" s="1" t="s">
        <v>5385</v>
      </c>
      <c r="AE392" s="1" t="s">
        <v>5386</v>
      </c>
      <c r="AF392" s="1" t="s">
        <v>5387</v>
      </c>
      <c r="AG392" s="1" t="s">
        <v>5388</v>
      </c>
      <c r="AH392" s="1" t="s">
        <v>5389</v>
      </c>
      <c r="AI392" s="1" t="s">
        <v>5390</v>
      </c>
      <c r="AJ392" s="1" t="s">
        <v>5391</v>
      </c>
      <c r="AK392" s="1" t="s">
        <v>5392</v>
      </c>
      <c r="AL392" s="1" t="s">
        <v>5393</v>
      </c>
      <c r="AM392" s="1" t="s">
        <v>5394</v>
      </c>
      <c r="AN392" s="1" t="s">
        <v>5395</v>
      </c>
    </row>
    <row r="393" customFormat="false" ht="14.5" hidden="false" customHeight="false" outlineLevel="0" collapsed="false">
      <c r="A393" s="1" t="s">
        <v>5382</v>
      </c>
      <c r="B393" s="1" t="s">
        <v>5396</v>
      </c>
      <c r="C393" s="1" t="n">
        <v>25.9</v>
      </c>
      <c r="D393" s="1" t="n">
        <v>6.22</v>
      </c>
      <c r="E393" s="1" t="n">
        <v>16.64</v>
      </c>
      <c r="F393" s="1" t="n">
        <v>14.96</v>
      </c>
      <c r="G393" s="1" t="n">
        <v>17.36</v>
      </c>
      <c r="H393" s="1" t="n">
        <v>8.78</v>
      </c>
      <c r="I393" s="1" t="n">
        <v>42.23</v>
      </c>
      <c r="J393" s="1" t="n">
        <v>48.2</v>
      </c>
      <c r="K393" s="1" t="n">
        <v>61.74</v>
      </c>
      <c r="L393" s="1" t="n">
        <v>38.28</v>
      </c>
      <c r="M393" s="1" t="n">
        <v>41.41</v>
      </c>
      <c r="N393" s="1" t="n">
        <v>33.78</v>
      </c>
      <c r="O393" s="1" t="n">
        <v>-0.039304</v>
      </c>
      <c r="P393" s="1" t="n">
        <v>0</v>
      </c>
      <c r="Q393" s="1" t="n">
        <v>0.317342</v>
      </c>
      <c r="R393" s="1" t="n">
        <v>0.05</v>
      </c>
      <c r="S393" s="1" t="n">
        <v>0.21338</v>
      </c>
      <c r="T393" s="1" t="n">
        <v>0</v>
      </c>
      <c r="U393" s="1" t="n">
        <v>0.363345</v>
      </c>
      <c r="V393" s="1" t="n">
        <v>0.13</v>
      </c>
      <c r="W393" s="1" t="n">
        <v>0.246775</v>
      </c>
      <c r="X393" s="1" t="n">
        <v>0.08</v>
      </c>
      <c r="Y393" s="1" t="n">
        <v>-0.113651</v>
      </c>
      <c r="Z393" s="1" t="n">
        <v>0</v>
      </c>
      <c r="AB393" s="1" t="s">
        <v>5396</v>
      </c>
      <c r="AC393" s="1" t="s">
        <v>5397</v>
      </c>
      <c r="AD393" s="1" t="s">
        <v>5398</v>
      </c>
      <c r="AE393" s="1" t="s">
        <v>5399</v>
      </c>
      <c r="AF393" s="1" t="s">
        <v>5400</v>
      </c>
      <c r="AG393" s="1" t="s">
        <v>5401</v>
      </c>
      <c r="AH393" s="1" t="s">
        <v>5402</v>
      </c>
      <c r="AI393" s="1" t="s">
        <v>5403</v>
      </c>
      <c r="AJ393" s="1" t="s">
        <v>5404</v>
      </c>
      <c r="AK393" s="1" t="s">
        <v>5405</v>
      </c>
      <c r="AL393" s="1" t="s">
        <v>5406</v>
      </c>
      <c r="AM393" s="1" t="s">
        <v>5407</v>
      </c>
      <c r="AN393" s="1" t="s">
        <v>5408</v>
      </c>
    </row>
    <row r="394" customFormat="false" ht="14.5" hidden="false" customHeight="false" outlineLevel="0" collapsed="false">
      <c r="A394" s="1" t="s">
        <v>5409</v>
      </c>
      <c r="B394" s="1" t="s">
        <v>5410</v>
      </c>
      <c r="C394" s="1" t="n">
        <v>42.42</v>
      </c>
      <c r="D394" s="1" t="n">
        <v>12.58</v>
      </c>
      <c r="E394" s="1" t="n">
        <v>52.73</v>
      </c>
      <c r="F394" s="1" t="n">
        <v>3.57</v>
      </c>
      <c r="G394" s="1" t="n">
        <v>16.5</v>
      </c>
      <c r="H394" s="1" t="n">
        <v>20.39</v>
      </c>
      <c r="I394" s="1" t="n">
        <v>53.12</v>
      </c>
      <c r="J394" s="1" t="n">
        <v>46.34</v>
      </c>
      <c r="K394" s="1" t="n">
        <v>38.71</v>
      </c>
      <c r="L394" s="1" t="n">
        <v>38.46</v>
      </c>
      <c r="M394" s="1" t="n">
        <v>56.41</v>
      </c>
      <c r="N394" s="1" t="n">
        <v>54.76</v>
      </c>
      <c r="O394" s="1" t="n">
        <v>-0.259887</v>
      </c>
      <c r="P394" s="1" t="n">
        <v>0</v>
      </c>
      <c r="Q394" s="1" t="n">
        <v>0.039991</v>
      </c>
      <c r="R394" s="1" t="n">
        <v>0</v>
      </c>
      <c r="S394" s="1" t="n">
        <v>0.103319</v>
      </c>
      <c r="T394" s="1" t="n">
        <v>0</v>
      </c>
      <c r="U394" s="1" t="n">
        <v>0.301892</v>
      </c>
      <c r="V394" s="1" t="n">
        <v>0.08</v>
      </c>
      <c r="W394" s="1" t="n">
        <v>0.358853</v>
      </c>
      <c r="X394" s="1" t="n">
        <v>0.2</v>
      </c>
      <c r="Y394" s="1" t="n">
        <v>0.055171</v>
      </c>
      <c r="Z394" s="1" t="n">
        <v>0</v>
      </c>
      <c r="AB394" s="1" t="s">
        <v>5410</v>
      </c>
      <c r="AC394" s="1" t="s">
        <v>5411</v>
      </c>
      <c r="AD394" s="1" t="s">
        <v>5412</v>
      </c>
      <c r="AE394" s="1" t="s">
        <v>5413</v>
      </c>
      <c r="AF394" s="1" t="s">
        <v>5414</v>
      </c>
      <c r="AG394" s="1" t="s">
        <v>5415</v>
      </c>
      <c r="AH394" s="1" t="s">
        <v>5416</v>
      </c>
      <c r="AI394" s="1" t="s">
        <v>5417</v>
      </c>
      <c r="AJ394" s="1" t="s">
        <v>5418</v>
      </c>
      <c r="AK394" s="1" t="s">
        <v>5419</v>
      </c>
      <c r="AL394" s="1" t="s">
        <v>5420</v>
      </c>
      <c r="AM394" s="1" t="s">
        <v>5421</v>
      </c>
      <c r="AN394" s="1" t="s">
        <v>5422</v>
      </c>
    </row>
    <row r="395" customFormat="false" ht="14.5" hidden="false" customHeight="false" outlineLevel="0" collapsed="false">
      <c r="A395" s="1" t="s">
        <v>5423</v>
      </c>
      <c r="B395" s="1" t="s">
        <v>5424</v>
      </c>
      <c r="C395" s="1" t="n">
        <v>37.35</v>
      </c>
      <c r="D395" s="1" t="n">
        <v>33.77</v>
      </c>
      <c r="E395" s="1" t="n">
        <v>47.1</v>
      </c>
      <c r="F395" s="1" t="n">
        <v>20.78</v>
      </c>
      <c r="G395" s="1" t="n">
        <v>29.55</v>
      </c>
      <c r="H395" s="1" t="n">
        <v>43.86</v>
      </c>
      <c r="I395" s="1" t="n">
        <v>73.78</v>
      </c>
      <c r="J395" s="1" t="n">
        <v>83.52</v>
      </c>
      <c r="K395" s="1" t="n">
        <v>82.96</v>
      </c>
      <c r="L395" s="1" t="n">
        <v>61.78</v>
      </c>
      <c r="M395" s="1" t="n">
        <v>53.57</v>
      </c>
      <c r="N395" s="1" t="n">
        <v>58.34</v>
      </c>
      <c r="O395" s="1" t="n">
        <v>-0.088531</v>
      </c>
      <c r="P395" s="1" t="n">
        <v>0</v>
      </c>
      <c r="Q395" s="1" t="n">
        <v>0.421783</v>
      </c>
      <c r="R395" s="1" t="n">
        <v>0.24</v>
      </c>
      <c r="S395" s="1" t="n">
        <v>0.191341</v>
      </c>
      <c r="T395" s="1" t="n">
        <v>0.02</v>
      </c>
      <c r="U395" s="1" t="n">
        <v>0.513132</v>
      </c>
      <c r="V395" s="1" t="n">
        <v>0.31</v>
      </c>
      <c r="W395" s="1" t="n">
        <v>0.273941</v>
      </c>
      <c r="X395" s="1" t="n">
        <v>0.06</v>
      </c>
      <c r="Y395" s="1" t="n">
        <v>-0.237842</v>
      </c>
      <c r="Z395" s="1" t="n">
        <v>0.07</v>
      </c>
      <c r="AB395" s="1" t="s">
        <v>5424</v>
      </c>
      <c r="AC395" s="1" t="s">
        <v>5425</v>
      </c>
      <c r="AD395" s="1" t="s">
        <v>5426</v>
      </c>
      <c r="AE395" s="1" t="s">
        <v>5427</v>
      </c>
      <c r="AF395" s="1" t="s">
        <v>5428</v>
      </c>
      <c r="AG395" s="1" t="s">
        <v>5429</v>
      </c>
      <c r="AH395" s="1" t="s">
        <v>5430</v>
      </c>
      <c r="AI395" s="1" t="s">
        <v>5431</v>
      </c>
      <c r="AJ395" s="1" t="s">
        <v>5432</v>
      </c>
      <c r="AK395" s="1" t="s">
        <v>5433</v>
      </c>
      <c r="AL395" s="1" t="s">
        <v>5434</v>
      </c>
      <c r="AM395" s="1" t="s">
        <v>5435</v>
      </c>
      <c r="AN395" s="1" t="s">
        <v>5436</v>
      </c>
    </row>
    <row r="396" customFormat="false" ht="14.5" hidden="false" customHeight="false" outlineLevel="0" collapsed="false">
      <c r="A396" s="1" t="s">
        <v>5437</v>
      </c>
      <c r="B396" s="1" t="s">
        <v>5438</v>
      </c>
      <c r="C396" s="1" t="n">
        <v>23.86</v>
      </c>
      <c r="D396" s="1" t="n">
        <v>25.39</v>
      </c>
      <c r="E396" s="1" t="n">
        <v>31.64</v>
      </c>
      <c r="F396" s="1" t="n">
        <v>25.75</v>
      </c>
      <c r="G396" s="1" t="n">
        <v>18.22</v>
      </c>
      <c r="H396" s="1" t="n">
        <v>20.92</v>
      </c>
      <c r="I396" s="1" t="n">
        <v>7.57</v>
      </c>
      <c r="J396" s="1" t="n">
        <v>6.37</v>
      </c>
      <c r="K396" s="1" t="n">
        <v>4.98</v>
      </c>
      <c r="L396" s="1" t="n">
        <v>6.83</v>
      </c>
      <c r="M396" s="1" t="n">
        <v>6.76</v>
      </c>
      <c r="N396" s="1" t="n">
        <v>8.18</v>
      </c>
      <c r="O396" s="1" t="n">
        <v>-0.053651</v>
      </c>
      <c r="P396" s="1" t="n">
        <v>0</v>
      </c>
      <c r="Q396" s="1" t="n">
        <v>-0.203675</v>
      </c>
      <c r="R396" s="1" t="n">
        <v>0.13</v>
      </c>
      <c r="S396" s="1" t="n">
        <v>-0.193111</v>
      </c>
      <c r="T396" s="1" t="n">
        <v>0.13</v>
      </c>
      <c r="U396" s="1" t="n">
        <v>-0.149812</v>
      </c>
      <c r="V396" s="1" t="n">
        <v>0.08</v>
      </c>
      <c r="W396" s="1" t="n">
        <v>-0.141102</v>
      </c>
      <c r="X396" s="1" t="n">
        <v>0.08</v>
      </c>
      <c r="Y396" s="1" t="n">
        <v>0.008948</v>
      </c>
      <c r="Z396" s="1" t="n">
        <v>0</v>
      </c>
      <c r="AB396" s="1" t="s">
        <v>5438</v>
      </c>
      <c r="AC396" s="1" t="s">
        <v>5439</v>
      </c>
      <c r="AD396" s="1" t="s">
        <v>5440</v>
      </c>
      <c r="AE396" s="1" t="s">
        <v>5441</v>
      </c>
      <c r="AF396" s="1" t="s">
        <v>5442</v>
      </c>
      <c r="AG396" s="1" t="s">
        <v>5443</v>
      </c>
      <c r="AH396" s="1" t="s">
        <v>5444</v>
      </c>
      <c r="AI396" s="1" t="s">
        <v>5445</v>
      </c>
      <c r="AJ396" s="1" t="s">
        <v>5446</v>
      </c>
      <c r="AK396" s="1" t="s">
        <v>5447</v>
      </c>
      <c r="AL396" s="1" t="s">
        <v>5448</v>
      </c>
      <c r="AM396" s="1" t="s">
        <v>5449</v>
      </c>
      <c r="AN396" s="1" t="s">
        <v>5450</v>
      </c>
    </row>
    <row r="397" customFormat="false" ht="14.5" hidden="false" customHeight="false" outlineLevel="0" collapsed="false">
      <c r="A397" s="1" t="s">
        <v>5437</v>
      </c>
      <c r="B397" s="1" t="s">
        <v>5451</v>
      </c>
      <c r="C397" s="1" t="n">
        <v>31.67</v>
      </c>
      <c r="D397" s="1" t="n">
        <v>32.93</v>
      </c>
      <c r="E397" s="1" t="n">
        <v>34.57</v>
      </c>
      <c r="F397" s="1" t="n">
        <v>35.36</v>
      </c>
      <c r="G397" s="1" t="n">
        <v>17.55</v>
      </c>
      <c r="H397" s="1" t="n">
        <v>26.44</v>
      </c>
      <c r="I397" s="1" t="n">
        <v>6.48</v>
      </c>
      <c r="J397" s="1" t="n">
        <v>8.03</v>
      </c>
      <c r="K397" s="1" t="n">
        <v>9.27</v>
      </c>
      <c r="L397" s="1" t="n">
        <v>6.41</v>
      </c>
      <c r="M397" s="1" t="n">
        <v>7.71</v>
      </c>
      <c r="N397" s="1" t="n">
        <v>6.81</v>
      </c>
      <c r="O397" s="1" t="n">
        <v>-0.06681</v>
      </c>
      <c r="P397" s="1" t="n">
        <v>0</v>
      </c>
      <c r="Q397" s="1" t="n">
        <v>-0.249464</v>
      </c>
      <c r="R397" s="1" t="n">
        <v>0.19</v>
      </c>
      <c r="S397" s="1" t="n">
        <v>-0.26048</v>
      </c>
      <c r="T397" s="1" t="n">
        <v>0.2</v>
      </c>
      <c r="U397" s="1" t="n">
        <v>-0.184918</v>
      </c>
      <c r="V397" s="1" t="n">
        <v>0.06</v>
      </c>
      <c r="W397" s="1" t="n">
        <v>-0.193545</v>
      </c>
      <c r="X397" s="1" t="n">
        <v>0.07</v>
      </c>
      <c r="Y397" s="1" t="n">
        <v>-0.010181</v>
      </c>
      <c r="Z397" s="1" t="n">
        <v>0</v>
      </c>
      <c r="AB397" s="1" t="s">
        <v>5451</v>
      </c>
      <c r="AC397" s="1" t="s">
        <v>5452</v>
      </c>
      <c r="AD397" s="1" t="s">
        <v>5453</v>
      </c>
      <c r="AE397" s="1" t="s">
        <v>5454</v>
      </c>
      <c r="AF397" s="1" t="s">
        <v>5455</v>
      </c>
      <c r="AG397" s="1" t="s">
        <v>5456</v>
      </c>
      <c r="AH397" s="1" t="s">
        <v>5457</v>
      </c>
      <c r="AI397" s="1" t="s">
        <v>5458</v>
      </c>
      <c r="AJ397" s="1" t="s">
        <v>5459</v>
      </c>
      <c r="AK397" s="1" t="s">
        <v>5460</v>
      </c>
      <c r="AL397" s="1" t="s">
        <v>5461</v>
      </c>
      <c r="AM397" s="1" t="s">
        <v>5462</v>
      </c>
      <c r="AN397" s="1" t="s">
        <v>5463</v>
      </c>
    </row>
    <row r="398" customFormat="false" ht="14.5" hidden="false" customHeight="false" outlineLevel="0" collapsed="false">
      <c r="A398" s="1" t="s">
        <v>3745</v>
      </c>
      <c r="B398" s="1" t="s">
        <v>5464</v>
      </c>
      <c r="C398" s="1" t="n">
        <v>0.77</v>
      </c>
      <c r="D398" s="1" t="n">
        <v>2.94</v>
      </c>
      <c r="E398" s="1" t="n">
        <v>3</v>
      </c>
      <c r="F398" s="1" t="n">
        <v>6.61</v>
      </c>
      <c r="G398" s="1" t="n">
        <v>8.07</v>
      </c>
      <c r="H398" s="1" t="n">
        <v>3.43</v>
      </c>
      <c r="I398" s="1" t="n">
        <v>17.72</v>
      </c>
      <c r="J398" s="1" t="n">
        <v>17.12</v>
      </c>
      <c r="K398" s="1" t="n">
        <v>23.18</v>
      </c>
      <c r="L398" s="1" t="n">
        <v>24.84</v>
      </c>
      <c r="M398" s="1" t="n">
        <v>20.44</v>
      </c>
      <c r="N398" s="1" t="n">
        <v>20.44</v>
      </c>
      <c r="O398" s="1" t="n">
        <v>0.037763</v>
      </c>
      <c r="P398" s="1" t="n">
        <v>0</v>
      </c>
      <c r="Q398" s="1" t="n">
        <v>0.161229</v>
      </c>
      <c r="R398" s="1" t="n">
        <v>0.11</v>
      </c>
      <c r="S398" s="1" t="n">
        <v>0.190147</v>
      </c>
      <c r="T398" s="1" t="n">
        <v>0.13</v>
      </c>
      <c r="U398" s="1" t="n">
        <v>0.123887</v>
      </c>
      <c r="V398" s="1" t="n">
        <v>0.05</v>
      </c>
      <c r="W398" s="1" t="n">
        <v>0.150754</v>
      </c>
      <c r="X398" s="1" t="n">
        <v>0.08</v>
      </c>
      <c r="Y398" s="1" t="n">
        <v>0.027468</v>
      </c>
      <c r="Z398" s="1" t="n">
        <v>0</v>
      </c>
      <c r="AB398" s="1" t="s">
        <v>5464</v>
      </c>
      <c r="AC398" s="1" t="s">
        <v>5465</v>
      </c>
      <c r="AD398" s="1" t="s">
        <v>5466</v>
      </c>
      <c r="AE398" s="1" t="s">
        <v>5467</v>
      </c>
      <c r="AF398" s="1" t="s">
        <v>5468</v>
      </c>
      <c r="AG398" s="1" t="s">
        <v>5469</v>
      </c>
      <c r="AH398" s="1" t="s">
        <v>5470</v>
      </c>
      <c r="AI398" s="1" t="s">
        <v>5471</v>
      </c>
      <c r="AJ398" s="1" t="s">
        <v>5472</v>
      </c>
      <c r="AK398" s="1" t="s">
        <v>5473</v>
      </c>
      <c r="AL398" s="1" t="s">
        <v>5474</v>
      </c>
      <c r="AM398" s="1" t="s">
        <v>5475</v>
      </c>
      <c r="AN398" s="1" t="s">
        <v>5476</v>
      </c>
    </row>
    <row r="399" customFormat="false" ht="14.5" hidden="false" customHeight="false" outlineLevel="0" collapsed="false">
      <c r="A399" s="1" t="s">
        <v>5477</v>
      </c>
      <c r="B399" s="1" t="s">
        <v>5478</v>
      </c>
      <c r="C399" s="1" t="n">
        <v>0</v>
      </c>
      <c r="D399" s="1" t="n">
        <v>0</v>
      </c>
      <c r="E399" s="1" t="n">
        <v>4.76</v>
      </c>
      <c r="F399" s="1" t="n">
        <v>0</v>
      </c>
      <c r="G399" s="1" t="n">
        <v>0</v>
      </c>
      <c r="H399" s="1" t="n">
        <v>2.27</v>
      </c>
      <c r="I399" s="1" t="n">
        <v>21.21</v>
      </c>
      <c r="J399" s="1" t="n">
        <v>1.49</v>
      </c>
      <c r="K399" s="1" t="n">
        <v>18.75</v>
      </c>
      <c r="L399" s="1" t="n">
        <v>28.09</v>
      </c>
      <c r="M399" s="1" t="n">
        <v>18.06</v>
      </c>
      <c r="N399" s="1" t="n">
        <v>31.82</v>
      </c>
      <c r="O399" s="1" t="n">
        <v>-0.00285</v>
      </c>
      <c r="P399" s="1" t="n">
        <v>0</v>
      </c>
      <c r="Q399" s="1" t="n">
        <v>0.142206</v>
      </c>
      <c r="R399" s="1" t="n">
        <v>0</v>
      </c>
      <c r="S399" s="1" t="n">
        <v>0.233414</v>
      </c>
      <c r="T399" s="1" t="n">
        <v>0.1</v>
      </c>
      <c r="U399" s="1" t="n">
        <v>0.140009</v>
      </c>
      <c r="V399" s="1" t="n">
        <v>0</v>
      </c>
      <c r="W399" s="1" t="n">
        <v>0.235904</v>
      </c>
      <c r="X399" s="1" t="n">
        <v>0.11</v>
      </c>
      <c r="Y399" s="1" t="n">
        <v>0.102024</v>
      </c>
      <c r="Z399" s="1" t="n">
        <v>0</v>
      </c>
      <c r="AB399" s="1" t="s">
        <v>5478</v>
      </c>
      <c r="AC399" s="1" t="s">
        <v>5479</v>
      </c>
      <c r="AD399" s="1" t="s">
        <v>5480</v>
      </c>
      <c r="AE399" s="1" t="s">
        <v>5481</v>
      </c>
      <c r="AF399" s="1" t="s">
        <v>5482</v>
      </c>
      <c r="AG399" s="1" t="s">
        <v>5483</v>
      </c>
      <c r="AH399" s="1" t="s">
        <v>5484</v>
      </c>
      <c r="AI399" s="1" t="s">
        <v>5485</v>
      </c>
      <c r="AJ399" s="1" t="s">
        <v>5486</v>
      </c>
      <c r="AK399" s="1" t="s">
        <v>5487</v>
      </c>
      <c r="AL399" s="1" t="s">
        <v>5488</v>
      </c>
      <c r="AM399" s="1" t="s">
        <v>5489</v>
      </c>
      <c r="AN399" s="1" t="s">
        <v>5490</v>
      </c>
    </row>
    <row r="400" customFormat="false" ht="14.5" hidden="false" customHeight="false" outlineLevel="0" collapsed="false">
      <c r="A400" s="1" t="s">
        <v>5491</v>
      </c>
      <c r="B400" s="1" t="s">
        <v>5492</v>
      </c>
      <c r="C400" s="1" t="n">
        <v>0</v>
      </c>
      <c r="D400" s="1" t="n">
        <v>0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77.75</v>
      </c>
      <c r="J400" s="1" t="n">
        <v>46.23</v>
      </c>
      <c r="K400" s="1" t="n">
        <v>19</v>
      </c>
      <c r="L400" s="1" t="n">
        <v>37.48</v>
      </c>
      <c r="M400" s="1" t="n">
        <v>20.09</v>
      </c>
      <c r="N400" s="1" t="n">
        <v>28.57</v>
      </c>
      <c r="O400" s="1" t="n">
        <v>0.004868</v>
      </c>
      <c r="P400" s="1" t="n">
        <v>0</v>
      </c>
      <c r="Q400" s="1" t="n">
        <v>0.427214</v>
      </c>
      <c r="R400" s="1" t="n">
        <v>0.11</v>
      </c>
      <c r="S400" s="1" t="n">
        <v>0.255901</v>
      </c>
      <c r="T400" s="1" t="n">
        <v>0.09</v>
      </c>
      <c r="U400" s="1" t="n">
        <v>0.435741</v>
      </c>
      <c r="V400" s="1" t="n">
        <v>0.08</v>
      </c>
      <c r="W400" s="1" t="n">
        <v>0.255714</v>
      </c>
      <c r="X400" s="1" t="n">
        <v>0.08</v>
      </c>
      <c r="Y400" s="1" t="n">
        <v>-0.181539</v>
      </c>
      <c r="Z400" s="1" t="n">
        <v>0</v>
      </c>
      <c r="AB400" s="1" t="s">
        <v>5492</v>
      </c>
      <c r="AC400" s="1" t="s">
        <v>5493</v>
      </c>
      <c r="AD400" s="1" t="s">
        <v>5494</v>
      </c>
      <c r="AE400" s="1" t="s">
        <v>5495</v>
      </c>
      <c r="AF400" s="1" t="s">
        <v>5496</v>
      </c>
      <c r="AG400" s="1" t="s">
        <v>5497</v>
      </c>
      <c r="AH400" s="1" t="s">
        <v>5493</v>
      </c>
      <c r="AI400" s="1" t="s">
        <v>5498</v>
      </c>
      <c r="AJ400" s="1" t="s">
        <v>5499</v>
      </c>
      <c r="AK400" s="1" t="s">
        <v>5500</v>
      </c>
      <c r="AL400" s="1" t="s">
        <v>5501</v>
      </c>
      <c r="AM400" s="1" t="s">
        <v>5502</v>
      </c>
      <c r="AN400" s="1" t="s">
        <v>5503</v>
      </c>
    </row>
    <row r="401" customFormat="false" ht="14.5" hidden="false" customHeight="false" outlineLevel="0" collapsed="false">
      <c r="A401" s="1" t="s">
        <v>5504</v>
      </c>
      <c r="B401" s="1" t="s">
        <v>5505</v>
      </c>
      <c r="C401" s="1" t="n">
        <v>50.74</v>
      </c>
      <c r="D401" s="1" t="n">
        <v>41.49</v>
      </c>
      <c r="E401" s="1" t="n">
        <v>47.12</v>
      </c>
      <c r="F401" s="1" t="n">
        <v>35.26</v>
      </c>
      <c r="G401" s="1" t="n">
        <v>42.96</v>
      </c>
      <c r="H401" s="1" t="n">
        <v>31</v>
      </c>
      <c r="I401" s="1" t="n">
        <v>14.44</v>
      </c>
      <c r="J401" s="1" t="n">
        <v>42.34</v>
      </c>
      <c r="K401" s="1" t="n">
        <v>17.24</v>
      </c>
      <c r="L401" s="1" t="n">
        <v>14.89</v>
      </c>
      <c r="M401" s="1" t="n">
        <v>21.65</v>
      </c>
      <c r="N401" s="1" t="n">
        <v>12.14</v>
      </c>
      <c r="O401" s="1" t="n">
        <v>-0.099456</v>
      </c>
      <c r="P401" s="1" t="n">
        <v>0</v>
      </c>
      <c r="Q401" s="1" t="n">
        <v>-0.275879</v>
      </c>
      <c r="R401" s="1" t="n">
        <v>0</v>
      </c>
      <c r="S401" s="1" t="n">
        <v>-0.306432</v>
      </c>
      <c r="T401" s="1" t="n">
        <v>0.13</v>
      </c>
      <c r="U401" s="1" t="n">
        <v>-0.181359</v>
      </c>
      <c r="V401" s="1" t="n">
        <v>0</v>
      </c>
      <c r="W401" s="1" t="n">
        <v>-0.205217</v>
      </c>
      <c r="X401" s="1" t="n">
        <v>0.11</v>
      </c>
      <c r="Y401" s="1" t="n">
        <v>-0.023353</v>
      </c>
      <c r="Z401" s="1" t="n">
        <v>0</v>
      </c>
      <c r="AB401" s="1" t="s">
        <v>5505</v>
      </c>
      <c r="AC401" s="1" t="s">
        <v>5506</v>
      </c>
      <c r="AD401" s="1" t="s">
        <v>5507</v>
      </c>
      <c r="AE401" s="1" t="s">
        <v>5508</v>
      </c>
      <c r="AF401" s="1" t="s">
        <v>5509</v>
      </c>
      <c r="AG401" s="1" t="s">
        <v>5510</v>
      </c>
      <c r="AH401" s="1" t="s">
        <v>5511</v>
      </c>
      <c r="AI401" s="1" t="s">
        <v>5512</v>
      </c>
      <c r="AJ401" s="1" t="s">
        <v>5513</v>
      </c>
      <c r="AK401" s="1" t="s">
        <v>5514</v>
      </c>
      <c r="AL401" s="1" t="s">
        <v>5515</v>
      </c>
      <c r="AM401" s="1" t="s">
        <v>5516</v>
      </c>
      <c r="AN401" s="1" t="s">
        <v>5517</v>
      </c>
    </row>
    <row r="402" customFormat="false" ht="14.5" hidden="false" customHeight="false" outlineLevel="0" collapsed="false">
      <c r="A402" s="1" t="s">
        <v>5518</v>
      </c>
      <c r="B402" s="1" t="s">
        <v>5519</v>
      </c>
      <c r="C402" s="1" t="n">
        <v>49.18</v>
      </c>
      <c r="D402" s="1" t="n">
        <v>40.44</v>
      </c>
      <c r="E402" s="1" t="n">
        <v>42.66</v>
      </c>
      <c r="F402" s="1" t="n">
        <v>13.46</v>
      </c>
      <c r="G402" s="1" t="n">
        <v>11.69</v>
      </c>
      <c r="H402" s="1" t="n">
        <v>28</v>
      </c>
      <c r="I402" s="1" t="n">
        <v>8.51</v>
      </c>
      <c r="J402" s="1" t="n">
        <v>14.29</v>
      </c>
      <c r="K402" s="1" t="n">
        <v>10.95</v>
      </c>
      <c r="L402" s="1" t="n">
        <v>22.81</v>
      </c>
      <c r="M402" s="1" t="n">
        <v>21.17</v>
      </c>
      <c r="N402" s="1" t="n">
        <v>15.92</v>
      </c>
      <c r="O402" s="1" t="n">
        <v>-0.271387</v>
      </c>
      <c r="P402" s="1" t="n">
        <v>0.04</v>
      </c>
      <c r="Q402" s="1" t="n">
        <v>-0.324734</v>
      </c>
      <c r="R402" s="1" t="n">
        <v>0.16</v>
      </c>
      <c r="S402" s="1" t="n">
        <v>-0.236913</v>
      </c>
      <c r="T402" s="1" t="n">
        <v>0.11</v>
      </c>
      <c r="U402" s="1" t="n">
        <v>-0.048384</v>
      </c>
      <c r="V402" s="1" t="n">
        <v>0</v>
      </c>
      <c r="W402" s="1" t="n">
        <v>0.035642</v>
      </c>
      <c r="X402" s="1" t="n">
        <v>0</v>
      </c>
      <c r="Y402" s="1" t="n">
        <v>0.080225</v>
      </c>
      <c r="Z402" s="1" t="n">
        <v>0</v>
      </c>
      <c r="AB402" s="1" t="s">
        <v>5519</v>
      </c>
      <c r="AC402" s="1" t="s">
        <v>5520</v>
      </c>
      <c r="AD402" s="1" t="s">
        <v>5521</v>
      </c>
      <c r="AE402" s="1" t="s">
        <v>5522</v>
      </c>
      <c r="AF402" s="1" t="s">
        <v>5523</v>
      </c>
      <c r="AG402" s="1" t="s">
        <v>5524</v>
      </c>
      <c r="AH402" s="1" t="s">
        <v>5525</v>
      </c>
      <c r="AI402" s="1" t="s">
        <v>5526</v>
      </c>
      <c r="AJ402" s="1" t="s">
        <v>5527</v>
      </c>
      <c r="AK402" s="1" t="s">
        <v>5528</v>
      </c>
      <c r="AL402" s="1" t="s">
        <v>5529</v>
      </c>
      <c r="AM402" s="1" t="s">
        <v>5530</v>
      </c>
      <c r="AN402" s="1" t="s">
        <v>5531</v>
      </c>
    </row>
    <row r="403" customFormat="false" ht="14.5" hidden="false" customHeight="false" outlineLevel="0" collapsed="false">
      <c r="A403" s="1" t="s">
        <v>5532</v>
      </c>
      <c r="B403" s="1" t="s">
        <v>5533</v>
      </c>
      <c r="C403" s="1" t="n">
        <v>26.3</v>
      </c>
      <c r="D403" s="1" t="n">
        <v>23.18</v>
      </c>
      <c r="E403" s="1" t="n">
        <v>29.29</v>
      </c>
      <c r="F403" s="1" t="n">
        <v>8.85</v>
      </c>
      <c r="G403" s="1" t="n">
        <v>30.21</v>
      </c>
      <c r="H403" s="1" t="n">
        <v>27.43</v>
      </c>
      <c r="I403" s="1" t="n">
        <v>9.55</v>
      </c>
      <c r="J403" s="1" t="n">
        <v>7.34</v>
      </c>
      <c r="K403" s="1" t="n">
        <v>6.28</v>
      </c>
      <c r="L403" s="1" t="n">
        <v>2.63</v>
      </c>
      <c r="M403" s="1" t="n">
        <v>4.37</v>
      </c>
      <c r="N403" s="1" t="n">
        <v>5.92</v>
      </c>
      <c r="O403" s="1" t="n">
        <v>-0.010087</v>
      </c>
      <c r="P403" s="1" t="n">
        <v>0</v>
      </c>
      <c r="Q403" s="1" t="n">
        <v>-0.173102</v>
      </c>
      <c r="R403" s="1" t="n">
        <v>0.04</v>
      </c>
      <c r="S403" s="1" t="n">
        <v>-0.209682</v>
      </c>
      <c r="T403" s="1" t="n">
        <v>0.11</v>
      </c>
      <c r="U403" s="1" t="n">
        <v>-0.161364</v>
      </c>
      <c r="V403" s="1" t="n">
        <v>0</v>
      </c>
      <c r="W403" s="1" t="n">
        <v>-0.196931</v>
      </c>
      <c r="X403" s="1" t="n">
        <v>0.01</v>
      </c>
      <c r="Y403" s="1" t="n">
        <v>-0.04182</v>
      </c>
      <c r="Z403" s="1" t="n">
        <v>0</v>
      </c>
      <c r="AB403" s="1" t="s">
        <v>5533</v>
      </c>
      <c r="AC403" s="1" t="s">
        <v>5534</v>
      </c>
      <c r="AD403" s="1" t="s">
        <v>5535</v>
      </c>
      <c r="AE403" s="1" t="s">
        <v>5536</v>
      </c>
      <c r="AF403" s="1" t="s">
        <v>5537</v>
      </c>
      <c r="AG403" s="1" t="s">
        <v>5538</v>
      </c>
      <c r="AH403" s="1" t="s">
        <v>5539</v>
      </c>
      <c r="AI403" s="1" t="s">
        <v>5540</v>
      </c>
      <c r="AJ403" s="1" t="s">
        <v>5541</v>
      </c>
      <c r="AK403" s="1" t="s">
        <v>5542</v>
      </c>
      <c r="AL403" s="1" t="s">
        <v>5543</v>
      </c>
      <c r="AM403" s="1" t="s">
        <v>5544</v>
      </c>
      <c r="AN403" s="1" t="s">
        <v>5545</v>
      </c>
    </row>
    <row r="404" customFormat="false" ht="14.5" hidden="false" customHeight="false" outlineLevel="0" collapsed="false">
      <c r="A404" s="1" t="s">
        <v>5546</v>
      </c>
      <c r="B404" s="1" t="s">
        <v>5547</v>
      </c>
      <c r="C404" s="1" t="n">
        <v>43.18</v>
      </c>
      <c r="D404" s="1" t="n">
        <v>45.45</v>
      </c>
      <c r="E404" s="1" t="n">
        <v>42.39</v>
      </c>
      <c r="F404" s="1" t="n">
        <v>21.21</v>
      </c>
      <c r="G404" s="1" t="n">
        <v>16.05</v>
      </c>
      <c r="H404" s="1" t="n">
        <v>18.53</v>
      </c>
      <c r="I404" s="1" t="n">
        <v>4</v>
      </c>
      <c r="J404" s="1" t="n">
        <v>14.85</v>
      </c>
      <c r="K404" s="1" t="n">
        <v>4.41</v>
      </c>
      <c r="L404" s="1" t="n">
        <v>2.33</v>
      </c>
      <c r="M404" s="1" t="n">
        <v>12</v>
      </c>
      <c r="N404" s="1" t="n">
        <v>22.03</v>
      </c>
      <c r="O404" s="1" t="n">
        <v>-0.241274</v>
      </c>
      <c r="P404" s="1" t="n">
        <v>0.07</v>
      </c>
      <c r="Q404" s="1" t="n">
        <v>-0.364253</v>
      </c>
      <c r="R404" s="1" t="n">
        <v>0.2</v>
      </c>
      <c r="S404" s="1" t="n">
        <v>-0.302166</v>
      </c>
      <c r="T404" s="1" t="n">
        <v>0.11</v>
      </c>
      <c r="U404" s="1" t="n">
        <v>-0.121953</v>
      </c>
      <c r="V404" s="1" t="n">
        <v>0</v>
      </c>
      <c r="W404" s="1" t="n">
        <v>-0.065988</v>
      </c>
      <c r="X404" s="1" t="n">
        <v>0</v>
      </c>
      <c r="Y404" s="1" t="n">
        <v>0.06136</v>
      </c>
      <c r="Z404" s="1" t="n">
        <v>0</v>
      </c>
      <c r="AB404" s="1" t="s">
        <v>5547</v>
      </c>
      <c r="AC404" s="1" t="s">
        <v>5548</v>
      </c>
      <c r="AD404" s="1" t="s">
        <v>5549</v>
      </c>
      <c r="AE404" s="1" t="s">
        <v>5550</v>
      </c>
      <c r="AF404" s="1" t="s">
        <v>5551</v>
      </c>
      <c r="AG404" s="1" t="s">
        <v>5552</v>
      </c>
      <c r="AH404" s="1" t="s">
        <v>5553</v>
      </c>
      <c r="AI404" s="1" t="s">
        <v>5554</v>
      </c>
      <c r="AJ404" s="1" t="s">
        <v>5555</v>
      </c>
      <c r="AK404" s="1" t="s">
        <v>5556</v>
      </c>
      <c r="AL404" s="1" t="s">
        <v>5557</v>
      </c>
      <c r="AM404" s="1" t="s">
        <v>5558</v>
      </c>
      <c r="AN404" s="1" t="s">
        <v>5559</v>
      </c>
    </row>
    <row r="405" customFormat="false" ht="14.5" hidden="false" customHeight="false" outlineLevel="0" collapsed="false">
      <c r="A405" s="1" t="s">
        <v>5560</v>
      </c>
      <c r="B405" s="1" t="s">
        <v>5561</v>
      </c>
      <c r="C405" s="1" t="n">
        <v>73.07</v>
      </c>
      <c r="D405" s="1" t="n">
        <v>76.55</v>
      </c>
      <c r="E405" s="1" t="n">
        <v>80.97</v>
      </c>
      <c r="F405" s="1" t="n">
        <v>59.93</v>
      </c>
      <c r="G405" s="1" t="n">
        <v>48.03</v>
      </c>
      <c r="H405" s="1" t="n">
        <v>53.26</v>
      </c>
      <c r="I405" s="1" t="n">
        <v>53.93</v>
      </c>
      <c r="J405" s="1" t="n">
        <v>51.83</v>
      </c>
      <c r="K405" s="1" t="n">
        <v>46.66</v>
      </c>
      <c r="L405" s="1" t="n">
        <v>56.76</v>
      </c>
      <c r="M405" s="1" t="n">
        <v>50.5</v>
      </c>
      <c r="N405" s="1" t="n">
        <v>52.23</v>
      </c>
      <c r="O405" s="1" t="n">
        <v>-0.235735</v>
      </c>
      <c r="P405" s="1" t="n">
        <v>0.06</v>
      </c>
      <c r="Q405" s="1" t="n">
        <v>-0.255482</v>
      </c>
      <c r="R405" s="1" t="n">
        <v>0.12</v>
      </c>
      <c r="S405" s="1" t="n">
        <v>-0.233743</v>
      </c>
      <c r="T405" s="1" t="n">
        <v>0.1</v>
      </c>
      <c r="U405" s="1" t="n">
        <v>-0.025201</v>
      </c>
      <c r="V405" s="1" t="n">
        <v>0</v>
      </c>
      <c r="W405" s="1" t="n">
        <v>-0.006545</v>
      </c>
      <c r="X405" s="1" t="n">
        <v>0</v>
      </c>
      <c r="Y405" s="1" t="n">
        <v>0.018152</v>
      </c>
      <c r="Z405" s="1" t="n">
        <v>0</v>
      </c>
      <c r="AB405" s="1" t="s">
        <v>5561</v>
      </c>
      <c r="AC405" s="1" t="s">
        <v>5562</v>
      </c>
      <c r="AD405" s="1" t="s">
        <v>5563</v>
      </c>
      <c r="AE405" s="1" t="s">
        <v>5564</v>
      </c>
      <c r="AF405" s="1" t="s">
        <v>5565</v>
      </c>
      <c r="AG405" s="1" t="s">
        <v>5566</v>
      </c>
      <c r="AH405" s="1" t="s">
        <v>5567</v>
      </c>
      <c r="AI405" s="1" t="s">
        <v>5568</v>
      </c>
      <c r="AJ405" s="1" t="s">
        <v>5569</v>
      </c>
      <c r="AK405" s="1" t="s">
        <v>5570</v>
      </c>
      <c r="AL405" s="1" t="s">
        <v>5571</v>
      </c>
      <c r="AM405" s="1" t="s">
        <v>5572</v>
      </c>
      <c r="AN405" s="1" t="s">
        <v>5573</v>
      </c>
    </row>
    <row r="406" customFormat="false" ht="14.5" hidden="false" customHeight="false" outlineLevel="0" collapsed="false">
      <c r="A406" s="1" t="s">
        <v>5574</v>
      </c>
      <c r="B406" s="1" t="s">
        <v>5575</v>
      </c>
      <c r="C406" s="1" t="n">
        <v>81.65</v>
      </c>
      <c r="D406" s="1" t="n">
        <v>72.47</v>
      </c>
      <c r="E406" s="1" t="n">
        <v>82.2</v>
      </c>
      <c r="F406" s="1" t="n">
        <v>60.31</v>
      </c>
      <c r="G406" s="1" t="n">
        <v>63.62</v>
      </c>
      <c r="H406" s="1" t="n">
        <v>73.47</v>
      </c>
      <c r="I406" s="1" t="n">
        <v>48.91</v>
      </c>
      <c r="J406" s="1" t="n">
        <v>40.48</v>
      </c>
      <c r="K406" s="1" t="n">
        <v>40.4</v>
      </c>
      <c r="L406" s="1" t="n">
        <v>42</v>
      </c>
      <c r="M406" s="1" t="n">
        <v>42.15</v>
      </c>
      <c r="N406" s="1" t="n">
        <v>30.56</v>
      </c>
      <c r="O406" s="1" t="n">
        <v>-0.166171</v>
      </c>
      <c r="P406" s="1" t="n">
        <v>0.04</v>
      </c>
      <c r="Q406" s="1" t="n">
        <v>-0.384315</v>
      </c>
      <c r="R406" s="1" t="n">
        <v>0.27</v>
      </c>
      <c r="S406" s="1" t="n">
        <v>-0.404312</v>
      </c>
      <c r="T406" s="1" t="n">
        <v>0.26</v>
      </c>
      <c r="U406" s="1" t="n">
        <v>-0.214769</v>
      </c>
      <c r="V406" s="1" t="n">
        <v>0.07</v>
      </c>
      <c r="W406" s="1" t="n">
        <v>-0.235999</v>
      </c>
      <c r="X406" s="1" t="n">
        <v>0.14</v>
      </c>
      <c r="Y406" s="1" t="n">
        <v>-0.020427</v>
      </c>
      <c r="Z406" s="1" t="n">
        <v>0</v>
      </c>
      <c r="AB406" s="1" t="s">
        <v>5575</v>
      </c>
      <c r="AC406" s="1" t="s">
        <v>5576</v>
      </c>
      <c r="AD406" s="1" t="s">
        <v>5577</v>
      </c>
      <c r="AE406" s="1" t="s">
        <v>5578</v>
      </c>
      <c r="AF406" s="1" t="s">
        <v>5579</v>
      </c>
      <c r="AG406" s="1" t="s">
        <v>5580</v>
      </c>
      <c r="AH406" s="1" t="s">
        <v>5581</v>
      </c>
      <c r="AI406" s="1" t="s">
        <v>5582</v>
      </c>
      <c r="AJ406" s="1" t="s">
        <v>5583</v>
      </c>
      <c r="AK406" s="1" t="s">
        <v>5584</v>
      </c>
      <c r="AL406" s="1" t="s">
        <v>5585</v>
      </c>
      <c r="AM406" s="1" t="s">
        <v>5586</v>
      </c>
      <c r="AN406" s="1" t="s">
        <v>5587</v>
      </c>
    </row>
    <row r="407" customFormat="false" ht="14.5" hidden="false" customHeight="false" outlineLevel="0" collapsed="false">
      <c r="A407" s="1" t="s">
        <v>5588</v>
      </c>
      <c r="B407" s="1" t="s">
        <v>5589</v>
      </c>
      <c r="C407" s="1" t="n">
        <v>49.36</v>
      </c>
      <c r="D407" s="1" t="n">
        <v>47.44</v>
      </c>
      <c r="E407" s="1" t="n">
        <v>51.78</v>
      </c>
      <c r="F407" s="1" t="n">
        <v>39.77</v>
      </c>
      <c r="G407" s="1" t="n">
        <v>35.46</v>
      </c>
      <c r="H407" s="1" t="n">
        <v>42.05</v>
      </c>
      <c r="I407" s="1" t="n">
        <v>29.46</v>
      </c>
      <c r="J407" s="1" t="n">
        <v>30.35</v>
      </c>
      <c r="K407" s="1" t="n">
        <v>29.85</v>
      </c>
      <c r="L407" s="1" t="n">
        <v>28.52</v>
      </c>
      <c r="M407" s="1" t="n">
        <v>33.24</v>
      </c>
      <c r="N407" s="1" t="n">
        <v>29.56</v>
      </c>
      <c r="O407" s="1" t="n">
        <v>-0.098067</v>
      </c>
      <c r="P407" s="1" t="n">
        <v>0.05</v>
      </c>
      <c r="Q407" s="1" t="n">
        <v>-0.19372</v>
      </c>
      <c r="R407" s="1" t="n">
        <v>0.14</v>
      </c>
      <c r="S407" s="1" t="n">
        <v>-0.190851</v>
      </c>
      <c r="T407" s="1" t="n">
        <v>0.11</v>
      </c>
      <c r="U407" s="1" t="n">
        <v>-0.094672</v>
      </c>
      <c r="V407" s="1" t="n">
        <v>0.02</v>
      </c>
      <c r="W407" s="1" t="n">
        <v>-0.092705</v>
      </c>
      <c r="X407" s="1" t="n">
        <v>0</v>
      </c>
      <c r="Y407" s="1" t="n">
        <v>0.00429</v>
      </c>
      <c r="Z407" s="1" t="n">
        <v>0</v>
      </c>
      <c r="AB407" s="1" t="s">
        <v>5589</v>
      </c>
      <c r="AC407" s="1" t="s">
        <v>5590</v>
      </c>
      <c r="AD407" s="1" t="s">
        <v>5591</v>
      </c>
      <c r="AE407" s="1" t="s">
        <v>5592</v>
      </c>
      <c r="AF407" s="1" t="s">
        <v>5593</v>
      </c>
      <c r="AG407" s="1" t="s">
        <v>5594</v>
      </c>
      <c r="AH407" s="1" t="s">
        <v>5595</v>
      </c>
      <c r="AI407" s="1" t="s">
        <v>5596</v>
      </c>
      <c r="AJ407" s="1" t="s">
        <v>5597</v>
      </c>
      <c r="AK407" s="1" t="s">
        <v>5598</v>
      </c>
      <c r="AL407" s="1" t="s">
        <v>5599</v>
      </c>
      <c r="AM407" s="1" t="s">
        <v>5600</v>
      </c>
      <c r="AN407" s="1" t="s">
        <v>5601</v>
      </c>
    </row>
    <row r="408" customFormat="false" ht="14.5" hidden="false" customHeight="false" outlineLevel="0" collapsed="false">
      <c r="A408" s="1" t="s">
        <v>5602</v>
      </c>
      <c r="B408" s="1" t="s">
        <v>5603</v>
      </c>
      <c r="C408" s="1" t="n">
        <v>18.42</v>
      </c>
      <c r="D408" s="1" t="n">
        <v>13.43</v>
      </c>
      <c r="E408" s="1" t="n">
        <v>16.01</v>
      </c>
      <c r="F408" s="1" t="n">
        <v>20.11</v>
      </c>
      <c r="G408" s="1" t="n">
        <v>18.39</v>
      </c>
      <c r="H408" s="1" t="n">
        <v>15.53</v>
      </c>
      <c r="I408" s="1" t="n">
        <v>6.48</v>
      </c>
      <c r="J408" s="1" t="n">
        <v>2.2</v>
      </c>
      <c r="K408" s="1" t="n">
        <v>3.26</v>
      </c>
      <c r="L408" s="1" t="n">
        <v>3.17</v>
      </c>
      <c r="M408" s="1" t="n">
        <v>1.32</v>
      </c>
      <c r="N408" s="1" t="n">
        <v>1.62</v>
      </c>
      <c r="O408" s="1" t="n">
        <v>0.018924</v>
      </c>
      <c r="P408" s="1" t="n">
        <v>0</v>
      </c>
      <c r="Q408" s="1" t="n">
        <v>-0.12737</v>
      </c>
      <c r="R408" s="1" t="n">
        <v>0.06</v>
      </c>
      <c r="S408" s="1" t="n">
        <v>-0.143063</v>
      </c>
      <c r="T408" s="1" t="n">
        <v>0.08</v>
      </c>
      <c r="U408" s="1" t="n">
        <v>-0.148946</v>
      </c>
      <c r="V408" s="1" t="n">
        <v>0.08</v>
      </c>
      <c r="W408" s="1" t="n">
        <v>-0.164701</v>
      </c>
      <c r="X408" s="1" t="n">
        <v>0.1</v>
      </c>
      <c r="Y408" s="1" t="n">
        <v>-0.017849</v>
      </c>
      <c r="Z408" s="1" t="n">
        <v>0</v>
      </c>
      <c r="AB408" s="1" t="s">
        <v>5603</v>
      </c>
      <c r="AC408" s="1" t="s">
        <v>5604</v>
      </c>
      <c r="AD408" s="1" t="s">
        <v>5605</v>
      </c>
      <c r="AE408" s="1" t="s">
        <v>5606</v>
      </c>
      <c r="AF408" s="1" t="s">
        <v>5607</v>
      </c>
      <c r="AG408" s="1" t="s">
        <v>5608</v>
      </c>
      <c r="AH408" s="1" t="s">
        <v>5609</v>
      </c>
      <c r="AI408" s="1" t="s">
        <v>5610</v>
      </c>
      <c r="AJ408" s="1" t="s">
        <v>5611</v>
      </c>
      <c r="AK408" s="1" t="s">
        <v>5612</v>
      </c>
      <c r="AL408" s="1" t="s">
        <v>5613</v>
      </c>
      <c r="AM408" s="1" t="s">
        <v>5614</v>
      </c>
      <c r="AN408" s="1" t="s">
        <v>5615</v>
      </c>
    </row>
    <row r="409" customFormat="false" ht="14.5" hidden="false" customHeight="false" outlineLevel="0" collapsed="false">
      <c r="A409" s="1" t="s">
        <v>5616</v>
      </c>
      <c r="B409" s="1" t="s">
        <v>5617</v>
      </c>
      <c r="C409" s="1" t="n">
        <v>10.41</v>
      </c>
      <c r="D409" s="1" t="n">
        <v>9.37</v>
      </c>
      <c r="E409" s="1" t="n">
        <v>19.72</v>
      </c>
      <c r="F409" s="1" t="n">
        <v>20.04</v>
      </c>
      <c r="G409" s="1" t="n">
        <v>18.32</v>
      </c>
      <c r="H409" s="1" t="n">
        <v>27.11</v>
      </c>
      <c r="I409" s="1" t="n">
        <v>42.22</v>
      </c>
      <c r="J409" s="1" t="n">
        <v>27.44</v>
      </c>
      <c r="K409" s="1" t="n">
        <v>43.21</v>
      </c>
      <c r="L409" s="1" t="n">
        <v>33.56</v>
      </c>
      <c r="M409" s="1" t="n">
        <v>54.65</v>
      </c>
      <c r="N409" s="1" t="n">
        <v>60.8</v>
      </c>
      <c r="O409" s="1" t="n">
        <v>0.097148</v>
      </c>
      <c r="P409" s="1" t="n">
        <v>0.02</v>
      </c>
      <c r="Q409" s="1" t="n">
        <v>0.284054</v>
      </c>
      <c r="R409" s="1" t="n">
        <v>0.12</v>
      </c>
      <c r="S409" s="1" t="n">
        <v>0.420986</v>
      </c>
      <c r="T409" s="1" t="n">
        <v>0.16</v>
      </c>
      <c r="U409" s="1" t="n">
        <v>0.188788</v>
      </c>
      <c r="V409" s="1" t="n">
        <v>0.03</v>
      </c>
      <c r="W409" s="1" t="n">
        <v>0.324078</v>
      </c>
      <c r="X409" s="1" t="n">
        <v>0.06</v>
      </c>
      <c r="Y409" s="1" t="n">
        <v>0.140531</v>
      </c>
      <c r="Z409" s="1" t="n">
        <v>0</v>
      </c>
      <c r="AB409" s="1" t="s">
        <v>5617</v>
      </c>
      <c r="AC409" s="1" t="s">
        <v>5618</v>
      </c>
      <c r="AD409" s="1" t="s">
        <v>5619</v>
      </c>
      <c r="AE409" s="1" t="s">
        <v>5620</v>
      </c>
      <c r="AF409" s="1" t="s">
        <v>5621</v>
      </c>
      <c r="AG409" s="1" t="s">
        <v>5622</v>
      </c>
      <c r="AH409" s="1" t="s">
        <v>5623</v>
      </c>
      <c r="AI409" s="1" t="s">
        <v>5624</v>
      </c>
      <c r="AJ409" s="1" t="s">
        <v>5625</v>
      </c>
      <c r="AK409" s="1" t="s">
        <v>5626</v>
      </c>
      <c r="AL409" s="1" t="s">
        <v>5627</v>
      </c>
      <c r="AM409" s="1" t="s">
        <v>5628</v>
      </c>
      <c r="AN409" s="1" t="s">
        <v>5629</v>
      </c>
    </row>
    <row r="410" customFormat="false" ht="14.5" hidden="false" customHeight="false" outlineLevel="0" collapsed="false">
      <c r="A410" s="1" t="s">
        <v>5630</v>
      </c>
      <c r="B410" s="1" t="s">
        <v>5631</v>
      </c>
      <c r="C410" s="1" t="n">
        <v>87.3</v>
      </c>
      <c r="D410" s="1" t="n">
        <v>100</v>
      </c>
      <c r="E410" s="1" t="n">
        <v>78.72</v>
      </c>
      <c r="F410" s="1" t="n">
        <v>83.33</v>
      </c>
      <c r="G410" s="1" t="n">
        <v>93.22</v>
      </c>
      <c r="H410" s="1" t="n">
        <v>100</v>
      </c>
      <c r="I410" s="1" t="n">
        <v>65.71</v>
      </c>
      <c r="J410" s="1" t="n">
        <v>49.3</v>
      </c>
      <c r="K410" s="1" t="n">
        <v>48.31</v>
      </c>
      <c r="L410" s="1" t="n">
        <v>51.02</v>
      </c>
      <c r="M410" s="1" t="n">
        <v>34.62</v>
      </c>
      <c r="N410" s="1" t="n">
        <v>56.52</v>
      </c>
      <c r="O410" s="1" t="n">
        <v>0.050535</v>
      </c>
      <c r="P410" s="1" t="n">
        <v>0</v>
      </c>
      <c r="Q410" s="1" t="n">
        <v>-0.342553</v>
      </c>
      <c r="R410" s="1" t="n">
        <v>0.12</v>
      </c>
      <c r="S410" s="1" t="n">
        <v>-0.379314</v>
      </c>
      <c r="T410" s="1" t="n">
        <v>0.12</v>
      </c>
      <c r="U410" s="1" t="n">
        <v>-0.39462</v>
      </c>
      <c r="V410" s="1" t="n">
        <v>0.09</v>
      </c>
      <c r="W410" s="1" t="n">
        <v>-0.429854</v>
      </c>
      <c r="X410" s="1" t="n">
        <v>0.21</v>
      </c>
      <c r="Y410" s="1" t="n">
        <v>-0.035666</v>
      </c>
      <c r="Z410" s="1" t="n">
        <v>0</v>
      </c>
      <c r="AB410" s="1" t="s">
        <v>5631</v>
      </c>
      <c r="AC410" s="1" t="s">
        <v>5632</v>
      </c>
      <c r="AD410" s="1" t="s">
        <v>5633</v>
      </c>
      <c r="AE410" s="1" t="s">
        <v>5634</v>
      </c>
      <c r="AF410" s="1" t="s">
        <v>5635</v>
      </c>
      <c r="AG410" s="1" t="s">
        <v>5636</v>
      </c>
      <c r="AH410" s="1" t="s">
        <v>5637</v>
      </c>
      <c r="AI410" s="1" t="s">
        <v>5638</v>
      </c>
      <c r="AJ410" s="1" t="s">
        <v>5639</v>
      </c>
      <c r="AK410" s="1" t="s">
        <v>5640</v>
      </c>
      <c r="AL410" s="1" t="s">
        <v>5641</v>
      </c>
      <c r="AM410" s="1" t="s">
        <v>5642</v>
      </c>
      <c r="AN410" s="1" t="s">
        <v>5643</v>
      </c>
    </row>
    <row r="411" customFormat="false" ht="14.5" hidden="false" customHeight="false" outlineLevel="0" collapsed="false">
      <c r="A411" s="1" t="s">
        <v>5644</v>
      </c>
      <c r="B411" s="1" t="s">
        <v>5645</v>
      </c>
      <c r="C411" s="1" t="n">
        <v>21.92</v>
      </c>
      <c r="D411" s="1" t="n">
        <v>30.63</v>
      </c>
      <c r="E411" s="1" t="n">
        <v>19.63</v>
      </c>
      <c r="F411" s="1" t="n">
        <v>39.85</v>
      </c>
      <c r="G411" s="1" t="n">
        <v>26.18</v>
      </c>
      <c r="H411" s="1" t="n">
        <v>24.78</v>
      </c>
      <c r="I411" s="1" t="n">
        <v>61.63</v>
      </c>
      <c r="J411" s="1" t="n">
        <v>53.86</v>
      </c>
      <c r="K411" s="1" t="n">
        <v>58.62</v>
      </c>
      <c r="L411" s="1" t="n">
        <v>47.21</v>
      </c>
      <c r="M411" s="1" t="n">
        <v>49.54</v>
      </c>
      <c r="N411" s="1" t="n">
        <v>51.39</v>
      </c>
      <c r="O411" s="1" t="n">
        <v>0.049217</v>
      </c>
      <c r="P411" s="1" t="n">
        <v>0</v>
      </c>
      <c r="Q411" s="1" t="n">
        <v>0.354432</v>
      </c>
      <c r="R411" s="1" t="n">
        <v>0.18</v>
      </c>
      <c r="S411" s="1" t="n">
        <v>0.26835</v>
      </c>
      <c r="T411" s="1" t="n">
        <v>0.14</v>
      </c>
      <c r="U411" s="1" t="n">
        <v>0.30425</v>
      </c>
      <c r="V411" s="1" t="n">
        <v>0.16</v>
      </c>
      <c r="W411" s="1" t="n">
        <v>0.22326</v>
      </c>
      <c r="X411" s="1" t="n">
        <v>0.01</v>
      </c>
      <c r="Y411" s="1" t="n">
        <v>-0.086184</v>
      </c>
      <c r="Z411" s="1" t="n">
        <v>0</v>
      </c>
      <c r="AB411" s="1" t="s">
        <v>5645</v>
      </c>
      <c r="AC411" s="1" t="s">
        <v>5646</v>
      </c>
      <c r="AD411" s="1" t="s">
        <v>5647</v>
      </c>
      <c r="AE411" s="1" t="s">
        <v>5648</v>
      </c>
      <c r="AF411" s="1" t="s">
        <v>5649</v>
      </c>
      <c r="AG411" s="1" t="s">
        <v>5650</v>
      </c>
      <c r="AH411" s="1" t="s">
        <v>5651</v>
      </c>
      <c r="AI411" s="1" t="s">
        <v>5652</v>
      </c>
      <c r="AJ411" s="1" t="s">
        <v>5653</v>
      </c>
      <c r="AK411" s="1" t="s">
        <v>5654</v>
      </c>
      <c r="AL411" s="1" t="s">
        <v>5655</v>
      </c>
      <c r="AM411" s="1" t="s">
        <v>5656</v>
      </c>
      <c r="AN411" s="1" t="s">
        <v>5657</v>
      </c>
    </row>
    <row r="412" customFormat="false" ht="14.5" hidden="false" customHeight="false" outlineLevel="0" collapsed="false">
      <c r="A412" s="1" t="s">
        <v>5644</v>
      </c>
      <c r="B412" s="1" t="s">
        <v>5658</v>
      </c>
      <c r="C412" s="1" t="n">
        <v>21.01</v>
      </c>
      <c r="D412" s="1" t="n">
        <v>12.85</v>
      </c>
      <c r="E412" s="1" t="n">
        <v>19.61</v>
      </c>
      <c r="F412" s="1" t="n">
        <v>28.57</v>
      </c>
      <c r="G412" s="1" t="n">
        <v>25.13</v>
      </c>
      <c r="H412" s="1" t="n">
        <v>20.72</v>
      </c>
      <c r="I412" s="1" t="n">
        <v>41.51</v>
      </c>
      <c r="J412" s="1" t="n">
        <v>36.33</v>
      </c>
      <c r="K412" s="1" t="n">
        <v>50.6</v>
      </c>
      <c r="L412" s="1" t="n">
        <v>41.31</v>
      </c>
      <c r="M412" s="1" t="n">
        <v>47.54</v>
      </c>
      <c r="N412" s="1" t="n">
        <v>48.97</v>
      </c>
      <c r="O412" s="1" t="n">
        <v>0.060893</v>
      </c>
      <c r="P412" s="1" t="n">
        <v>0</v>
      </c>
      <c r="Q412" s="1" t="n">
        <v>0.229329</v>
      </c>
      <c r="R412" s="1" t="n">
        <v>0.15</v>
      </c>
      <c r="S412" s="1" t="n">
        <v>0.276129</v>
      </c>
      <c r="T412" s="1" t="n">
        <v>0.15</v>
      </c>
      <c r="U412" s="1" t="n">
        <v>0.173877</v>
      </c>
      <c r="V412" s="1" t="n">
        <v>0.05</v>
      </c>
      <c r="W412" s="1" t="n">
        <v>0.216478</v>
      </c>
      <c r="X412" s="1" t="n">
        <v>0.07</v>
      </c>
      <c r="Y412" s="1" t="n">
        <v>0.042322</v>
      </c>
      <c r="Z412" s="1" t="n">
        <v>0</v>
      </c>
      <c r="AB412" s="1" t="s">
        <v>5658</v>
      </c>
      <c r="AC412" s="1" t="s">
        <v>5659</v>
      </c>
      <c r="AD412" s="1" t="s">
        <v>5660</v>
      </c>
      <c r="AE412" s="1" t="s">
        <v>5661</v>
      </c>
      <c r="AF412" s="1" t="s">
        <v>5662</v>
      </c>
      <c r="AG412" s="1" t="s">
        <v>5663</v>
      </c>
      <c r="AH412" s="1" t="s">
        <v>5664</v>
      </c>
      <c r="AI412" s="1" t="s">
        <v>5665</v>
      </c>
      <c r="AJ412" s="1" t="s">
        <v>5666</v>
      </c>
      <c r="AK412" s="1" t="s">
        <v>5667</v>
      </c>
      <c r="AL412" s="1" t="s">
        <v>5668</v>
      </c>
      <c r="AM412" s="1" t="s">
        <v>5669</v>
      </c>
      <c r="AN412" s="1" t="s">
        <v>5670</v>
      </c>
    </row>
    <row r="413" customFormat="false" ht="14.5" hidden="false" customHeight="false" outlineLevel="0" collapsed="false">
      <c r="A413" s="1" t="s">
        <v>5671</v>
      </c>
      <c r="B413" s="1" t="s">
        <v>5672</v>
      </c>
      <c r="C413" s="1" t="n">
        <v>11.26</v>
      </c>
      <c r="D413" s="1" t="n">
        <v>11.97</v>
      </c>
      <c r="E413" s="1" t="n">
        <v>9.7</v>
      </c>
      <c r="F413" s="1" t="n">
        <v>6.6</v>
      </c>
      <c r="G413" s="1" t="n">
        <v>12.46</v>
      </c>
      <c r="H413" s="1" t="n">
        <v>17.18</v>
      </c>
      <c r="I413" s="1" t="n">
        <v>45.2</v>
      </c>
      <c r="J413" s="1" t="n">
        <v>35.6</v>
      </c>
      <c r="K413" s="1" t="n">
        <v>43.33</v>
      </c>
      <c r="L413" s="1" t="n">
        <v>33.33</v>
      </c>
      <c r="M413" s="1" t="n">
        <v>35.4</v>
      </c>
      <c r="N413" s="1" t="n">
        <v>31.63</v>
      </c>
      <c r="O413" s="1" t="n">
        <v>0.011604</v>
      </c>
      <c r="P413" s="1" t="n">
        <v>0</v>
      </c>
      <c r="Q413" s="1" t="n">
        <v>0.309997</v>
      </c>
      <c r="R413" s="1" t="n">
        <v>0.19</v>
      </c>
      <c r="S413" s="1" t="n">
        <v>0.221059</v>
      </c>
      <c r="T413" s="1" t="n">
        <v>0.15</v>
      </c>
      <c r="U413" s="1" t="n">
        <v>0.297726</v>
      </c>
      <c r="V413" s="1" t="n">
        <v>0.18</v>
      </c>
      <c r="W413" s="1" t="n">
        <v>0.209474</v>
      </c>
      <c r="X413" s="1" t="n">
        <v>0.09</v>
      </c>
      <c r="Y413" s="1" t="n">
        <v>-0.086747</v>
      </c>
      <c r="Z413" s="1" t="n">
        <v>0</v>
      </c>
      <c r="AB413" s="1" t="s">
        <v>5672</v>
      </c>
      <c r="AC413" s="1" t="s">
        <v>5673</v>
      </c>
      <c r="AD413" s="1" t="s">
        <v>5674</v>
      </c>
      <c r="AE413" s="1" t="s">
        <v>5675</v>
      </c>
      <c r="AF413" s="1" t="s">
        <v>5676</v>
      </c>
      <c r="AG413" s="1" t="s">
        <v>5677</v>
      </c>
      <c r="AH413" s="1" t="s">
        <v>5678</v>
      </c>
      <c r="AI413" s="1" t="s">
        <v>5679</v>
      </c>
      <c r="AJ413" s="1" t="s">
        <v>5680</v>
      </c>
      <c r="AK413" s="1" t="s">
        <v>5681</v>
      </c>
      <c r="AL413" s="1" t="s">
        <v>5682</v>
      </c>
      <c r="AM413" s="1" t="s">
        <v>5683</v>
      </c>
      <c r="AN413" s="1" t="s">
        <v>5684</v>
      </c>
    </row>
    <row r="414" customFormat="false" ht="14.5" hidden="false" customHeight="false" outlineLevel="0" collapsed="false">
      <c r="A414" s="1" t="s">
        <v>5685</v>
      </c>
      <c r="B414" s="1" t="s">
        <v>5686</v>
      </c>
      <c r="C414" s="1" t="n">
        <v>38.77</v>
      </c>
      <c r="D414" s="1" t="n">
        <v>31.19</v>
      </c>
      <c r="E414" s="1" t="n">
        <v>47.93</v>
      </c>
      <c r="F414" s="1" t="n">
        <v>11.13</v>
      </c>
      <c r="G414" s="1" t="n">
        <v>7.89</v>
      </c>
      <c r="H414" s="1" t="n">
        <v>18.79</v>
      </c>
      <c r="I414" s="1" t="n">
        <v>11.87</v>
      </c>
      <c r="J414" s="1" t="n">
        <v>13.58</v>
      </c>
      <c r="K414" s="1" t="n">
        <v>15.99</v>
      </c>
      <c r="L414" s="1" t="n">
        <v>24.48</v>
      </c>
      <c r="M414" s="1" t="n">
        <v>36.29</v>
      </c>
      <c r="N414" s="1" t="n">
        <v>31.46</v>
      </c>
      <c r="O414" s="1" t="n">
        <v>-0.269136</v>
      </c>
      <c r="P414" s="1" t="n">
        <v>0.14</v>
      </c>
      <c r="Q414" s="1" t="n">
        <v>-0.24649</v>
      </c>
      <c r="R414" s="1" t="n">
        <v>0.09</v>
      </c>
      <c r="S414" s="1" t="n">
        <v>-0.088636</v>
      </c>
      <c r="T414" s="1" t="n">
        <v>0</v>
      </c>
      <c r="U414" s="1" t="n">
        <v>0.019665</v>
      </c>
      <c r="V414" s="1" t="n">
        <v>0</v>
      </c>
      <c r="W414" s="1" t="n">
        <v>0.190968</v>
      </c>
      <c r="X414" s="1" t="n">
        <v>0.03</v>
      </c>
      <c r="Y414" s="1" t="n">
        <v>0.167403</v>
      </c>
      <c r="Z414" s="1" t="n">
        <v>0.03</v>
      </c>
      <c r="AB414" s="1" t="s">
        <v>5686</v>
      </c>
      <c r="AC414" s="1" t="s">
        <v>5687</v>
      </c>
      <c r="AD414" s="1" t="s">
        <v>5688</v>
      </c>
      <c r="AE414" s="1" t="s">
        <v>5689</v>
      </c>
      <c r="AF414" s="1" t="s">
        <v>5690</v>
      </c>
      <c r="AG414" s="1" t="s">
        <v>5691</v>
      </c>
      <c r="AH414" s="1" t="s">
        <v>5692</v>
      </c>
      <c r="AI414" s="1" t="s">
        <v>5693</v>
      </c>
      <c r="AJ414" s="1" t="s">
        <v>5694</v>
      </c>
      <c r="AK414" s="1" t="s">
        <v>5695</v>
      </c>
      <c r="AL414" s="1" t="s">
        <v>5696</v>
      </c>
      <c r="AM414" s="1" t="s">
        <v>5697</v>
      </c>
      <c r="AN414" s="1" t="s">
        <v>5698</v>
      </c>
    </row>
    <row r="415" customFormat="false" ht="14.5" hidden="false" customHeight="false" outlineLevel="0" collapsed="false">
      <c r="A415" s="1" t="s">
        <v>5699</v>
      </c>
      <c r="B415" s="1" t="s">
        <v>5700</v>
      </c>
      <c r="C415" s="1" t="n">
        <v>22.58</v>
      </c>
      <c r="D415" s="1" t="n">
        <v>28.62</v>
      </c>
      <c r="E415" s="1" t="n">
        <v>46.81</v>
      </c>
      <c r="F415" s="1" t="n">
        <v>19.08</v>
      </c>
      <c r="G415" s="1" t="n">
        <v>20.35</v>
      </c>
      <c r="H415" s="1" t="n">
        <v>14.16</v>
      </c>
      <c r="I415" s="1" t="n">
        <v>6.95</v>
      </c>
      <c r="J415" s="1" t="n">
        <v>8.5</v>
      </c>
      <c r="K415" s="1" t="n">
        <v>17.58</v>
      </c>
      <c r="L415" s="1" t="n">
        <v>7.59</v>
      </c>
      <c r="M415" s="1" t="n">
        <v>12.31</v>
      </c>
      <c r="N415" s="1" t="n">
        <v>13.64</v>
      </c>
      <c r="O415" s="1" t="n">
        <v>-0.107291</v>
      </c>
      <c r="P415" s="1" t="n">
        <v>0</v>
      </c>
      <c r="Q415" s="1" t="n">
        <v>-0.198379</v>
      </c>
      <c r="R415" s="1" t="n">
        <v>0.11</v>
      </c>
      <c r="S415" s="1" t="n">
        <v>-0.174259</v>
      </c>
      <c r="T415" s="1" t="n">
        <v>0.1</v>
      </c>
      <c r="U415" s="1" t="n">
        <v>-0.088767</v>
      </c>
      <c r="V415" s="1" t="n">
        <v>0</v>
      </c>
      <c r="W415" s="1" t="n">
        <v>-0.062551</v>
      </c>
      <c r="X415" s="1" t="n">
        <v>0</v>
      </c>
      <c r="Y415" s="1" t="n">
        <v>0.02771</v>
      </c>
      <c r="Z415" s="1" t="n">
        <v>0</v>
      </c>
      <c r="AB415" s="1" t="s">
        <v>5700</v>
      </c>
      <c r="AC415" s="1" t="s">
        <v>5701</v>
      </c>
      <c r="AD415" s="1" t="s">
        <v>5702</v>
      </c>
      <c r="AE415" s="1" t="s">
        <v>5703</v>
      </c>
      <c r="AF415" s="1" t="s">
        <v>5704</v>
      </c>
      <c r="AG415" s="1" t="s">
        <v>5705</v>
      </c>
      <c r="AH415" s="1" t="s">
        <v>5706</v>
      </c>
      <c r="AI415" s="1" t="s">
        <v>5707</v>
      </c>
      <c r="AJ415" s="1" t="s">
        <v>5708</v>
      </c>
      <c r="AK415" s="1" t="s">
        <v>5709</v>
      </c>
      <c r="AL415" s="1" t="s">
        <v>5710</v>
      </c>
      <c r="AM415" s="1" t="s">
        <v>5711</v>
      </c>
      <c r="AN415" s="1" t="s">
        <v>5712</v>
      </c>
    </row>
    <row r="416" customFormat="false" ht="14.5" hidden="false" customHeight="false" outlineLevel="0" collapsed="false">
      <c r="A416" s="1" t="s">
        <v>5713</v>
      </c>
      <c r="B416" s="1" t="s">
        <v>5714</v>
      </c>
      <c r="C416" s="1" t="n">
        <v>3.05</v>
      </c>
      <c r="D416" s="1" t="n">
        <v>7.35</v>
      </c>
      <c r="E416" s="1" t="n">
        <v>3.33</v>
      </c>
      <c r="F416" s="1" t="n">
        <v>3.72</v>
      </c>
      <c r="G416" s="1" t="n">
        <v>4.09</v>
      </c>
      <c r="H416" s="1" t="n">
        <v>2.46</v>
      </c>
      <c r="I416" s="1" t="n">
        <v>23.08</v>
      </c>
      <c r="J416" s="1" t="n">
        <v>25.87</v>
      </c>
      <c r="K416" s="1" t="n">
        <v>33.45</v>
      </c>
      <c r="L416" s="1" t="n">
        <v>17.3</v>
      </c>
      <c r="M416" s="1" t="n">
        <v>20.45</v>
      </c>
      <c r="N416" s="1" t="n">
        <v>15.13</v>
      </c>
      <c r="O416" s="1" t="n">
        <v>-0.007091</v>
      </c>
      <c r="P416" s="1" t="n">
        <v>0</v>
      </c>
      <c r="Q416" s="1" t="n">
        <v>0.223028</v>
      </c>
      <c r="R416" s="1" t="n">
        <v>0.14</v>
      </c>
      <c r="S416" s="1" t="n">
        <v>0.136772</v>
      </c>
      <c r="T416" s="1" t="n">
        <v>0.07</v>
      </c>
      <c r="U416" s="1" t="n">
        <v>0.22874</v>
      </c>
      <c r="V416" s="1" t="n">
        <v>0.16</v>
      </c>
      <c r="W416" s="1" t="n">
        <v>0.143202</v>
      </c>
      <c r="X416" s="1" t="n">
        <v>0.08</v>
      </c>
      <c r="Y416" s="1" t="n">
        <v>-0.088592</v>
      </c>
      <c r="Z416" s="1" t="n">
        <v>0</v>
      </c>
      <c r="AB416" s="1" t="s">
        <v>5714</v>
      </c>
      <c r="AC416" s="1" t="s">
        <v>5715</v>
      </c>
      <c r="AD416" s="1" t="s">
        <v>5716</v>
      </c>
      <c r="AE416" s="1" t="s">
        <v>5717</v>
      </c>
      <c r="AF416" s="1" t="s">
        <v>5718</v>
      </c>
      <c r="AG416" s="1" t="s">
        <v>5719</v>
      </c>
      <c r="AH416" s="1" t="s">
        <v>5720</v>
      </c>
      <c r="AI416" s="1" t="s">
        <v>5721</v>
      </c>
      <c r="AJ416" s="1" t="s">
        <v>5722</v>
      </c>
      <c r="AK416" s="1" t="s">
        <v>5723</v>
      </c>
      <c r="AL416" s="1" t="s">
        <v>5724</v>
      </c>
      <c r="AM416" s="1" t="s">
        <v>5725</v>
      </c>
      <c r="AN416" s="1" t="s">
        <v>5726</v>
      </c>
    </row>
    <row r="417" customFormat="false" ht="14.5" hidden="false" customHeight="false" outlineLevel="0" collapsed="false">
      <c r="A417" s="1" t="s">
        <v>5727</v>
      </c>
      <c r="B417" s="1" t="s">
        <v>5728</v>
      </c>
      <c r="C417" s="1" t="n">
        <v>19.69</v>
      </c>
      <c r="D417" s="1" t="n">
        <v>0</v>
      </c>
      <c r="E417" s="1" t="n">
        <v>11.11</v>
      </c>
      <c r="F417" s="1" t="n">
        <v>20.99</v>
      </c>
      <c r="G417" s="1" t="n">
        <v>9.52</v>
      </c>
      <c r="H417" s="1" t="n">
        <v>36.26</v>
      </c>
      <c r="I417" s="1" t="n">
        <v>41.54</v>
      </c>
      <c r="J417" s="1" t="n">
        <v>31.25</v>
      </c>
      <c r="K417" s="1" t="n">
        <v>35.71</v>
      </c>
      <c r="L417" s="1" t="n">
        <v>14.75</v>
      </c>
      <c r="M417" s="1" t="n">
        <v>26.44</v>
      </c>
      <c r="N417" s="1" t="n">
        <v>20</v>
      </c>
      <c r="O417" s="1" t="n">
        <v>0.098894</v>
      </c>
      <c r="P417" s="1" t="n">
        <v>0</v>
      </c>
      <c r="Q417" s="1" t="n">
        <v>0.251125</v>
      </c>
      <c r="R417" s="1" t="n">
        <v>0.11</v>
      </c>
      <c r="S417" s="1" t="n">
        <v>0.097032</v>
      </c>
      <c r="T417" s="1" t="n">
        <v>0</v>
      </c>
      <c r="U417" s="1" t="n">
        <v>0.149366</v>
      </c>
      <c r="V417" s="1" t="n">
        <v>0</v>
      </c>
      <c r="W417" s="1" t="n">
        <v>-0.001524</v>
      </c>
      <c r="X417" s="1" t="n">
        <v>0</v>
      </c>
      <c r="Y417" s="1" t="n">
        <v>-0.152334</v>
      </c>
      <c r="Z417" s="1" t="n">
        <v>0</v>
      </c>
      <c r="AB417" s="1" t="s">
        <v>5728</v>
      </c>
      <c r="AC417" s="1" t="s">
        <v>5729</v>
      </c>
      <c r="AD417" s="1" t="s">
        <v>5730</v>
      </c>
      <c r="AE417" s="1" t="s">
        <v>5731</v>
      </c>
      <c r="AF417" s="1" t="s">
        <v>5732</v>
      </c>
      <c r="AG417" s="1" t="s">
        <v>5733</v>
      </c>
      <c r="AH417" s="1" t="s">
        <v>5734</v>
      </c>
      <c r="AI417" s="1" t="s">
        <v>5735</v>
      </c>
      <c r="AJ417" s="1" t="s">
        <v>5736</v>
      </c>
      <c r="AK417" s="1" t="s">
        <v>5737</v>
      </c>
      <c r="AL417" s="1" t="s">
        <v>5738</v>
      </c>
      <c r="AM417" s="1" t="s">
        <v>5739</v>
      </c>
      <c r="AN417" s="1" t="s">
        <v>5740</v>
      </c>
    </row>
    <row r="418" customFormat="false" ht="14.5" hidden="false" customHeight="false" outlineLevel="0" collapsed="false">
      <c r="A418" s="1" t="s">
        <v>5741</v>
      </c>
      <c r="B418" s="1" t="s">
        <v>5742</v>
      </c>
      <c r="C418" s="1" t="n">
        <v>8.74</v>
      </c>
      <c r="D418" s="1" t="n">
        <v>10.84</v>
      </c>
      <c r="E418" s="1" t="n">
        <v>23.33</v>
      </c>
      <c r="F418" s="1" t="n">
        <v>9.09</v>
      </c>
      <c r="G418" s="1" t="n">
        <v>17.95</v>
      </c>
      <c r="H418" s="1" t="n">
        <v>22.45</v>
      </c>
      <c r="I418" s="1" t="n">
        <v>36.59</v>
      </c>
      <c r="J418" s="1" t="n">
        <v>55</v>
      </c>
      <c r="K418" s="1" t="n">
        <v>64.29</v>
      </c>
      <c r="L418" s="1" t="n">
        <v>25.71</v>
      </c>
      <c r="M418" s="1" t="n">
        <v>3.45</v>
      </c>
      <c r="N418" s="1" t="n">
        <v>83.67</v>
      </c>
      <c r="O418" s="1" t="n">
        <v>0.036758</v>
      </c>
      <c r="P418" s="1" t="n">
        <v>0</v>
      </c>
      <c r="Q418" s="1" t="n">
        <v>0.39607</v>
      </c>
      <c r="R418" s="1" t="n">
        <v>0.17</v>
      </c>
      <c r="S418" s="1" t="n">
        <v>0.117904</v>
      </c>
      <c r="T418" s="1" t="n">
        <v>0</v>
      </c>
      <c r="U418" s="1" t="n">
        <v>0.354431</v>
      </c>
      <c r="V418" s="1" t="n">
        <v>0.15</v>
      </c>
      <c r="W418" s="1" t="n">
        <v>0.094853</v>
      </c>
      <c r="X418" s="1" t="n">
        <v>0</v>
      </c>
      <c r="Y418" s="1" t="n">
        <v>-0.272915</v>
      </c>
      <c r="Z418" s="1" t="n">
        <v>0</v>
      </c>
      <c r="AB418" s="1" t="s">
        <v>5742</v>
      </c>
      <c r="AC418" s="1" t="s">
        <v>5743</v>
      </c>
      <c r="AD418" s="1" t="s">
        <v>5744</v>
      </c>
      <c r="AE418" s="1" t="s">
        <v>5745</v>
      </c>
      <c r="AF418" s="1" t="s">
        <v>5746</v>
      </c>
      <c r="AG418" s="1" t="s">
        <v>5747</v>
      </c>
      <c r="AH418" s="1" t="s">
        <v>5748</v>
      </c>
      <c r="AI418" s="1" t="s">
        <v>5749</v>
      </c>
      <c r="AJ418" s="1" t="s">
        <v>5750</v>
      </c>
      <c r="AK418" s="1" t="s">
        <v>5751</v>
      </c>
      <c r="AL418" s="1" t="s">
        <v>5752</v>
      </c>
      <c r="AM418" s="1" t="s">
        <v>5753</v>
      </c>
      <c r="AN418" s="1" t="s">
        <v>5754</v>
      </c>
    </row>
    <row r="419" customFormat="false" ht="14.5" hidden="false" customHeight="false" outlineLevel="0" collapsed="false">
      <c r="A419" s="1" t="s">
        <v>5741</v>
      </c>
      <c r="B419" s="1" t="s">
        <v>5755</v>
      </c>
      <c r="C419" s="1" t="n">
        <v>24.44</v>
      </c>
      <c r="D419" s="1" t="n">
        <v>5.95</v>
      </c>
      <c r="E419" s="1" t="n">
        <v>14.58</v>
      </c>
      <c r="F419" s="1" t="n">
        <v>14.29</v>
      </c>
      <c r="G419" s="1" t="n">
        <v>17.32</v>
      </c>
      <c r="H419" s="1" t="n">
        <v>6.92</v>
      </c>
      <c r="I419" s="1" t="n">
        <v>64.04</v>
      </c>
      <c r="J419" s="1" t="n">
        <v>83.48</v>
      </c>
      <c r="K419" s="1" t="n">
        <v>53.9</v>
      </c>
      <c r="L419" s="1" t="n">
        <v>33.63</v>
      </c>
      <c r="M419" s="1" t="n">
        <v>43.49</v>
      </c>
      <c r="N419" s="1" t="n">
        <v>38.83</v>
      </c>
      <c r="O419" s="1" t="n">
        <v>-0.00816</v>
      </c>
      <c r="P419" s="1" t="n">
        <v>0</v>
      </c>
      <c r="Q419" s="1" t="n">
        <v>0.490465</v>
      </c>
      <c r="R419" s="1" t="n">
        <v>0.24</v>
      </c>
      <c r="S419" s="1" t="n">
        <v>0.232955</v>
      </c>
      <c r="T419" s="1" t="n">
        <v>0</v>
      </c>
      <c r="U419" s="1" t="n">
        <v>0.484259</v>
      </c>
      <c r="V419" s="1" t="n">
        <v>0.29</v>
      </c>
      <c r="W419" s="1" t="n">
        <v>0.246237</v>
      </c>
      <c r="X419" s="1" t="n">
        <v>0</v>
      </c>
      <c r="Y419" s="1" t="n">
        <v>-0.247297</v>
      </c>
      <c r="Z419" s="1" t="n">
        <v>0.01</v>
      </c>
      <c r="AB419" s="1" t="s">
        <v>5755</v>
      </c>
      <c r="AC419" s="1" t="s">
        <v>5756</v>
      </c>
      <c r="AD419" s="1" t="s">
        <v>5757</v>
      </c>
      <c r="AE419" s="1" t="s">
        <v>5758</v>
      </c>
      <c r="AF419" s="1" t="s">
        <v>5759</v>
      </c>
      <c r="AG419" s="1" t="s">
        <v>5760</v>
      </c>
      <c r="AH419" s="1" t="s">
        <v>5761</v>
      </c>
      <c r="AI419" s="1" t="s">
        <v>5762</v>
      </c>
      <c r="AJ419" s="1" t="s">
        <v>5763</v>
      </c>
      <c r="AK419" s="1" t="s">
        <v>5764</v>
      </c>
      <c r="AL419" s="1" t="s">
        <v>5765</v>
      </c>
      <c r="AM419" s="1" t="s">
        <v>5766</v>
      </c>
      <c r="AN419" s="1" t="s">
        <v>5767</v>
      </c>
    </row>
    <row r="420" customFormat="false" ht="14.5" hidden="false" customHeight="false" outlineLevel="0" collapsed="false">
      <c r="A420" s="1" t="s">
        <v>5768</v>
      </c>
      <c r="B420" s="1" t="s">
        <v>5769</v>
      </c>
      <c r="C420" s="1" t="n">
        <v>31.68</v>
      </c>
      <c r="D420" s="1" t="n">
        <v>26.54</v>
      </c>
      <c r="E420" s="1" t="n">
        <v>29.91</v>
      </c>
      <c r="F420" s="1" t="n">
        <v>18.95</v>
      </c>
      <c r="G420" s="1" t="n">
        <v>26.14</v>
      </c>
      <c r="H420" s="1" t="n">
        <v>38.38</v>
      </c>
      <c r="I420" s="1" t="n">
        <v>10.05</v>
      </c>
      <c r="J420" s="1" t="n">
        <v>3.9</v>
      </c>
      <c r="K420" s="1" t="n">
        <v>7.34</v>
      </c>
      <c r="L420" s="1" t="n">
        <v>12.11</v>
      </c>
      <c r="M420" s="1" t="n">
        <v>4.98</v>
      </c>
      <c r="N420" s="1" t="n">
        <v>10.88</v>
      </c>
      <c r="O420" s="1" t="n">
        <v>-0.026829</v>
      </c>
      <c r="P420" s="1" t="n">
        <v>0</v>
      </c>
      <c r="Q420" s="1" t="n">
        <v>-0.221335</v>
      </c>
      <c r="R420" s="1" t="n">
        <v>0.14</v>
      </c>
      <c r="S420" s="1" t="n">
        <v>-0.197163</v>
      </c>
      <c r="T420" s="1" t="n">
        <v>0.12</v>
      </c>
      <c r="U420" s="1" t="n">
        <v>-0.188694</v>
      </c>
      <c r="V420" s="1" t="n">
        <v>0.04</v>
      </c>
      <c r="W420" s="1" t="n">
        <v>-0.168115</v>
      </c>
      <c r="X420" s="1" t="n">
        <v>0.01</v>
      </c>
      <c r="Y420" s="1" t="n">
        <v>0.021025</v>
      </c>
      <c r="Z420" s="1" t="n">
        <v>0</v>
      </c>
      <c r="AB420" s="1" t="s">
        <v>5769</v>
      </c>
      <c r="AC420" s="1" t="s">
        <v>5770</v>
      </c>
      <c r="AD420" s="1" t="s">
        <v>5771</v>
      </c>
      <c r="AE420" s="1" t="s">
        <v>5772</v>
      </c>
      <c r="AF420" s="1" t="s">
        <v>5773</v>
      </c>
      <c r="AG420" s="1" t="s">
        <v>5774</v>
      </c>
      <c r="AH420" s="1" t="s">
        <v>5775</v>
      </c>
      <c r="AI420" s="1" t="s">
        <v>5776</v>
      </c>
      <c r="AJ420" s="1" t="s">
        <v>5777</v>
      </c>
      <c r="AK420" s="1" t="s">
        <v>5778</v>
      </c>
      <c r="AL420" s="1" t="s">
        <v>5779</v>
      </c>
      <c r="AM420" s="1" t="s">
        <v>5780</v>
      </c>
      <c r="AN420" s="1" t="s">
        <v>5781</v>
      </c>
    </row>
    <row r="421" customFormat="false" ht="14.5" hidden="false" customHeight="false" outlineLevel="0" collapsed="false">
      <c r="A421" s="1" t="s">
        <v>5782</v>
      </c>
      <c r="B421" s="1" t="s">
        <v>5783</v>
      </c>
      <c r="C421" s="1" t="n">
        <v>1.27</v>
      </c>
      <c r="D421" s="1" t="n">
        <v>0</v>
      </c>
      <c r="E421" s="1" t="n">
        <v>1.75</v>
      </c>
      <c r="F421" s="1" t="n">
        <v>2.27</v>
      </c>
      <c r="G421" s="1" t="n">
        <v>2.22</v>
      </c>
      <c r="H421" s="1" t="n">
        <v>0</v>
      </c>
      <c r="I421" s="1" t="n">
        <v>31.25</v>
      </c>
      <c r="J421" s="1" t="n">
        <v>11.26</v>
      </c>
      <c r="K421" s="1" t="n">
        <v>28.8</v>
      </c>
      <c r="L421" s="1" t="n">
        <v>42.86</v>
      </c>
      <c r="M421" s="1" t="n">
        <v>29.06</v>
      </c>
      <c r="N421" s="1" t="n">
        <v>30.28</v>
      </c>
      <c r="O421" s="1" t="n">
        <v>0.003509</v>
      </c>
      <c r="P421" s="1" t="n">
        <v>0</v>
      </c>
      <c r="Q421" s="1" t="n">
        <v>0.246282</v>
      </c>
      <c r="R421" s="1" t="n">
        <v>0.06</v>
      </c>
      <c r="S421" s="1" t="n">
        <v>0.300292</v>
      </c>
      <c r="T421" s="1" t="n">
        <v>0.19</v>
      </c>
      <c r="U421" s="1" t="n">
        <v>0.241567</v>
      </c>
      <c r="V421" s="1" t="n">
        <v>0.04</v>
      </c>
      <c r="W421" s="1" t="n">
        <v>0.297078</v>
      </c>
      <c r="X421" s="1" t="n">
        <v>0.2</v>
      </c>
      <c r="Y421" s="1" t="n">
        <v>0.052848</v>
      </c>
      <c r="Z421" s="1" t="n">
        <v>0</v>
      </c>
      <c r="AB421" s="1" t="s">
        <v>5783</v>
      </c>
      <c r="AC421" s="1" t="s">
        <v>5784</v>
      </c>
      <c r="AD421" s="1" t="s">
        <v>5785</v>
      </c>
      <c r="AE421" s="1" t="s">
        <v>5786</v>
      </c>
      <c r="AF421" s="1" t="s">
        <v>5787</v>
      </c>
      <c r="AG421" s="1" t="s">
        <v>5788</v>
      </c>
      <c r="AH421" s="1" t="s">
        <v>5789</v>
      </c>
      <c r="AI421" s="1" t="s">
        <v>5790</v>
      </c>
      <c r="AJ421" s="1" t="s">
        <v>5791</v>
      </c>
      <c r="AK421" s="1" t="s">
        <v>5792</v>
      </c>
      <c r="AL421" s="1" t="s">
        <v>5793</v>
      </c>
      <c r="AM421" s="1" t="s">
        <v>5794</v>
      </c>
      <c r="AN421" s="1" t="s">
        <v>5795</v>
      </c>
    </row>
    <row r="422" customFormat="false" ht="14.5" hidden="false" customHeight="false" outlineLevel="0" collapsed="false">
      <c r="A422" s="1" t="s">
        <v>5796</v>
      </c>
      <c r="B422" s="1" t="s">
        <v>5797</v>
      </c>
      <c r="C422" s="1" t="n">
        <v>13.92</v>
      </c>
      <c r="D422" s="1" t="n">
        <v>9.86</v>
      </c>
      <c r="E422" s="1" t="n">
        <v>5.09</v>
      </c>
      <c r="F422" s="1" t="n">
        <v>18.41</v>
      </c>
      <c r="G422" s="1" t="n">
        <v>14.33</v>
      </c>
      <c r="H422" s="1" t="n">
        <v>8.79</v>
      </c>
      <c r="I422" s="1" t="n">
        <v>57</v>
      </c>
      <c r="J422" s="1" t="n">
        <v>42.9</v>
      </c>
      <c r="K422" s="1" t="n">
        <v>51.47</v>
      </c>
      <c r="L422" s="1" t="n">
        <v>66.94</v>
      </c>
      <c r="M422" s="1" t="n">
        <v>52.98</v>
      </c>
      <c r="N422" s="1" t="n">
        <v>24.4</v>
      </c>
      <c r="O422" s="1" t="n">
        <v>0.044602</v>
      </c>
      <c r="P422" s="1" t="n">
        <v>0</v>
      </c>
      <c r="Q422" s="1" t="n">
        <v>0.402162</v>
      </c>
      <c r="R422" s="1" t="n">
        <v>0.25</v>
      </c>
      <c r="S422" s="1" t="n">
        <v>0.418376</v>
      </c>
      <c r="T422" s="1" t="n">
        <v>0.13</v>
      </c>
      <c r="U422" s="1" t="n">
        <v>0.363648</v>
      </c>
      <c r="V422" s="1" t="n">
        <v>0.19</v>
      </c>
      <c r="W422" s="1" t="n">
        <v>0.37715</v>
      </c>
      <c r="X422" s="1" t="n">
        <v>0.08</v>
      </c>
      <c r="Y422" s="1" t="n">
        <v>0.018581</v>
      </c>
      <c r="Z422" s="1" t="n">
        <v>0</v>
      </c>
      <c r="AB422" s="1" t="s">
        <v>5797</v>
      </c>
      <c r="AC422" s="1" t="s">
        <v>5798</v>
      </c>
      <c r="AD422" s="1" t="s">
        <v>5799</v>
      </c>
      <c r="AE422" s="1" t="s">
        <v>5800</v>
      </c>
      <c r="AF422" s="1" t="s">
        <v>5801</v>
      </c>
      <c r="AG422" s="1" t="s">
        <v>5802</v>
      </c>
      <c r="AH422" s="1" t="s">
        <v>5803</v>
      </c>
      <c r="AI422" s="1" t="s">
        <v>5804</v>
      </c>
      <c r="AJ422" s="1" t="s">
        <v>5805</v>
      </c>
      <c r="AK422" s="1" t="s">
        <v>5806</v>
      </c>
      <c r="AL422" s="1" t="s">
        <v>5807</v>
      </c>
      <c r="AM422" s="1" t="s">
        <v>5808</v>
      </c>
      <c r="AN422" s="1" t="s">
        <v>5809</v>
      </c>
    </row>
    <row r="423" customFormat="false" ht="14.5" hidden="false" customHeight="false" outlineLevel="0" collapsed="false">
      <c r="A423" s="1" t="s">
        <v>5810</v>
      </c>
      <c r="B423" s="1" t="s">
        <v>5811</v>
      </c>
      <c r="C423" s="1" t="n">
        <v>62.96</v>
      </c>
      <c r="D423" s="1" t="n">
        <v>51.16</v>
      </c>
      <c r="E423" s="1" t="n">
        <v>55.26</v>
      </c>
      <c r="F423" s="1" t="n">
        <v>27.62</v>
      </c>
      <c r="G423" s="1" t="n">
        <v>24.14</v>
      </c>
      <c r="H423" s="1" t="n">
        <v>28.93</v>
      </c>
      <c r="I423" s="1" t="n">
        <v>9.52</v>
      </c>
      <c r="J423" s="1" t="n">
        <v>17.12</v>
      </c>
      <c r="K423" s="1" t="n">
        <v>12.18</v>
      </c>
      <c r="L423" s="1" t="n">
        <v>9.63</v>
      </c>
      <c r="M423" s="1" t="n">
        <v>22.51</v>
      </c>
      <c r="N423" s="1" t="n">
        <v>22.58</v>
      </c>
      <c r="O423" s="1" t="n">
        <v>-0.284785</v>
      </c>
      <c r="P423" s="1" t="n">
        <v>0.15</v>
      </c>
      <c r="Q423" s="1" t="n">
        <v>-0.432682</v>
      </c>
      <c r="R423" s="1" t="n">
        <v>0.28</v>
      </c>
      <c r="S423" s="1" t="n">
        <v>-0.352282</v>
      </c>
      <c r="T423" s="1" t="n">
        <v>0.23</v>
      </c>
      <c r="U423" s="1" t="n">
        <v>-0.147723</v>
      </c>
      <c r="V423" s="1" t="n">
        <v>0</v>
      </c>
      <c r="W423" s="1" t="n">
        <v>-0.066679</v>
      </c>
      <c r="X423" s="1" t="n">
        <v>0</v>
      </c>
      <c r="Y423" s="1" t="n">
        <v>0.082396</v>
      </c>
      <c r="Z423" s="1" t="n">
        <v>0</v>
      </c>
      <c r="AB423" s="1" t="s">
        <v>5811</v>
      </c>
      <c r="AC423" s="1" t="s">
        <v>5812</v>
      </c>
      <c r="AD423" s="1" t="s">
        <v>5813</v>
      </c>
      <c r="AE423" s="1" t="s">
        <v>5814</v>
      </c>
      <c r="AF423" s="1" t="s">
        <v>5815</v>
      </c>
      <c r="AG423" s="1" t="s">
        <v>5816</v>
      </c>
      <c r="AH423" s="1" t="s">
        <v>5817</v>
      </c>
      <c r="AI423" s="1" t="s">
        <v>5818</v>
      </c>
      <c r="AJ423" s="1" t="s">
        <v>5819</v>
      </c>
      <c r="AK423" s="1" t="s">
        <v>5820</v>
      </c>
      <c r="AL423" s="1" t="s">
        <v>5821</v>
      </c>
      <c r="AM423" s="1" t="s">
        <v>5822</v>
      </c>
      <c r="AN423" s="1" t="s">
        <v>5823</v>
      </c>
    </row>
    <row r="424" customFormat="false" ht="14.5" hidden="false" customHeight="false" outlineLevel="0" collapsed="false">
      <c r="A424" s="1" t="s">
        <v>5824</v>
      </c>
      <c r="B424" s="1" t="s">
        <v>5825</v>
      </c>
      <c r="C424" s="1" t="n">
        <v>18.99</v>
      </c>
      <c r="D424" s="1" t="n">
        <v>42.53</v>
      </c>
      <c r="E424" s="1" t="n">
        <v>30</v>
      </c>
      <c r="F424" s="1" t="n">
        <v>37.7</v>
      </c>
      <c r="G424" s="1" t="n">
        <v>39.78</v>
      </c>
      <c r="H424" s="1" t="n">
        <v>41.46</v>
      </c>
      <c r="I424" s="1" t="n">
        <v>56.67</v>
      </c>
      <c r="J424" s="1" t="n">
        <v>61.34</v>
      </c>
      <c r="K424" s="1" t="n">
        <v>67.8</v>
      </c>
      <c r="L424" s="1" t="n">
        <v>53.85</v>
      </c>
      <c r="M424" s="1" t="n">
        <v>55.56</v>
      </c>
      <c r="N424" s="1" t="n">
        <v>66.99</v>
      </c>
      <c r="O424" s="1" t="n">
        <v>0.09435</v>
      </c>
      <c r="P424" s="1" t="n">
        <v>0</v>
      </c>
      <c r="Q424" s="1" t="n">
        <v>0.314954</v>
      </c>
      <c r="R424" s="1" t="n">
        <v>0.11</v>
      </c>
      <c r="S424" s="1" t="n">
        <v>0.26617</v>
      </c>
      <c r="T424" s="1" t="n">
        <v>0.06</v>
      </c>
      <c r="U424" s="1" t="n">
        <v>0.213104</v>
      </c>
      <c r="V424" s="1" t="n">
        <v>0.08</v>
      </c>
      <c r="W424" s="1" t="n">
        <v>0.174284</v>
      </c>
      <c r="X424" s="1" t="n">
        <v>0.04</v>
      </c>
      <c r="Y424" s="1" t="n">
        <v>-0.041758</v>
      </c>
      <c r="Z424" s="1" t="n">
        <v>0</v>
      </c>
      <c r="AB424" s="1" t="s">
        <v>5825</v>
      </c>
      <c r="AC424" s="1" t="s">
        <v>5826</v>
      </c>
      <c r="AD424" s="1" t="s">
        <v>5827</v>
      </c>
      <c r="AE424" s="1" t="s">
        <v>5828</v>
      </c>
      <c r="AF424" s="1" t="s">
        <v>5829</v>
      </c>
      <c r="AG424" s="1" t="s">
        <v>5830</v>
      </c>
      <c r="AH424" s="1" t="s">
        <v>5831</v>
      </c>
      <c r="AI424" s="1" t="s">
        <v>5832</v>
      </c>
      <c r="AJ424" s="1" t="s">
        <v>5833</v>
      </c>
      <c r="AK424" s="1" t="s">
        <v>5834</v>
      </c>
      <c r="AL424" s="1" t="s">
        <v>5835</v>
      </c>
      <c r="AM424" s="1" t="s">
        <v>5836</v>
      </c>
      <c r="AN424" s="1" t="s">
        <v>5837</v>
      </c>
    </row>
    <row r="425" customFormat="false" ht="14.5" hidden="false" customHeight="false" outlineLevel="0" collapsed="false">
      <c r="A425" s="1" t="s">
        <v>5838</v>
      </c>
      <c r="B425" s="1" t="s">
        <v>5839</v>
      </c>
      <c r="C425" s="1" t="n">
        <v>49.9</v>
      </c>
      <c r="D425" s="1" t="n">
        <v>39.31</v>
      </c>
      <c r="E425" s="1" t="n">
        <v>28.5</v>
      </c>
      <c r="F425" s="1" t="n">
        <v>47.59</v>
      </c>
      <c r="G425" s="1" t="n">
        <v>42.74</v>
      </c>
      <c r="H425" s="1" t="n">
        <v>37.14</v>
      </c>
      <c r="I425" s="1" t="n">
        <v>64.81</v>
      </c>
      <c r="J425" s="1" t="n">
        <v>67.22</v>
      </c>
      <c r="K425" s="1" t="n">
        <v>57.52</v>
      </c>
      <c r="L425" s="1" t="n">
        <v>86.51</v>
      </c>
      <c r="M425" s="1" t="n">
        <v>69.39</v>
      </c>
      <c r="N425" s="1" t="n">
        <v>63.41</v>
      </c>
      <c r="O425" s="1" t="n">
        <v>0.023916</v>
      </c>
      <c r="P425" s="1" t="n">
        <v>0</v>
      </c>
      <c r="Q425" s="1" t="n">
        <v>0.233457</v>
      </c>
      <c r="R425" s="1" t="n">
        <v>0.07</v>
      </c>
      <c r="S425" s="1" t="n">
        <v>0.298685</v>
      </c>
      <c r="T425" s="1" t="n">
        <v>0.2</v>
      </c>
      <c r="U425" s="1" t="n">
        <v>0.205289</v>
      </c>
      <c r="V425" s="1" t="n">
        <v>0.07</v>
      </c>
      <c r="W425" s="1" t="n">
        <v>0.272767</v>
      </c>
      <c r="X425" s="1" t="n">
        <v>0.15</v>
      </c>
      <c r="Y425" s="1" t="n">
        <v>0.066682</v>
      </c>
      <c r="Z425" s="1" t="n">
        <v>0</v>
      </c>
      <c r="AB425" s="1" t="s">
        <v>5839</v>
      </c>
      <c r="AC425" s="1" t="s">
        <v>5840</v>
      </c>
      <c r="AD425" s="1" t="s">
        <v>5841</v>
      </c>
      <c r="AE425" s="1" t="s">
        <v>5842</v>
      </c>
      <c r="AF425" s="1" t="s">
        <v>5843</v>
      </c>
      <c r="AG425" s="1" t="s">
        <v>5844</v>
      </c>
      <c r="AH425" s="1" t="s">
        <v>5845</v>
      </c>
      <c r="AI425" s="1" t="s">
        <v>5846</v>
      </c>
      <c r="AJ425" s="1" t="s">
        <v>5847</v>
      </c>
      <c r="AK425" s="1" t="s">
        <v>5848</v>
      </c>
      <c r="AL425" s="1" t="s">
        <v>5849</v>
      </c>
      <c r="AM425" s="1" t="s">
        <v>5850</v>
      </c>
      <c r="AN425" s="1" t="s">
        <v>5851</v>
      </c>
    </row>
    <row r="426" customFormat="false" ht="14.5" hidden="false" customHeight="false" outlineLevel="0" collapsed="false">
      <c r="A426" s="1" t="s">
        <v>5852</v>
      </c>
      <c r="B426" s="1" t="s">
        <v>5853</v>
      </c>
      <c r="C426" s="1" t="n">
        <v>97.76</v>
      </c>
      <c r="D426" s="1" t="n">
        <v>99.46</v>
      </c>
      <c r="E426" s="1" t="n">
        <v>96.58</v>
      </c>
      <c r="F426" s="1" t="n">
        <v>89.9</v>
      </c>
      <c r="G426" s="1" t="n">
        <v>92.21</v>
      </c>
      <c r="H426" s="1" t="n">
        <v>93.07</v>
      </c>
      <c r="I426" s="1" t="n">
        <v>70.63</v>
      </c>
      <c r="J426" s="1" t="n">
        <v>83</v>
      </c>
      <c r="K426" s="1" t="n">
        <v>52.98</v>
      </c>
      <c r="L426" s="1" t="n">
        <v>70.86</v>
      </c>
      <c r="M426" s="1" t="n">
        <v>86.31</v>
      </c>
      <c r="N426" s="1" t="n">
        <v>85.63</v>
      </c>
      <c r="O426" s="1" t="n">
        <v>-0.059692</v>
      </c>
      <c r="P426" s="1" t="n">
        <v>0.01</v>
      </c>
      <c r="Q426" s="1" t="n">
        <v>-0.275356</v>
      </c>
      <c r="R426" s="1" t="n">
        <v>0.12</v>
      </c>
      <c r="S426" s="1" t="n">
        <v>-0.140364</v>
      </c>
      <c r="T426" s="1" t="n">
        <v>0.07</v>
      </c>
      <c r="U426" s="1" t="n">
        <v>-0.212712</v>
      </c>
      <c r="V426" s="1" t="n">
        <v>0.05</v>
      </c>
      <c r="W426" s="1" t="n">
        <v>-0.081417</v>
      </c>
      <c r="X426" s="1" t="n">
        <v>0.02</v>
      </c>
      <c r="Y426" s="1" t="n">
        <v>0.133465</v>
      </c>
      <c r="Z426" s="1" t="n">
        <v>0</v>
      </c>
      <c r="AB426" s="1" t="s">
        <v>5853</v>
      </c>
      <c r="AC426" s="1" t="s">
        <v>5854</v>
      </c>
      <c r="AD426" s="1" t="s">
        <v>5855</v>
      </c>
      <c r="AE426" s="1" t="s">
        <v>5856</v>
      </c>
      <c r="AF426" s="1" t="s">
        <v>5857</v>
      </c>
      <c r="AG426" s="1" t="s">
        <v>5858</v>
      </c>
      <c r="AH426" s="1" t="s">
        <v>5859</v>
      </c>
      <c r="AI426" s="1" t="s">
        <v>5860</v>
      </c>
      <c r="AJ426" s="1" t="s">
        <v>5861</v>
      </c>
      <c r="AK426" s="1" t="s">
        <v>5862</v>
      </c>
      <c r="AL426" s="1" t="s">
        <v>5863</v>
      </c>
      <c r="AM426" s="1" t="s">
        <v>5864</v>
      </c>
      <c r="AN426" s="1" t="s">
        <v>5865</v>
      </c>
    </row>
    <row r="427" customFormat="false" ht="14.5" hidden="false" customHeight="false" outlineLevel="0" collapsed="false">
      <c r="A427" s="1" t="s">
        <v>5866</v>
      </c>
      <c r="B427" s="1" t="s">
        <v>5867</v>
      </c>
      <c r="C427" s="1" t="n">
        <v>34.78</v>
      </c>
      <c r="D427" s="1" t="n">
        <v>36.26</v>
      </c>
      <c r="E427" s="1" t="n">
        <v>50</v>
      </c>
      <c r="F427" s="1" t="n">
        <v>18.91</v>
      </c>
      <c r="G427" s="1" t="n">
        <v>34.38</v>
      </c>
      <c r="H427" s="1" t="n">
        <v>31.43</v>
      </c>
      <c r="I427" s="1" t="n">
        <v>17.46</v>
      </c>
      <c r="J427" s="1" t="n">
        <v>14.63</v>
      </c>
      <c r="K427" s="1" t="n">
        <v>12.24</v>
      </c>
      <c r="L427" s="1" t="n">
        <v>15.15</v>
      </c>
      <c r="M427" s="1" t="n">
        <v>3.8</v>
      </c>
      <c r="N427" s="1" t="n">
        <v>4</v>
      </c>
      <c r="O427" s="1" t="n">
        <v>-0.093601</v>
      </c>
      <c r="P427" s="1" t="n">
        <v>0</v>
      </c>
      <c r="Q427" s="1" t="n">
        <v>-0.239035</v>
      </c>
      <c r="R427" s="1" t="n">
        <v>0.07</v>
      </c>
      <c r="S427" s="1" t="n">
        <v>-0.33022</v>
      </c>
      <c r="T427" s="1" t="n">
        <v>0.12</v>
      </c>
      <c r="U427" s="1" t="n">
        <v>-0.143721</v>
      </c>
      <c r="V427" s="1" t="n">
        <v>0</v>
      </c>
      <c r="W427" s="1" t="n">
        <v>-0.232525</v>
      </c>
      <c r="X427" s="1" t="n">
        <v>0</v>
      </c>
      <c r="Y427" s="1" t="n">
        <v>-0.094229</v>
      </c>
      <c r="Z427" s="1" t="n">
        <v>0</v>
      </c>
      <c r="AB427" s="1" t="s">
        <v>5867</v>
      </c>
      <c r="AC427" s="1" t="s">
        <v>5868</v>
      </c>
      <c r="AD427" s="1" t="s">
        <v>5869</v>
      </c>
      <c r="AE427" s="1" t="s">
        <v>5870</v>
      </c>
      <c r="AF427" s="1" t="s">
        <v>5871</v>
      </c>
      <c r="AG427" s="1" t="s">
        <v>5872</v>
      </c>
      <c r="AH427" s="1" t="s">
        <v>5873</v>
      </c>
      <c r="AI427" s="1" t="s">
        <v>5874</v>
      </c>
      <c r="AJ427" s="1" t="s">
        <v>5875</v>
      </c>
      <c r="AK427" s="1" t="s">
        <v>5876</v>
      </c>
      <c r="AL427" s="1" t="s">
        <v>5877</v>
      </c>
      <c r="AM427" s="1" t="s">
        <v>5878</v>
      </c>
      <c r="AN427" s="1" t="s">
        <v>5879</v>
      </c>
    </row>
    <row r="428" customFormat="false" ht="14.5" hidden="false" customHeight="false" outlineLevel="0" collapsed="false">
      <c r="A428" s="1" t="s">
        <v>5880</v>
      </c>
      <c r="B428" s="1" t="s">
        <v>5881</v>
      </c>
      <c r="C428" s="1" t="n">
        <v>31.88</v>
      </c>
      <c r="D428" s="1" t="n">
        <v>30.35</v>
      </c>
      <c r="E428" s="1" t="n">
        <v>32.7</v>
      </c>
      <c r="F428" s="1" t="n">
        <v>41.29</v>
      </c>
      <c r="G428" s="1" t="n">
        <v>38.78</v>
      </c>
      <c r="H428" s="1" t="n">
        <v>39.31</v>
      </c>
      <c r="I428" s="1" t="n">
        <v>47.36</v>
      </c>
      <c r="J428" s="1" t="n">
        <v>50.94</v>
      </c>
      <c r="K428" s="1" t="n">
        <v>48.26</v>
      </c>
      <c r="L428" s="1" t="n">
        <v>39.12</v>
      </c>
      <c r="M428" s="1" t="n">
        <v>38.89</v>
      </c>
      <c r="N428" s="1" t="n">
        <v>39.74</v>
      </c>
      <c r="O428" s="1" t="n">
        <v>0.081033</v>
      </c>
      <c r="P428" s="1" t="n">
        <v>0.04</v>
      </c>
      <c r="Q428" s="1" t="n">
        <v>0.171049</v>
      </c>
      <c r="R428" s="1" t="n">
        <v>0.12</v>
      </c>
      <c r="S428" s="1" t="n">
        <v>0.075578</v>
      </c>
      <c r="T428" s="1" t="n">
        <v>0.03</v>
      </c>
      <c r="U428" s="1" t="n">
        <v>0.090156</v>
      </c>
      <c r="V428" s="1" t="n">
        <v>0.03</v>
      </c>
      <c r="W428" s="1" t="n">
        <v>-0.00521</v>
      </c>
      <c r="X428" s="1" t="n">
        <v>0</v>
      </c>
      <c r="Y428" s="1" t="n">
        <v>-0.095392</v>
      </c>
      <c r="Z428" s="1" t="n">
        <v>0.04</v>
      </c>
      <c r="AB428" s="1" t="s">
        <v>5881</v>
      </c>
      <c r="AC428" s="1" t="s">
        <v>5882</v>
      </c>
      <c r="AD428" s="1" t="s">
        <v>5883</v>
      </c>
      <c r="AE428" s="1" t="s">
        <v>5884</v>
      </c>
      <c r="AF428" s="1" t="s">
        <v>5885</v>
      </c>
      <c r="AG428" s="1" t="s">
        <v>5886</v>
      </c>
      <c r="AH428" s="1" t="s">
        <v>5887</v>
      </c>
      <c r="AI428" s="1" t="s">
        <v>5888</v>
      </c>
      <c r="AJ428" s="1" t="s">
        <v>5889</v>
      </c>
      <c r="AK428" s="1" t="s">
        <v>5890</v>
      </c>
      <c r="AL428" s="1" t="s">
        <v>5891</v>
      </c>
      <c r="AM428" s="1" t="s">
        <v>5892</v>
      </c>
      <c r="AN428" s="1" t="s">
        <v>5893</v>
      </c>
    </row>
    <row r="429" customFormat="false" ht="14.5" hidden="false" customHeight="false" outlineLevel="0" collapsed="false">
      <c r="A429" s="1" t="s">
        <v>5894</v>
      </c>
      <c r="B429" s="1" t="s">
        <v>5895</v>
      </c>
      <c r="C429" s="1" t="n">
        <v>25.2</v>
      </c>
      <c r="D429" s="1" t="n">
        <v>32.27</v>
      </c>
      <c r="E429" s="1" t="n">
        <v>31.36</v>
      </c>
      <c r="F429" s="1" t="n">
        <v>38.95</v>
      </c>
      <c r="G429" s="1" t="n">
        <v>49.41</v>
      </c>
      <c r="H429" s="1" t="n">
        <v>37.46</v>
      </c>
      <c r="I429" s="1" t="n">
        <v>27.34</v>
      </c>
      <c r="J429" s="1" t="n">
        <v>27.27</v>
      </c>
      <c r="K429" s="1" t="n">
        <v>24.86</v>
      </c>
      <c r="L429" s="1" t="n">
        <v>19.26</v>
      </c>
      <c r="M429" s="1" t="n">
        <v>15.42</v>
      </c>
      <c r="N429" s="1" t="n">
        <v>16.1</v>
      </c>
      <c r="O429" s="1" t="n">
        <v>0.105185</v>
      </c>
      <c r="P429" s="1" t="n">
        <v>0.01</v>
      </c>
      <c r="Q429" s="1" t="n">
        <v>-0.032272</v>
      </c>
      <c r="R429" s="1" t="n">
        <v>0</v>
      </c>
      <c r="S429" s="1" t="n">
        <v>-0.127771</v>
      </c>
      <c r="T429" s="1" t="n">
        <v>0.01</v>
      </c>
      <c r="U429" s="1" t="n">
        <v>-0.134183</v>
      </c>
      <c r="V429" s="1" t="n">
        <v>0.04</v>
      </c>
      <c r="W429" s="1" t="n">
        <v>-0.234088</v>
      </c>
      <c r="X429" s="1" t="n">
        <v>0.13</v>
      </c>
      <c r="Y429" s="1" t="n">
        <v>-0.09657</v>
      </c>
      <c r="Z429" s="1" t="n">
        <v>0.01</v>
      </c>
      <c r="AB429" s="1" t="s">
        <v>5895</v>
      </c>
      <c r="AC429" s="1" t="s">
        <v>5896</v>
      </c>
      <c r="AD429" s="1" t="s">
        <v>5897</v>
      </c>
      <c r="AE429" s="1" t="s">
        <v>5898</v>
      </c>
      <c r="AF429" s="1" t="s">
        <v>5899</v>
      </c>
      <c r="AG429" s="1" t="s">
        <v>5900</v>
      </c>
      <c r="AH429" s="1" t="s">
        <v>5901</v>
      </c>
      <c r="AI429" s="1" t="s">
        <v>5902</v>
      </c>
      <c r="AJ429" s="1" t="s">
        <v>5903</v>
      </c>
      <c r="AK429" s="1" t="s">
        <v>5904</v>
      </c>
      <c r="AL429" s="1" t="s">
        <v>5905</v>
      </c>
      <c r="AM429" s="1" t="s">
        <v>5906</v>
      </c>
      <c r="AN429" s="1" t="s">
        <v>5907</v>
      </c>
    </row>
    <row r="430" customFormat="false" ht="14.5" hidden="false" customHeight="false" outlineLevel="0" collapsed="false">
      <c r="A430" s="1" t="s">
        <v>5908</v>
      </c>
      <c r="B430" s="1" t="s">
        <v>5909</v>
      </c>
      <c r="C430" s="1" t="n">
        <v>22.43</v>
      </c>
      <c r="D430" s="1" t="n">
        <v>19.96</v>
      </c>
      <c r="E430" s="1" t="n">
        <v>19.62</v>
      </c>
      <c r="F430" s="1" t="n">
        <v>4.08</v>
      </c>
      <c r="G430" s="1" t="n">
        <v>6.47</v>
      </c>
      <c r="H430" s="1" t="n">
        <v>7.35</v>
      </c>
      <c r="I430" s="1" t="n">
        <v>14.66</v>
      </c>
      <c r="J430" s="1" t="n">
        <v>28.15</v>
      </c>
      <c r="K430" s="1" t="n">
        <v>27.3</v>
      </c>
      <c r="L430" s="1" t="n">
        <v>23.31</v>
      </c>
      <c r="M430" s="1" t="n">
        <v>19.39</v>
      </c>
      <c r="N430" s="1" t="n">
        <v>28.53</v>
      </c>
      <c r="O430" s="1" t="n">
        <v>-0.142589</v>
      </c>
      <c r="P430" s="1" t="n">
        <v>0.1</v>
      </c>
      <c r="Q430" s="1" t="n">
        <v>0.057554</v>
      </c>
      <c r="R430" s="1" t="n">
        <v>0</v>
      </c>
      <c r="S430" s="1" t="n">
        <v>0.027945</v>
      </c>
      <c r="T430" s="1" t="n">
        <v>0</v>
      </c>
      <c r="U430" s="1" t="n">
        <v>0.200628</v>
      </c>
      <c r="V430" s="1" t="n">
        <v>0.08</v>
      </c>
      <c r="W430" s="1" t="n">
        <v>0.171797</v>
      </c>
      <c r="X430" s="1" t="n">
        <v>0.11</v>
      </c>
      <c r="Y430" s="1" t="n">
        <v>-0.028547</v>
      </c>
      <c r="Z430" s="1" t="n">
        <v>0</v>
      </c>
      <c r="AB430" s="1" t="s">
        <v>5909</v>
      </c>
      <c r="AC430" s="1" t="s">
        <v>5910</v>
      </c>
      <c r="AD430" s="1" t="s">
        <v>5911</v>
      </c>
      <c r="AE430" s="1" t="s">
        <v>5912</v>
      </c>
      <c r="AF430" s="1" t="s">
        <v>5913</v>
      </c>
      <c r="AG430" s="1" t="s">
        <v>5914</v>
      </c>
      <c r="AH430" s="1" t="s">
        <v>5915</v>
      </c>
      <c r="AI430" s="1" t="s">
        <v>5916</v>
      </c>
      <c r="AJ430" s="1" t="s">
        <v>5917</v>
      </c>
      <c r="AK430" s="1" t="s">
        <v>5918</v>
      </c>
      <c r="AL430" s="1" t="s">
        <v>5919</v>
      </c>
      <c r="AM430" s="1" t="s">
        <v>5920</v>
      </c>
      <c r="AN430" s="1" t="s">
        <v>5921</v>
      </c>
    </row>
    <row r="431" customFormat="false" ht="14.5" hidden="false" customHeight="false" outlineLevel="0" collapsed="false">
      <c r="A431" s="1" t="s">
        <v>5922</v>
      </c>
      <c r="B431" s="1" t="s">
        <v>5923</v>
      </c>
      <c r="C431" s="1" t="n">
        <v>70.72</v>
      </c>
      <c r="D431" s="1" t="n">
        <v>65.88</v>
      </c>
      <c r="E431" s="1" t="n">
        <v>78.24</v>
      </c>
      <c r="F431" s="1" t="n">
        <v>64.24</v>
      </c>
      <c r="G431" s="1" t="n">
        <v>76.47</v>
      </c>
      <c r="H431" s="1" t="n">
        <v>73.25</v>
      </c>
      <c r="I431" s="1" t="n">
        <v>50.22</v>
      </c>
      <c r="J431" s="1" t="n">
        <v>41.29</v>
      </c>
      <c r="K431" s="1" t="n">
        <v>47.45</v>
      </c>
      <c r="L431" s="1" t="n">
        <v>46.21</v>
      </c>
      <c r="M431" s="1" t="n">
        <v>51.14</v>
      </c>
      <c r="N431" s="1" t="n">
        <v>46.41</v>
      </c>
      <c r="O431" s="1" t="n">
        <v>0.018407</v>
      </c>
      <c r="P431" s="1" t="n">
        <v>0</v>
      </c>
      <c r="Q431" s="1" t="n">
        <v>-0.238508</v>
      </c>
      <c r="R431" s="1" t="n">
        <v>0.15</v>
      </c>
      <c r="S431" s="1" t="n">
        <v>-0.224866</v>
      </c>
      <c r="T431" s="1" t="n">
        <v>0.1</v>
      </c>
      <c r="U431" s="1" t="n">
        <v>-0.258846</v>
      </c>
      <c r="V431" s="1" t="n">
        <v>0.08</v>
      </c>
      <c r="W431" s="1" t="n">
        <v>-0.248024</v>
      </c>
      <c r="X431" s="1" t="n">
        <v>0.13</v>
      </c>
      <c r="Y431" s="1" t="n">
        <v>0.012257</v>
      </c>
      <c r="Z431" s="1" t="n">
        <v>0</v>
      </c>
      <c r="AB431" s="1" t="s">
        <v>5923</v>
      </c>
      <c r="AC431" s="1" t="s">
        <v>5924</v>
      </c>
      <c r="AD431" s="1" t="s">
        <v>5925</v>
      </c>
      <c r="AE431" s="1" t="s">
        <v>5926</v>
      </c>
      <c r="AF431" s="1" t="s">
        <v>5927</v>
      </c>
      <c r="AG431" s="1" t="s">
        <v>5928</v>
      </c>
      <c r="AH431" s="1" t="s">
        <v>5929</v>
      </c>
      <c r="AI431" s="1" t="s">
        <v>5930</v>
      </c>
      <c r="AJ431" s="1" t="s">
        <v>5931</v>
      </c>
      <c r="AK431" s="1" t="s">
        <v>5932</v>
      </c>
      <c r="AL431" s="1" t="s">
        <v>5933</v>
      </c>
      <c r="AM431" s="1" t="s">
        <v>5934</v>
      </c>
      <c r="AN431" s="1" t="s">
        <v>5935</v>
      </c>
    </row>
    <row r="432" customFormat="false" ht="14.5" hidden="false" customHeight="false" outlineLevel="0" collapsed="false">
      <c r="A432" s="1" t="s">
        <v>5936</v>
      </c>
      <c r="B432" s="1" t="s">
        <v>5937</v>
      </c>
      <c r="C432" s="1" t="n">
        <v>53.24</v>
      </c>
      <c r="D432" s="1" t="n">
        <v>64.01</v>
      </c>
      <c r="E432" s="1" t="n">
        <v>68.17</v>
      </c>
      <c r="F432" s="1" t="n">
        <v>55.78</v>
      </c>
      <c r="G432" s="1" t="n">
        <v>58.79</v>
      </c>
      <c r="H432" s="1" t="n">
        <v>60.38</v>
      </c>
      <c r="I432" s="1" t="n">
        <v>33.71</v>
      </c>
      <c r="J432" s="1" t="n">
        <v>26.88</v>
      </c>
      <c r="K432" s="1" t="n">
        <v>37.85</v>
      </c>
      <c r="L432" s="1" t="n">
        <v>27.7</v>
      </c>
      <c r="M432" s="1" t="n">
        <v>40.78</v>
      </c>
      <c r="N432" s="1" t="n">
        <v>45.57</v>
      </c>
      <c r="O432" s="1" t="n">
        <v>-0.04834</v>
      </c>
      <c r="P432" s="1" t="n">
        <v>0</v>
      </c>
      <c r="Q432" s="1" t="n">
        <v>-0.299863</v>
      </c>
      <c r="R432" s="1" t="n">
        <v>0.15</v>
      </c>
      <c r="S432" s="1" t="n">
        <v>-0.233467</v>
      </c>
      <c r="T432" s="1" t="n">
        <v>0.16</v>
      </c>
      <c r="U432" s="1" t="n">
        <v>-0.250207</v>
      </c>
      <c r="V432" s="1" t="n">
        <v>0.16</v>
      </c>
      <c r="W432" s="1" t="n">
        <v>-0.17572</v>
      </c>
      <c r="X432" s="1" t="n">
        <v>0.09</v>
      </c>
      <c r="Y432" s="1" t="n">
        <v>0.069879</v>
      </c>
      <c r="Z432" s="1" t="n">
        <v>0</v>
      </c>
      <c r="AB432" s="1" t="s">
        <v>5937</v>
      </c>
      <c r="AC432" s="1" t="s">
        <v>5938</v>
      </c>
      <c r="AD432" s="1" t="s">
        <v>5939</v>
      </c>
      <c r="AE432" s="1" t="s">
        <v>5940</v>
      </c>
      <c r="AF432" s="1" t="s">
        <v>5941</v>
      </c>
      <c r="AG432" s="1" t="s">
        <v>5942</v>
      </c>
      <c r="AH432" s="1" t="s">
        <v>5943</v>
      </c>
      <c r="AI432" s="1" t="s">
        <v>5944</v>
      </c>
      <c r="AJ432" s="1" t="s">
        <v>5945</v>
      </c>
      <c r="AK432" s="1" t="s">
        <v>5946</v>
      </c>
      <c r="AL432" s="1" t="s">
        <v>5947</v>
      </c>
      <c r="AM432" s="1" t="s">
        <v>5948</v>
      </c>
      <c r="AN432" s="1" t="s">
        <v>5949</v>
      </c>
    </row>
    <row r="433" customFormat="false" ht="14.5" hidden="false" customHeight="false" outlineLevel="0" collapsed="false">
      <c r="A433" s="1" t="s">
        <v>5950</v>
      </c>
      <c r="B433" s="1" t="s">
        <v>5951</v>
      </c>
      <c r="C433" s="1" t="n">
        <v>20.3</v>
      </c>
      <c r="D433" s="1" t="n">
        <v>15.56</v>
      </c>
      <c r="E433" s="1" t="n">
        <v>21.89</v>
      </c>
      <c r="F433" s="1" t="n">
        <v>44.64</v>
      </c>
      <c r="G433" s="1" t="n">
        <v>37.45</v>
      </c>
      <c r="H433" s="1" t="n">
        <v>17.54</v>
      </c>
      <c r="I433" s="1" t="n">
        <v>29.35</v>
      </c>
      <c r="J433" s="1" t="n">
        <v>30.94</v>
      </c>
      <c r="K433" s="1" t="n">
        <v>43.36</v>
      </c>
      <c r="L433" s="1" t="n">
        <v>42.93</v>
      </c>
      <c r="M433" s="1" t="n">
        <v>40.31</v>
      </c>
      <c r="N433" s="1" t="n">
        <v>49.07</v>
      </c>
      <c r="O433" s="1" t="n">
        <v>0.160467</v>
      </c>
      <c r="P433" s="1" t="n">
        <v>0</v>
      </c>
      <c r="Q433" s="1" t="n">
        <v>0.138348</v>
      </c>
      <c r="R433" s="1" t="n">
        <v>0</v>
      </c>
      <c r="S433" s="1" t="n">
        <v>0.248194</v>
      </c>
      <c r="T433" s="1" t="n">
        <v>0.11</v>
      </c>
      <c r="U433" s="1" t="n">
        <v>-0.024392</v>
      </c>
      <c r="V433" s="1" t="n">
        <v>0</v>
      </c>
      <c r="W433" s="1" t="n">
        <v>0.075488</v>
      </c>
      <c r="X433" s="1" t="n">
        <v>0</v>
      </c>
      <c r="Y433" s="1" t="n">
        <v>0.108318</v>
      </c>
      <c r="Z433" s="1" t="n">
        <v>0</v>
      </c>
      <c r="AB433" s="1" t="s">
        <v>5951</v>
      </c>
      <c r="AC433" s="1" t="s">
        <v>5952</v>
      </c>
      <c r="AD433" s="1" t="s">
        <v>5953</v>
      </c>
      <c r="AE433" s="1" t="s">
        <v>5954</v>
      </c>
      <c r="AF433" s="1" t="s">
        <v>5955</v>
      </c>
      <c r="AG433" s="1" t="s">
        <v>5956</v>
      </c>
      <c r="AH433" s="1" t="s">
        <v>5957</v>
      </c>
      <c r="AI433" s="1" t="s">
        <v>5958</v>
      </c>
      <c r="AJ433" s="1" t="s">
        <v>5959</v>
      </c>
      <c r="AK433" s="1" t="s">
        <v>5960</v>
      </c>
      <c r="AL433" s="1" t="s">
        <v>5961</v>
      </c>
      <c r="AM433" s="1" t="s">
        <v>5962</v>
      </c>
      <c r="AN433" s="1" t="s">
        <v>5963</v>
      </c>
    </row>
    <row r="434" customFormat="false" ht="14.5" hidden="false" customHeight="false" outlineLevel="0" collapsed="false">
      <c r="A434" s="1" t="s">
        <v>5964</v>
      </c>
      <c r="B434" s="1" t="s">
        <v>5965</v>
      </c>
      <c r="C434" s="1" t="n">
        <v>22.49</v>
      </c>
      <c r="D434" s="1" t="n">
        <v>23.6</v>
      </c>
      <c r="E434" s="1" t="n">
        <v>30.83</v>
      </c>
      <c r="F434" s="1" t="n">
        <v>8.26</v>
      </c>
      <c r="G434" s="1" t="n">
        <v>9.99</v>
      </c>
      <c r="H434" s="1" t="n">
        <v>12.43</v>
      </c>
      <c r="I434" s="1" t="n">
        <v>8.5</v>
      </c>
      <c r="J434" s="1" t="n">
        <v>13.76</v>
      </c>
      <c r="K434" s="1" t="n">
        <v>11.62</v>
      </c>
      <c r="L434" s="1" t="n">
        <v>6.22</v>
      </c>
      <c r="M434" s="1" t="n">
        <v>11.93</v>
      </c>
      <c r="N434" s="1" t="n">
        <v>18.65</v>
      </c>
      <c r="O434" s="1" t="n">
        <v>-0.14001</v>
      </c>
      <c r="P434" s="1" t="n">
        <v>0.11</v>
      </c>
      <c r="Q434" s="1" t="n">
        <v>-0.126075</v>
      </c>
      <c r="R434" s="1" t="n">
        <v>0.07</v>
      </c>
      <c r="S434" s="1" t="n">
        <v>-0.123035</v>
      </c>
      <c r="T434" s="1" t="n">
        <v>0.08</v>
      </c>
      <c r="U434" s="1" t="n">
        <v>0.014558</v>
      </c>
      <c r="V434" s="1" t="n">
        <v>0</v>
      </c>
      <c r="W434" s="1" t="n">
        <v>0.01862</v>
      </c>
      <c r="X434" s="1" t="n">
        <v>0</v>
      </c>
      <c r="Y434" s="1" t="n">
        <v>0.002874</v>
      </c>
      <c r="Z434" s="1" t="n">
        <v>0</v>
      </c>
      <c r="AB434" s="1" t="s">
        <v>5965</v>
      </c>
      <c r="AC434" s="1" t="s">
        <v>5966</v>
      </c>
      <c r="AD434" s="1" t="s">
        <v>5967</v>
      </c>
      <c r="AE434" s="1" t="s">
        <v>5968</v>
      </c>
      <c r="AF434" s="1" t="s">
        <v>5969</v>
      </c>
      <c r="AG434" s="1" t="s">
        <v>5970</v>
      </c>
      <c r="AH434" s="1" t="s">
        <v>5971</v>
      </c>
      <c r="AI434" s="1" t="s">
        <v>5972</v>
      </c>
      <c r="AJ434" s="1" t="s">
        <v>5973</v>
      </c>
      <c r="AK434" s="1" t="s">
        <v>5974</v>
      </c>
      <c r="AL434" s="1" t="s">
        <v>5975</v>
      </c>
      <c r="AM434" s="1" t="s">
        <v>5976</v>
      </c>
      <c r="AN434" s="1" t="s">
        <v>5977</v>
      </c>
    </row>
    <row r="435" customFormat="false" ht="14.5" hidden="false" customHeight="false" outlineLevel="0" collapsed="false">
      <c r="A435" s="1" t="s">
        <v>5978</v>
      </c>
      <c r="B435" s="1" t="s">
        <v>5979</v>
      </c>
      <c r="C435" s="1" t="n">
        <v>60.98</v>
      </c>
      <c r="D435" s="1" t="n">
        <v>55.05</v>
      </c>
      <c r="E435" s="1" t="n">
        <v>63.73</v>
      </c>
      <c r="F435" s="1" t="n">
        <v>63.48</v>
      </c>
      <c r="G435" s="1" t="n">
        <v>67.61</v>
      </c>
      <c r="H435" s="1" t="n">
        <v>55.01</v>
      </c>
      <c r="I435" s="1" t="n">
        <v>40.62</v>
      </c>
      <c r="J435" s="1" t="n">
        <v>58.24</v>
      </c>
      <c r="K435" s="1" t="n">
        <v>43.32</v>
      </c>
      <c r="L435" s="1" t="n">
        <v>31.3</v>
      </c>
      <c r="M435" s="1" t="n">
        <v>27.62</v>
      </c>
      <c r="N435" s="1" t="n">
        <v>45.83</v>
      </c>
      <c r="O435" s="1" t="n">
        <v>0.02466</v>
      </c>
      <c r="P435" s="1" t="n">
        <v>0</v>
      </c>
      <c r="Q435" s="1" t="n">
        <v>-0.157336</v>
      </c>
      <c r="R435" s="1" t="n">
        <v>0</v>
      </c>
      <c r="S435" s="1" t="n">
        <v>-0.286006</v>
      </c>
      <c r="T435" s="1" t="n">
        <v>0.13</v>
      </c>
      <c r="U435" s="1" t="n">
        <v>-0.188647</v>
      </c>
      <c r="V435" s="1" t="n">
        <v>0.03</v>
      </c>
      <c r="W435" s="1" t="n">
        <v>-0.309308</v>
      </c>
      <c r="X435" s="1" t="n">
        <v>0.03</v>
      </c>
      <c r="Y435" s="1" t="n">
        <v>-0.125248</v>
      </c>
      <c r="Z435" s="1" t="n">
        <v>0</v>
      </c>
      <c r="AB435" s="1" t="s">
        <v>5979</v>
      </c>
      <c r="AC435" s="1" t="s">
        <v>5980</v>
      </c>
      <c r="AD435" s="1" t="s">
        <v>5981</v>
      </c>
      <c r="AE435" s="1" t="s">
        <v>5982</v>
      </c>
      <c r="AF435" s="1" t="s">
        <v>5983</v>
      </c>
      <c r="AG435" s="1" t="s">
        <v>5984</v>
      </c>
      <c r="AH435" s="1" t="s">
        <v>5985</v>
      </c>
      <c r="AI435" s="1" t="s">
        <v>5986</v>
      </c>
      <c r="AJ435" s="1" t="s">
        <v>5987</v>
      </c>
      <c r="AK435" s="1" t="s">
        <v>5988</v>
      </c>
      <c r="AL435" s="1" t="s">
        <v>5989</v>
      </c>
      <c r="AM435" s="1" t="s">
        <v>5990</v>
      </c>
      <c r="AN435" s="1" t="s">
        <v>5991</v>
      </c>
    </row>
    <row r="436" customFormat="false" ht="14.5" hidden="false" customHeight="false" outlineLevel="0" collapsed="false">
      <c r="A436" s="1" t="s">
        <v>5992</v>
      </c>
      <c r="B436" s="1" t="s">
        <v>5993</v>
      </c>
      <c r="C436" s="1" t="n">
        <v>39.53</v>
      </c>
      <c r="D436" s="1" t="n">
        <v>54.55</v>
      </c>
      <c r="E436" s="1" t="n">
        <v>32.14</v>
      </c>
      <c r="F436" s="1" t="n">
        <v>53.28</v>
      </c>
      <c r="G436" s="1" t="n">
        <v>42.01</v>
      </c>
      <c r="H436" s="1" t="n">
        <v>49.04</v>
      </c>
      <c r="I436" s="1" t="n">
        <v>35.03</v>
      </c>
      <c r="J436" s="1" t="n">
        <v>40</v>
      </c>
      <c r="K436" s="1" t="n">
        <v>38.35</v>
      </c>
      <c r="L436" s="1" t="n">
        <v>30.07</v>
      </c>
      <c r="M436" s="1" t="n">
        <v>20.22</v>
      </c>
      <c r="N436" s="1" t="n">
        <v>27.87</v>
      </c>
      <c r="O436" s="1" t="n">
        <v>0.091177</v>
      </c>
      <c r="P436" s="1" t="n">
        <v>0</v>
      </c>
      <c r="Q436" s="1" t="n">
        <v>-0.024377</v>
      </c>
      <c r="R436" s="1" t="n">
        <v>0</v>
      </c>
      <c r="S436" s="1" t="n">
        <v>-0.134477</v>
      </c>
      <c r="T436" s="1" t="n">
        <v>0</v>
      </c>
      <c r="U436" s="1" t="n">
        <v>-0.102335</v>
      </c>
      <c r="V436" s="1" t="n">
        <v>0</v>
      </c>
      <c r="W436" s="1" t="n">
        <v>-0.215634</v>
      </c>
      <c r="X436" s="1" t="n">
        <v>0.1</v>
      </c>
      <c r="Y436" s="1" t="n">
        <v>-0.114087</v>
      </c>
      <c r="Z436" s="1" t="n">
        <v>0</v>
      </c>
      <c r="AB436" s="1" t="s">
        <v>5993</v>
      </c>
      <c r="AC436" s="1" t="s">
        <v>5994</v>
      </c>
      <c r="AD436" s="1" t="s">
        <v>5995</v>
      </c>
      <c r="AE436" s="1" t="s">
        <v>5996</v>
      </c>
      <c r="AF436" s="1" t="s">
        <v>5997</v>
      </c>
      <c r="AG436" s="1" t="s">
        <v>5998</v>
      </c>
      <c r="AH436" s="1" t="s">
        <v>5999</v>
      </c>
      <c r="AI436" s="1" t="s">
        <v>6000</v>
      </c>
      <c r="AJ436" s="1" t="s">
        <v>6001</v>
      </c>
      <c r="AK436" s="1" t="s">
        <v>6002</v>
      </c>
      <c r="AL436" s="1" t="s">
        <v>6003</v>
      </c>
      <c r="AM436" s="1" t="s">
        <v>6004</v>
      </c>
      <c r="AN436" s="1" t="s">
        <v>6005</v>
      </c>
    </row>
    <row r="437" customFormat="false" ht="14.5" hidden="false" customHeight="false" outlineLevel="0" collapsed="false">
      <c r="A437" s="1" t="s">
        <v>6006</v>
      </c>
      <c r="B437" s="1" t="s">
        <v>6007</v>
      </c>
      <c r="C437" s="1" t="n">
        <v>58.94</v>
      </c>
      <c r="D437" s="1" t="n">
        <v>57.13</v>
      </c>
      <c r="E437" s="1" t="n">
        <v>66.63</v>
      </c>
      <c r="F437" s="1" t="n">
        <v>67.84</v>
      </c>
      <c r="G437" s="1" t="n">
        <v>64.59</v>
      </c>
      <c r="H437" s="1" t="n">
        <v>58.68</v>
      </c>
      <c r="I437" s="1" t="n">
        <v>44.34</v>
      </c>
      <c r="J437" s="1" t="n">
        <v>51.29</v>
      </c>
      <c r="K437" s="1" t="n">
        <v>56.83</v>
      </c>
      <c r="L437" s="1" t="n">
        <v>47.11</v>
      </c>
      <c r="M437" s="1" t="n">
        <v>47.75</v>
      </c>
      <c r="N437" s="1" t="n">
        <v>40</v>
      </c>
      <c r="O437" s="1" t="n">
        <v>0.04902</v>
      </c>
      <c r="P437" s="1" t="n">
        <v>0</v>
      </c>
      <c r="Q437" s="1" t="n">
        <v>-0.079562</v>
      </c>
      <c r="R437" s="1" t="n">
        <v>0.02</v>
      </c>
      <c r="S437" s="1" t="n">
        <v>-0.137872</v>
      </c>
      <c r="T437" s="1" t="n">
        <v>0.05</v>
      </c>
      <c r="U437" s="1" t="n">
        <v>-0.133085</v>
      </c>
      <c r="V437" s="1" t="n">
        <v>0</v>
      </c>
      <c r="W437" s="1" t="n">
        <v>-0.187634</v>
      </c>
      <c r="X437" s="1" t="n">
        <v>0.13</v>
      </c>
      <c r="Y437" s="1" t="n">
        <v>-0.055155</v>
      </c>
      <c r="Z437" s="1" t="n">
        <v>0</v>
      </c>
      <c r="AB437" s="1" t="s">
        <v>6007</v>
      </c>
      <c r="AC437" s="1" t="s">
        <v>6008</v>
      </c>
      <c r="AD437" s="1" t="s">
        <v>6009</v>
      </c>
      <c r="AE437" s="1" t="s">
        <v>6010</v>
      </c>
      <c r="AF437" s="1" t="s">
        <v>6011</v>
      </c>
      <c r="AG437" s="1" t="s">
        <v>6012</v>
      </c>
      <c r="AH437" s="1" t="s">
        <v>6013</v>
      </c>
      <c r="AI437" s="1" t="s">
        <v>6014</v>
      </c>
      <c r="AJ437" s="1" t="s">
        <v>6015</v>
      </c>
      <c r="AK437" s="1" t="s">
        <v>6016</v>
      </c>
      <c r="AL437" s="1" t="s">
        <v>6017</v>
      </c>
      <c r="AM437" s="1" t="s">
        <v>6018</v>
      </c>
      <c r="AN437" s="1" t="s">
        <v>6019</v>
      </c>
    </row>
    <row r="438" customFormat="false" ht="14.5" hidden="false" customHeight="false" outlineLevel="0" collapsed="false">
      <c r="A438" s="1" t="s">
        <v>6020</v>
      </c>
      <c r="B438" s="1" t="s">
        <v>6021</v>
      </c>
      <c r="C438" s="1" t="n">
        <v>52.59</v>
      </c>
      <c r="D438" s="1" t="n">
        <v>51.28</v>
      </c>
      <c r="E438" s="1" t="n">
        <v>63.46</v>
      </c>
      <c r="F438" s="1" t="n">
        <v>63.25</v>
      </c>
      <c r="G438" s="1" t="n">
        <v>56.65</v>
      </c>
      <c r="H438" s="1" t="n">
        <v>57.43</v>
      </c>
      <c r="I438" s="1" t="n">
        <v>89.44</v>
      </c>
      <c r="J438" s="1" t="n">
        <v>86.4</v>
      </c>
      <c r="K438" s="1" t="n">
        <v>79.53</v>
      </c>
      <c r="L438" s="1" t="n">
        <v>79.29</v>
      </c>
      <c r="M438" s="1" t="n">
        <v>79.26</v>
      </c>
      <c r="N438" s="1" t="n">
        <v>81.38</v>
      </c>
      <c r="O438" s="1" t="n">
        <v>0.047546</v>
      </c>
      <c r="P438" s="1" t="n">
        <v>0</v>
      </c>
      <c r="Q438" s="1" t="n">
        <v>0.315252</v>
      </c>
      <c r="R438" s="1" t="n">
        <v>0.11</v>
      </c>
      <c r="S438" s="1" t="n">
        <v>0.256822</v>
      </c>
      <c r="T438" s="1" t="n">
        <v>0.12</v>
      </c>
      <c r="U438" s="1" t="n">
        <v>0.268942</v>
      </c>
      <c r="V438" s="1" t="n">
        <v>0.17</v>
      </c>
      <c r="W438" s="1" t="n">
        <v>0.213904</v>
      </c>
      <c r="X438" s="1" t="n">
        <v>0.11</v>
      </c>
      <c r="Y438" s="1" t="n">
        <v>-0.056709</v>
      </c>
      <c r="Z438" s="1" t="n">
        <v>0</v>
      </c>
      <c r="AB438" s="1" t="s">
        <v>6021</v>
      </c>
      <c r="AC438" s="1" t="s">
        <v>6022</v>
      </c>
      <c r="AD438" s="1" t="s">
        <v>6023</v>
      </c>
      <c r="AE438" s="1" t="s">
        <v>6024</v>
      </c>
      <c r="AF438" s="1" t="s">
        <v>6025</v>
      </c>
      <c r="AG438" s="1" t="s">
        <v>6026</v>
      </c>
      <c r="AH438" s="1" t="s">
        <v>6027</v>
      </c>
      <c r="AI438" s="1" t="s">
        <v>6028</v>
      </c>
      <c r="AJ438" s="1" t="s">
        <v>6029</v>
      </c>
      <c r="AK438" s="1" t="s">
        <v>6030</v>
      </c>
      <c r="AL438" s="1" t="s">
        <v>6031</v>
      </c>
      <c r="AM438" s="1" t="s">
        <v>6032</v>
      </c>
      <c r="AN438" s="1" t="s">
        <v>6033</v>
      </c>
    </row>
    <row r="439" customFormat="false" ht="14.5" hidden="false" customHeight="false" outlineLevel="0" collapsed="false">
      <c r="A439" s="1" t="s">
        <v>6034</v>
      </c>
      <c r="B439" s="1" t="s">
        <v>6035</v>
      </c>
      <c r="C439" s="1" t="n">
        <v>32.79</v>
      </c>
      <c r="D439" s="1" t="n">
        <v>10.77</v>
      </c>
      <c r="E439" s="1" t="n">
        <v>35.35</v>
      </c>
      <c r="F439" s="1" t="n">
        <v>68.29</v>
      </c>
      <c r="G439" s="1" t="n">
        <v>43.24</v>
      </c>
      <c r="H439" s="1" t="n">
        <v>41.18</v>
      </c>
      <c r="I439" s="1" t="n">
        <v>44.83</v>
      </c>
      <c r="J439" s="1" t="n">
        <v>39.33</v>
      </c>
      <c r="K439" s="1" t="n">
        <v>42.34</v>
      </c>
      <c r="L439" s="1" t="n">
        <v>58.49</v>
      </c>
      <c r="M439" s="1" t="n">
        <v>61.82</v>
      </c>
      <c r="N439" s="1" t="n">
        <v>55.32</v>
      </c>
      <c r="O439" s="1" t="n">
        <v>0.163758</v>
      </c>
      <c r="P439" s="1" t="n">
        <v>0</v>
      </c>
      <c r="Q439" s="1" t="n">
        <v>0.118592</v>
      </c>
      <c r="R439" s="1" t="n">
        <v>0</v>
      </c>
      <c r="S439" s="1" t="n">
        <v>0.275767</v>
      </c>
      <c r="T439" s="1" t="n">
        <v>0.1</v>
      </c>
      <c r="U439" s="1" t="n">
        <v>-0.037757</v>
      </c>
      <c r="V439" s="1" t="n">
        <v>0</v>
      </c>
      <c r="W439" s="1" t="n">
        <v>0.121931</v>
      </c>
      <c r="X439" s="1" t="n">
        <v>0</v>
      </c>
      <c r="Y439" s="1" t="n">
        <v>0.160965</v>
      </c>
      <c r="Z439" s="1" t="n">
        <v>0.01</v>
      </c>
      <c r="AB439" s="1" t="s">
        <v>6035</v>
      </c>
      <c r="AC439" s="1" t="s">
        <v>6036</v>
      </c>
      <c r="AD439" s="1" t="s">
        <v>6037</v>
      </c>
      <c r="AE439" s="1" t="s">
        <v>6038</v>
      </c>
      <c r="AF439" s="1" t="s">
        <v>6039</v>
      </c>
      <c r="AG439" s="1" t="s">
        <v>6040</v>
      </c>
      <c r="AH439" s="1" t="s">
        <v>6041</v>
      </c>
      <c r="AI439" s="1" t="s">
        <v>6042</v>
      </c>
      <c r="AJ439" s="1" t="s">
        <v>6043</v>
      </c>
      <c r="AK439" s="1" t="s">
        <v>6044</v>
      </c>
      <c r="AL439" s="1" t="s">
        <v>6045</v>
      </c>
      <c r="AM439" s="1" t="s">
        <v>6046</v>
      </c>
      <c r="AN439" s="1" t="s">
        <v>6047</v>
      </c>
    </row>
    <row r="440" customFormat="false" ht="14.5" hidden="false" customHeight="false" outlineLevel="0" collapsed="false">
      <c r="A440" s="1" t="s">
        <v>5216</v>
      </c>
      <c r="B440" s="1" t="s">
        <v>6048</v>
      </c>
      <c r="C440" s="1" t="n">
        <v>93.78</v>
      </c>
      <c r="D440" s="1" t="n">
        <v>100</v>
      </c>
      <c r="E440" s="1" t="n">
        <v>98.03</v>
      </c>
      <c r="F440" s="1" t="n">
        <v>95.01</v>
      </c>
      <c r="G440" s="1" t="n">
        <v>98.45</v>
      </c>
      <c r="H440" s="1" t="n">
        <v>94.37</v>
      </c>
      <c r="I440" s="1" t="n">
        <v>42.03</v>
      </c>
      <c r="J440" s="1" t="n">
        <v>42.23</v>
      </c>
      <c r="K440" s="1" t="n">
        <v>54.88</v>
      </c>
      <c r="L440" s="1" t="n">
        <v>45.6</v>
      </c>
      <c r="M440" s="1" t="n">
        <v>51.22</v>
      </c>
      <c r="N440" s="1" t="n">
        <v>39.05</v>
      </c>
      <c r="O440" s="1" t="n">
        <v>-0.020593</v>
      </c>
      <c r="P440" s="1" t="n">
        <v>0</v>
      </c>
      <c r="Q440" s="1" t="n">
        <v>-0.529408</v>
      </c>
      <c r="R440" s="1" t="n">
        <v>0.39</v>
      </c>
      <c r="S440" s="1" t="n">
        <v>-0.522467</v>
      </c>
      <c r="T440" s="1" t="n">
        <v>0.42</v>
      </c>
      <c r="U440" s="1" t="n">
        <v>-0.510069</v>
      </c>
      <c r="V440" s="1" t="n">
        <v>0.35</v>
      </c>
      <c r="W440" s="1" t="n">
        <v>-0.498103</v>
      </c>
      <c r="X440" s="1" t="n">
        <v>0.41</v>
      </c>
      <c r="Y440" s="1" t="n">
        <v>0.009338</v>
      </c>
      <c r="Z440" s="1" t="n">
        <v>0</v>
      </c>
      <c r="AB440" s="1" t="s">
        <v>6048</v>
      </c>
      <c r="AC440" s="1" t="s">
        <v>6049</v>
      </c>
      <c r="AD440" s="1" t="s">
        <v>6050</v>
      </c>
      <c r="AE440" s="1" t="s">
        <v>6051</v>
      </c>
      <c r="AF440" s="1" t="s">
        <v>6052</v>
      </c>
      <c r="AG440" s="1" t="s">
        <v>6053</v>
      </c>
      <c r="AH440" s="1" t="s">
        <v>6054</v>
      </c>
      <c r="AI440" s="1" t="s">
        <v>6055</v>
      </c>
      <c r="AJ440" s="1" t="s">
        <v>6056</v>
      </c>
      <c r="AK440" s="1" t="s">
        <v>6057</v>
      </c>
      <c r="AL440" s="1" t="s">
        <v>6058</v>
      </c>
      <c r="AM440" s="1" t="s">
        <v>6059</v>
      </c>
      <c r="AN440" s="1" t="s">
        <v>6060</v>
      </c>
    </row>
    <row r="441" customFormat="false" ht="14.5" hidden="false" customHeight="false" outlineLevel="0" collapsed="false">
      <c r="A441" s="1" t="s">
        <v>6061</v>
      </c>
      <c r="B441" s="1" t="s">
        <v>6062</v>
      </c>
      <c r="C441" s="1" t="n">
        <v>49.14</v>
      </c>
      <c r="D441" s="1" t="n">
        <v>40.77</v>
      </c>
      <c r="E441" s="1" t="n">
        <v>46.56</v>
      </c>
      <c r="F441" s="1" t="n">
        <v>56.64</v>
      </c>
      <c r="G441" s="1" t="n">
        <v>49.5</v>
      </c>
      <c r="H441" s="1" t="n">
        <v>52.96</v>
      </c>
      <c r="I441" s="1" t="n">
        <v>69.82</v>
      </c>
      <c r="J441" s="1" t="n">
        <v>64.09</v>
      </c>
      <c r="K441" s="1" t="n">
        <v>74.85</v>
      </c>
      <c r="L441" s="1" t="n">
        <v>65.97</v>
      </c>
      <c r="M441" s="1" t="n">
        <v>65.3</v>
      </c>
      <c r="N441" s="1" t="n">
        <v>74.13</v>
      </c>
      <c r="O441" s="1" t="n">
        <v>0.067912</v>
      </c>
      <c r="P441" s="1" t="n">
        <v>0.02</v>
      </c>
      <c r="Q441" s="1" t="n">
        <v>0.235592</v>
      </c>
      <c r="R441" s="1" t="n">
        <v>0.17</v>
      </c>
      <c r="S441" s="1" t="n">
        <v>0.208565</v>
      </c>
      <c r="T441" s="1" t="n">
        <v>0.13</v>
      </c>
      <c r="U441" s="1" t="n">
        <v>0.167321</v>
      </c>
      <c r="V441" s="1" t="n">
        <v>0.09</v>
      </c>
      <c r="W441" s="1" t="n">
        <v>0.143139</v>
      </c>
      <c r="X441" s="1" t="n">
        <v>0.05</v>
      </c>
      <c r="Y441" s="1" t="n">
        <v>-0.026341</v>
      </c>
      <c r="Z441" s="1" t="n">
        <v>0</v>
      </c>
      <c r="AB441" s="1" t="s">
        <v>6062</v>
      </c>
      <c r="AC441" s="1" t="s">
        <v>6063</v>
      </c>
      <c r="AD441" s="1" t="s">
        <v>6064</v>
      </c>
      <c r="AE441" s="1" t="s">
        <v>6065</v>
      </c>
      <c r="AF441" s="1" t="s">
        <v>6066</v>
      </c>
      <c r="AG441" s="1" t="s">
        <v>6067</v>
      </c>
      <c r="AH441" s="1" t="s">
        <v>6068</v>
      </c>
      <c r="AI441" s="1" t="s">
        <v>6069</v>
      </c>
      <c r="AJ441" s="1" t="s">
        <v>6070</v>
      </c>
      <c r="AK441" s="1" t="s">
        <v>6071</v>
      </c>
      <c r="AL441" s="1" t="s">
        <v>6072</v>
      </c>
      <c r="AM441" s="1" t="s">
        <v>6073</v>
      </c>
      <c r="AN441" s="1" t="s">
        <v>6074</v>
      </c>
    </row>
    <row r="442" customFormat="false" ht="14.5" hidden="false" customHeight="false" outlineLevel="0" collapsed="false">
      <c r="A442" s="1" t="s">
        <v>6075</v>
      </c>
      <c r="B442" s="1" t="s">
        <v>6076</v>
      </c>
      <c r="C442" s="1" t="n">
        <v>91.53</v>
      </c>
      <c r="D442" s="1" t="n">
        <v>76.14</v>
      </c>
      <c r="E442" s="1" t="n">
        <v>94.59</v>
      </c>
      <c r="F442" s="1" t="n">
        <v>96.47</v>
      </c>
      <c r="G442" s="1" t="n">
        <v>95.9</v>
      </c>
      <c r="H442" s="1" t="n">
        <v>94.62</v>
      </c>
      <c r="I442" s="1" t="n">
        <v>71.27</v>
      </c>
      <c r="J442" s="1" t="n">
        <v>78.1</v>
      </c>
      <c r="K442" s="1" t="n">
        <v>77.78</v>
      </c>
      <c r="L442" s="1" t="n">
        <v>82.95</v>
      </c>
      <c r="M442" s="1" t="n">
        <v>81.01</v>
      </c>
      <c r="N442" s="1" t="n">
        <v>87.93</v>
      </c>
      <c r="O442" s="1" t="n">
        <v>0.043693</v>
      </c>
      <c r="P442" s="1" t="n">
        <v>0</v>
      </c>
      <c r="Q442" s="1" t="n">
        <v>-0.155753</v>
      </c>
      <c r="R442" s="1" t="n">
        <v>0</v>
      </c>
      <c r="S442" s="1" t="n">
        <v>-0.075501</v>
      </c>
      <c r="T442" s="1" t="n">
        <v>0</v>
      </c>
      <c r="U442" s="1" t="n">
        <v>-0.197287</v>
      </c>
      <c r="V442" s="1" t="n">
        <v>0.11</v>
      </c>
      <c r="W442" s="1" t="n">
        <v>-0.119731</v>
      </c>
      <c r="X442" s="1" t="n">
        <v>0.03</v>
      </c>
      <c r="Y442" s="1" t="n">
        <v>0.074193</v>
      </c>
      <c r="Z442" s="1" t="n">
        <v>0</v>
      </c>
      <c r="AB442" s="1" t="s">
        <v>6076</v>
      </c>
      <c r="AC442" s="1" t="s">
        <v>6077</v>
      </c>
      <c r="AD442" s="1" t="s">
        <v>6078</v>
      </c>
      <c r="AE442" s="1" t="s">
        <v>6079</v>
      </c>
      <c r="AF442" s="1" t="s">
        <v>6080</v>
      </c>
      <c r="AG442" s="1" t="s">
        <v>6081</v>
      </c>
      <c r="AH442" s="1" t="s">
        <v>6082</v>
      </c>
      <c r="AI442" s="1" t="s">
        <v>6083</v>
      </c>
      <c r="AJ442" s="1" t="s">
        <v>6084</v>
      </c>
      <c r="AK442" s="1" t="s">
        <v>6085</v>
      </c>
      <c r="AL442" s="1" t="s">
        <v>6086</v>
      </c>
      <c r="AM442" s="1" t="s">
        <v>6087</v>
      </c>
      <c r="AN442" s="1" t="s">
        <v>6088</v>
      </c>
    </row>
    <row r="443" customFormat="false" ht="14.5" hidden="false" customHeight="false" outlineLevel="0" collapsed="false">
      <c r="A443" s="1" t="s">
        <v>6089</v>
      </c>
      <c r="B443" s="1" t="s">
        <v>6090</v>
      </c>
      <c r="C443" s="1" t="n">
        <v>3.9</v>
      </c>
      <c r="D443" s="1" t="n">
        <v>5.69</v>
      </c>
      <c r="E443" s="1" t="n">
        <v>4.35</v>
      </c>
      <c r="F443" s="1" t="n">
        <v>5.02</v>
      </c>
      <c r="G443" s="1" t="n">
        <v>2.78</v>
      </c>
      <c r="H443" s="1" t="n">
        <v>5.02</v>
      </c>
      <c r="I443" s="1" t="n">
        <v>12.66</v>
      </c>
      <c r="J443" s="1" t="n">
        <v>20.12</v>
      </c>
      <c r="K443" s="1" t="n">
        <v>16.49</v>
      </c>
      <c r="L443" s="1" t="n">
        <v>23.05</v>
      </c>
      <c r="M443" s="1" t="n">
        <v>20.3</v>
      </c>
      <c r="N443" s="1" t="n">
        <v>21.51</v>
      </c>
      <c r="O443" s="1" t="n">
        <v>-0.002593</v>
      </c>
      <c r="P443" s="1" t="n">
        <v>0</v>
      </c>
      <c r="Q443" s="1" t="n">
        <v>0.117782</v>
      </c>
      <c r="R443" s="1" t="n">
        <v>0.05</v>
      </c>
      <c r="S443" s="1" t="n">
        <v>0.169567</v>
      </c>
      <c r="T443" s="1" t="n">
        <v>0.1</v>
      </c>
      <c r="U443" s="1" t="n">
        <v>0.119874</v>
      </c>
      <c r="V443" s="1" t="n">
        <v>0.04</v>
      </c>
      <c r="W443" s="1" t="n">
        <v>0.170028</v>
      </c>
      <c r="X443" s="1" t="n">
        <v>0.11</v>
      </c>
      <c r="Y443" s="1" t="n">
        <v>0.050689</v>
      </c>
      <c r="Z443" s="1" t="n">
        <v>0</v>
      </c>
      <c r="AB443" s="1" t="s">
        <v>6090</v>
      </c>
      <c r="AC443" s="1" t="s">
        <v>6091</v>
      </c>
      <c r="AD443" s="1" t="s">
        <v>6092</v>
      </c>
      <c r="AE443" s="1" t="s">
        <v>6093</v>
      </c>
      <c r="AF443" s="1" t="s">
        <v>6094</v>
      </c>
      <c r="AG443" s="1" t="s">
        <v>6095</v>
      </c>
      <c r="AH443" s="1" t="s">
        <v>6096</v>
      </c>
      <c r="AI443" s="1" t="s">
        <v>6097</v>
      </c>
      <c r="AJ443" s="1" t="s">
        <v>6098</v>
      </c>
      <c r="AK443" s="1" t="s">
        <v>6099</v>
      </c>
      <c r="AL443" s="1" t="s">
        <v>6100</v>
      </c>
      <c r="AM443" s="1" t="s">
        <v>6101</v>
      </c>
      <c r="AN443" s="1" t="s">
        <v>6102</v>
      </c>
    </row>
    <row r="444" customFormat="false" ht="14.5" hidden="false" customHeight="false" outlineLevel="0" collapsed="false">
      <c r="A444" s="1" t="s">
        <v>3382</v>
      </c>
      <c r="B444" s="1" t="s">
        <v>6103</v>
      </c>
      <c r="C444" s="1" t="n">
        <v>49.85</v>
      </c>
      <c r="D444" s="1" t="n">
        <v>60</v>
      </c>
      <c r="E444" s="1" t="n">
        <v>57.36</v>
      </c>
      <c r="F444" s="1" t="n">
        <v>62.07</v>
      </c>
      <c r="G444" s="1" t="n">
        <v>55.67</v>
      </c>
      <c r="H444" s="1" t="n">
        <v>52.15</v>
      </c>
      <c r="I444" s="1" t="n">
        <v>41.15</v>
      </c>
      <c r="J444" s="1" t="n">
        <v>32.99</v>
      </c>
      <c r="K444" s="1" t="n">
        <v>36.11</v>
      </c>
      <c r="L444" s="1" t="n">
        <v>32.47</v>
      </c>
      <c r="M444" s="1" t="n">
        <v>34.95</v>
      </c>
      <c r="N444" s="1" t="n">
        <v>28.64</v>
      </c>
      <c r="O444" s="1" t="n">
        <v>-0.005847</v>
      </c>
      <c r="P444" s="1" t="n">
        <v>0</v>
      </c>
      <c r="Q444" s="1" t="n">
        <v>-0.202511</v>
      </c>
      <c r="R444" s="1" t="n">
        <v>0.04</v>
      </c>
      <c r="S444" s="1" t="n">
        <v>-0.245995</v>
      </c>
      <c r="T444" s="1" t="n">
        <v>0.12</v>
      </c>
      <c r="U444" s="1" t="n">
        <v>-0.194601</v>
      </c>
      <c r="V444" s="1" t="n">
        <v>0.11</v>
      </c>
      <c r="W444" s="1" t="n">
        <v>-0.238333</v>
      </c>
      <c r="X444" s="1" t="n">
        <v>0.15</v>
      </c>
      <c r="Y444" s="1" t="n">
        <v>-0.045839</v>
      </c>
      <c r="Z444" s="1" t="n">
        <v>0</v>
      </c>
      <c r="AB444" s="1" t="s">
        <v>6103</v>
      </c>
      <c r="AC444" s="1" t="s">
        <v>6104</v>
      </c>
      <c r="AD444" s="1" t="s">
        <v>6105</v>
      </c>
      <c r="AE444" s="1" t="s">
        <v>6106</v>
      </c>
      <c r="AF444" s="1" t="s">
        <v>6107</v>
      </c>
      <c r="AG444" s="1" t="s">
        <v>6108</v>
      </c>
      <c r="AH444" s="1" t="s">
        <v>6109</v>
      </c>
      <c r="AI444" s="1" t="s">
        <v>6110</v>
      </c>
      <c r="AJ444" s="1" t="s">
        <v>6111</v>
      </c>
      <c r="AK444" s="1" t="s">
        <v>6112</v>
      </c>
      <c r="AL444" s="1" t="s">
        <v>6113</v>
      </c>
      <c r="AM444" s="1" t="s">
        <v>6114</v>
      </c>
      <c r="AN444" s="1" t="s">
        <v>6115</v>
      </c>
    </row>
    <row r="445" customFormat="false" ht="14.5" hidden="false" customHeight="false" outlineLevel="0" collapsed="false">
      <c r="A445" s="1" t="s">
        <v>6116</v>
      </c>
      <c r="B445" s="1" t="s">
        <v>6117</v>
      </c>
      <c r="C445" s="1" t="n">
        <v>35.41</v>
      </c>
      <c r="D445" s="1" t="n">
        <v>27.01</v>
      </c>
      <c r="E445" s="1" t="n">
        <v>30.66</v>
      </c>
      <c r="F445" s="1" t="n">
        <v>38.28</v>
      </c>
      <c r="G445" s="1" t="n">
        <v>30.78</v>
      </c>
      <c r="H445" s="1" t="n">
        <v>24.38</v>
      </c>
      <c r="I445" s="1" t="n">
        <v>48.88</v>
      </c>
      <c r="J445" s="1" t="n">
        <v>48.81</v>
      </c>
      <c r="K445" s="1" t="n">
        <v>53.51</v>
      </c>
      <c r="L445" s="1" t="n">
        <v>58.09</v>
      </c>
      <c r="M445" s="1" t="n">
        <v>52.76</v>
      </c>
      <c r="N445" s="1" t="n">
        <v>55.43</v>
      </c>
      <c r="O445" s="1" t="n">
        <v>-1.8E-005</v>
      </c>
      <c r="P445" s="1" t="n">
        <v>0</v>
      </c>
      <c r="Q445" s="1" t="n">
        <v>0.196022</v>
      </c>
      <c r="R445" s="1" t="n">
        <v>0.09</v>
      </c>
      <c r="S445" s="1" t="n">
        <v>0.246557</v>
      </c>
      <c r="T445" s="1" t="n">
        <v>0.18</v>
      </c>
      <c r="U445" s="1" t="n">
        <v>0.195695</v>
      </c>
      <c r="V445" s="1" t="n">
        <v>0.06</v>
      </c>
      <c r="W445" s="1" t="n">
        <v>0.243111</v>
      </c>
      <c r="X445" s="1" t="n">
        <v>0.15</v>
      </c>
      <c r="Y445" s="1" t="n">
        <v>0.05021</v>
      </c>
      <c r="Z445" s="1" t="n">
        <v>0</v>
      </c>
      <c r="AB445" s="1" t="s">
        <v>6117</v>
      </c>
      <c r="AC445" s="1" t="s">
        <v>6118</v>
      </c>
      <c r="AD445" s="1" t="s">
        <v>6119</v>
      </c>
      <c r="AE445" s="1" t="s">
        <v>6120</v>
      </c>
      <c r="AF445" s="1" t="s">
        <v>6121</v>
      </c>
      <c r="AG445" s="1" t="s">
        <v>6122</v>
      </c>
      <c r="AH445" s="1" t="s">
        <v>6123</v>
      </c>
      <c r="AI445" s="1" t="s">
        <v>6124</v>
      </c>
      <c r="AJ445" s="1" t="s">
        <v>6125</v>
      </c>
      <c r="AK445" s="1" t="s">
        <v>6126</v>
      </c>
      <c r="AL445" s="1" t="s">
        <v>6127</v>
      </c>
      <c r="AM445" s="1" t="s">
        <v>6128</v>
      </c>
      <c r="AN445" s="1" t="s">
        <v>6129</v>
      </c>
    </row>
    <row r="446" customFormat="false" ht="14.5" hidden="false" customHeight="false" outlineLevel="0" collapsed="false">
      <c r="A446" s="1" t="s">
        <v>6130</v>
      </c>
      <c r="B446" s="1" t="s">
        <v>6131</v>
      </c>
      <c r="C446" s="1" t="n">
        <v>52.61</v>
      </c>
      <c r="D446" s="1" t="n">
        <v>66.76</v>
      </c>
      <c r="E446" s="1" t="n">
        <v>60.8</v>
      </c>
      <c r="F446" s="1" t="n">
        <v>59.52</v>
      </c>
      <c r="G446" s="1" t="n">
        <v>65.57</v>
      </c>
      <c r="H446" s="1" t="n">
        <v>59.73</v>
      </c>
      <c r="I446" s="1" t="n">
        <v>74.21</v>
      </c>
      <c r="J446" s="1" t="n">
        <v>81.76</v>
      </c>
      <c r="K446" s="1" t="n">
        <v>82.14</v>
      </c>
      <c r="L446" s="1" t="n">
        <v>71.63</v>
      </c>
      <c r="M446" s="1" t="n">
        <v>78.64</v>
      </c>
      <c r="N446" s="1" t="n">
        <v>73.63</v>
      </c>
      <c r="O446" s="1" t="n">
        <v>0.004822</v>
      </c>
      <c r="P446" s="1" t="n">
        <v>0</v>
      </c>
      <c r="Q446" s="1" t="n">
        <v>0.1943</v>
      </c>
      <c r="R446" s="1" t="n">
        <v>0.11</v>
      </c>
      <c r="S446" s="1" t="n">
        <v>0.136403</v>
      </c>
      <c r="T446" s="1" t="n">
        <v>0.07</v>
      </c>
      <c r="U446" s="1" t="n">
        <v>0.189734</v>
      </c>
      <c r="V446" s="1" t="n">
        <v>0.09</v>
      </c>
      <c r="W446" s="1" t="n">
        <v>0.132178</v>
      </c>
      <c r="X446" s="1" t="n">
        <v>0.06</v>
      </c>
      <c r="Y446" s="1" t="n">
        <v>-0.059342</v>
      </c>
      <c r="Z446" s="1" t="n">
        <v>0</v>
      </c>
      <c r="AB446" s="1" t="s">
        <v>6131</v>
      </c>
      <c r="AC446" s="1" t="s">
        <v>6132</v>
      </c>
      <c r="AD446" s="1" t="s">
        <v>6133</v>
      </c>
      <c r="AE446" s="1" t="s">
        <v>6134</v>
      </c>
      <c r="AF446" s="1" t="s">
        <v>6135</v>
      </c>
      <c r="AG446" s="1" t="s">
        <v>6136</v>
      </c>
      <c r="AH446" s="1" t="s">
        <v>6137</v>
      </c>
      <c r="AI446" s="1" t="s">
        <v>6138</v>
      </c>
      <c r="AJ446" s="1" t="s">
        <v>6139</v>
      </c>
      <c r="AK446" s="1" t="s">
        <v>6140</v>
      </c>
      <c r="AL446" s="1" t="s">
        <v>6141</v>
      </c>
      <c r="AM446" s="1" t="s">
        <v>6142</v>
      </c>
      <c r="AN446" s="1" t="s">
        <v>6143</v>
      </c>
    </row>
    <row r="447" customFormat="false" ht="14.5" hidden="false" customHeight="false" outlineLevel="0" collapsed="false">
      <c r="A447" s="1" t="s">
        <v>6144</v>
      </c>
      <c r="B447" s="1" t="s">
        <v>6145</v>
      </c>
      <c r="C447" s="1" t="n">
        <v>45.13</v>
      </c>
      <c r="D447" s="1" t="n">
        <v>56.22</v>
      </c>
      <c r="E447" s="1" t="n">
        <v>52.12</v>
      </c>
      <c r="F447" s="1" t="n">
        <v>62.73</v>
      </c>
      <c r="G447" s="1" t="n">
        <v>43.66</v>
      </c>
      <c r="H447" s="1" t="n">
        <v>50.54</v>
      </c>
      <c r="I447" s="1" t="n">
        <v>65.11</v>
      </c>
      <c r="J447" s="1" t="n">
        <v>60.78</v>
      </c>
      <c r="K447" s="1" t="n">
        <v>64.3</v>
      </c>
      <c r="L447" s="1" t="n">
        <v>30.69</v>
      </c>
      <c r="M447" s="1" t="n">
        <v>25.81</v>
      </c>
      <c r="N447" s="1" t="n">
        <v>40.17</v>
      </c>
      <c r="O447" s="1" t="n">
        <v>-0.003346</v>
      </c>
      <c r="P447" s="1" t="n">
        <v>0</v>
      </c>
      <c r="Q447" s="1" t="n">
        <v>0.120519</v>
      </c>
      <c r="R447" s="1" t="n">
        <v>0</v>
      </c>
      <c r="S447" s="1" t="n">
        <v>-0.187573</v>
      </c>
      <c r="T447" s="1" t="n">
        <v>0</v>
      </c>
      <c r="U447" s="1" t="n">
        <v>0.111547</v>
      </c>
      <c r="V447" s="1" t="n">
        <v>0</v>
      </c>
      <c r="W447" s="1" t="n">
        <v>-0.192973</v>
      </c>
      <c r="X447" s="1" t="n">
        <v>0</v>
      </c>
      <c r="Y447" s="1" t="n">
        <v>-0.304327</v>
      </c>
      <c r="Z447" s="1" t="n">
        <v>0.14</v>
      </c>
      <c r="AB447" s="1" t="s">
        <v>6145</v>
      </c>
      <c r="AC447" s="1" t="s">
        <v>6146</v>
      </c>
      <c r="AD447" s="1" t="s">
        <v>6147</v>
      </c>
      <c r="AE447" s="1" t="s">
        <v>6148</v>
      </c>
      <c r="AF447" s="1" t="s">
        <v>6149</v>
      </c>
      <c r="AG447" s="1" t="s">
        <v>6150</v>
      </c>
      <c r="AH447" s="1" t="s">
        <v>6151</v>
      </c>
      <c r="AI447" s="1" t="s">
        <v>6152</v>
      </c>
      <c r="AJ447" s="1" t="s">
        <v>6153</v>
      </c>
      <c r="AK447" s="1" t="s">
        <v>6154</v>
      </c>
      <c r="AL447" s="1" t="s">
        <v>6155</v>
      </c>
      <c r="AM447" s="1" t="s">
        <v>6156</v>
      </c>
      <c r="AN447" s="1" t="s">
        <v>6157</v>
      </c>
    </row>
    <row r="448" customFormat="false" ht="14.5" hidden="false" customHeight="false" outlineLevel="0" collapsed="false">
      <c r="A448" s="1" t="s">
        <v>5354</v>
      </c>
      <c r="B448" s="1" t="s">
        <v>6158</v>
      </c>
      <c r="C448" s="1" t="n">
        <v>19.71</v>
      </c>
      <c r="D448" s="1" t="n">
        <v>10.28</v>
      </c>
      <c r="E448" s="1" t="n">
        <v>11.31</v>
      </c>
      <c r="F448" s="1" t="n">
        <v>21.94</v>
      </c>
      <c r="G448" s="1" t="n">
        <v>16.59</v>
      </c>
      <c r="H448" s="1" t="n">
        <v>17.77</v>
      </c>
      <c r="I448" s="1" t="n">
        <v>36.34</v>
      </c>
      <c r="J448" s="1" t="n">
        <v>32.06</v>
      </c>
      <c r="K448" s="1" t="n">
        <v>42.67</v>
      </c>
      <c r="L448" s="1" t="n">
        <v>37.6</v>
      </c>
      <c r="M448" s="1" t="n">
        <v>22.98</v>
      </c>
      <c r="N448" s="1" t="n">
        <v>31.71</v>
      </c>
      <c r="O448" s="1" t="n">
        <v>0.059285</v>
      </c>
      <c r="P448" s="1" t="n">
        <v>0</v>
      </c>
      <c r="Q448" s="1" t="n">
        <v>0.237006</v>
      </c>
      <c r="R448" s="1" t="n">
        <v>0.1</v>
      </c>
      <c r="S448" s="1" t="n">
        <v>0.179995</v>
      </c>
      <c r="T448" s="1" t="n">
        <v>0.06</v>
      </c>
      <c r="U448" s="1" t="n">
        <v>0.182555</v>
      </c>
      <c r="V448" s="1" t="n">
        <v>0.06</v>
      </c>
      <c r="W448" s="1" t="n">
        <v>0.126069</v>
      </c>
      <c r="X448" s="1" t="n">
        <v>0.01</v>
      </c>
      <c r="Y448" s="1" t="n">
        <v>-0.059097</v>
      </c>
      <c r="Z448" s="1" t="n">
        <v>0</v>
      </c>
      <c r="AB448" s="1" t="s">
        <v>6158</v>
      </c>
      <c r="AC448" s="1" t="s">
        <v>6159</v>
      </c>
      <c r="AD448" s="1" t="s">
        <v>6160</v>
      </c>
      <c r="AE448" s="1" t="s">
        <v>6161</v>
      </c>
      <c r="AF448" s="1" t="s">
        <v>6162</v>
      </c>
      <c r="AG448" s="1" t="s">
        <v>6163</v>
      </c>
      <c r="AH448" s="1" t="s">
        <v>6164</v>
      </c>
      <c r="AI448" s="1" t="s">
        <v>6165</v>
      </c>
      <c r="AJ448" s="1" t="s">
        <v>6166</v>
      </c>
      <c r="AK448" s="1" t="s">
        <v>6167</v>
      </c>
      <c r="AL448" s="1" t="s">
        <v>6168</v>
      </c>
      <c r="AM448" s="1" t="s">
        <v>6169</v>
      </c>
      <c r="AN448" s="1" t="s">
        <v>6170</v>
      </c>
    </row>
    <row r="449" customFormat="false" ht="14.5" hidden="false" customHeight="false" outlineLevel="0" collapsed="false">
      <c r="A449" s="1" t="s">
        <v>6171</v>
      </c>
      <c r="B449" s="1" t="s">
        <v>6172</v>
      </c>
      <c r="C449" s="1" t="n">
        <v>34.41</v>
      </c>
      <c r="D449" s="1" t="n">
        <v>30.4</v>
      </c>
      <c r="E449" s="1" t="n">
        <v>47.2</v>
      </c>
      <c r="F449" s="1" t="n">
        <v>32.01</v>
      </c>
      <c r="G449" s="1" t="n">
        <v>36.8</v>
      </c>
      <c r="H449" s="1" t="n">
        <v>37.36</v>
      </c>
      <c r="I449" s="1" t="n">
        <v>60.33</v>
      </c>
      <c r="J449" s="1" t="n">
        <v>68.72</v>
      </c>
      <c r="K449" s="1" t="n">
        <v>55.2</v>
      </c>
      <c r="L449" s="1" t="n">
        <v>52.27</v>
      </c>
      <c r="M449" s="1" t="n">
        <v>49.83</v>
      </c>
      <c r="N449" s="1" t="n">
        <v>53.9</v>
      </c>
      <c r="O449" s="1" t="n">
        <v>0.003112</v>
      </c>
      <c r="P449" s="1" t="n">
        <v>0</v>
      </c>
      <c r="Q449" s="1" t="n">
        <v>0.257458</v>
      </c>
      <c r="R449" s="1" t="n">
        <v>0.02</v>
      </c>
      <c r="S449" s="1" t="n">
        <v>0.168759</v>
      </c>
      <c r="T449" s="1" t="n">
        <v>0.01</v>
      </c>
      <c r="U449" s="1" t="n">
        <v>0.251976</v>
      </c>
      <c r="V449" s="1" t="n">
        <v>0.12</v>
      </c>
      <c r="W449" s="1" t="n">
        <v>0.164719</v>
      </c>
      <c r="X449" s="1" t="n">
        <v>0.06</v>
      </c>
      <c r="Y449" s="1" t="n">
        <v>-0.086194</v>
      </c>
      <c r="Z449" s="1" t="n">
        <v>0</v>
      </c>
      <c r="AB449" s="1" t="s">
        <v>6172</v>
      </c>
      <c r="AC449" s="1" t="s">
        <v>6173</v>
      </c>
      <c r="AD449" s="1" t="s">
        <v>6174</v>
      </c>
      <c r="AE449" s="1" t="s">
        <v>6175</v>
      </c>
      <c r="AF449" s="1" t="s">
        <v>6176</v>
      </c>
      <c r="AG449" s="1" t="s">
        <v>6177</v>
      </c>
      <c r="AH449" s="1" t="s">
        <v>6178</v>
      </c>
      <c r="AI449" s="1" t="s">
        <v>6179</v>
      </c>
      <c r="AJ449" s="1" t="s">
        <v>6180</v>
      </c>
      <c r="AK449" s="1" t="s">
        <v>6181</v>
      </c>
      <c r="AL449" s="1" t="s">
        <v>6182</v>
      </c>
      <c r="AM449" s="1" t="s">
        <v>6183</v>
      </c>
      <c r="AN449" s="1" t="s">
        <v>6184</v>
      </c>
    </row>
    <row r="450" customFormat="false" ht="14.5" hidden="false" customHeight="false" outlineLevel="0" collapsed="false">
      <c r="A450" s="1" t="s">
        <v>6185</v>
      </c>
      <c r="B450" s="1" t="s">
        <v>6186</v>
      </c>
      <c r="C450" s="1" t="n">
        <v>46.73</v>
      </c>
      <c r="D450" s="1" t="n">
        <v>43.63</v>
      </c>
      <c r="E450" s="1" t="n">
        <v>43.19</v>
      </c>
      <c r="F450" s="1" t="n">
        <v>34.23</v>
      </c>
      <c r="G450" s="1" t="n">
        <v>33.18</v>
      </c>
      <c r="H450" s="1" t="n">
        <v>48.01</v>
      </c>
      <c r="I450" s="1" t="n">
        <v>27.77</v>
      </c>
      <c r="J450" s="1" t="n">
        <v>26.92</v>
      </c>
      <c r="K450" s="1" t="n">
        <v>24.93</v>
      </c>
      <c r="L450" s="1" t="n">
        <v>23.16</v>
      </c>
      <c r="M450" s="1" t="n">
        <v>24.39</v>
      </c>
      <c r="N450" s="1" t="n">
        <v>27.65</v>
      </c>
      <c r="O450" s="1" t="n">
        <v>-0.091132</v>
      </c>
      <c r="P450" s="1" t="n">
        <v>0</v>
      </c>
      <c r="Q450" s="1" t="n">
        <v>-0.178846</v>
      </c>
      <c r="R450" s="1" t="n">
        <v>0.11</v>
      </c>
      <c r="S450" s="1" t="n">
        <v>-0.193426</v>
      </c>
      <c r="T450" s="1" t="n">
        <v>0.1</v>
      </c>
      <c r="U450" s="1" t="n">
        <v>-0.093862</v>
      </c>
      <c r="V450" s="1" t="n">
        <v>0</v>
      </c>
      <c r="W450" s="1" t="n">
        <v>-0.106245</v>
      </c>
      <c r="X450" s="1" t="n">
        <v>0.03</v>
      </c>
      <c r="Y450" s="1" t="n">
        <v>-0.01405</v>
      </c>
      <c r="Z450" s="1" t="n">
        <v>0</v>
      </c>
      <c r="AB450" s="1" t="s">
        <v>6186</v>
      </c>
      <c r="AC450" s="1" t="s">
        <v>6187</v>
      </c>
      <c r="AD450" s="1" t="s">
        <v>6188</v>
      </c>
      <c r="AE450" s="1" t="s">
        <v>6189</v>
      </c>
      <c r="AF450" s="1" t="s">
        <v>6190</v>
      </c>
      <c r="AG450" s="1" t="s">
        <v>6191</v>
      </c>
      <c r="AH450" s="1" t="s">
        <v>6192</v>
      </c>
      <c r="AI450" s="1" t="s">
        <v>6193</v>
      </c>
      <c r="AJ450" s="1" t="s">
        <v>6194</v>
      </c>
      <c r="AK450" s="1" t="s">
        <v>6195</v>
      </c>
      <c r="AL450" s="1" t="s">
        <v>6196</v>
      </c>
      <c r="AM450" s="1" t="s">
        <v>6197</v>
      </c>
      <c r="AN450" s="1" t="s">
        <v>6198</v>
      </c>
    </row>
    <row r="451" customFormat="false" ht="14.5" hidden="false" customHeight="false" outlineLevel="0" collapsed="false">
      <c r="A451" s="1" t="s">
        <v>3675</v>
      </c>
      <c r="B451" s="1" t="s">
        <v>6199</v>
      </c>
      <c r="C451" s="1" t="n">
        <v>33.91</v>
      </c>
      <c r="D451" s="1" t="n">
        <v>31.35</v>
      </c>
      <c r="E451" s="1" t="n">
        <v>27.68</v>
      </c>
      <c r="F451" s="1" t="n">
        <v>31.91</v>
      </c>
      <c r="G451" s="1" t="n">
        <v>36.35</v>
      </c>
      <c r="H451" s="1" t="n">
        <v>40.05</v>
      </c>
      <c r="I451" s="1" t="n">
        <v>22.38</v>
      </c>
      <c r="J451" s="1" t="n">
        <v>25.28</v>
      </c>
      <c r="K451" s="1" t="n">
        <v>21.75</v>
      </c>
      <c r="L451" s="1" t="n">
        <v>13.83</v>
      </c>
      <c r="M451" s="1" t="n">
        <v>15.86</v>
      </c>
      <c r="N451" s="1" t="n">
        <v>24.44</v>
      </c>
      <c r="O451" s="1" t="n">
        <v>0.052993</v>
      </c>
      <c r="P451" s="1" t="n">
        <v>0</v>
      </c>
      <c r="Q451" s="1" t="n">
        <v>-0.080544</v>
      </c>
      <c r="R451" s="1" t="n">
        <v>0.01</v>
      </c>
      <c r="S451" s="1" t="n">
        <v>-0.144929</v>
      </c>
      <c r="T451" s="1" t="n">
        <v>0</v>
      </c>
      <c r="U451" s="1" t="n">
        <v>-0.130483</v>
      </c>
      <c r="V451" s="1" t="n">
        <v>0.04</v>
      </c>
      <c r="W451" s="1" t="n">
        <v>-0.196876</v>
      </c>
      <c r="X451" s="1" t="n">
        <v>0.11</v>
      </c>
      <c r="Y451" s="1" t="n">
        <v>-0.066226</v>
      </c>
      <c r="Z451" s="1" t="n">
        <v>0</v>
      </c>
      <c r="AB451" s="1" t="s">
        <v>6199</v>
      </c>
      <c r="AC451" s="1" t="s">
        <v>6200</v>
      </c>
      <c r="AD451" s="1" t="s">
        <v>6201</v>
      </c>
      <c r="AE451" s="1" t="s">
        <v>6202</v>
      </c>
      <c r="AF451" s="1" t="s">
        <v>6203</v>
      </c>
      <c r="AG451" s="1" t="s">
        <v>6204</v>
      </c>
      <c r="AH451" s="1" t="s">
        <v>6205</v>
      </c>
      <c r="AI451" s="1" t="s">
        <v>6206</v>
      </c>
      <c r="AJ451" s="1" t="s">
        <v>6207</v>
      </c>
      <c r="AK451" s="1" t="s">
        <v>6208</v>
      </c>
      <c r="AL451" s="1" t="s">
        <v>6209</v>
      </c>
      <c r="AM451" s="1" t="s">
        <v>6210</v>
      </c>
      <c r="AN451" s="1" t="s">
        <v>6211</v>
      </c>
    </row>
    <row r="452" customFormat="false" ht="14.5" hidden="false" customHeight="false" outlineLevel="0" collapsed="false">
      <c r="A452" s="1" t="s">
        <v>6212</v>
      </c>
      <c r="B452" s="1" t="s">
        <v>6213</v>
      </c>
      <c r="C452" s="1" t="n">
        <v>18.4</v>
      </c>
      <c r="D452" s="1" t="n">
        <v>13.73</v>
      </c>
      <c r="E452" s="1" t="n">
        <v>31.65</v>
      </c>
      <c r="F452" s="1" t="n">
        <v>9.86</v>
      </c>
      <c r="G452" s="1" t="n">
        <v>10.34</v>
      </c>
      <c r="H452" s="1" t="n">
        <v>15.87</v>
      </c>
      <c r="I452" s="1" t="n">
        <v>50</v>
      </c>
      <c r="J452" s="1" t="n">
        <v>36.17</v>
      </c>
      <c r="K452" s="1" t="n">
        <v>39.68</v>
      </c>
      <c r="L452" s="1" t="n">
        <v>12</v>
      </c>
      <c r="M452" s="1" t="n">
        <v>14.29</v>
      </c>
      <c r="N452" s="1" t="n">
        <v>44.26</v>
      </c>
      <c r="O452" s="1" t="n">
        <v>-0.068439</v>
      </c>
      <c r="P452" s="1" t="n">
        <v>0</v>
      </c>
      <c r="Q452" s="1" t="n">
        <v>0.22351</v>
      </c>
      <c r="R452" s="1" t="n">
        <v>0</v>
      </c>
      <c r="S452" s="1" t="n">
        <v>0.002326</v>
      </c>
      <c r="T452" s="1" t="n">
        <v>0</v>
      </c>
      <c r="U452" s="1" t="n">
        <v>0.284884</v>
      </c>
      <c r="V452" s="1" t="n">
        <v>0.1</v>
      </c>
      <c r="W452" s="1" t="n">
        <v>0.074613</v>
      </c>
      <c r="X452" s="1" t="n">
        <v>0</v>
      </c>
      <c r="Y452" s="1" t="n">
        <v>-0.214131</v>
      </c>
      <c r="Z452" s="1" t="n">
        <v>0</v>
      </c>
      <c r="AB452" s="1" t="s">
        <v>6213</v>
      </c>
      <c r="AC452" s="1" t="s">
        <v>6214</v>
      </c>
      <c r="AD452" s="1" t="s">
        <v>6215</v>
      </c>
      <c r="AE452" s="1" t="s">
        <v>6216</v>
      </c>
      <c r="AF452" s="1" t="s">
        <v>6217</v>
      </c>
      <c r="AG452" s="1" t="s">
        <v>6218</v>
      </c>
      <c r="AH452" s="1" t="s">
        <v>6219</v>
      </c>
      <c r="AI452" s="1" t="s">
        <v>6220</v>
      </c>
      <c r="AJ452" s="1" t="s">
        <v>6221</v>
      </c>
      <c r="AK452" s="1" t="s">
        <v>6222</v>
      </c>
      <c r="AL452" s="1" t="s">
        <v>6223</v>
      </c>
      <c r="AM452" s="1" t="s">
        <v>6224</v>
      </c>
      <c r="AN452" s="1" t="s">
        <v>6225</v>
      </c>
    </row>
    <row r="453" customFormat="false" ht="14.5" hidden="false" customHeight="false" outlineLevel="0" collapsed="false">
      <c r="A453" s="1" t="s">
        <v>4841</v>
      </c>
      <c r="B453" s="1" t="s">
        <v>6226</v>
      </c>
      <c r="C453" s="1" t="n">
        <v>19.09</v>
      </c>
      <c r="D453" s="1" t="n">
        <v>25.73</v>
      </c>
      <c r="E453" s="1" t="n">
        <v>19.94</v>
      </c>
      <c r="F453" s="1" t="n">
        <v>16.49</v>
      </c>
      <c r="G453" s="1" t="n">
        <v>20.09</v>
      </c>
      <c r="H453" s="1" t="n">
        <v>9.02</v>
      </c>
      <c r="I453" s="1" t="n">
        <v>9.14</v>
      </c>
      <c r="J453" s="1" t="n">
        <v>6.34</v>
      </c>
      <c r="K453" s="1" t="n">
        <v>7.41</v>
      </c>
      <c r="L453" s="1" t="n">
        <v>3.59</v>
      </c>
      <c r="M453" s="1" t="n">
        <v>5.37</v>
      </c>
      <c r="N453" s="1" t="n">
        <v>3.95</v>
      </c>
      <c r="O453" s="1" t="n">
        <v>-0.05205</v>
      </c>
      <c r="P453" s="1" t="n">
        <v>0</v>
      </c>
      <c r="Q453" s="1" t="n">
        <v>-0.132518</v>
      </c>
      <c r="R453" s="1" t="n">
        <v>0.05</v>
      </c>
      <c r="S453" s="1" t="n">
        <v>-0.167014</v>
      </c>
      <c r="T453" s="1" t="n">
        <v>0.1</v>
      </c>
      <c r="U453" s="1" t="n">
        <v>-0.086102</v>
      </c>
      <c r="V453" s="1" t="n">
        <v>0</v>
      </c>
      <c r="W453" s="1" t="n">
        <v>-0.117455</v>
      </c>
      <c r="X453" s="1" t="n">
        <v>0.02</v>
      </c>
      <c r="Y453" s="1" t="n">
        <v>-0.032574</v>
      </c>
      <c r="Z453" s="1" t="n">
        <v>0</v>
      </c>
      <c r="AB453" s="1" t="s">
        <v>6226</v>
      </c>
      <c r="AC453" s="1" t="s">
        <v>6227</v>
      </c>
      <c r="AD453" s="1" t="s">
        <v>6228</v>
      </c>
      <c r="AE453" s="1" t="s">
        <v>6229</v>
      </c>
      <c r="AF453" s="1" t="s">
        <v>6230</v>
      </c>
      <c r="AG453" s="1" t="s">
        <v>6231</v>
      </c>
      <c r="AH453" s="1" t="s">
        <v>6232</v>
      </c>
      <c r="AI453" s="1" t="s">
        <v>6233</v>
      </c>
      <c r="AJ453" s="1" t="s">
        <v>6234</v>
      </c>
      <c r="AK453" s="1" t="s">
        <v>6235</v>
      </c>
      <c r="AL453" s="1" t="s">
        <v>6236</v>
      </c>
      <c r="AM453" s="1" t="s">
        <v>6237</v>
      </c>
      <c r="AN453" s="1" t="s">
        <v>6238</v>
      </c>
    </row>
    <row r="454" customFormat="false" ht="14.5" hidden="false" customHeight="false" outlineLevel="0" collapsed="false">
      <c r="A454" s="1" t="s">
        <v>6239</v>
      </c>
      <c r="B454" s="1" t="s">
        <v>6240</v>
      </c>
      <c r="C454" s="1" t="n">
        <v>53.02</v>
      </c>
      <c r="D454" s="1" t="n">
        <v>49.73</v>
      </c>
      <c r="E454" s="1" t="n">
        <v>53.29</v>
      </c>
      <c r="F454" s="1" t="n">
        <v>60.5</v>
      </c>
      <c r="G454" s="1" t="n">
        <v>56.23</v>
      </c>
      <c r="H454" s="1" t="n">
        <v>62.08</v>
      </c>
      <c r="I454" s="1" t="n">
        <v>68.28</v>
      </c>
      <c r="J454" s="1" t="n">
        <v>73.64</v>
      </c>
      <c r="K454" s="1" t="n">
        <v>75.29</v>
      </c>
      <c r="L454" s="1" t="n">
        <v>74.57</v>
      </c>
      <c r="M454" s="1" t="n">
        <v>74.71</v>
      </c>
      <c r="N454" s="1" t="n">
        <v>77.34</v>
      </c>
      <c r="O454" s="1" t="n">
        <v>0.077592</v>
      </c>
      <c r="P454" s="1" t="n">
        <v>0.03</v>
      </c>
      <c r="Q454" s="1" t="n">
        <v>0.211843</v>
      </c>
      <c r="R454" s="1" t="n">
        <v>0.13</v>
      </c>
      <c r="S454" s="1" t="n">
        <v>0.230854</v>
      </c>
      <c r="T454" s="1" t="n">
        <v>0.18</v>
      </c>
      <c r="U454" s="1" t="n">
        <v>0.131384</v>
      </c>
      <c r="V454" s="1" t="n">
        <v>0.05</v>
      </c>
      <c r="W454" s="1" t="n">
        <v>0.153051</v>
      </c>
      <c r="X454" s="1" t="n">
        <v>0.11</v>
      </c>
      <c r="Y454" s="1" t="n">
        <v>0.021928</v>
      </c>
      <c r="Z454" s="1" t="n">
        <v>0</v>
      </c>
      <c r="AB454" s="1" t="s">
        <v>6240</v>
      </c>
      <c r="AC454" s="1" t="s">
        <v>6241</v>
      </c>
      <c r="AD454" s="1" t="s">
        <v>6242</v>
      </c>
      <c r="AE454" s="1" t="s">
        <v>6243</v>
      </c>
      <c r="AF454" s="1" t="s">
        <v>6244</v>
      </c>
      <c r="AG454" s="1" t="s">
        <v>6245</v>
      </c>
      <c r="AH454" s="1" t="s">
        <v>6246</v>
      </c>
      <c r="AI454" s="1" t="s">
        <v>6247</v>
      </c>
      <c r="AJ454" s="1" t="s">
        <v>6248</v>
      </c>
      <c r="AK454" s="1" t="s">
        <v>6249</v>
      </c>
      <c r="AL454" s="1" t="s">
        <v>6250</v>
      </c>
      <c r="AM454" s="1" t="s">
        <v>6251</v>
      </c>
      <c r="AN454" s="1" t="s">
        <v>6252</v>
      </c>
    </row>
    <row r="455" customFormat="false" ht="14.5" hidden="false" customHeight="false" outlineLevel="0" collapsed="false">
      <c r="A455" s="1" t="s">
        <v>6253</v>
      </c>
      <c r="B455" s="1" t="s">
        <v>6254</v>
      </c>
      <c r="C455" s="1" t="n">
        <v>94.52</v>
      </c>
      <c r="D455" s="1" t="n">
        <v>81.82</v>
      </c>
      <c r="E455" s="1" t="n">
        <v>84.62</v>
      </c>
      <c r="F455" s="1" t="n">
        <v>79.17</v>
      </c>
      <c r="G455" s="1" t="n">
        <v>85.51</v>
      </c>
      <c r="H455" s="1" t="n">
        <v>76.74</v>
      </c>
      <c r="I455" s="1" t="n">
        <v>71.93</v>
      </c>
      <c r="J455" s="1" t="n">
        <v>46.34</v>
      </c>
      <c r="K455" s="1" t="n">
        <v>45.63</v>
      </c>
      <c r="L455" s="1" t="n">
        <v>81.08</v>
      </c>
      <c r="M455" s="1" t="n">
        <v>55.97</v>
      </c>
      <c r="N455" s="1" t="n">
        <v>45.9</v>
      </c>
      <c r="O455" s="1" t="n">
        <v>-0.053156</v>
      </c>
      <c r="P455" s="1" t="n">
        <v>0</v>
      </c>
      <c r="Q455" s="1" t="n">
        <v>-0.350611</v>
      </c>
      <c r="R455" s="1" t="n">
        <v>0.16</v>
      </c>
      <c r="S455" s="1" t="n">
        <v>-0.294834</v>
      </c>
      <c r="T455" s="1" t="n">
        <v>0.08</v>
      </c>
      <c r="U455" s="1" t="n">
        <v>-0.293997</v>
      </c>
      <c r="V455" s="1" t="n">
        <v>0</v>
      </c>
      <c r="W455" s="1" t="n">
        <v>-0.240087</v>
      </c>
      <c r="X455" s="1" t="n">
        <v>0</v>
      </c>
      <c r="Y455" s="1" t="n">
        <v>0.061438</v>
      </c>
      <c r="Z455" s="1" t="n">
        <v>0</v>
      </c>
      <c r="AB455" s="1" t="s">
        <v>6254</v>
      </c>
      <c r="AC455" s="1" t="s">
        <v>6255</v>
      </c>
      <c r="AD455" s="1" t="s">
        <v>6256</v>
      </c>
      <c r="AE455" s="1" t="s">
        <v>6257</v>
      </c>
      <c r="AF455" s="1" t="s">
        <v>6258</v>
      </c>
      <c r="AG455" s="1" t="s">
        <v>6259</v>
      </c>
      <c r="AH455" s="1" t="s">
        <v>6260</v>
      </c>
      <c r="AI455" s="1" t="s">
        <v>6261</v>
      </c>
      <c r="AJ455" s="1" t="s">
        <v>6262</v>
      </c>
      <c r="AK455" s="1" t="s">
        <v>6263</v>
      </c>
      <c r="AL455" s="1" t="s">
        <v>6264</v>
      </c>
      <c r="AM455" s="1" t="s">
        <v>6265</v>
      </c>
      <c r="AN455" s="1" t="s">
        <v>6266</v>
      </c>
    </row>
    <row r="456" customFormat="false" ht="14.5" hidden="false" customHeight="false" outlineLevel="0" collapsed="false">
      <c r="A456" s="1" t="s">
        <v>5574</v>
      </c>
      <c r="B456" s="1" t="s">
        <v>6267</v>
      </c>
      <c r="C456" s="1" t="n">
        <v>59.93</v>
      </c>
      <c r="D456" s="1" t="n">
        <v>66.02</v>
      </c>
      <c r="E456" s="1" t="n">
        <v>56.21</v>
      </c>
      <c r="F456" s="1" t="n">
        <v>55.5</v>
      </c>
      <c r="G456" s="1" t="n">
        <v>42.02</v>
      </c>
      <c r="H456" s="1" t="n">
        <v>51.83</v>
      </c>
      <c r="I456" s="1" t="n">
        <v>27.53</v>
      </c>
      <c r="J456" s="1" t="n">
        <v>23.5</v>
      </c>
      <c r="K456" s="1" t="n">
        <v>17.41</v>
      </c>
      <c r="L456" s="1" t="n">
        <v>27.08</v>
      </c>
      <c r="M456" s="1" t="n">
        <v>39.94</v>
      </c>
      <c r="N456" s="1" t="n">
        <v>27.56</v>
      </c>
      <c r="O456" s="1" t="n">
        <v>-0.09709</v>
      </c>
      <c r="P456" s="1" t="n">
        <v>0</v>
      </c>
      <c r="Q456" s="1" t="n">
        <v>-0.370811</v>
      </c>
      <c r="R456" s="1" t="n">
        <v>0.26</v>
      </c>
      <c r="S456" s="1" t="n">
        <v>-0.295269</v>
      </c>
      <c r="T456" s="1" t="n">
        <v>0.18</v>
      </c>
      <c r="U456" s="1" t="n">
        <v>-0.2765</v>
      </c>
      <c r="V456" s="1" t="n">
        <v>0.12</v>
      </c>
      <c r="W456" s="1" t="n">
        <v>-0.204002</v>
      </c>
      <c r="X456" s="1" t="n">
        <v>0</v>
      </c>
      <c r="Y456" s="1" t="n">
        <v>0.071036</v>
      </c>
      <c r="Z456" s="1" t="n">
        <v>0</v>
      </c>
      <c r="AB456" s="1" t="s">
        <v>6267</v>
      </c>
      <c r="AC456" s="1" t="s">
        <v>6268</v>
      </c>
      <c r="AD456" s="1" t="s">
        <v>6269</v>
      </c>
      <c r="AE456" s="1" t="s">
        <v>6270</v>
      </c>
      <c r="AF456" s="1" t="s">
        <v>6271</v>
      </c>
      <c r="AG456" s="1" t="s">
        <v>6272</v>
      </c>
      <c r="AH456" s="1" t="s">
        <v>6273</v>
      </c>
      <c r="AI456" s="1" t="s">
        <v>6274</v>
      </c>
      <c r="AJ456" s="1" t="s">
        <v>6275</v>
      </c>
      <c r="AK456" s="1" t="s">
        <v>6276</v>
      </c>
      <c r="AL456" s="1" t="s">
        <v>6277</v>
      </c>
      <c r="AM456" s="1" t="s">
        <v>6278</v>
      </c>
      <c r="AN456" s="1" t="s">
        <v>6279</v>
      </c>
    </row>
    <row r="457" customFormat="false" ht="14.5" hidden="false" customHeight="false" outlineLevel="0" collapsed="false">
      <c r="A457" s="1" t="s">
        <v>6280</v>
      </c>
      <c r="B457" s="1" t="s">
        <v>6281</v>
      </c>
      <c r="C457" s="1" t="n">
        <v>29.35</v>
      </c>
      <c r="D457" s="1" t="n">
        <v>33.04</v>
      </c>
      <c r="E457" s="1" t="n">
        <v>37.09</v>
      </c>
      <c r="F457" s="1" t="n">
        <v>11.51</v>
      </c>
      <c r="G457" s="1" t="n">
        <v>8.84</v>
      </c>
      <c r="H457" s="1" t="n">
        <v>9.87</v>
      </c>
      <c r="I457" s="1" t="n">
        <v>14.07</v>
      </c>
      <c r="J457" s="1" t="n">
        <v>17.44</v>
      </c>
      <c r="K457" s="1" t="n">
        <v>21.26</v>
      </c>
      <c r="L457" s="1" t="n">
        <v>19.83</v>
      </c>
      <c r="M457" s="1" t="n">
        <v>20.96</v>
      </c>
      <c r="N457" s="1" t="n">
        <v>32.43</v>
      </c>
      <c r="O457" s="1" t="n">
        <v>-0.229936</v>
      </c>
      <c r="P457" s="1" t="n">
        <v>0.15</v>
      </c>
      <c r="Q457" s="1" t="n">
        <v>-0.154824</v>
      </c>
      <c r="R457" s="1" t="n">
        <v>0.12</v>
      </c>
      <c r="S457" s="1" t="n">
        <v>-0.116853</v>
      </c>
      <c r="T457" s="1" t="n">
        <v>0.02</v>
      </c>
      <c r="U457" s="1" t="n">
        <v>0.075074</v>
      </c>
      <c r="V457" s="1" t="n">
        <v>0</v>
      </c>
      <c r="W457" s="1" t="n">
        <v>0.115659</v>
      </c>
      <c r="X457" s="1" t="n">
        <v>0.06</v>
      </c>
      <c r="Y457" s="1" t="n">
        <v>0.042678</v>
      </c>
      <c r="Z457" s="1" t="n">
        <v>0.01</v>
      </c>
      <c r="AB457" s="1" t="s">
        <v>6281</v>
      </c>
      <c r="AC457" s="1" t="s">
        <v>6282</v>
      </c>
      <c r="AD457" s="1" t="s">
        <v>6283</v>
      </c>
      <c r="AE457" s="1" t="s">
        <v>6284</v>
      </c>
      <c r="AF457" s="1" t="s">
        <v>6285</v>
      </c>
      <c r="AG457" s="1" t="s">
        <v>6286</v>
      </c>
      <c r="AH457" s="1" t="s">
        <v>6287</v>
      </c>
      <c r="AI457" s="1" t="s">
        <v>6288</v>
      </c>
      <c r="AJ457" s="1" t="s">
        <v>6289</v>
      </c>
      <c r="AK457" s="1" t="s">
        <v>6290</v>
      </c>
      <c r="AL457" s="1" t="s">
        <v>6291</v>
      </c>
      <c r="AM457" s="1" t="s">
        <v>6292</v>
      </c>
      <c r="AN457" s="1" t="s">
        <v>6293</v>
      </c>
    </row>
    <row r="458" customFormat="false" ht="14.5" hidden="false" customHeight="false" outlineLevel="0" collapsed="false">
      <c r="A458" s="1" t="s">
        <v>6294</v>
      </c>
      <c r="B458" s="1" t="s">
        <v>6295</v>
      </c>
      <c r="C458" s="1" t="n">
        <v>39.15</v>
      </c>
      <c r="D458" s="1" t="n">
        <v>12.17</v>
      </c>
      <c r="E458" s="1" t="n">
        <v>27.84</v>
      </c>
      <c r="F458" s="1" t="n">
        <v>16.32</v>
      </c>
      <c r="G458" s="1" t="n">
        <v>21.26</v>
      </c>
      <c r="H458" s="1" t="n">
        <v>15.86</v>
      </c>
      <c r="I458" s="1" t="n">
        <v>56.83</v>
      </c>
      <c r="J458" s="1" t="n">
        <v>45.28</v>
      </c>
      <c r="K458" s="1" t="n">
        <v>46.36</v>
      </c>
      <c r="L458" s="1" t="n">
        <v>70.88</v>
      </c>
      <c r="M458" s="1" t="n">
        <v>49.85</v>
      </c>
      <c r="N458" s="1" t="n">
        <v>38.56</v>
      </c>
      <c r="O458" s="1" t="n">
        <v>-0.10067</v>
      </c>
      <c r="P458" s="1" t="n">
        <v>0</v>
      </c>
      <c r="Q458" s="1" t="n">
        <v>0.205023</v>
      </c>
      <c r="R458" s="1" t="n">
        <v>0.09</v>
      </c>
      <c r="S458" s="1" t="n">
        <v>0.221555</v>
      </c>
      <c r="T458" s="1" t="n">
        <v>0.04</v>
      </c>
      <c r="U458" s="1" t="n">
        <v>0.302529</v>
      </c>
      <c r="V458" s="1" t="n">
        <v>0.16</v>
      </c>
      <c r="W458" s="1" t="n">
        <v>0.321085</v>
      </c>
      <c r="X458" s="1" t="n">
        <v>0.16</v>
      </c>
      <c r="Y458" s="1" t="n">
        <v>0.015316</v>
      </c>
      <c r="Z458" s="1" t="n">
        <v>0</v>
      </c>
      <c r="AB458" s="1" t="s">
        <v>6295</v>
      </c>
      <c r="AC458" s="1" t="s">
        <v>6296</v>
      </c>
      <c r="AD458" s="1" t="s">
        <v>6297</v>
      </c>
      <c r="AE458" s="1" t="s">
        <v>6298</v>
      </c>
      <c r="AF458" s="1" t="s">
        <v>6299</v>
      </c>
      <c r="AG458" s="1" t="s">
        <v>6300</v>
      </c>
      <c r="AH458" s="1" t="s">
        <v>6301</v>
      </c>
      <c r="AI458" s="1" t="s">
        <v>6302</v>
      </c>
      <c r="AJ458" s="1" t="s">
        <v>6303</v>
      </c>
      <c r="AK458" s="1" t="s">
        <v>6304</v>
      </c>
      <c r="AL458" s="1" t="s">
        <v>6305</v>
      </c>
      <c r="AM458" s="1" t="s">
        <v>6306</v>
      </c>
      <c r="AN458" s="1" t="s">
        <v>6307</v>
      </c>
    </row>
    <row r="459" customFormat="false" ht="14.5" hidden="false" customHeight="false" outlineLevel="0" collapsed="false">
      <c r="A459" s="1" t="s">
        <v>5644</v>
      </c>
      <c r="B459" s="1" t="s">
        <v>6308</v>
      </c>
      <c r="C459" s="1" t="n">
        <v>11.41</v>
      </c>
      <c r="D459" s="1" t="n">
        <v>14.01</v>
      </c>
      <c r="E459" s="1" t="n">
        <v>18.12</v>
      </c>
      <c r="F459" s="1" t="n">
        <v>16.21</v>
      </c>
      <c r="G459" s="1" t="n">
        <v>10.46</v>
      </c>
      <c r="H459" s="1" t="n">
        <v>9.31</v>
      </c>
      <c r="I459" s="1" t="n">
        <v>43.38</v>
      </c>
      <c r="J459" s="1" t="n">
        <v>35.38</v>
      </c>
      <c r="K459" s="1" t="n">
        <v>40.48</v>
      </c>
      <c r="L459" s="1" t="n">
        <v>41.64</v>
      </c>
      <c r="M459" s="1" t="n">
        <v>33.37</v>
      </c>
      <c r="N459" s="1" t="n">
        <v>35.84</v>
      </c>
      <c r="O459" s="1" t="n">
        <v>-0.028736</v>
      </c>
      <c r="P459" s="1" t="n">
        <v>0</v>
      </c>
      <c r="Q459" s="1" t="n">
        <v>0.25501</v>
      </c>
      <c r="R459" s="1" t="n">
        <v>0.14</v>
      </c>
      <c r="S459" s="1" t="n">
        <v>0.223394</v>
      </c>
      <c r="T459" s="1" t="n">
        <v>0.11</v>
      </c>
      <c r="U459" s="1" t="n">
        <v>0.281483</v>
      </c>
      <c r="V459" s="1" t="n">
        <v>0.17</v>
      </c>
      <c r="W459" s="1" t="n">
        <v>0.250312</v>
      </c>
      <c r="X459" s="1" t="n">
        <v>0.15</v>
      </c>
      <c r="Y459" s="1" t="n">
        <v>-0.025049</v>
      </c>
      <c r="Z459" s="1" t="n">
        <v>0</v>
      </c>
      <c r="AB459" s="1" t="s">
        <v>6308</v>
      </c>
      <c r="AC459" s="1" t="s">
        <v>6309</v>
      </c>
      <c r="AD459" s="1" t="s">
        <v>6310</v>
      </c>
      <c r="AE459" s="1" t="s">
        <v>6311</v>
      </c>
      <c r="AF459" s="1" t="s">
        <v>6312</v>
      </c>
      <c r="AG459" s="1" t="s">
        <v>6313</v>
      </c>
      <c r="AH459" s="1" t="s">
        <v>6314</v>
      </c>
      <c r="AI459" s="1" t="s">
        <v>6315</v>
      </c>
      <c r="AJ459" s="1" t="s">
        <v>6316</v>
      </c>
      <c r="AK459" s="1" t="s">
        <v>6317</v>
      </c>
      <c r="AL459" s="1" t="s">
        <v>6318</v>
      </c>
      <c r="AM459" s="1" t="s">
        <v>6319</v>
      </c>
      <c r="AN459" s="1" t="s">
        <v>6320</v>
      </c>
    </row>
    <row r="460" customFormat="false" ht="14.5" hidden="false" customHeight="false" outlineLevel="0" collapsed="false">
      <c r="A460" s="1" t="s">
        <v>6321</v>
      </c>
      <c r="B460" s="1" t="s">
        <v>6322</v>
      </c>
      <c r="C460" s="1" t="n">
        <v>49.22</v>
      </c>
      <c r="D460" s="1" t="n">
        <v>37.5</v>
      </c>
      <c r="E460" s="1" t="n">
        <v>47.17</v>
      </c>
      <c r="F460" s="1" t="n">
        <v>53.66</v>
      </c>
      <c r="G460" s="1" t="n">
        <v>57.14</v>
      </c>
      <c r="H460" s="1" t="n">
        <v>43.17</v>
      </c>
      <c r="I460" s="1" t="n">
        <v>58.62</v>
      </c>
      <c r="J460" s="1" t="n">
        <v>84</v>
      </c>
      <c r="K460" s="1" t="n">
        <v>77.22</v>
      </c>
      <c r="L460" s="1" t="n">
        <v>73.33</v>
      </c>
      <c r="M460" s="1" t="n">
        <v>72.55</v>
      </c>
      <c r="N460" s="1" t="n">
        <v>82.35</v>
      </c>
      <c r="O460" s="1" t="n">
        <v>0.062313</v>
      </c>
      <c r="P460" s="1" t="n">
        <v>0</v>
      </c>
      <c r="Q460" s="1" t="n">
        <v>0.293528</v>
      </c>
      <c r="R460" s="1" t="n">
        <v>0.01</v>
      </c>
      <c r="S460" s="1" t="n">
        <v>0.287418</v>
      </c>
      <c r="T460" s="1" t="n">
        <v>0.15</v>
      </c>
      <c r="U460" s="1" t="n">
        <v>0.232302</v>
      </c>
      <c r="V460" s="1" t="n">
        <v>0</v>
      </c>
      <c r="W460" s="1" t="n">
        <v>0.222002</v>
      </c>
      <c r="X460" s="1" t="n">
        <v>0.06</v>
      </c>
      <c r="Y460" s="1" t="n">
        <v>-0.005695</v>
      </c>
      <c r="Z460" s="1" t="n">
        <v>0</v>
      </c>
      <c r="AB460" s="1" t="s">
        <v>6322</v>
      </c>
      <c r="AC460" s="1" t="s">
        <v>6323</v>
      </c>
      <c r="AD460" s="1" t="s">
        <v>6324</v>
      </c>
      <c r="AE460" s="1" t="s">
        <v>6325</v>
      </c>
      <c r="AF460" s="1" t="s">
        <v>6326</v>
      </c>
      <c r="AG460" s="1" t="s">
        <v>6327</v>
      </c>
      <c r="AH460" s="1" t="s">
        <v>6328</v>
      </c>
      <c r="AI460" s="1" t="s">
        <v>6329</v>
      </c>
      <c r="AJ460" s="1" t="s">
        <v>6330</v>
      </c>
      <c r="AK460" s="1" t="s">
        <v>6331</v>
      </c>
      <c r="AL460" s="1" t="s">
        <v>6332</v>
      </c>
      <c r="AM460" s="1" t="s">
        <v>6333</v>
      </c>
      <c r="AN460" s="1" t="s">
        <v>6334</v>
      </c>
    </row>
    <row r="461" customFormat="false" ht="14.5" hidden="false" customHeight="false" outlineLevel="0" collapsed="false">
      <c r="A461" s="1" t="s">
        <v>6335</v>
      </c>
      <c r="B461" s="1" t="s">
        <v>6336</v>
      </c>
      <c r="C461" s="1" t="n">
        <v>30.36</v>
      </c>
      <c r="D461" s="1" t="n">
        <v>10</v>
      </c>
      <c r="E461" s="1" t="n">
        <v>16.3</v>
      </c>
      <c r="F461" s="1" t="n">
        <v>13.67</v>
      </c>
      <c r="G461" s="1" t="n">
        <v>19.5</v>
      </c>
      <c r="H461" s="1" t="n">
        <v>20</v>
      </c>
      <c r="I461" s="1" t="n">
        <v>33.73</v>
      </c>
      <c r="J461" s="1" t="n">
        <v>36</v>
      </c>
      <c r="K461" s="1" t="n">
        <v>34.48</v>
      </c>
      <c r="L461" s="1" t="n">
        <v>55.81</v>
      </c>
      <c r="M461" s="1" t="n">
        <v>33.78</v>
      </c>
      <c r="N461" s="1" t="n">
        <v>36.49</v>
      </c>
      <c r="O461" s="1" t="n">
        <v>0.016024</v>
      </c>
      <c r="P461" s="1" t="n">
        <v>0</v>
      </c>
      <c r="Q461" s="1" t="n">
        <v>0.17657</v>
      </c>
      <c r="R461" s="1" t="n">
        <v>0</v>
      </c>
      <c r="S461" s="1" t="n">
        <v>0.210266</v>
      </c>
      <c r="T461" s="1" t="n">
        <v>0.11</v>
      </c>
      <c r="U461" s="1" t="n">
        <v>0.166893</v>
      </c>
      <c r="V461" s="1" t="n">
        <v>0.05</v>
      </c>
      <c r="W461" s="1" t="n">
        <v>0.19736</v>
      </c>
      <c r="X461" s="1" t="n">
        <v>0.06</v>
      </c>
      <c r="Y461" s="1" t="n">
        <v>0.041206</v>
      </c>
      <c r="Z461" s="1" t="n">
        <v>0</v>
      </c>
      <c r="AB461" s="1" t="s">
        <v>6336</v>
      </c>
      <c r="AC461" s="1" t="s">
        <v>6337</v>
      </c>
      <c r="AD461" s="1" t="s">
        <v>6338</v>
      </c>
      <c r="AE461" s="1" t="s">
        <v>6339</v>
      </c>
      <c r="AF461" s="1" t="s">
        <v>6340</v>
      </c>
      <c r="AG461" s="1" t="s">
        <v>6341</v>
      </c>
      <c r="AH461" s="1" t="s">
        <v>6342</v>
      </c>
      <c r="AI461" s="1" t="s">
        <v>6343</v>
      </c>
      <c r="AJ461" s="1" t="s">
        <v>6344</v>
      </c>
      <c r="AK461" s="1" t="s">
        <v>6345</v>
      </c>
      <c r="AL461" s="1" t="s">
        <v>6346</v>
      </c>
      <c r="AM461" s="1" t="s">
        <v>6347</v>
      </c>
      <c r="AN461" s="1" t="s">
        <v>6348</v>
      </c>
    </row>
    <row r="462" customFormat="false" ht="14.5" hidden="false" customHeight="false" outlineLevel="0" collapsed="false">
      <c r="A462" s="1" t="s">
        <v>6349</v>
      </c>
      <c r="B462" s="1" t="s">
        <v>6350</v>
      </c>
      <c r="C462" s="1" t="n">
        <v>1.5</v>
      </c>
      <c r="D462" s="1" t="n">
        <v>0</v>
      </c>
      <c r="E462" s="1" t="n">
        <v>0</v>
      </c>
      <c r="F462" s="1" t="n">
        <v>5.41</v>
      </c>
      <c r="G462" s="1" t="n">
        <v>8.31</v>
      </c>
      <c r="H462" s="1" t="n">
        <v>3.15</v>
      </c>
      <c r="I462" s="1" t="n">
        <v>15.87</v>
      </c>
      <c r="J462" s="1" t="n">
        <v>20.34</v>
      </c>
      <c r="K462" s="1" t="n">
        <v>12.96</v>
      </c>
      <c r="L462" s="1" t="n">
        <v>32.04</v>
      </c>
      <c r="M462" s="1" t="n">
        <v>19.08</v>
      </c>
      <c r="N462" s="1" t="n">
        <v>42.74</v>
      </c>
      <c r="O462" s="1" t="n">
        <v>0.047928</v>
      </c>
      <c r="P462" s="1" t="n">
        <v>0</v>
      </c>
      <c r="Q462" s="1" t="n">
        <v>0.156169</v>
      </c>
      <c r="R462" s="1" t="n">
        <v>0.04</v>
      </c>
      <c r="S462" s="1" t="n">
        <v>0.298063</v>
      </c>
      <c r="T462" s="1" t="n">
        <v>0.1</v>
      </c>
      <c r="U462" s="1" t="n">
        <v>0.106763</v>
      </c>
      <c r="V462" s="1" t="n">
        <v>0</v>
      </c>
      <c r="W462" s="1" t="n">
        <v>0.241992</v>
      </c>
      <c r="X462" s="1" t="n">
        <v>0</v>
      </c>
      <c r="Y462" s="1" t="n">
        <v>0.137004</v>
      </c>
      <c r="Z462" s="1" t="n">
        <v>0</v>
      </c>
      <c r="AB462" s="1" t="s">
        <v>6350</v>
      </c>
      <c r="AC462" s="1" t="s">
        <v>6351</v>
      </c>
      <c r="AD462" s="1" t="s">
        <v>6352</v>
      </c>
      <c r="AE462" s="1" t="s">
        <v>6353</v>
      </c>
      <c r="AF462" s="1" t="s">
        <v>6354</v>
      </c>
      <c r="AG462" s="1" t="s">
        <v>6355</v>
      </c>
      <c r="AH462" s="1" t="s">
        <v>6356</v>
      </c>
      <c r="AI462" s="1" t="s">
        <v>6357</v>
      </c>
      <c r="AJ462" s="1" t="s">
        <v>6358</v>
      </c>
      <c r="AK462" s="1" t="s">
        <v>6359</v>
      </c>
      <c r="AL462" s="1" t="s">
        <v>6360</v>
      </c>
      <c r="AM462" s="1" t="s">
        <v>6361</v>
      </c>
      <c r="AN462" s="1" t="s">
        <v>6362</v>
      </c>
    </row>
  </sheetData>
  <autoFilter ref="A2:Z462">
    <sortState ref="A3:Z462">
      <sortCondition ref="A3:A462" customList=""/>
    </sortState>
  </autoFilter>
  <conditionalFormatting sqref="B1:B1048576">
    <cfRule type="duplicateValues" priority="2" aboveAverage="0" equalAverage="0" bottom="0" percent="0" rank="0" text="" dxfId="0"/>
  </conditionalFormatting>
  <conditionalFormatting sqref="AB2">
    <cfRule type="duplicateValues" priority="3" aboveAverage="0" equalAverage="0" bottom="0" percent="0" rank="0" text="" dxfId="1"/>
  </conditionalFormatting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1:28:53Z</dcterms:created>
  <dc:creator>francisca vasconcelos</dc:creator>
  <dc:description/>
  <dc:language>en-IN</dc:language>
  <cp:lastModifiedBy/>
  <cp:lastPrinted>2021-09-14T11:43:09Z</cp:lastPrinted>
  <dcterms:modified xsi:type="dcterms:W3CDTF">2022-10-01T11:37:0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